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RG Odermatt\Group\Alex\H6PDH\BioID\Submission CMLS\"/>
    </mc:Choice>
  </mc:AlternateContent>
  <bookViews>
    <workbookView xWindow="0" yWindow="0" windowWidth="38400" windowHeight="17700"/>
  </bookViews>
  <sheets>
    <sheet name="SQ_P160_MW_APCysCAM_PLUS_PROTEI" sheetId="1" r:id="rId1"/>
  </sheets>
  <definedNames>
    <definedName name="_xlnm._FilterDatabase" localSheetId="0" hidden="1">SQ_P160_MW_APCysCAM_PLUS_PROTEI!$A$1:$Y$1098</definedName>
  </definedNames>
  <calcPr calcId="162913"/>
</workbook>
</file>

<file path=xl/sharedStrings.xml><?xml version="1.0" encoding="utf-8"?>
<sst xmlns="http://schemas.openxmlformats.org/spreadsheetml/2006/main" count="5507" uniqueCount="4395">
  <si>
    <t>proteinName</t>
  </si>
  <si>
    <t>ac</t>
  </si>
  <si>
    <t>geneName</t>
  </si>
  <si>
    <t>proteinDescription</t>
  </si>
  <si>
    <t>idScore</t>
  </si>
  <si>
    <t>idQValue</t>
  </si>
  <si>
    <t>nbPeptides</t>
  </si>
  <si>
    <t>allAccessions</t>
  </si>
  <si>
    <t>007_APCysCAM_A18</t>
  </si>
  <si>
    <t>008_APCysCAM_A18</t>
  </si>
  <si>
    <t>009_APCysCAM_A18</t>
  </si>
  <si>
    <t>010_APCysCAM_A18</t>
  </si>
  <si>
    <t>011_APCysCAM_A18</t>
  </si>
  <si>
    <t>012_APCysCAM_A18</t>
  </si>
  <si>
    <t>medianInt_CTRL_plusBIOTIN</t>
  </si>
  <si>
    <t>medianInt_A6clone_plusBIOTIN</t>
  </si>
  <si>
    <t>cv_CTRL_plusBIOTIN</t>
  </si>
  <si>
    <t>cv_A6clone_plusBIOTIN</t>
  </si>
  <si>
    <t>log2ratio_A6clone_plusBIOTIN</t>
  </si>
  <si>
    <t>fracNAFeatures.CTRL_plusBIOTIN</t>
  </si>
  <si>
    <t>fracNAFeatures.A6clone_plusBIOTIN</t>
  </si>
  <si>
    <t>pValue_A6clone_plusBIOTIN</t>
  </si>
  <si>
    <t>qValue_A6clone_plusBIOTIN</t>
  </si>
  <si>
    <t>FTestPValue</t>
  </si>
  <si>
    <t>FTestQValue</t>
  </si>
  <si>
    <t>Biognosys|iRT</t>
  </si>
  <si>
    <t>NA</t>
  </si>
  <si>
    <t>Kit Fusion</t>
  </si>
  <si>
    <t>sp|A0JLT2|MED19_HUMAN</t>
  </si>
  <si>
    <t>A0JLT2</t>
  </si>
  <si>
    <t>MED19</t>
  </si>
  <si>
    <t>Mediator of RNA polymerase II transcription subunit 19 OS=Homo sapiens GN=MED19 PE=1 SV=2</t>
  </si>
  <si>
    <t>sp|B5ME19|EIFCL_HUMAN</t>
  </si>
  <si>
    <t>B5ME19</t>
  </si>
  <si>
    <t>EIF3CL</t>
  </si>
  <si>
    <t>Eukaryotic translation initiation factor 3 subunit C-like protein OS=Homo sapiens GN=EIF3CL PE=3 SV=1</t>
  </si>
  <si>
    <t>sp|E9PAV3|NACAM_HUMAN</t>
  </si>
  <si>
    <t>E9PAV3</t>
  </si>
  <si>
    <t>NACA</t>
  </si>
  <si>
    <t>Nascent polypeptide-associated complex subunit alpha, muscle-specific form OS=Homo sapiens GN=NACA PE=1 SV=1</t>
  </si>
  <si>
    <t>sp|O00148|DX39A_HUMAN</t>
  </si>
  <si>
    <t>O00148</t>
  </si>
  <si>
    <t>DDX39A</t>
  </si>
  <si>
    <t>ATP-dependent RNA helicase DDX39A OS=Homo sapiens GN=DDX39A PE=1 SV=2</t>
  </si>
  <si>
    <t>sp|O00154|BACH_HUMAN</t>
  </si>
  <si>
    <t>O00154</t>
  </si>
  <si>
    <t>ACOT7</t>
  </si>
  <si>
    <t>Cytosolic acyl coenzyme A thioester hydrolase OS=Homo sapiens GN=ACOT7 PE=1 SV=3</t>
  </si>
  <si>
    <t>sp|O00203|AP3B1_HUMAN</t>
  </si>
  <si>
    <t>O00203</t>
  </si>
  <si>
    <t>AP3B1</t>
  </si>
  <si>
    <t>AP-3 complex subunit beta-1 OS=Homo sapiens GN=AP3B1 PE=1 SV=3</t>
  </si>
  <si>
    <t>sp|O00232|PSD12_HUMAN</t>
  </si>
  <si>
    <t>O00232</t>
  </si>
  <si>
    <t>PSMD12</t>
  </si>
  <si>
    <t>26S proteasome non-ATPase regulatory subunit 12 OS=Homo sapiens GN=PSMD12 PE=1 SV=3</t>
  </si>
  <si>
    <t>sp|O00299|CLIC1_HUMAN</t>
  </si>
  <si>
    <t>O00299</t>
  </si>
  <si>
    <t>CLIC1</t>
  </si>
  <si>
    <t>Chloride intracellular channel protein 1 OS=Homo sapiens GN=CLIC1 PE=1 SV=4</t>
  </si>
  <si>
    <t>sp|O00303|EIF3F_HUMAN</t>
  </si>
  <si>
    <t>O00303</t>
  </si>
  <si>
    <t>EIF3F</t>
  </si>
  <si>
    <t>Eukaryotic translation initiation factor 3 subunit F OS=Homo sapiens GN=EIF3F PE=1 SV=1</t>
  </si>
  <si>
    <t>sp|O00469|PLOD2_HUMAN</t>
  </si>
  <si>
    <t>O00469</t>
  </si>
  <si>
    <t>PLOD2</t>
  </si>
  <si>
    <t>Procollagen-lysine,2-oxoglutarate 5-dioxygenase 2 OS=Homo sapiens GN=PLOD2 PE=1 SV=2</t>
  </si>
  <si>
    <t>sp|O00479|HMGN4_HUMAN</t>
  </si>
  <si>
    <t>O00479</t>
  </si>
  <si>
    <t>HMGN4</t>
  </si>
  <si>
    <t>High mobility group nucleosome-binding domain-containing protein 4 OS=Homo sapiens GN=HMGN4 PE=1 SV=3</t>
  </si>
  <si>
    <t>sp|O00487|PSDE_HUMAN</t>
  </si>
  <si>
    <t>O00487</t>
  </si>
  <si>
    <t>PSMD14</t>
  </si>
  <si>
    <t>26S proteasome non-ATPase regulatory subunit 14 OS=Homo sapiens GN=PSMD14 PE=1 SV=1</t>
  </si>
  <si>
    <t>sp|O00505|IMA4_HUMAN</t>
  </si>
  <si>
    <t>O00505</t>
  </si>
  <si>
    <t>KPNA3</t>
  </si>
  <si>
    <t>Importin subunit alpha-4 OS=Homo sapiens GN=KPNA3 PE=1 SV=2</t>
  </si>
  <si>
    <t>sp|O00567|NOP56_HUMAN</t>
  </si>
  <si>
    <t>O00567</t>
  </si>
  <si>
    <t>NOP56</t>
  </si>
  <si>
    <t>Nucleolar protein 56 OS=Homo sapiens GN=NOP56 PE=1 SV=4</t>
  </si>
  <si>
    <t>sp|O00622|CYR61_HUMAN</t>
  </si>
  <si>
    <t>O00622</t>
  </si>
  <si>
    <t>CYR61</t>
  </si>
  <si>
    <t>Protein CYR61 OS=Homo sapiens GN=CYR61 PE=1 SV=1</t>
  </si>
  <si>
    <t>sp|O14617|AP3D1_HUMAN</t>
  </si>
  <si>
    <t>O14617</t>
  </si>
  <si>
    <t>AP3D1</t>
  </si>
  <si>
    <t>AP-3 complex subunit delta-1 OS=Homo sapiens GN=AP3D1 PE=1 SV=1</t>
  </si>
  <si>
    <t>sp|O14647|CHD2_HUMAN</t>
  </si>
  <si>
    <t>O14647</t>
  </si>
  <si>
    <t>CHD2</t>
  </si>
  <si>
    <t>Chromodomain-helicase-DNA-binding protein 2 OS=Homo sapiens GN=CHD2 PE=1 SV=2</t>
  </si>
  <si>
    <t>sp|O14828|SCAM3_HUMAN</t>
  </si>
  <si>
    <t>O14828</t>
  </si>
  <si>
    <t>SCAMP3</t>
  </si>
  <si>
    <t>Secretory carrier-associated membrane protein 3 OS=Homo sapiens GN=SCAMP3 PE=1 SV=3</t>
  </si>
  <si>
    <t>sp|O14979|HNRDL_HUMAN</t>
  </si>
  <si>
    <t>O14979</t>
  </si>
  <si>
    <t>HNRNPDL</t>
  </si>
  <si>
    <t>Heterogeneous nuclear ribonucleoprotein D-like OS=Homo sapiens GN=HNRNPDL PE=1 SV=3</t>
  </si>
  <si>
    <t>sp|O14980|XPO1_HUMAN</t>
  </si>
  <si>
    <t>O14980</t>
  </si>
  <si>
    <t>XPO1</t>
  </si>
  <si>
    <t>Exportin-1 OS=Homo sapiens GN=XPO1 PE=1 SV=1</t>
  </si>
  <si>
    <t>sp|O15131|IMA6_HUMAN</t>
  </si>
  <si>
    <t>O15131</t>
  </si>
  <si>
    <t>KPNA5</t>
  </si>
  <si>
    <t>Importin subunit alpha-6 OS=Homo sapiens GN=KPNA5 PE=1 SV=2</t>
  </si>
  <si>
    <t>sp|O15143|ARC1B_HUMAN</t>
  </si>
  <si>
    <t>O15143</t>
  </si>
  <si>
    <t>ARPC1B</t>
  </si>
  <si>
    <t>Actin-related protein 2/3 complex subunit 1B OS=Homo sapiens GN=ARPC1B PE=1 SV=3</t>
  </si>
  <si>
    <t>sp|O15144|ARPC2_HUMAN</t>
  </si>
  <si>
    <t>O15144</t>
  </si>
  <si>
    <t>ARPC2</t>
  </si>
  <si>
    <t>Actin-related protein 2/3 complex subunit 2 OS=Homo sapiens GN=ARPC2 PE=1 SV=1</t>
  </si>
  <si>
    <t>sp|O15145|ARPC3_HUMAN</t>
  </si>
  <si>
    <t>O15145</t>
  </si>
  <si>
    <t>ARPC3</t>
  </si>
  <si>
    <t>Actin-related protein 2/3 complex subunit 3 OS=Homo sapiens GN=ARPC3 PE=1 SV=3</t>
  </si>
  <si>
    <t>sp|O15173|PGRC2_HUMAN</t>
  </si>
  <si>
    <t>O15173</t>
  </si>
  <si>
    <t>PGRMC2</t>
  </si>
  <si>
    <t>Membrane-associated progesterone receptor component 2 OS=Homo sapiens GN=PGRMC2 PE=1 SV=1</t>
  </si>
  <si>
    <t>sp|O15198|SMAD9_HUMAN</t>
  </si>
  <si>
    <t>O15198</t>
  </si>
  <si>
    <t>SMAD9</t>
  </si>
  <si>
    <t>Mothers against decapentaplegic homolog 9 OS=Homo sapiens GN=SMAD9 PE=1 SV=1</t>
  </si>
  <si>
    <t>sp|O15212|PFD6_HUMAN</t>
  </si>
  <si>
    <t>O15212</t>
  </si>
  <si>
    <t>PFDN6</t>
  </si>
  <si>
    <t>Prefoldin subunit 6 OS=Homo sapiens GN=PFDN6 PE=1 SV=1</t>
  </si>
  <si>
    <t>sp|O15213|WDR46_HUMAN</t>
  </si>
  <si>
    <t>O15213</t>
  </si>
  <si>
    <t>WDR46</t>
  </si>
  <si>
    <t>WD repeat-containing protein 46 OS=Homo sapiens GN=WDR46 PE=1 SV=3</t>
  </si>
  <si>
    <t>sp|O15231|ZN185_HUMAN</t>
  </si>
  <si>
    <t>O15231</t>
  </si>
  <si>
    <t>ZNF185</t>
  </si>
  <si>
    <t>Zinc finger protein 185 OS=Homo sapiens GN=ZNF185 PE=1 SV=3</t>
  </si>
  <si>
    <t>sp|O15260|SURF4_HUMAN</t>
  </si>
  <si>
    <t>O15260</t>
  </si>
  <si>
    <t>SURF4</t>
  </si>
  <si>
    <t>Surfeit locus protein 4 OS=Homo sapiens GN=SURF4 PE=1 SV=3</t>
  </si>
  <si>
    <t>sp|O15347|HMGB3_HUMAN</t>
  </si>
  <si>
    <t>O15347</t>
  </si>
  <si>
    <t>HMGB3</t>
  </si>
  <si>
    <t>High mobility group protein B3 OS=Homo sapiens GN=HMGB3 PE=1 SV=4</t>
  </si>
  <si>
    <t>sp|O15371|EIF3D_HUMAN</t>
  </si>
  <si>
    <t>O15371</t>
  </si>
  <si>
    <t>EIF3D</t>
  </si>
  <si>
    <t>Eukaryotic translation initiation factor 3 subunit D OS=Homo sapiens GN=EIF3D PE=1 SV=1</t>
  </si>
  <si>
    <t>sp|O15427|MOT4_HUMAN</t>
  </si>
  <si>
    <t>O15427</t>
  </si>
  <si>
    <t>SLC16A3</t>
  </si>
  <si>
    <t>Monocarboxylate transporter 4 OS=Homo sapiens GN=SLC16A3 PE=1 SV=1</t>
  </si>
  <si>
    <t>sp|O15446|RPA34_HUMAN</t>
  </si>
  <si>
    <t>O15446</t>
  </si>
  <si>
    <t>CD3EAP</t>
  </si>
  <si>
    <t>DNA-directed RNA polymerase I subunit RPA34 OS=Homo sapiens GN=CD3EAP PE=1 SV=1</t>
  </si>
  <si>
    <t>sp|O15504|NUPL2_HUMAN</t>
  </si>
  <si>
    <t>O15504</t>
  </si>
  <si>
    <t>NUPL2</t>
  </si>
  <si>
    <t>Nucleoporin-like protein 2 OS=Homo sapiens GN=NUPL2 PE=1 SV=1</t>
  </si>
  <si>
    <t>sp|O43143|DHX15_HUMAN</t>
  </si>
  <si>
    <t>O43143</t>
  </si>
  <si>
    <t>DHX15</t>
  </si>
  <si>
    <t>Pre-mRNA-splicing factor ATP-dependent RNA helicase DHX15 OS=Homo sapiens GN=DHX15 PE=1 SV=2</t>
  </si>
  <si>
    <t>sp|O43159|RRP8_HUMAN</t>
  </si>
  <si>
    <t>O43159</t>
  </si>
  <si>
    <t>RRP8</t>
  </si>
  <si>
    <t>Ribosomal RNA-processing protein 8 OS=Homo sapiens GN=RRP8 PE=1 SV=2</t>
  </si>
  <si>
    <t>sp|O43242|PSMD3_HUMAN</t>
  </si>
  <si>
    <t>O43242</t>
  </si>
  <si>
    <t>PSMD3</t>
  </si>
  <si>
    <t>26S proteasome non-ATPase regulatory subunit 3 OS=Homo sapiens GN=PSMD3 PE=1 SV=2</t>
  </si>
  <si>
    <t>sp|O43290|SNUT1_HUMAN</t>
  </si>
  <si>
    <t>O43290</t>
  </si>
  <si>
    <t>SART1</t>
  </si>
  <si>
    <t>U4/U6.U5 tri-snRNP-associated protein 1 OS=Homo sapiens GN=SART1 PE=1 SV=1</t>
  </si>
  <si>
    <t>sp|O43396|TXNL1_HUMAN</t>
  </si>
  <si>
    <t>O43396</t>
  </si>
  <si>
    <t>TXNL1</t>
  </si>
  <si>
    <t>Thioredoxin-like protein 1 OS=Homo sapiens GN=TXNL1 PE=1 SV=3</t>
  </si>
  <si>
    <t>sp|O43583|DENR_HUMAN</t>
  </si>
  <si>
    <t>O43583</t>
  </si>
  <si>
    <t>DENR</t>
  </si>
  <si>
    <t>Density-regulated protein OS=Homo sapiens GN=DENR PE=1 SV=2</t>
  </si>
  <si>
    <t>sp|O43776|SYNC_HUMAN</t>
  </si>
  <si>
    <t>O43776</t>
  </si>
  <si>
    <t>NARS</t>
  </si>
  <si>
    <t>Asparagine--tRNA ligase, cytoplasmic OS=Homo sapiens GN=NARS PE=1 SV=1</t>
  </si>
  <si>
    <t>sp|O43795|MYO1B_HUMAN</t>
  </si>
  <si>
    <t>O43795</t>
  </si>
  <si>
    <t>MYO1B</t>
  </si>
  <si>
    <t>Unconventional myosin-Ib OS=Homo sapiens GN=MYO1B PE=1 SV=3</t>
  </si>
  <si>
    <t>sp|O43809|CPSF5_HUMAN</t>
  </si>
  <si>
    <t>O43809</t>
  </si>
  <si>
    <t>NUDT21</t>
  </si>
  <si>
    <t>Cleavage and polyadenylation specificity factor subunit 5 OS=Homo sapiens GN=NUDT21 PE=1 SV=1</t>
  </si>
  <si>
    <t>sp|O43852|CALU_HUMAN</t>
  </si>
  <si>
    <t>O43852</t>
  </si>
  <si>
    <t>CALU</t>
  </si>
  <si>
    <t>Calumenin OS=Homo sapiens GN=CALU PE=1 SV=2</t>
  </si>
  <si>
    <t>sp|O43854|EDIL3_HUMAN</t>
  </si>
  <si>
    <t>O43854</t>
  </si>
  <si>
    <t>EDIL3</t>
  </si>
  <si>
    <t>EGF-like repeat and discoidin I-like domain-containing protein 3 OS=Homo sapiens GN=EDIL3 PE=1 SV=1</t>
  </si>
  <si>
    <t>sp|O60231|DHX16_HUMAN</t>
  </si>
  <si>
    <t>O60231</t>
  </si>
  <si>
    <t>DHX16</t>
  </si>
  <si>
    <t>Putative pre-mRNA-splicing factor ATP-dependent RNA helicase DHX16 OS=Homo sapiens GN=DHX16 PE=1 SV=2</t>
  </si>
  <si>
    <t>sp|O60488|ACSL4_HUMAN</t>
  </si>
  <si>
    <t>O60488</t>
  </si>
  <si>
    <t>ACSL4</t>
  </si>
  <si>
    <t>Long-chain-fatty-acid--CoA ligase 4 OS=Homo sapiens GN=ACSL4 PE=1 SV=2</t>
  </si>
  <si>
    <t>sp|O60506|HNRPQ_HUMAN</t>
  </si>
  <si>
    <t>O60506</t>
  </si>
  <si>
    <t>SYNCRIP</t>
  </si>
  <si>
    <t>Heterogeneous nuclear ribonucleoprotein Q OS=Homo sapiens GN=SYNCRIP PE=1 SV=2</t>
  </si>
  <si>
    <t>sp|O60524|NEMF_HUMAN</t>
  </si>
  <si>
    <t>O60524</t>
  </si>
  <si>
    <t>NEMF</t>
  </si>
  <si>
    <t>Nuclear export mediator factor NEMF OS=Homo sapiens GN=NEMF PE=1 SV=4</t>
  </si>
  <si>
    <t>sp|O60568|PLOD3_HUMAN</t>
  </si>
  <si>
    <t>O60568</t>
  </si>
  <si>
    <t>PLOD3</t>
  </si>
  <si>
    <t>Procollagen-lysine,2-oxoglutarate 5-dioxygenase 3 OS=Homo sapiens GN=PLOD3 PE=1 SV=1</t>
  </si>
  <si>
    <t>sp|O60701|UGDH_HUMAN</t>
  </si>
  <si>
    <t>O60701</t>
  </si>
  <si>
    <t>UGDH</t>
  </si>
  <si>
    <t>UDP-glucose 6-dehydrogenase OS=Homo sapiens GN=UGDH PE=1 SV=1</t>
  </si>
  <si>
    <t>sp|O60814|H2B1K_HUMAN</t>
  </si>
  <si>
    <t>O60814</t>
  </si>
  <si>
    <t>HIST1H2BK</t>
  </si>
  <si>
    <t>Histone H2B type 1-K OS=Homo sapiens GN=HIST1H2BK PE=1 SV=3</t>
  </si>
  <si>
    <t>sp|O60828|PQBP1_HUMAN</t>
  </si>
  <si>
    <t>O60828</t>
  </si>
  <si>
    <t>PQBP1</t>
  </si>
  <si>
    <t>Polyglutamine-binding protein 1 OS=Homo sapiens GN=PQBP1 PE=1 SV=1</t>
  </si>
  <si>
    <t>sp|O60832|DKC1_HUMAN</t>
  </si>
  <si>
    <t>O60832</t>
  </si>
  <si>
    <t>DKC1</t>
  </si>
  <si>
    <t>H/ACA ribonucleoprotein complex subunit 4 OS=Homo sapiens GN=DKC1 PE=1 SV=3</t>
  </si>
  <si>
    <t>sp|O60869|EDF1_HUMAN</t>
  </si>
  <si>
    <t>O60869</t>
  </si>
  <si>
    <t>EDF1</t>
  </si>
  <si>
    <t>Endothelial differentiation-related factor 1 OS=Homo sapiens GN=EDF1 PE=1 SV=1</t>
  </si>
  <si>
    <t>sp|O60884|DNJA2_HUMAN</t>
  </si>
  <si>
    <t>O60884</t>
  </si>
  <si>
    <t>DNAJA2</t>
  </si>
  <si>
    <t>DnaJ homolog subfamily A member 2 OS=Homo sapiens GN=DNAJA2 PE=1 SV=1</t>
  </si>
  <si>
    <t>sp|O75083|WDR1_HUMAN</t>
  </si>
  <si>
    <t>O75083</t>
  </si>
  <si>
    <t>WDR1</t>
  </si>
  <si>
    <t>WD repeat-containing protein 1 OS=Homo sapiens GN=WDR1 PE=1 SV=4</t>
  </si>
  <si>
    <t>sp|O75367|H2AY_HUMAN</t>
  </si>
  <si>
    <t>O75367</t>
  </si>
  <si>
    <t>H2AFY</t>
  </si>
  <si>
    <t>Core histone macro-H2A.1 OS=Homo sapiens GN=H2AFY PE=1 SV=4</t>
  </si>
  <si>
    <t>sp|O75369|FLNB_HUMAN</t>
  </si>
  <si>
    <t>O75369</t>
  </si>
  <si>
    <t>FLNB</t>
  </si>
  <si>
    <t>Filamin-B OS=Homo sapiens GN=FLNB PE=1 SV=2</t>
  </si>
  <si>
    <t>sp|O75376|NCOR1_HUMAN</t>
  </si>
  <si>
    <t>O75376</t>
  </si>
  <si>
    <t>NCOR1</t>
  </si>
  <si>
    <t>Nuclear receptor corepressor 1 OS=Homo sapiens GN=NCOR1 PE=1 SV=2</t>
  </si>
  <si>
    <t>sp|O75400|PR40A_HUMAN</t>
  </si>
  <si>
    <t>O75400</t>
  </si>
  <si>
    <t>PRPF40A</t>
  </si>
  <si>
    <t>Pre-mRNA-processing factor 40 homolog A OS=Homo sapiens GN=PRPF40A PE=1 SV=2</t>
  </si>
  <si>
    <t>sp|O75477|ERLN1_HUMAN</t>
  </si>
  <si>
    <t>O75477</t>
  </si>
  <si>
    <t>ERLIN1</t>
  </si>
  <si>
    <t>Erlin-1 OS=Homo sapiens GN=ERLIN1 PE=1 SV=1</t>
  </si>
  <si>
    <t>sp|O75534|CSDE1_HUMAN</t>
  </si>
  <si>
    <t>O75534</t>
  </si>
  <si>
    <t>CSDE1</t>
  </si>
  <si>
    <t>Cold shock domain-containing protein E1 OS=Homo sapiens GN=CSDE1 PE=1 SV=2</t>
  </si>
  <si>
    <t>sp|O75643|U520_HUMAN</t>
  </si>
  <si>
    <t>O75643</t>
  </si>
  <si>
    <t>SNRNP200</t>
  </si>
  <si>
    <t>U5 small nuclear ribonucleoprotein 200 kDa helicase OS=Homo sapiens GN=SNRNP200 PE=1 SV=2</t>
  </si>
  <si>
    <t>sp|O75683|SURF6_HUMAN</t>
  </si>
  <si>
    <t>O75683</t>
  </si>
  <si>
    <t>SURF6</t>
  </si>
  <si>
    <t>Surfeit locus protein 6 OS=Homo sapiens GN=SURF6 PE=1 SV=3</t>
  </si>
  <si>
    <t>sp|O75821|EIF3G_HUMAN</t>
  </si>
  <si>
    <t>O75821</t>
  </si>
  <si>
    <t>EIF3G</t>
  </si>
  <si>
    <t>Eukaryotic translation initiation factor 3 subunit G OS=Homo sapiens GN=EIF3G PE=1 SV=2</t>
  </si>
  <si>
    <t>sp|O75909|CCNK_HUMAN</t>
  </si>
  <si>
    <t>O75909</t>
  </si>
  <si>
    <t>CCNK</t>
  </si>
  <si>
    <t>Cyclin-K OS=Homo sapiens GN=CCNK PE=1 SV=2</t>
  </si>
  <si>
    <t>sp|O75940|SPF30_HUMAN</t>
  </si>
  <si>
    <t>O75940</t>
  </si>
  <si>
    <t>SMNDC1</t>
  </si>
  <si>
    <t>Survival of motor neuron-related-splicing factor 30 OS=Homo sapiens GN=SMNDC1 PE=1 SV=1</t>
  </si>
  <si>
    <t>sp|O76021|RL1D1_HUMAN</t>
  </si>
  <si>
    <t>O76021</t>
  </si>
  <si>
    <t>RSL1D1</t>
  </si>
  <si>
    <t>Ribosomal L1 domain-containing protein 1 OS=Homo sapiens GN=RSL1D1 PE=1 SV=3</t>
  </si>
  <si>
    <t>sp|O76094|SRP72_HUMAN</t>
  </si>
  <si>
    <t>O76094</t>
  </si>
  <si>
    <t>SRP72</t>
  </si>
  <si>
    <t>Signal recognition particle subunit SRP72 OS=Homo sapiens GN=SRP72 PE=1 SV=3</t>
  </si>
  <si>
    <t>sp|O94776|MTA2_HUMAN</t>
  </si>
  <si>
    <t>O94776</t>
  </si>
  <si>
    <t>MTA2</t>
  </si>
  <si>
    <t>Metastasis-associated protein MTA2 OS=Homo sapiens GN=MTA2 PE=1 SV=1</t>
  </si>
  <si>
    <t>sp|O94804|STK10_HUMAN</t>
  </si>
  <si>
    <t>O94804</t>
  </si>
  <si>
    <t>STK10</t>
  </si>
  <si>
    <t>Serine/threonine-protein kinase 10 OS=Homo sapiens GN=STK10 PE=1 SV=1</t>
  </si>
  <si>
    <t>sp|O94913|PCF11_HUMAN</t>
  </si>
  <si>
    <t>O94913</t>
  </si>
  <si>
    <t>PCF11</t>
  </si>
  <si>
    <t>Pre-mRNA cleavage complex 2 protein Pcf11 OS=Homo sapiens GN=PCF11 PE=1 SV=3</t>
  </si>
  <si>
    <t>sp|O94992|HEXI1_HUMAN</t>
  </si>
  <si>
    <t>O94992</t>
  </si>
  <si>
    <t>HEXIM1</t>
  </si>
  <si>
    <t>Protein HEXIM1 OS=Homo sapiens GN=HEXIM1 PE=1 SV=1</t>
  </si>
  <si>
    <t>sp|O95104|SFR15_HUMAN</t>
  </si>
  <si>
    <t>O95104</t>
  </si>
  <si>
    <t>SCAF4</t>
  </si>
  <si>
    <t>Splicing factor, arginine/serine-rich 15 OS=Homo sapiens GN=SCAF4 PE=1 SV=3</t>
  </si>
  <si>
    <t>sp|O95232|LC7L3_HUMAN</t>
  </si>
  <si>
    <t>O95232</t>
  </si>
  <si>
    <t>LUC7L3</t>
  </si>
  <si>
    <t>Luc7-like protein 3 OS=Homo sapiens GN=LUC7L3 PE=1 SV=2</t>
  </si>
  <si>
    <t>sp|O95433|AHSA1_HUMAN</t>
  </si>
  <si>
    <t>O95433</t>
  </si>
  <si>
    <t>AHSA1</t>
  </si>
  <si>
    <t>Activator of 90 kDa heat shock protein ATPase homolog 1 OS=Homo sapiens GN=AHSA1 PE=1 SV=1</t>
  </si>
  <si>
    <t>sp|O95478|NSA2_HUMAN</t>
  </si>
  <si>
    <t>O95478</t>
  </si>
  <si>
    <t>NSA2</t>
  </si>
  <si>
    <t>Ribosome biogenesis protein NSA2 homolog OS=Homo sapiens GN=NSA2 PE=1 SV=1</t>
  </si>
  <si>
    <t>sp|O95479CT|G6PE-Cterm_HUMAN</t>
  </si>
  <si>
    <t>O95479CT</t>
  </si>
  <si>
    <t>H6PD</t>
  </si>
  <si>
    <t>FUSION Cterm-BirA C-H6PD linker sequence BirA HA tag GDH/6PGL endoplasmic bifunctional protein OS=Homo sapiens GN=H6PD PE=1 SV=2</t>
  </si>
  <si>
    <t>sp|O95639|CPSF4_HUMAN</t>
  </si>
  <si>
    <t>O95639</t>
  </si>
  <si>
    <t>CPSF4</t>
  </si>
  <si>
    <t>Cleavage and polyadenylation specificity factor subunit 4 OS=Homo sapiens GN=CPSF4 PE=1 SV=1</t>
  </si>
  <si>
    <t>sp|O95707|RPP29_HUMAN</t>
  </si>
  <si>
    <t>O95707</t>
  </si>
  <si>
    <t>POP4</t>
  </si>
  <si>
    <t>Ribonuclease P protein subunit p29 OS=Homo sapiens GN=POP4 PE=1 SV=2</t>
  </si>
  <si>
    <t>sp|O95747|OXSR1_HUMAN</t>
  </si>
  <si>
    <t>O95747</t>
  </si>
  <si>
    <t>OXSR1</t>
  </si>
  <si>
    <t>Serine/threonine-protein kinase OSR1 OS=Homo sapiens GN=OXSR1 PE=1 SV=1</t>
  </si>
  <si>
    <t>sp|O95782|AP2A1_HUMAN</t>
  </si>
  <si>
    <t>O95782</t>
  </si>
  <si>
    <t>AP2A1</t>
  </si>
  <si>
    <t>AP-2 complex subunit alpha-1 OS=Homo sapiens GN=AP2A1 PE=1 SV=3</t>
  </si>
  <si>
    <t>sp|O95793|STAU1_HUMAN</t>
  </si>
  <si>
    <t>O95793</t>
  </si>
  <si>
    <t>STAU1</t>
  </si>
  <si>
    <t>Double-stranded RNA-binding protein Staufen homolog 1 OS=Homo sapiens GN=STAU1 PE=1 SV=2</t>
  </si>
  <si>
    <t>sp|O95881|TXD12_HUMAN</t>
  </si>
  <si>
    <t>O95881</t>
  </si>
  <si>
    <t>TXNDC12</t>
  </si>
  <si>
    <t>Thioredoxin domain-containing protein 12 OS=Homo sapiens GN=TXNDC12 PE=1 SV=1</t>
  </si>
  <si>
    <t>sp|O95994|AGR2_HUMAN</t>
  </si>
  <si>
    <t>O95994</t>
  </si>
  <si>
    <t>AGR2</t>
  </si>
  <si>
    <t>Anterior gradient protein 2 homolog OS=Homo sapiens GN=AGR2 PE=1 SV=1</t>
  </si>
  <si>
    <t>sp|O96013|PAK4_HUMAN</t>
  </si>
  <si>
    <t>O96013</t>
  </si>
  <si>
    <t>PAK4</t>
  </si>
  <si>
    <t>Serine/threonine-protein kinase PAK 4 OS=Homo sapiens GN=PAK4 PE=1 SV=1</t>
  </si>
  <si>
    <t>sp|P00338|LDHA_HUMAN</t>
  </si>
  <si>
    <t>P00338</t>
  </si>
  <si>
    <t>LDHA</t>
  </si>
  <si>
    <t>L-lactate dehydrogenase A chain OS=Homo sapiens GN=LDHA PE=1 SV=2</t>
  </si>
  <si>
    <t>sp|P00387|NB5R3_HUMAN</t>
  </si>
  <si>
    <t>P00387</t>
  </si>
  <si>
    <t>CYB5R3</t>
  </si>
  <si>
    <t>NADH-cytochrome b5 reductase 3 OS=Homo sapiens GN=CYB5R3 PE=1 SV=3</t>
  </si>
  <si>
    <t>sp|P00489|PYGM_RABIT</t>
  </si>
  <si>
    <t>P00489</t>
  </si>
  <si>
    <t>PYGM</t>
  </si>
  <si>
    <t>Glycogen phosphorylase, muscle form OS=Oryctolagus cuniculus GN=PYGM PE=1 SV=3</t>
  </si>
  <si>
    <t>sp|P00492|HPRT_HUMAN</t>
  </si>
  <si>
    <t>P00492</t>
  </si>
  <si>
    <t>HPRT1</t>
  </si>
  <si>
    <t>Hypoxanthine-guanine phosphoribosyltransferase OS=Homo sapiens GN=HPRT1 PE=1 SV=2</t>
  </si>
  <si>
    <t>sp|P00558|PGK1_HUMAN</t>
  </si>
  <si>
    <t>P00558</t>
  </si>
  <si>
    <t>PGK1</t>
  </si>
  <si>
    <t>Phosphoglycerate kinase 1 OS=Homo sapiens GN=PGK1 PE=1 SV=3</t>
  </si>
  <si>
    <t>sp|P00747|PLMN_HUMAN</t>
  </si>
  <si>
    <t>P00747</t>
  </si>
  <si>
    <t>PLG</t>
  </si>
  <si>
    <t>Plasminogen OS=Homo sapiens GN=PLG PE=1 SV=2</t>
  </si>
  <si>
    <t>sp|P00750|TPA_HUMAN</t>
  </si>
  <si>
    <t>P00750</t>
  </si>
  <si>
    <t>PLAT</t>
  </si>
  <si>
    <t>Tissue-type plasminogen activator OS=Homo sapiens GN=PLAT PE=1 SV=1</t>
  </si>
  <si>
    <t>sp|P01023|A2MG_HUMAN</t>
  </si>
  <si>
    <t>P01023</t>
  </si>
  <si>
    <t>A2M</t>
  </si>
  <si>
    <t>Alpha-2-macroglobulin OS=Homo sapiens GN=A2M PE=1 SV=3</t>
  </si>
  <si>
    <t>sp|P01116|RASK_HUMAN</t>
  </si>
  <si>
    <t>P01116</t>
  </si>
  <si>
    <t>KRAS</t>
  </si>
  <si>
    <t>GTPase KRas OS=Homo sapiens GN=KRAS PE=1 SV=1</t>
  </si>
  <si>
    <t>sp|P01892|1A02_HUMAN</t>
  </si>
  <si>
    <t>P01892</t>
  </si>
  <si>
    <t>HLA-A</t>
  </si>
  <si>
    <t>HLA class I histocompatibility antigen, A-2 alpha chain OS=Homo sapiens GN=HLA-A PE=1 SV=1</t>
  </si>
  <si>
    <t>sp|P02545|LMNA_HUMAN</t>
  </si>
  <si>
    <t>P02545</t>
  </si>
  <si>
    <t>LMNA</t>
  </si>
  <si>
    <t>Prelamin-A/C OS=Homo sapiens GN=LMNA PE=1 SV=1</t>
  </si>
  <si>
    <t>sp|P02662|CASA1_BOVIN</t>
  </si>
  <si>
    <t>P02662</t>
  </si>
  <si>
    <t>CSN1S1</t>
  </si>
  <si>
    <t>Alpha-S1-casein OS=Bos taurus GN=CSN1S1 PE=1 SV=2</t>
  </si>
  <si>
    <t>sp|P02663|CASA2_BOVIN</t>
  </si>
  <si>
    <t>P02663</t>
  </si>
  <si>
    <t>CSN1S2</t>
  </si>
  <si>
    <t>Alpha-S2-casein OS=Bos taurus GN=CSN1S2 PE=1 SV=2</t>
  </si>
  <si>
    <t>sp|P02666|CASB_BOVIN</t>
  </si>
  <si>
    <t>P02666</t>
  </si>
  <si>
    <t>CSN2</t>
  </si>
  <si>
    <t>Beta-casein OS=Bos taurus GN=CSN2 PE=1 SV=2</t>
  </si>
  <si>
    <t>sp|P02765|FETUA_HUMAN</t>
  </si>
  <si>
    <t>P02765</t>
  </si>
  <si>
    <t>AHSG</t>
  </si>
  <si>
    <t>Alpha-2-HS-glycoprotein OS=Homo sapiens GN=AHSG PE=1 SV=1</t>
  </si>
  <si>
    <t>sp|P02786|TFR1_HUMAN</t>
  </si>
  <si>
    <t>P02786</t>
  </si>
  <si>
    <t>TFRC</t>
  </si>
  <si>
    <t>Transferrin receptor protein 1 OS=Homo sapiens GN=TFRC PE=1 SV=2</t>
  </si>
  <si>
    <t>sp|P02795|MT2_HUMAN</t>
  </si>
  <si>
    <t>P02795</t>
  </si>
  <si>
    <t>MT2A</t>
  </si>
  <si>
    <t>Metallothionein-2 OS=Homo sapiens GN=MT2A PE=1 SV=1</t>
  </si>
  <si>
    <t>sp|P04004|VTNC_HUMAN</t>
  </si>
  <si>
    <t>P04004</t>
  </si>
  <si>
    <t>VTN</t>
  </si>
  <si>
    <t>Vitronectin OS=Homo sapiens GN=VTN PE=1 SV=1</t>
  </si>
  <si>
    <t>sp|P04075|ALDOA_HUMAN</t>
  </si>
  <si>
    <t>P04075</t>
  </si>
  <si>
    <t>ALDOA</t>
  </si>
  <si>
    <t>Fructose-bisphosphate aldolase A OS=Homo sapiens GN=ALDOA PE=1 SV=2</t>
  </si>
  <si>
    <t>sp|P04080|CYTB_HUMAN</t>
  </si>
  <si>
    <t>P04080</t>
  </si>
  <si>
    <t>CSTB</t>
  </si>
  <si>
    <t>Cystatin-B OS=Homo sapiens GN=CSTB PE=1 SV=2</t>
  </si>
  <si>
    <t>sp|P04083|ANXA1_HUMAN</t>
  </si>
  <si>
    <t>P04083</t>
  </si>
  <si>
    <t>ANXA1</t>
  </si>
  <si>
    <t>Annexin A1 OS=Homo sapiens GN=ANXA1 PE=1 SV=2</t>
  </si>
  <si>
    <t>sp|P04406|G3P_HUMAN</t>
  </si>
  <si>
    <t>P04406</t>
  </si>
  <si>
    <t>GAPDH</t>
  </si>
  <si>
    <t>Glyceraldehyde-3-phosphate dehydrogenase OS=Homo sapiens GN=GAPDH PE=1 SV=3</t>
  </si>
  <si>
    <t>sp|P04792|HSPB1_HUMAN</t>
  </si>
  <si>
    <t>P04792</t>
  </si>
  <si>
    <t>HSPB1</t>
  </si>
  <si>
    <t>Heat shock protein beta-1 OS=Homo sapiens GN=HSPB1 PE=1 SV=2</t>
  </si>
  <si>
    <t>sp|P04843|RPN1_HUMAN</t>
  </si>
  <si>
    <t>P04843</t>
  </si>
  <si>
    <t>RPN1</t>
  </si>
  <si>
    <t>Dolichyl-diphosphooligosaccharide--protein glycosyltransferase subunit 1 OS=Homo sapiens GN=RPN1 PE=1 SV=1</t>
  </si>
  <si>
    <t>sp|P04844|RPN2_HUMAN</t>
  </si>
  <si>
    <t>P04844</t>
  </si>
  <si>
    <t>RPN2</t>
  </si>
  <si>
    <t>Dolichyl-diphosphooligosaccharide--protein glycosyltransferase subunit 2 OS=Homo sapiens GN=RPN2 PE=1 SV=3</t>
  </si>
  <si>
    <t>sp|P04908|H2A1B_HUMAN</t>
  </si>
  <si>
    <t>P04908</t>
  </si>
  <si>
    <t>HIST1H2AB</t>
  </si>
  <si>
    <t>Histone H2A type 1-B/E OS=Homo sapiens GN=HIST1H2AB PE=1 SV=2</t>
  </si>
  <si>
    <t>sp|P05023|AT1A1_HUMAN</t>
  </si>
  <si>
    <t>P05023</t>
  </si>
  <si>
    <t>ATP1A1</t>
  </si>
  <si>
    <t>Sodium/potassium-transporting ATPase subunit alpha-1 OS=Homo sapiens GN=ATP1A1 PE=1 SV=1</t>
  </si>
  <si>
    <t>sp|P05090|APOD_HUMAN</t>
  </si>
  <si>
    <t>P05090</t>
  </si>
  <si>
    <t>APOD</t>
  </si>
  <si>
    <t>Apolipoprotein D OS=Homo sapiens GN=APOD PE=1 SV=1</t>
  </si>
  <si>
    <t>sp|P05109|S10A8_HUMAN</t>
  </si>
  <si>
    <t>P05109</t>
  </si>
  <si>
    <t>S100A8</t>
  </si>
  <si>
    <t>Protein S100-A8 OS=Homo sapiens GN=S100A8 PE=1 SV=1</t>
  </si>
  <si>
    <t>sp|P05114|HMGN1_HUMAN</t>
  </si>
  <si>
    <t>P05114</t>
  </si>
  <si>
    <t>HMGN1</t>
  </si>
  <si>
    <t>Non-histone chromosomal protein HMG-14 OS=Homo sapiens GN=HMGN1 PE=1 SV=3</t>
  </si>
  <si>
    <t>sp|P05121|PAI1_HUMAN</t>
  </si>
  <si>
    <t>P05121</t>
  </si>
  <si>
    <t>SERPINE1</t>
  </si>
  <si>
    <t>Plasminogen activator inhibitor 1 OS=Homo sapiens GN=SERPINE1 PE=1 SV=1</t>
  </si>
  <si>
    <t>sp|P05141|ADT2_HUMAN</t>
  </si>
  <si>
    <t>P05141</t>
  </si>
  <si>
    <t>SLC25A5</t>
  </si>
  <si>
    <t>ADP/ATP translocase 2 OS=Homo sapiens GN=SLC25A5 PE=1 SV=7</t>
  </si>
  <si>
    <t>sp|P05165|PCCA_HUMAN</t>
  </si>
  <si>
    <t>P05165</t>
  </si>
  <si>
    <t>PCCA</t>
  </si>
  <si>
    <t>Propionyl-CoA carboxylase alpha chain, mitochondrial OS=Homo sapiens GN=PCCA PE=1 SV=4</t>
  </si>
  <si>
    <t>sp|P05198|IF2A_HUMAN</t>
  </si>
  <si>
    <t>P05198</t>
  </si>
  <si>
    <t>EIF2S1</t>
  </si>
  <si>
    <t>Eukaryotic translation initiation factor 2 subunit 1 OS=Homo sapiens GN=EIF2S1 PE=1 SV=3</t>
  </si>
  <si>
    <t>sp|P05204|HMGN2_HUMAN</t>
  </si>
  <si>
    <t>P05204</t>
  </si>
  <si>
    <t>HMGN2</t>
  </si>
  <si>
    <t>Non-histone chromosomal protein HMG-17 OS=Homo sapiens GN=HMGN2 PE=1 SV=3</t>
  </si>
  <si>
    <t>sp|P05387|RLA2_HUMAN</t>
  </si>
  <si>
    <t>P05387</t>
  </si>
  <si>
    <t>RPLP2</t>
  </si>
  <si>
    <t>60S acidic ribosomal protein P2 OS=Homo sapiens GN=RPLP2 PE=1 SV=1</t>
  </si>
  <si>
    <t>sp|P05388|RLA0_HUMAN</t>
  </si>
  <si>
    <t>P05388</t>
  </si>
  <si>
    <t>RPLP0</t>
  </si>
  <si>
    <t>60S acidic ribosomal protein P0 OS=Homo sapiens GN=RPLP0 PE=1 SV=1</t>
  </si>
  <si>
    <t>sp|P05556|ITB1_HUMAN</t>
  </si>
  <si>
    <t>P05556</t>
  </si>
  <si>
    <t>ITGB1</t>
  </si>
  <si>
    <t>Integrin beta-1 OS=Homo sapiens GN=ITGB1 PE=1 SV=2</t>
  </si>
  <si>
    <t>sp|P06493|CDK1_HUMAN</t>
  </si>
  <si>
    <t>P06493</t>
  </si>
  <si>
    <t>CDK1</t>
  </si>
  <si>
    <t>Cyclin-dependent kinase 1 OS=Homo sapiens GN=CDK1 PE=1 SV=3</t>
  </si>
  <si>
    <t>sp|P06576|ATPB_HUMAN</t>
  </si>
  <si>
    <t>P06576</t>
  </si>
  <si>
    <t>ATP5B</t>
  </si>
  <si>
    <t>ATP synthase subunit beta, mitochondrial OS=Homo sapiens GN=ATP5B PE=1 SV=3</t>
  </si>
  <si>
    <t>sp|P06733|ENOA_HUMAN</t>
  </si>
  <si>
    <t>P06733</t>
  </si>
  <si>
    <t>ENO1</t>
  </si>
  <si>
    <t>Alpha-enolase OS=Homo sapiens GN=ENO1 PE=1 SV=2</t>
  </si>
  <si>
    <t>sp|P06748|NPM_HUMAN</t>
  </si>
  <si>
    <t>P06748</t>
  </si>
  <si>
    <t>NPM1</t>
  </si>
  <si>
    <t>Nucleophosmin OS=Homo sapiens GN=NPM1 PE=1 SV=2</t>
  </si>
  <si>
    <t>sp|P07195|LDHB_HUMAN</t>
  </si>
  <si>
    <t>P07195</t>
  </si>
  <si>
    <t>LDHB</t>
  </si>
  <si>
    <t>L-lactate dehydrogenase B chain OS=Homo sapiens GN=LDHB PE=1 SV=2</t>
  </si>
  <si>
    <t>sp|P07237|PDIA1_HUMAN</t>
  </si>
  <si>
    <t>P07237</t>
  </si>
  <si>
    <t>P4HB</t>
  </si>
  <si>
    <t>Protein disulfide-isomerase OS=Homo sapiens GN=P4HB PE=1 SV=3</t>
  </si>
  <si>
    <t>sp|P07305|H10_HUMAN</t>
  </si>
  <si>
    <t>P07305</t>
  </si>
  <si>
    <t>H1F0</t>
  </si>
  <si>
    <t>Histone H1.0 OS=Homo sapiens GN=H1F0 PE=1 SV=3</t>
  </si>
  <si>
    <t>sp|P07339|CATD_HUMAN</t>
  </si>
  <si>
    <t>P07339</t>
  </si>
  <si>
    <t>CTSD</t>
  </si>
  <si>
    <t>Cathepsin D OS=Homo sapiens GN=CTSD PE=1 SV=1</t>
  </si>
  <si>
    <t>sp|P07355|ANXA2_HUMAN</t>
  </si>
  <si>
    <t>P07355</t>
  </si>
  <si>
    <t>ANXA2</t>
  </si>
  <si>
    <t>Annexin A2 OS=Homo sapiens GN=ANXA2 PE=1 SV=2</t>
  </si>
  <si>
    <t>sp|P07384|CAN1_HUMAN</t>
  </si>
  <si>
    <t>P07384</t>
  </si>
  <si>
    <t>CAPN1</t>
  </si>
  <si>
    <t>Calpain-1 catalytic subunit OS=Homo sapiens GN=CAPN1 PE=1 SV=1</t>
  </si>
  <si>
    <t>sp|P07437|TBB5_HUMAN</t>
  </si>
  <si>
    <t>P07437</t>
  </si>
  <si>
    <t>TUBB</t>
  </si>
  <si>
    <t>Tubulin beta chain OS=Homo sapiens GN=TUBB PE=1 SV=2</t>
  </si>
  <si>
    <t>sp|P07737|PROF1_HUMAN</t>
  </si>
  <si>
    <t>P07737</t>
  </si>
  <si>
    <t>PFN1</t>
  </si>
  <si>
    <t>Profilin-1 OS=Homo sapiens GN=PFN1 PE=1 SV=2</t>
  </si>
  <si>
    <t>sp|P07814|SYEP_HUMAN</t>
  </si>
  <si>
    <t>P07814</t>
  </si>
  <si>
    <t>EPRS</t>
  </si>
  <si>
    <t>Bifunctional glutamate/proline--tRNA ligase OS=Homo sapiens GN=EPRS PE=1 SV=5</t>
  </si>
  <si>
    <t>sp|P07900|HS90A_HUMAN</t>
  </si>
  <si>
    <t>P07900</t>
  </si>
  <si>
    <t>HSP90AA1</t>
  </si>
  <si>
    <t>Heat shock protein HSP 90-alpha OS=Homo sapiens GN=HSP90AA1 PE=1 SV=5</t>
  </si>
  <si>
    <t>sp|P07996|TSP1_HUMAN</t>
  </si>
  <si>
    <t>P07996</t>
  </si>
  <si>
    <t>THBS1</t>
  </si>
  <si>
    <t>Thrombospondin-1 OS=Homo sapiens GN=THBS1 PE=1 SV=2</t>
  </si>
  <si>
    <t>sp|P08238|HS90B_HUMAN</t>
  </si>
  <si>
    <t>P08238</t>
  </si>
  <si>
    <t>HSP90AB1</t>
  </si>
  <si>
    <t>Heat shock protein HSP 90-beta OS=Homo sapiens GN=HSP90AB1 PE=1 SV=4</t>
  </si>
  <si>
    <t>sp|P08243|ASNS_HUMAN</t>
  </si>
  <si>
    <t>P08243</t>
  </si>
  <si>
    <t>ASNS</t>
  </si>
  <si>
    <t>Asparagine synthetase [glutamine-hydrolyzing] OS=Homo sapiens GN=ASNS PE=1 SV=4</t>
  </si>
  <si>
    <t>sp|P08559|ODPA_HUMAN</t>
  </si>
  <si>
    <t>P08559</t>
  </si>
  <si>
    <t>PDHA1</t>
  </si>
  <si>
    <t>Pyruvate dehydrogenase E1 component subunit alpha, somatic form, mitochondrial OS=Homo sapiens GN=PDHA1 PE=1 SV=3</t>
  </si>
  <si>
    <t>sp|P08572|CO4A2_HUMAN</t>
  </si>
  <si>
    <t>P08572</t>
  </si>
  <si>
    <t>COL4A2</t>
  </si>
  <si>
    <t>Collagen alpha-2(IV) chain OS=Homo sapiens GN=COL4A2 PE=1 SV=4</t>
  </si>
  <si>
    <t>sp|P08621|RU17_HUMAN</t>
  </si>
  <si>
    <t>P08621</t>
  </si>
  <si>
    <t>SNRNP70</t>
  </si>
  <si>
    <t>U1 small nuclear ribonucleoprotein 70 kDa OS=Homo sapiens GN=SNRNP70 PE=1 SV=2</t>
  </si>
  <si>
    <t>sp|P08708|RS17_HUMAN</t>
  </si>
  <si>
    <t>P08708</t>
  </si>
  <si>
    <t>RPS17</t>
  </si>
  <si>
    <t>40S ribosomal protein S17 OS=Homo sapiens GN=RPS17 PE=1 SV=2</t>
  </si>
  <si>
    <t>sp|P09012|SNRPA_HUMAN</t>
  </si>
  <si>
    <t>P09012</t>
  </si>
  <si>
    <t>SNRPA</t>
  </si>
  <si>
    <t>U1 small nuclear ribonucleoprotein A OS=Homo sapiens GN=SNRPA PE=1 SV=3</t>
  </si>
  <si>
    <t>sp|P09132|SRP19_HUMAN</t>
  </si>
  <si>
    <t>P09132</t>
  </si>
  <si>
    <t>SRP19</t>
  </si>
  <si>
    <t>Signal recognition particle 19 kDa protein OS=Homo sapiens GN=SRP19 PE=1 SV=3</t>
  </si>
  <si>
    <t>sp|P09382|LEG1_HUMAN</t>
  </si>
  <si>
    <t>P09382</t>
  </si>
  <si>
    <t>LGALS1</t>
  </si>
  <si>
    <t>Galectin-1 OS=Homo sapiens GN=LGALS1 PE=1 SV=2</t>
  </si>
  <si>
    <t>sp|P09429|HMGB1_HUMAN</t>
  </si>
  <si>
    <t>P09429</t>
  </si>
  <si>
    <t>HMGB1</t>
  </si>
  <si>
    <t>High mobility group protein B1 OS=Homo sapiens GN=HMGB1 PE=1 SV=3</t>
  </si>
  <si>
    <t>sp|P09543|CN37_HUMAN</t>
  </si>
  <si>
    <t>P09543</t>
  </si>
  <si>
    <t>CNP</t>
  </si>
  <si>
    <t>2',3'-cyclic-nucleotide 3'-phosphodiesterase OS=Homo sapiens GN=CNP PE=1 SV=2</t>
  </si>
  <si>
    <t>sp|P09622|DLDH_HUMAN</t>
  </si>
  <si>
    <t>P09622</t>
  </si>
  <si>
    <t>DLD</t>
  </si>
  <si>
    <t>Dihydrolipoyl dehydrogenase, mitochondrial OS=Homo sapiens GN=DLD PE=1 SV=2</t>
  </si>
  <si>
    <t>sp|P09874|PARP1_HUMAN</t>
  </si>
  <si>
    <t>P09874</t>
  </si>
  <si>
    <t>PARP1</t>
  </si>
  <si>
    <t>Poly [ADP-ribose] polymerase 1 OS=Homo sapiens GN=PARP1 PE=1 SV=4</t>
  </si>
  <si>
    <t>sp|P09972|ALDOC_HUMAN</t>
  </si>
  <si>
    <t>P09972</t>
  </si>
  <si>
    <t>ALDOC</t>
  </si>
  <si>
    <t>Fructose-bisphosphate aldolase C OS=Homo sapiens GN=ALDOC PE=1 SV=2</t>
  </si>
  <si>
    <t>sp|P0C0S5|H2AZ_HUMAN</t>
  </si>
  <si>
    <t>P0C0S5</t>
  </si>
  <si>
    <t>H2AFZ</t>
  </si>
  <si>
    <t>Histone H2A.Z OS=Homo sapiens GN=H2AFZ PE=1 SV=2</t>
  </si>
  <si>
    <t>sp|P0CG12|CTF8A_HUMAN</t>
  </si>
  <si>
    <t>P0CG12</t>
  </si>
  <si>
    <t>CHTF8</t>
  </si>
  <si>
    <t>Chromosome transmission fidelity protein 8 homolog isoform 2 OS=Homo sapiens GN=CHTF8 PE=1 SV=1</t>
  </si>
  <si>
    <t>sp|P0DMV8|HS71A_HUMAN</t>
  </si>
  <si>
    <t>P0DMV8</t>
  </si>
  <si>
    <t>HSPA1A</t>
  </si>
  <si>
    <t>Heat shock 70 kDa protein 1A OS=Homo sapiens GN=HSPA1A PE=1 SV=1</t>
  </si>
  <si>
    <t>sp|P0DN76|U2AF5_HUMAN</t>
  </si>
  <si>
    <t>P0DN76</t>
  </si>
  <si>
    <t>U2AF1L5</t>
  </si>
  <si>
    <t>Splicing factor U2AF 35 kDa subunit-like protein OS=Homo sapiens GN=U2AF1L5 PE=3 SV=1</t>
  </si>
  <si>
    <t>sp|P10155|RO60_HUMAN</t>
  </si>
  <si>
    <t>P10155</t>
  </si>
  <si>
    <t>TROVE2</t>
  </si>
  <si>
    <t>60 kDa SS-A/Ro ribonucleoprotein OS=Homo sapiens GN=TROVE2 PE=1 SV=2</t>
  </si>
  <si>
    <t>sp|P10319|1B58_HUMAN</t>
  </si>
  <si>
    <t>P10319</t>
  </si>
  <si>
    <t>HLA-B</t>
  </si>
  <si>
    <t>HLA class I histocompatibility antigen, B-58 alpha chain OS=Homo sapiens GN=HLA-B PE=1 SV=1</t>
  </si>
  <si>
    <t>sp|P10515|ODP2_HUMAN</t>
  </si>
  <si>
    <t>P10515</t>
  </si>
  <si>
    <t>DLAT</t>
  </si>
  <si>
    <t>Dihydrolipoyllysine-residue acetyltransferase component of pyruvate dehydrogenase complex, mitochondrial OS=Homo sapiens GN=DLAT PE=1 SV=3</t>
  </si>
  <si>
    <t>sp|P10599|THIO_HUMAN</t>
  </si>
  <si>
    <t>P10599</t>
  </si>
  <si>
    <t>TXN</t>
  </si>
  <si>
    <t>Thioredoxin OS=Homo sapiens GN=TXN PE=1 SV=3</t>
  </si>
  <si>
    <t>sp|P10620|MGST1_HUMAN</t>
  </si>
  <si>
    <t>P10620</t>
  </si>
  <si>
    <t>MGST1</t>
  </si>
  <si>
    <t>Microsomal glutathione S-transferase 1 OS=Homo sapiens GN=MGST1 PE=1 SV=1</t>
  </si>
  <si>
    <t>sp|P10809|CH60_HUMAN</t>
  </si>
  <si>
    <t>P10809</t>
  </si>
  <si>
    <t>HSPD1</t>
  </si>
  <si>
    <t>60 kDa heat shock protein, mitochondrial OS=Homo sapiens GN=HSPD1 PE=1 SV=2</t>
  </si>
  <si>
    <t>sp|P11021|GRP78_HUMAN</t>
  </si>
  <si>
    <t>P11021</t>
  </si>
  <si>
    <t>HSPA5</t>
  </si>
  <si>
    <t>78 kDa glucose-regulated protein OS=Homo sapiens GN=HSPA5 PE=1 SV=2</t>
  </si>
  <si>
    <t>sp|P11047|LAMC1_HUMAN</t>
  </si>
  <si>
    <t>P11047</t>
  </si>
  <si>
    <t>LAMC1</t>
  </si>
  <si>
    <t>Laminin subunit gamma-1 OS=Homo sapiens GN=LAMC1 PE=1 SV=3</t>
  </si>
  <si>
    <t>sp|P11142|HSP7C_HUMAN</t>
  </si>
  <si>
    <t>P11142</t>
  </si>
  <si>
    <t>HSPA8</t>
  </si>
  <si>
    <t>Heat shock cognate 71 kDa protein OS=Homo sapiens GN=HSPA8 PE=1 SV=1</t>
  </si>
  <si>
    <t>sp|P11166|GTR1_HUMAN</t>
  </si>
  <si>
    <t>P11166</t>
  </si>
  <si>
    <t>SLC2A1</t>
  </si>
  <si>
    <t>Solute carrier family 2, facilitated glucose transporter member 1 OS=Homo sapiens GN=SLC2A1 PE=1 SV=2</t>
  </si>
  <si>
    <t>sp|P11177|ODPB_HUMAN</t>
  </si>
  <si>
    <t>P11177</t>
  </si>
  <si>
    <t>PDHB</t>
  </si>
  <si>
    <t>Pyruvate dehydrogenase E1 component subunit beta, mitochondrial OS=Homo sapiens GN=PDHB PE=1 SV=3</t>
  </si>
  <si>
    <t>sp|P11216|PYGB_HUMAN</t>
  </si>
  <si>
    <t>P11216</t>
  </si>
  <si>
    <t>PYGB</t>
  </si>
  <si>
    <t>Glycogen phosphorylase, brain form OS=Homo sapiens GN=PYGB PE=1 SV=5</t>
  </si>
  <si>
    <t>sp|P11387|TOP1_HUMAN</t>
  </si>
  <si>
    <t>P11387</t>
  </si>
  <si>
    <t>TOP1</t>
  </si>
  <si>
    <t>DNA topoisomerase 1 OS=Homo sapiens GN=TOP1 PE=1 SV=2</t>
  </si>
  <si>
    <t>sp|P11498|PYC_HUMAN</t>
  </si>
  <si>
    <t>P11498</t>
  </si>
  <si>
    <t>PC</t>
  </si>
  <si>
    <t>Pyruvate carboxylase, mitochondrial OS=Homo sapiens GN=PC PE=1 SV=2</t>
  </si>
  <si>
    <t>sp|P11940|PABP1_HUMAN</t>
  </si>
  <si>
    <t>P11940</t>
  </si>
  <si>
    <t>PABPC1</t>
  </si>
  <si>
    <t>Polyadenylate-binding protein 1 OS=Homo sapiens GN=PABPC1 PE=1 SV=2</t>
  </si>
  <si>
    <t>sp|P12004|PCNA_HUMAN</t>
  </si>
  <si>
    <t>P12004</t>
  </si>
  <si>
    <t>PCNA</t>
  </si>
  <si>
    <t>Proliferating cell nuclear antigen OS=Homo sapiens GN=PCNA PE=1 SV=1</t>
  </si>
  <si>
    <t>sp|P12236|ADT3_HUMAN</t>
  </si>
  <si>
    <t>P12236</t>
  </si>
  <si>
    <t>SLC25A6</t>
  </si>
  <si>
    <t>ADP/ATP translocase 3 OS=Homo sapiens GN=SLC25A6 PE=1 SV=4</t>
  </si>
  <si>
    <t>sp|P12956|XRCC6_HUMAN</t>
  </si>
  <si>
    <t>P12956</t>
  </si>
  <si>
    <t>XRCC6</t>
  </si>
  <si>
    <t>X-ray repair cross-complementing protein 6 OS=Homo sapiens GN=XRCC6 PE=1 SV=2</t>
  </si>
  <si>
    <t>sp|P13010|XRCC5_HUMAN</t>
  </si>
  <si>
    <t>P13010</t>
  </si>
  <si>
    <t>XRCC5</t>
  </si>
  <si>
    <t>X-ray repair cross-complementing protein 5 OS=Homo sapiens GN=XRCC5 PE=1 SV=3</t>
  </si>
  <si>
    <t>sp|P13489|RINI_HUMAN</t>
  </si>
  <si>
    <t>P13489</t>
  </si>
  <si>
    <t>RNH1</t>
  </si>
  <si>
    <t>Ribonuclease inhibitor OS=Homo sapiens GN=RNH1 PE=1 SV=2</t>
  </si>
  <si>
    <t>sp|P13639|EF2_HUMAN</t>
  </si>
  <si>
    <t>P13639</t>
  </si>
  <si>
    <t>EEF2</t>
  </si>
  <si>
    <t>Elongation factor 2 OS=Homo sapiens GN=EEF2 PE=1 SV=4</t>
  </si>
  <si>
    <t>sp|P13667|PDIA4_HUMAN</t>
  </si>
  <si>
    <t>P13667</t>
  </si>
  <si>
    <t>PDIA4</t>
  </si>
  <si>
    <t>Protein disulfide-isomerase A4 OS=Homo sapiens GN=PDIA4 PE=1 SV=2</t>
  </si>
  <si>
    <t>sp|P13674|P4HA1_HUMAN</t>
  </si>
  <si>
    <t>P13674</t>
  </si>
  <si>
    <t>P4HA1</t>
  </si>
  <si>
    <t>Prolyl 4-hydroxylase subunit alpha-1 OS=Homo sapiens GN=P4HA1 PE=1 SV=2</t>
  </si>
  <si>
    <t>sp|P13797|PLST_HUMAN</t>
  </si>
  <si>
    <t>P13797</t>
  </si>
  <si>
    <t>PLS3</t>
  </si>
  <si>
    <t>Plastin-3 OS=Homo sapiens GN=PLS3 PE=1 SV=4</t>
  </si>
  <si>
    <t>sp|P13928|ANXA8_HUMAN</t>
  </si>
  <si>
    <t>P13928</t>
  </si>
  <si>
    <t>ANXA8</t>
  </si>
  <si>
    <t>Annexin A8 OS=Homo sapiens GN=ANXA8 PE=1 SV=3</t>
  </si>
  <si>
    <t>sp|P14174|MIF_HUMAN</t>
  </si>
  <si>
    <t>P14174</t>
  </si>
  <si>
    <t>MIF</t>
  </si>
  <si>
    <t>Macrophage migration inhibitory factor OS=Homo sapiens GN=MIF PE=1 SV=4</t>
  </si>
  <si>
    <t>sp|P14618|KPYM_HUMAN</t>
  </si>
  <si>
    <t>P14618</t>
  </si>
  <si>
    <t>PKM</t>
  </si>
  <si>
    <t>Pyruvate kinase PKM OS=Homo sapiens GN=PKM PE=1 SV=4</t>
  </si>
  <si>
    <t>sp|P14625|ENPL_HUMAN</t>
  </si>
  <si>
    <t>P14625</t>
  </si>
  <si>
    <t>HSP90B1</t>
  </si>
  <si>
    <t>Endoplasmin OS=Homo sapiens GN=HSP90B1 PE=1 SV=1</t>
  </si>
  <si>
    <t>sp|P14678|RSMB_HUMAN</t>
  </si>
  <si>
    <t>P14678</t>
  </si>
  <si>
    <t>SNRPB</t>
  </si>
  <si>
    <t>Small nuclear ribonucleoprotein-associated proteins B and B' OS=Homo sapiens GN=SNRPB PE=1 SV=2</t>
  </si>
  <si>
    <t>sp|P14866|HNRPL_HUMAN</t>
  </si>
  <si>
    <t>P14866</t>
  </si>
  <si>
    <t>HNRNPL</t>
  </si>
  <si>
    <t>Heterogeneous nuclear ribonucleoprotein L OS=Homo sapiens GN=HNRNPL PE=1 SV=2</t>
  </si>
  <si>
    <t>sp|P14868|SYDC_HUMAN</t>
  </si>
  <si>
    <t>P14868</t>
  </si>
  <si>
    <t>DARS</t>
  </si>
  <si>
    <t>Aspartate--tRNA ligase, cytoplasmic OS=Homo sapiens GN=DARS PE=1 SV=2</t>
  </si>
  <si>
    <t>sp|P14923|PLAK_HUMAN</t>
  </si>
  <si>
    <t>P14923</t>
  </si>
  <si>
    <t>JUP</t>
  </si>
  <si>
    <t>Junction plakoglobin OS=Homo sapiens GN=JUP PE=1 SV=3</t>
  </si>
  <si>
    <t>sp|P15153|RAC2_HUMAN</t>
  </si>
  <si>
    <t>P15153</t>
  </si>
  <si>
    <t>RAC2</t>
  </si>
  <si>
    <t>Ras-related C3 botulinum toxin substrate 2 OS=Homo sapiens GN=RAC2 PE=1 SV=1</t>
  </si>
  <si>
    <t>sp|P15311|EZRI_HUMAN</t>
  </si>
  <si>
    <t>P15311</t>
  </si>
  <si>
    <t>EZR</t>
  </si>
  <si>
    <t>Ezrin OS=Homo sapiens GN=EZR PE=1 SV=4</t>
  </si>
  <si>
    <t>sp|P15880|RS2_HUMAN</t>
  </si>
  <si>
    <t>P15880</t>
  </si>
  <si>
    <t>RPS2</t>
  </si>
  <si>
    <t>40S ribosomal protein S2 OS=Homo sapiens GN=RPS2 PE=1 SV=2</t>
  </si>
  <si>
    <t>sp|P16104|H2AX_HUMAN</t>
  </si>
  <si>
    <t>P16104</t>
  </si>
  <si>
    <t>H2AFX</t>
  </si>
  <si>
    <t>Histone H2AX OS=Homo sapiens GN=H2AFX PE=1 SV=2</t>
  </si>
  <si>
    <t>sp|P16144|ITB4_HUMAN</t>
  </si>
  <si>
    <t>P16144</t>
  </si>
  <si>
    <t>ITGB4</t>
  </si>
  <si>
    <t>Integrin beta-4 OS=Homo sapiens GN=ITGB4 PE=1 SV=5</t>
  </si>
  <si>
    <t>sp|P16403|H12_HUMAN</t>
  </si>
  <si>
    <t>P16403</t>
  </si>
  <si>
    <t>HIST1H1C</t>
  </si>
  <si>
    <t>Histone H1.2 OS=Homo sapiens GN=HIST1H1C PE=1 SV=2</t>
  </si>
  <si>
    <t>sp|P16615|AT2A2_HUMAN</t>
  </si>
  <si>
    <t>P16615</t>
  </si>
  <si>
    <t>ATP2A2</t>
  </si>
  <si>
    <t>Sarcoplasmic/endoplasmic reticulum calcium ATPase 2 OS=Homo sapiens GN=ATP2A2 PE=1 SV=1</t>
  </si>
  <si>
    <t>sp|P16989|YBOX3_HUMAN</t>
  </si>
  <si>
    <t>P16989</t>
  </si>
  <si>
    <t>YBX3</t>
  </si>
  <si>
    <t>Y-box-binding protein 3 OS=Homo sapiens GN=YBX3 PE=1 SV=4</t>
  </si>
  <si>
    <t>sp|P17026|ZNF22_HUMAN</t>
  </si>
  <si>
    <t>P17026</t>
  </si>
  <si>
    <t>ZNF22</t>
  </si>
  <si>
    <t>Zinc finger protein 22 OS=Homo sapiens GN=ZNF22 PE=1 SV=3</t>
  </si>
  <si>
    <t>sp|P17096|HMGA1_HUMAN</t>
  </si>
  <si>
    <t>P17096</t>
  </si>
  <si>
    <t>HMGA1</t>
  </si>
  <si>
    <t>High mobility group protein HMG-I/HMG-Y OS=Homo sapiens GN=HMGA1 PE=1 SV=3</t>
  </si>
  <si>
    <t>sp|P17252|KPCA_HUMAN</t>
  </si>
  <si>
    <t>P17252</t>
  </si>
  <si>
    <t>PRKCA</t>
  </si>
  <si>
    <t>Protein kinase C alpha type OS=Homo sapiens GN=PRKCA PE=1 SV=4</t>
  </si>
  <si>
    <t>sp|P17655|CAN2_HUMAN</t>
  </si>
  <si>
    <t>P17655</t>
  </si>
  <si>
    <t>CAPN2</t>
  </si>
  <si>
    <t>Calpain-2 catalytic subunit OS=Homo sapiens GN=CAPN2 PE=1 SV=6</t>
  </si>
  <si>
    <t>sp|P17812|PYRG1_HUMAN</t>
  </si>
  <si>
    <t>P17812</t>
  </si>
  <si>
    <t>CTPS1</t>
  </si>
  <si>
    <t>CTP synthase 1 OS=Homo sapiens GN=CTPS1 PE=1 SV=2</t>
  </si>
  <si>
    <t>sp|P17844|DDX5_HUMAN</t>
  </si>
  <si>
    <t>P17844</t>
  </si>
  <si>
    <t>DDX5</t>
  </si>
  <si>
    <t>Probable ATP-dependent RNA helicase DDX5 OS=Homo sapiens GN=DDX5 PE=1 SV=1</t>
  </si>
  <si>
    <t>sp|P17858|PFKAL_HUMAN</t>
  </si>
  <si>
    <t>P17858</t>
  </si>
  <si>
    <t>PFKL</t>
  </si>
  <si>
    <t>ATP-dependent 6-phosphofructokinase, liver type OS=Homo sapiens GN=PFKL PE=1 SV=6</t>
  </si>
  <si>
    <t>sp|P17987|TCPA_HUMAN</t>
  </si>
  <si>
    <t>P17987</t>
  </si>
  <si>
    <t>TCP1</t>
  </si>
  <si>
    <t>T-complex protein 1 subunit alpha OS=Homo sapiens GN=TCP1 PE=1 SV=1</t>
  </si>
  <si>
    <t>sp|P18077|RL35A_HUMAN</t>
  </si>
  <si>
    <t>P18077</t>
  </si>
  <si>
    <t>RPL35A</t>
  </si>
  <si>
    <t>60S ribosomal protein L35a OS=Homo sapiens GN=RPL35A PE=1 SV=2</t>
  </si>
  <si>
    <t>sp|P18085|ARF4_HUMAN</t>
  </si>
  <si>
    <t>P18085</t>
  </si>
  <si>
    <t>ARF4</t>
  </si>
  <si>
    <t>ADP-ribosylation factor 4 OS=Homo sapiens GN=ARF4 PE=1 SV=3</t>
  </si>
  <si>
    <t>sp|P18124|RL7_HUMAN</t>
  </si>
  <si>
    <t>P18124</t>
  </si>
  <si>
    <t>RPL7</t>
  </si>
  <si>
    <t>60S ribosomal protein L7 OS=Homo sapiens GN=RPL7 PE=1 SV=1</t>
  </si>
  <si>
    <t>sp|P18206|VINC_HUMAN</t>
  </si>
  <si>
    <t>P18206</t>
  </si>
  <si>
    <t>VCL</t>
  </si>
  <si>
    <t>Vinculin OS=Homo sapiens GN=VCL PE=1 SV=4</t>
  </si>
  <si>
    <t>sp|P18583|SON_HUMAN</t>
  </si>
  <si>
    <t>P18583</t>
  </si>
  <si>
    <t>SON</t>
  </si>
  <si>
    <t>Protein SON OS=Homo sapiens GN=SON PE=1 SV=4</t>
  </si>
  <si>
    <t>sp|P18615|NELFE_HUMAN</t>
  </si>
  <si>
    <t>P18615</t>
  </si>
  <si>
    <t>NELFE</t>
  </si>
  <si>
    <t>Negative elongation factor E OS=Homo sapiens GN=NELFE PE=1 SV=3</t>
  </si>
  <si>
    <t>sp|P18754|RCC1_HUMAN</t>
  </si>
  <si>
    <t>P18754</t>
  </si>
  <si>
    <t>RCC1</t>
  </si>
  <si>
    <t>Regulator of chromosome condensation OS=Homo sapiens GN=RCC1 PE=1 SV=1</t>
  </si>
  <si>
    <t>sp|P19338|NUCL_HUMAN</t>
  </si>
  <si>
    <t>P19338</t>
  </si>
  <si>
    <t>NCL</t>
  </si>
  <si>
    <t>Nucleolin OS=Homo sapiens GN=NCL PE=1 SV=3</t>
  </si>
  <si>
    <t>sp|P19367|HXK1_HUMAN</t>
  </si>
  <si>
    <t>P19367</t>
  </si>
  <si>
    <t>HK1</t>
  </si>
  <si>
    <t>Hexokinase-1 OS=Homo sapiens GN=HK1 PE=1 SV=3</t>
  </si>
  <si>
    <t>sp|P19525|E2AK2_HUMAN</t>
  </si>
  <si>
    <t>P19525</t>
  </si>
  <si>
    <t>EIF2AK2</t>
  </si>
  <si>
    <t>Interferon-induced, double-stranded RNA-activated protein kinase OS=Homo sapiens GN=EIF2AK2 PE=1 SV=2</t>
  </si>
  <si>
    <t>sp|P19623|SPEE_HUMAN</t>
  </si>
  <si>
    <t>P19623</t>
  </si>
  <si>
    <t>SRM</t>
  </si>
  <si>
    <t>Spermidine synthase OS=Homo sapiens GN=SRM PE=1 SV=1</t>
  </si>
  <si>
    <t>sp|P20042|IF2B_HUMAN</t>
  </si>
  <si>
    <t>P20042</t>
  </si>
  <si>
    <t>EIF2S2</t>
  </si>
  <si>
    <t>Eukaryotic translation initiation factor 2 subunit 2 OS=Homo sapiens GN=EIF2S2 PE=1 SV=2</t>
  </si>
  <si>
    <t>sp|P20073|ANXA7_HUMAN</t>
  </si>
  <si>
    <t>P20073</t>
  </si>
  <si>
    <t>ANXA7</t>
  </si>
  <si>
    <t>Annexin A7 OS=Homo sapiens GN=ANXA7 PE=1 SV=3</t>
  </si>
  <si>
    <t>sp|P20290|BTF3_HUMAN</t>
  </si>
  <si>
    <t>P20290</t>
  </si>
  <si>
    <t>BTF3</t>
  </si>
  <si>
    <t>Transcription factor BTF3 OS=Homo sapiens GN=BTF3 PE=1 SV=1</t>
  </si>
  <si>
    <t>sp|P20340|RAB6A_HUMAN</t>
  </si>
  <si>
    <t>P20340</t>
  </si>
  <si>
    <t>RAB6A</t>
  </si>
  <si>
    <t>Ras-related protein Rab-6A OS=Homo sapiens GN=RAB6A PE=1 SV=3</t>
  </si>
  <si>
    <t>sp|P20929|NEBU_HUMAN</t>
  </si>
  <si>
    <t>P20929</t>
  </si>
  <si>
    <t>NEB</t>
  </si>
  <si>
    <t>Nebulin OS=Homo sapiens GN=NEB PE=1 SV=5</t>
  </si>
  <si>
    <t>sp|P21127|CD11B_HUMAN</t>
  </si>
  <si>
    <t>P21127</t>
  </si>
  <si>
    <t>CDK11B</t>
  </si>
  <si>
    <t>Cyclin-dependent kinase 11B OS=Homo sapiens GN=CDK11B PE=1 SV=3</t>
  </si>
  <si>
    <t>sp|P21399|ACOC_HUMAN</t>
  </si>
  <si>
    <t>P21399</t>
  </si>
  <si>
    <t>ACO1</t>
  </si>
  <si>
    <t>Cytoplasmic aconitate hydratase OS=Homo sapiens GN=ACO1 PE=1 SV=3</t>
  </si>
  <si>
    <t>sp|P21796|VDAC1_HUMAN</t>
  </si>
  <si>
    <t>P21796</t>
  </si>
  <si>
    <t>VDAC1</t>
  </si>
  <si>
    <t>Voltage-dependent anion-selective channel protein 1 OS=Homo sapiens GN=VDAC1 PE=1 SV=2</t>
  </si>
  <si>
    <t>sp|P21980|TGM2_HUMAN</t>
  </si>
  <si>
    <t>P21980</t>
  </si>
  <si>
    <t>TGM2</t>
  </si>
  <si>
    <t>Protein-glutamine gamma-glutamyltransferase 2 OS=Homo sapiens GN=TGM2 PE=1 SV=2</t>
  </si>
  <si>
    <t>sp|P22061|PIMT_HUMAN</t>
  </si>
  <si>
    <t>P22061</t>
  </si>
  <si>
    <t>PCMT1</t>
  </si>
  <si>
    <t>Protein-L-isoaspartate(D-aspartate) O-methyltransferase OS=Homo sapiens GN=PCMT1 PE=1 SV=4</t>
  </si>
  <si>
    <t>sp|P22102|PUR2_HUMAN</t>
  </si>
  <si>
    <t>P22102</t>
  </si>
  <si>
    <t>GART</t>
  </si>
  <si>
    <t>Trifunctional purine biosynthetic protein adenosine-3 OS=Homo sapiens GN=GART PE=1 SV=1</t>
  </si>
  <si>
    <t>sp|P22626|ROA2_HUMAN</t>
  </si>
  <si>
    <t>P22626</t>
  </si>
  <si>
    <t>HNRNPA2B1</t>
  </si>
  <si>
    <t>Heterogeneous nuclear ribonucleoproteins A2/B1 OS=Homo sapiens GN=HNRNPA2B1 PE=1 SV=2</t>
  </si>
  <si>
    <t>sp|P22695|QCR2_HUMAN</t>
  </si>
  <si>
    <t>P22695</t>
  </si>
  <si>
    <t>UQCRC2</t>
  </si>
  <si>
    <t>Cytochrome b-c1 complex subunit 2, mitochondrial OS=Homo sapiens GN=UQCRC2 PE=1 SV=3</t>
  </si>
  <si>
    <t>sp|P23246|SFPQ_HUMAN</t>
  </si>
  <si>
    <t>P23246</t>
  </si>
  <si>
    <t>SFPQ</t>
  </si>
  <si>
    <t>Splicing factor, proline- and glutamine-rich OS=Homo sapiens GN=SFPQ PE=1 SV=2</t>
  </si>
  <si>
    <t>sp|P23284|PPIB_HUMAN</t>
  </si>
  <si>
    <t>P23284</t>
  </si>
  <si>
    <t>PPIB</t>
  </si>
  <si>
    <t>Peptidyl-prolyl cis-trans isomerase B OS=Homo sapiens GN=PPIB PE=1 SV=2</t>
  </si>
  <si>
    <t>sp|P23381|SYWC_HUMAN</t>
  </si>
  <si>
    <t>P23381</t>
  </si>
  <si>
    <t>WARS</t>
  </si>
  <si>
    <t>Tryptophan--tRNA ligase, cytoplasmic OS=Homo sapiens GN=WARS PE=1 SV=2</t>
  </si>
  <si>
    <t>sp|P23396|RS3_HUMAN</t>
  </si>
  <si>
    <t>P23396</t>
  </si>
  <si>
    <t>RPS3</t>
  </si>
  <si>
    <t>40S ribosomal protein S3 OS=Homo sapiens GN=RPS3 PE=1 SV=2</t>
  </si>
  <si>
    <t>sp|P23526|SAHH_HUMAN</t>
  </si>
  <si>
    <t>P23526</t>
  </si>
  <si>
    <t>AHCY</t>
  </si>
  <si>
    <t>Adenosylhomocysteinase OS=Homo sapiens GN=AHCY PE=1 SV=4</t>
  </si>
  <si>
    <t>sp|P23527|H2B1O_HUMAN</t>
  </si>
  <si>
    <t>P23527</t>
  </si>
  <si>
    <t>HIST1H2BO</t>
  </si>
  <si>
    <t>Histone H2B type 1-O OS=Homo sapiens GN=HIST1H2BO PE=1 SV=3</t>
  </si>
  <si>
    <t>sp|P24534|EF1B_HUMAN</t>
  </si>
  <si>
    <t>P24534</t>
  </si>
  <si>
    <t>EEF1B2</t>
  </si>
  <si>
    <t>Elongation factor 1-beta OS=Homo sapiens GN=EEF1B2 PE=1 SV=3</t>
  </si>
  <si>
    <t>sp|P24752|THIL_HUMAN</t>
  </si>
  <si>
    <t>P24752</t>
  </si>
  <si>
    <t>ACAT1</t>
  </si>
  <si>
    <t>Acetyl-CoA acetyltransferase, mitochondrial OS=Homo sapiens GN=ACAT1 PE=1 SV=1</t>
  </si>
  <si>
    <t>sp|P25398|RS12_HUMAN</t>
  </si>
  <si>
    <t>P25398</t>
  </si>
  <si>
    <t>RPS12</t>
  </si>
  <si>
    <t>40S ribosomal protein S12 OS=Homo sapiens GN=RPS12 PE=1 SV=3</t>
  </si>
  <si>
    <t>sp|P25685|DNJB1_HUMAN</t>
  </si>
  <si>
    <t>P25685</t>
  </si>
  <si>
    <t>DNAJB1</t>
  </si>
  <si>
    <t>DnaJ homolog subfamily B member 1 OS=Homo sapiens GN=DNAJB1 PE=1 SV=4</t>
  </si>
  <si>
    <t>sp|P25705|ATPA_HUMAN</t>
  </si>
  <si>
    <t>P25705</t>
  </si>
  <si>
    <t>ATP5A1</t>
  </si>
  <si>
    <t>ATP synthase subunit alpha, mitochondrial OS=Homo sapiens GN=ATP5A1 PE=1 SV=1</t>
  </si>
  <si>
    <t>sp|P26196|DDX6_HUMAN</t>
  </si>
  <si>
    <t>P26196</t>
  </si>
  <si>
    <t>DDX6</t>
  </si>
  <si>
    <t>Probable ATP-dependent RNA helicase DDX6 OS=Homo sapiens GN=DDX6 PE=1 SV=2</t>
  </si>
  <si>
    <t>sp|P26358|DNMT1_HUMAN</t>
  </si>
  <si>
    <t>P26358</t>
  </si>
  <si>
    <t>DNMT1</t>
  </si>
  <si>
    <t>DNA (cytosine-5)-methyltransferase 1 OS=Homo sapiens GN=DNMT1 PE=1 SV=2</t>
  </si>
  <si>
    <t>sp|P26368|U2AF2_HUMAN</t>
  </si>
  <si>
    <t>P26368</t>
  </si>
  <si>
    <t>U2AF2</t>
  </si>
  <si>
    <t>Splicing factor U2AF 65 kDa subunit OS=Homo sapiens GN=U2AF2 PE=1 SV=4</t>
  </si>
  <si>
    <t>sp|P26373|RL13_HUMAN</t>
  </si>
  <si>
    <t>P26373</t>
  </si>
  <si>
    <t>RPL13</t>
  </si>
  <si>
    <t>60S ribosomal protein L13 OS=Homo sapiens GN=RPL13 PE=1 SV=4</t>
  </si>
  <si>
    <t>sp|P26583|HMGB2_HUMAN</t>
  </si>
  <si>
    <t>P26583</t>
  </si>
  <si>
    <t>HMGB2</t>
  </si>
  <si>
    <t>High mobility group protein B2 OS=Homo sapiens GN=HMGB2 PE=1 SV=2</t>
  </si>
  <si>
    <t>sp|P26639|SYTC_HUMAN</t>
  </si>
  <si>
    <t>P26639</t>
  </si>
  <si>
    <t>TARS</t>
  </si>
  <si>
    <t>Threonine--tRNA ligase, cytoplasmic OS=Homo sapiens GN=TARS PE=1 SV=3</t>
  </si>
  <si>
    <t>sp|P26640|SYVC_HUMAN</t>
  </si>
  <si>
    <t>P26640</t>
  </si>
  <si>
    <t>VARS</t>
  </si>
  <si>
    <t>Valine--tRNA ligase OS=Homo sapiens GN=VARS PE=1 SV=4</t>
  </si>
  <si>
    <t>sp|P26641|EF1G_HUMAN</t>
  </si>
  <si>
    <t>P26641</t>
  </si>
  <si>
    <t>EEF1G</t>
  </si>
  <si>
    <t>Elongation factor 1-gamma OS=Homo sapiens GN=EEF1G PE=1 SV=3</t>
  </si>
  <si>
    <t>sp|P26885|FKBP2_HUMAN</t>
  </si>
  <si>
    <t>P26885</t>
  </si>
  <si>
    <t>FKBP2</t>
  </si>
  <si>
    <t>Peptidyl-prolyl cis-trans isomerase FKBP2 OS=Homo sapiens GN=FKBP2 PE=1 SV=2</t>
  </si>
  <si>
    <t>sp|P27348|1433T_HUMAN</t>
  </si>
  <si>
    <t>P27348</t>
  </si>
  <si>
    <t>YWHAQ</t>
  </si>
  <si>
    <t>14-3-3 protein theta OS=Homo sapiens GN=YWHAQ PE=1 SV=1</t>
  </si>
  <si>
    <t>sp|P27797|CALR_HUMAN</t>
  </si>
  <si>
    <t>P27797</t>
  </si>
  <si>
    <t>CALR</t>
  </si>
  <si>
    <t>Calreticulin OS=Homo sapiens GN=CALR PE=1 SV=1</t>
  </si>
  <si>
    <t>sp|P27824|CALX_HUMAN</t>
  </si>
  <si>
    <t>P27824</t>
  </si>
  <si>
    <t>CANX</t>
  </si>
  <si>
    <t>Calnexin OS=Homo sapiens GN=CANX PE=1 SV=2</t>
  </si>
  <si>
    <t>sp|P28288|ABCD3_HUMAN</t>
  </si>
  <si>
    <t>P28288</t>
  </si>
  <si>
    <t>ABCD3</t>
  </si>
  <si>
    <t>ATP-binding cassette sub-family D member 3 OS=Homo sapiens GN=ABCD3 PE=1 SV=1</t>
  </si>
  <si>
    <t>sp|P29084|T2EB_HUMAN</t>
  </si>
  <si>
    <t>P29084</t>
  </si>
  <si>
    <t>GTF2E2</t>
  </si>
  <si>
    <t>Transcription initiation factor IIE subunit beta OS=Homo sapiens GN=GTF2E2 PE=1 SV=1</t>
  </si>
  <si>
    <t>sp|P30040|ERP29_HUMAN</t>
  </si>
  <si>
    <t>P30040</t>
  </si>
  <si>
    <t>ERP29</t>
  </si>
  <si>
    <t>Endoplasmic reticulum resident protein 29 OS=Homo sapiens GN=ERP29 PE=1 SV=4</t>
  </si>
  <si>
    <t>sp|P30041|PRDX6_HUMAN</t>
  </si>
  <si>
    <t>P30041</t>
  </si>
  <si>
    <t>PRDX6</t>
  </si>
  <si>
    <t>Peroxiredoxin-6 OS=Homo sapiens GN=PRDX6 PE=1 SV=3</t>
  </si>
  <si>
    <t>sp|P30044|PRDX5_HUMAN</t>
  </si>
  <si>
    <t>P30044</t>
  </si>
  <si>
    <t>PRDX5</t>
  </si>
  <si>
    <t>Peroxiredoxin-5, mitochondrial OS=Homo sapiens GN=PRDX5 PE=1 SV=4</t>
  </si>
  <si>
    <t>sp|P30048|PRDX3_HUMAN</t>
  </si>
  <si>
    <t>P30048</t>
  </si>
  <si>
    <t>PRDX3</t>
  </si>
  <si>
    <t>Thioredoxin-dependent peroxide reductase, mitochondrial OS=Homo sapiens GN=PRDX3 PE=1 SV=3</t>
  </si>
  <si>
    <t>sp|P30050|RL12_HUMAN</t>
  </si>
  <si>
    <t>P30050</t>
  </si>
  <si>
    <t>RPL12</t>
  </si>
  <si>
    <t>60S ribosomal protein L12 OS=Homo sapiens GN=RPL12 PE=1 SV=1</t>
  </si>
  <si>
    <t>sp|P30084|ECHM_HUMAN</t>
  </si>
  <si>
    <t>P30084</t>
  </si>
  <si>
    <t>ECHS1</t>
  </si>
  <si>
    <t>Enoyl-CoA hydratase, mitochondrial OS=Homo sapiens GN=ECHS1 PE=1 SV=4</t>
  </si>
  <si>
    <t>sp|P30085|KCY_HUMAN</t>
  </si>
  <si>
    <t>P30085</t>
  </si>
  <si>
    <t>CMPK1</t>
  </si>
  <si>
    <t>UMP-CMP kinase OS=Homo sapiens GN=CMPK1 PE=1 SV=3</t>
  </si>
  <si>
    <t>sp|P30101|PDIA3_HUMAN</t>
  </si>
  <si>
    <t>P30101</t>
  </si>
  <si>
    <t>PDIA3</t>
  </si>
  <si>
    <t>Protein disulfide-isomerase A3 OS=Homo sapiens GN=PDIA3 PE=1 SV=4</t>
  </si>
  <si>
    <t>sp|P30153|2AAA_HUMAN</t>
  </si>
  <si>
    <t>P30153</t>
  </si>
  <si>
    <t>PPP2R1A</t>
  </si>
  <si>
    <t>Serine/threonine-protein phosphatase 2A 65 kDa regulatory subunit A alpha isoform OS=Homo sapiens GN=PPP2R1A PE=1 SV=4</t>
  </si>
  <si>
    <t>sp|P30414|NKTR_HUMAN</t>
  </si>
  <si>
    <t>P30414</t>
  </si>
  <si>
    <t>NKTR</t>
  </si>
  <si>
    <t>NK-tumor recognition protein OS=Homo sapiens GN=NKTR PE=1 SV=2</t>
  </si>
  <si>
    <t>sp|P30533|AMRP_HUMAN</t>
  </si>
  <si>
    <t>P30533</t>
  </si>
  <si>
    <t>LRPAP1</t>
  </si>
  <si>
    <t>Alpha-2-macroglobulin receptor-associated protein OS=Homo sapiens GN=LRPAP1 PE=1 SV=1</t>
  </si>
  <si>
    <t>sp|P30740|ILEU_HUMAN</t>
  </si>
  <si>
    <t>P30740</t>
  </si>
  <si>
    <t>SERPINB1</t>
  </si>
  <si>
    <t>Leukocyte elastase inhibitor OS=Homo sapiens GN=SERPINB1 PE=1 SV=1</t>
  </si>
  <si>
    <t>sp|P31689|DNJA1_HUMAN</t>
  </si>
  <si>
    <t>P31689</t>
  </si>
  <si>
    <t>DNAJA1</t>
  </si>
  <si>
    <t>DnaJ homolog subfamily A member 1 OS=Homo sapiens GN=DNAJA1 PE=1 SV=2</t>
  </si>
  <si>
    <t>sp|P31930|QCR1_HUMAN</t>
  </si>
  <si>
    <t>P31930</t>
  </si>
  <si>
    <t>UQCRC1</t>
  </si>
  <si>
    <t>Cytochrome b-c1 complex subunit 1, mitochondrial OS=Homo sapiens GN=UQCRC1 PE=1 SV=3</t>
  </si>
  <si>
    <t>sp|P31939|PUR9_HUMAN</t>
  </si>
  <si>
    <t>P31939</t>
  </si>
  <si>
    <t>ATIC</t>
  </si>
  <si>
    <t>Bifunctional purine biosynthesis protein PURH OS=Homo sapiens GN=ATIC PE=1 SV=3</t>
  </si>
  <si>
    <t>sp|P31942|HNRH3_HUMAN</t>
  </si>
  <si>
    <t>P31942</t>
  </si>
  <si>
    <t>HNRNPH3</t>
  </si>
  <si>
    <t>Heterogeneous nuclear ribonucleoprotein H3 OS=Homo sapiens GN=HNRNPH3 PE=1 SV=2</t>
  </si>
  <si>
    <t>sp|P31946|1433B_HUMAN</t>
  </si>
  <si>
    <t>P31946</t>
  </si>
  <si>
    <t>YWHAB</t>
  </si>
  <si>
    <t>14-3-3 protein beta/alpha OS=Homo sapiens GN=YWHAB PE=1 SV=3</t>
  </si>
  <si>
    <t>sp|P31949|S10AB_HUMAN</t>
  </si>
  <si>
    <t>P31949</t>
  </si>
  <si>
    <t>S100A11</t>
  </si>
  <si>
    <t>Protein S100-A11 OS=Homo sapiens GN=S100A11 PE=1 SV=2</t>
  </si>
  <si>
    <t>sp|P32119|PRDX2_HUMAN</t>
  </si>
  <si>
    <t>P32119</t>
  </si>
  <si>
    <t>PRDX2</t>
  </si>
  <si>
    <t>Peroxiredoxin-2 OS=Homo sapiens GN=PRDX2 PE=1 SV=5</t>
  </si>
  <si>
    <t>sp|P32320|CDD_HUMAN</t>
  </si>
  <si>
    <t>P32320</t>
  </si>
  <si>
    <t>CDA</t>
  </si>
  <si>
    <t>Cytidine deaminase OS=Homo sapiens GN=CDA PE=1 SV=2</t>
  </si>
  <si>
    <t>sp|P32969|RL9_HUMAN</t>
  </si>
  <si>
    <t>P32969</t>
  </si>
  <si>
    <t>RPL9</t>
  </si>
  <si>
    <t>60S ribosomal protein L9 OS=Homo sapiens GN=RPL9 PE=1 SV=1</t>
  </si>
  <si>
    <t>sp|P33176|KINH_HUMAN</t>
  </si>
  <si>
    <t>P33176</t>
  </si>
  <si>
    <t>KIF5B</t>
  </si>
  <si>
    <t>Kinesin-1 heavy chain OS=Homo sapiens GN=KIF5B PE=1 SV=1</t>
  </si>
  <si>
    <t>sp|P33316|DUT_HUMAN</t>
  </si>
  <si>
    <t>P33316</t>
  </si>
  <si>
    <t>DUT</t>
  </si>
  <si>
    <t>Deoxyuridine 5'-triphosphate nucleotidohydrolase, mitochondrial OS=Homo sapiens GN=DUT PE=1 SV=4</t>
  </si>
  <si>
    <t>sp|P33993|MCM7_HUMAN</t>
  </si>
  <si>
    <t>P33993</t>
  </si>
  <si>
    <t>MCM7</t>
  </si>
  <si>
    <t>DNA replication licensing factor MCM7 OS=Homo sapiens GN=MCM7 PE=1 SV=4</t>
  </si>
  <si>
    <t>sp|P34897|GLYM_HUMAN</t>
  </si>
  <si>
    <t>P34897</t>
  </si>
  <si>
    <t>SHMT2</t>
  </si>
  <si>
    <t>Serine hydroxymethyltransferase, mitochondrial OS=Homo sapiens GN=SHMT2 PE=1 SV=3</t>
  </si>
  <si>
    <t>sp|P35030|TRY3_HUMAN</t>
  </si>
  <si>
    <t>P35030</t>
  </si>
  <si>
    <t>PRSS3</t>
  </si>
  <si>
    <t>Trypsin-3 OS=Homo sapiens GN=PRSS3 PE=1 SV=2</t>
  </si>
  <si>
    <t>sp|P35232|PHB_HUMAN</t>
  </si>
  <si>
    <t>P35232</t>
  </si>
  <si>
    <t>PHB</t>
  </si>
  <si>
    <t>Prohibitin OS=Homo sapiens GN=PHB PE=1 SV=1</t>
  </si>
  <si>
    <t>sp|P35251|RFC1_HUMAN</t>
  </si>
  <si>
    <t>P35251</t>
  </si>
  <si>
    <t>RFC1</t>
  </si>
  <si>
    <t>Replication factor C subunit 1 OS=Homo sapiens GN=RFC1 PE=1 SV=4</t>
  </si>
  <si>
    <t>sp|P35268|RL22_HUMAN</t>
  </si>
  <si>
    <t>P35268</t>
  </si>
  <si>
    <t>RPL22</t>
  </si>
  <si>
    <t>60S ribosomal protein L22 OS=Homo sapiens GN=RPL22 PE=1 SV=2</t>
  </si>
  <si>
    <t>sp|P35269|T2FA_HUMAN</t>
  </si>
  <si>
    <t>P35269</t>
  </si>
  <si>
    <t>GTF2F1</t>
  </si>
  <si>
    <t>General transcription factor IIF subunit 1 OS=Homo sapiens GN=GTF2F1 PE=1 SV=2</t>
  </si>
  <si>
    <t>sp|P35579|MYH9_HUMAN</t>
  </si>
  <si>
    <t>P35579</t>
  </si>
  <si>
    <t>MYH9</t>
  </si>
  <si>
    <t>Myosin-9 OS=Homo sapiens GN=MYH9 PE=1 SV=4</t>
  </si>
  <si>
    <t>sp|P35625|TIMP3_HUMAN</t>
  </si>
  <si>
    <t>P35625</t>
  </si>
  <si>
    <t>TIMP3</t>
  </si>
  <si>
    <t>Metalloproteinase inhibitor 3 OS=Homo sapiens GN=TIMP3 PE=1 SV=2</t>
  </si>
  <si>
    <t>sp|P35658|NU214_HUMAN</t>
  </si>
  <si>
    <t>P35658</t>
  </si>
  <si>
    <t>NUP214</t>
  </si>
  <si>
    <t>Nuclear pore complex protein Nup214 OS=Homo sapiens GN=NUP214 PE=1 SV=2</t>
  </si>
  <si>
    <t>sp|P35659|DEK_HUMAN</t>
  </si>
  <si>
    <t>P35659</t>
  </si>
  <si>
    <t>DEK</t>
  </si>
  <si>
    <t>Protein DEK OS=Homo sapiens GN=DEK PE=1 SV=1</t>
  </si>
  <si>
    <t>sp|P35998|PRS7_HUMAN</t>
  </si>
  <si>
    <t>P35998</t>
  </si>
  <si>
    <t>PSMC2</t>
  </si>
  <si>
    <t>26S protease regulatory subunit 7 OS=Homo sapiens GN=PSMC2 PE=1 SV=3</t>
  </si>
  <si>
    <t>sp|P36404|ARL2_HUMAN</t>
  </si>
  <si>
    <t>P36404</t>
  </si>
  <si>
    <t>ARL2</t>
  </si>
  <si>
    <t>ADP-ribosylation factor-like protein 2 OS=Homo sapiens GN=ARL2 PE=1 SV=4</t>
  </si>
  <si>
    <t>sp|P36406|TRI23_HUMAN</t>
  </si>
  <si>
    <t>P36406</t>
  </si>
  <si>
    <t>TRIM23</t>
  </si>
  <si>
    <t>E3 ubiquitin-protein ligase TRIM23 OS=Homo sapiens GN=TRIM23 PE=1 SV=1</t>
  </si>
  <si>
    <t>sp|P36542|ATPG_HUMAN</t>
  </si>
  <si>
    <t>P36542</t>
  </si>
  <si>
    <t>ATP5C1</t>
  </si>
  <si>
    <t>ATP synthase subunit gamma, mitochondrial OS=Homo sapiens GN=ATP5C1 PE=1 SV=1</t>
  </si>
  <si>
    <t>sp|P36578|RL4_HUMAN</t>
  </si>
  <si>
    <t>P36578</t>
  </si>
  <si>
    <t>RPL4</t>
  </si>
  <si>
    <t>60S ribosomal protein L4 OS=Homo sapiens GN=RPL4 PE=1 SV=5</t>
  </si>
  <si>
    <t>sp|P37108|SRP14_HUMAN</t>
  </si>
  <si>
    <t>P37108</t>
  </si>
  <si>
    <t>SRP14</t>
  </si>
  <si>
    <t>Signal recognition particle 14 kDa protein OS=Homo sapiens GN=SRP14 PE=1 SV=2</t>
  </si>
  <si>
    <t>sp|P37802|TAGL2_HUMAN</t>
  </si>
  <si>
    <t>P37802</t>
  </si>
  <si>
    <t>TAGLN2</t>
  </si>
  <si>
    <t>Transgelin-2 OS=Homo sapiens GN=TAGLN2 PE=1 SV=3</t>
  </si>
  <si>
    <t>sp|P38159|RBMX_HUMAN</t>
  </si>
  <si>
    <t>P38159</t>
  </si>
  <si>
    <t>RBMX</t>
  </si>
  <si>
    <t>RNA-binding motif protein, X chromosome OS=Homo sapiens GN=RBMX PE=1 SV=3</t>
  </si>
  <si>
    <t>sp|P38646|GRP75_HUMAN</t>
  </si>
  <si>
    <t>P38646</t>
  </si>
  <si>
    <t>HSPA9</t>
  </si>
  <si>
    <t>Stress-70 protein, mitochondrial OS=Homo sapiens GN=HSPA9 PE=1 SV=2</t>
  </si>
  <si>
    <t>sp|P38919|IF4A3_HUMAN</t>
  </si>
  <si>
    <t>P38919</t>
  </si>
  <si>
    <t>EIF4A3</t>
  </si>
  <si>
    <t>Eukaryotic initiation factor 4A-III OS=Homo sapiens GN=EIF4A3 PE=1 SV=4</t>
  </si>
  <si>
    <t>sp|P39019|RS19_HUMAN</t>
  </si>
  <si>
    <t>P39019</t>
  </si>
  <si>
    <t>RPS19</t>
  </si>
  <si>
    <t>40S ribosomal protein S19 OS=Homo sapiens GN=RPS19 PE=1 SV=2</t>
  </si>
  <si>
    <t>sp|P39023|RL3_HUMAN</t>
  </si>
  <si>
    <t>P39023</t>
  </si>
  <si>
    <t>RPL3</t>
  </si>
  <si>
    <t>60S ribosomal protein L3 OS=Homo sapiens GN=RPL3 PE=1 SV=2</t>
  </si>
  <si>
    <t>sp|P39748|FEN1_HUMAN</t>
  </si>
  <si>
    <t>P39748</t>
  </si>
  <si>
    <t>FEN1</t>
  </si>
  <si>
    <t>Flap endonuclease 1 OS=Homo sapiens GN=FEN1 PE=1 SV=1</t>
  </si>
  <si>
    <t>sp|P40227|TCPZ_HUMAN</t>
  </si>
  <si>
    <t>P40227</t>
  </si>
  <si>
    <t>CCT6A</t>
  </si>
  <si>
    <t>T-complex protein 1 subunit zeta OS=Homo sapiens GN=CCT6A PE=1 SV=3</t>
  </si>
  <si>
    <t>sp|P40939|ECHA_HUMAN</t>
  </si>
  <si>
    <t>P40939</t>
  </si>
  <si>
    <t>HADHA</t>
  </si>
  <si>
    <t>Trifunctional enzyme subunit alpha, mitochondrial OS=Homo sapiens GN=HADHA PE=1 SV=2</t>
  </si>
  <si>
    <t>sp|P41091|IF2G_HUMAN</t>
  </si>
  <si>
    <t>P41091</t>
  </si>
  <si>
    <t>EIF2S3</t>
  </si>
  <si>
    <t>Eukaryotic translation initiation factor 2 subunit 3 OS=Homo sapiens GN=EIF2S3 PE=1 SV=3</t>
  </si>
  <si>
    <t>sp|P41250|SYG_HUMAN</t>
  </si>
  <si>
    <t>P41250</t>
  </si>
  <si>
    <t>GARS</t>
  </si>
  <si>
    <t>Glycine--tRNA ligase OS=Homo sapiens GN=GARS PE=1 SV=3</t>
  </si>
  <si>
    <t>sp|P42025|ACTY_HUMAN</t>
  </si>
  <si>
    <t>P42025</t>
  </si>
  <si>
    <t>ACTR1B</t>
  </si>
  <si>
    <t>Beta-centractin OS=Homo sapiens GN=ACTR1B PE=1 SV=1</t>
  </si>
  <si>
    <t>sp|P42167|LAP2B_HUMAN</t>
  </si>
  <si>
    <t>P42167</t>
  </si>
  <si>
    <t>TMPO</t>
  </si>
  <si>
    <t>Lamina-associated polypeptide 2, isoforms beta/gamma OS=Homo sapiens GN=TMPO PE=1 SV=2</t>
  </si>
  <si>
    <t>sp|P42677|RS27_HUMAN</t>
  </si>
  <si>
    <t>P42677</t>
  </si>
  <si>
    <t>RPS27</t>
  </si>
  <si>
    <t>40S ribosomal protein S27 OS=Homo sapiens GN=RPS27 PE=1 SV=3</t>
  </si>
  <si>
    <t>sp|P42704|LPPRC_HUMAN</t>
  </si>
  <si>
    <t>P42704</t>
  </si>
  <si>
    <t>LRPPRC</t>
  </si>
  <si>
    <t>Leucine-rich PPR motif-containing protein, mitochondrial OS=Homo sapiens GN=LRPPRC PE=1 SV=3</t>
  </si>
  <si>
    <t>sp|P42766|RL35_HUMAN</t>
  </si>
  <si>
    <t>P42766</t>
  </si>
  <si>
    <t>RPL35</t>
  </si>
  <si>
    <t>60S ribosomal protein L35 OS=Homo sapiens GN=RPL35 PE=1 SV=2</t>
  </si>
  <si>
    <t>sp|P43246|MSH2_HUMAN</t>
  </si>
  <si>
    <t>P43246</t>
  </si>
  <si>
    <t>MSH2</t>
  </si>
  <si>
    <t>DNA mismatch repair protein Msh2 OS=Homo sapiens GN=MSH2 PE=1 SV=1</t>
  </si>
  <si>
    <t>sp|P43490|NAMPT_HUMAN</t>
  </si>
  <si>
    <t>P43490</t>
  </si>
  <si>
    <t>NAMPT</t>
  </si>
  <si>
    <t>Nicotinamide phosphoribosyltransferase OS=Homo sapiens GN=NAMPT PE=1 SV=1</t>
  </si>
  <si>
    <t>sp|P45973|CBX5_HUMAN</t>
  </si>
  <si>
    <t>P45973</t>
  </si>
  <si>
    <t>CBX5</t>
  </si>
  <si>
    <t>Chromobox protein homolog 5 OS=Homo sapiens GN=CBX5 PE=1 SV=1</t>
  </si>
  <si>
    <t>sp|P46087|NOP2_HUMAN</t>
  </si>
  <si>
    <t>P46087</t>
  </si>
  <si>
    <t>NOP2</t>
  </si>
  <si>
    <t>Probable 28S rRNA (cytosine(4447)-C(5))-methyltransferase OS=Homo sapiens GN=NOP2 PE=1 SV=2</t>
  </si>
  <si>
    <t>sp|P46776|RL27A_HUMAN</t>
  </si>
  <si>
    <t>P46776</t>
  </si>
  <si>
    <t>RPL27A</t>
  </si>
  <si>
    <t>60S ribosomal protein L27a OS=Homo sapiens GN=RPL27A PE=1 SV=2</t>
  </si>
  <si>
    <t>sp|P46777|RL5_HUMAN</t>
  </si>
  <si>
    <t>P46777</t>
  </si>
  <si>
    <t>RPL5</t>
  </si>
  <si>
    <t>60S ribosomal protein L5 OS=Homo sapiens GN=RPL5 PE=1 SV=3</t>
  </si>
  <si>
    <t>sp|P46778|RL21_HUMAN</t>
  </si>
  <si>
    <t>P46778</t>
  </si>
  <si>
    <t>RPL21</t>
  </si>
  <si>
    <t>60S ribosomal protein L21 OS=Homo sapiens GN=RPL21 PE=1 SV=2</t>
  </si>
  <si>
    <t>sp|P46779|RL28_HUMAN</t>
  </si>
  <si>
    <t>P46779</t>
  </si>
  <si>
    <t>RPL28</t>
  </si>
  <si>
    <t>60S ribosomal protein L28 OS=Homo sapiens GN=RPL28 PE=1 SV=3</t>
  </si>
  <si>
    <t>sp|P46783|RS10_HUMAN</t>
  </si>
  <si>
    <t>P46783</t>
  </si>
  <si>
    <t>RPS10</t>
  </si>
  <si>
    <t>40S ribosomal protein S10 OS=Homo sapiens GN=RPS10 PE=1 SV=1</t>
  </si>
  <si>
    <t>sp|P46821|MAP1B_HUMAN</t>
  </si>
  <si>
    <t>P46821</t>
  </si>
  <si>
    <t>MAP1B</t>
  </si>
  <si>
    <t>Microtubule-associated protein 1B OS=Homo sapiens GN=MAP1B PE=1 SV=2</t>
  </si>
  <si>
    <t>sp|P46940|IQGA1_HUMAN</t>
  </si>
  <si>
    <t>P46940</t>
  </si>
  <si>
    <t>IQGAP1</t>
  </si>
  <si>
    <t>Ras GTPase-activating-like protein IQGAP1 OS=Homo sapiens GN=IQGAP1 PE=1 SV=1</t>
  </si>
  <si>
    <t>sp|P46977|STT3A_HUMAN</t>
  </si>
  <si>
    <t>P46977</t>
  </si>
  <si>
    <t>STT3A</t>
  </si>
  <si>
    <t>Dolichyl-diphosphooligosaccharide--protein glycosyltransferase subunit STT3A OS=Homo sapiens GN=STT3A PE=1 SV=2</t>
  </si>
  <si>
    <t>sp|P47756|CAPZB_HUMAN</t>
  </si>
  <si>
    <t>P47756</t>
  </si>
  <si>
    <t>CAPZB</t>
  </si>
  <si>
    <t>F-actin-capping protein subunit beta OS=Homo sapiens GN=CAPZB PE=1 SV=4</t>
  </si>
  <si>
    <t>sp|P47813|IF1AX_HUMAN</t>
  </si>
  <si>
    <t>P47813</t>
  </si>
  <si>
    <t>EIF1AX</t>
  </si>
  <si>
    <t>Eukaryotic translation initiation factor 1A, X-chromosomal OS=Homo sapiens GN=EIF1AX PE=1 SV=2</t>
  </si>
  <si>
    <t>sp|P47914|RL29_HUMAN</t>
  </si>
  <si>
    <t>P47914</t>
  </si>
  <si>
    <t>RPL29</t>
  </si>
  <si>
    <t>60S ribosomal protein L29 OS=Homo sapiens GN=RPL29 PE=1 SV=2</t>
  </si>
  <si>
    <t>sp|P48307|TFPI2_HUMAN</t>
  </si>
  <si>
    <t>P48307</t>
  </si>
  <si>
    <t>TFPI2</t>
  </si>
  <si>
    <t>Tissue factor pathway inhibitor 2 OS=Homo sapiens GN=TFPI2 PE=1 SV=1</t>
  </si>
  <si>
    <t>sp|P48444|COPD_HUMAN</t>
  </si>
  <si>
    <t>P48444</t>
  </si>
  <si>
    <t>ARCN1</t>
  </si>
  <si>
    <t>Coatomer subunit delta OS=Homo sapiens GN=ARCN1 PE=1 SV=1</t>
  </si>
  <si>
    <t>sp|P48634|PRC2A_HUMAN</t>
  </si>
  <si>
    <t>P48634</t>
  </si>
  <si>
    <t>PRRC2A</t>
  </si>
  <si>
    <t>Protein PRRC2A OS=Homo sapiens GN=PRRC2A PE=1 SV=3</t>
  </si>
  <si>
    <t>sp|P48643|TCPE_HUMAN</t>
  </si>
  <si>
    <t>P48643</t>
  </si>
  <si>
    <t>CCT5</t>
  </si>
  <si>
    <t>T-complex protein 1 subunit epsilon OS=Homo sapiens GN=CCT5 PE=1 SV=1</t>
  </si>
  <si>
    <t>sp|P49207|RL34_HUMAN</t>
  </si>
  <si>
    <t>P49207</t>
  </si>
  <si>
    <t>RPL34</t>
  </si>
  <si>
    <t>60S ribosomal protein L34 OS=Homo sapiens GN=RPL34 PE=1 SV=3</t>
  </si>
  <si>
    <t>sp|P49257|LMAN1_HUMAN</t>
  </si>
  <si>
    <t>P49257</t>
  </si>
  <si>
    <t>LMAN1</t>
  </si>
  <si>
    <t>Protein ERGIC-53 OS=Homo sapiens GN=LMAN1 PE=1 SV=2</t>
  </si>
  <si>
    <t>sp|P49327|FAS_HUMAN</t>
  </si>
  <si>
    <t>P49327</t>
  </si>
  <si>
    <t>FASN</t>
  </si>
  <si>
    <t>Fatty acid synthase OS=Homo sapiens GN=FASN PE=1 SV=3</t>
  </si>
  <si>
    <t>sp|P49411|EFTU_HUMAN</t>
  </si>
  <si>
    <t>P49411</t>
  </si>
  <si>
    <t>TUFM</t>
  </si>
  <si>
    <t>Elongation factor Tu, mitochondrial OS=Homo sapiens GN=TUFM PE=1 SV=2</t>
  </si>
  <si>
    <t>sp|P49458|SRP09_HUMAN</t>
  </si>
  <si>
    <t>P49458</t>
  </si>
  <si>
    <t>SRP9</t>
  </si>
  <si>
    <t>Signal recognition particle 9 kDa protein OS=Homo sapiens GN=SRP9 PE=1 SV=2</t>
  </si>
  <si>
    <t>sp|P49750|YLPM1_HUMAN</t>
  </si>
  <si>
    <t>P49750</t>
  </si>
  <si>
    <t>YLPM1</t>
  </si>
  <si>
    <t>YLP motif-containing protein 1 OS=Homo sapiens GN=YLPM1 PE=1 SV=3</t>
  </si>
  <si>
    <t>sp|P49755|TMEDA_HUMAN</t>
  </si>
  <si>
    <t>P49755</t>
  </si>
  <si>
    <t>TMED10</t>
  </si>
  <si>
    <t>Transmembrane emp24 domain-containing protein 10 OS=Homo sapiens GN=TMED10 PE=1 SV=2</t>
  </si>
  <si>
    <t>sp|P49756|RBM25_HUMAN</t>
  </si>
  <si>
    <t>P49756</t>
  </si>
  <si>
    <t>RBM25</t>
  </si>
  <si>
    <t>RNA-binding protein 25 OS=Homo sapiens GN=RBM25 PE=1 SV=3</t>
  </si>
  <si>
    <t>sp|P49790|NU153_HUMAN</t>
  </si>
  <si>
    <t>P49790</t>
  </si>
  <si>
    <t>NUP153</t>
  </si>
  <si>
    <t>Nuclear pore complex protein Nup153 OS=Homo sapiens GN=NUP153 PE=1 SV=2</t>
  </si>
  <si>
    <t>sp|P50395|GDIB_HUMAN</t>
  </si>
  <si>
    <t>P50395</t>
  </si>
  <si>
    <t>GDI2</t>
  </si>
  <si>
    <t>Rab GDP dissociation inhibitor beta OS=Homo sapiens GN=GDI2 PE=1 SV=2</t>
  </si>
  <si>
    <t>sp|P50416|CPT1A_HUMAN</t>
  </si>
  <si>
    <t>P50416</t>
  </si>
  <si>
    <t>CPT1A</t>
  </si>
  <si>
    <t>Carnitine O-palmitoyltransferase 1, liver isoform OS=Homo sapiens GN=CPT1A PE=1 SV=2</t>
  </si>
  <si>
    <t>sp|P50454|SERPH_HUMAN</t>
  </si>
  <si>
    <t>P50454</t>
  </si>
  <si>
    <t>SERPINH1</t>
  </si>
  <si>
    <t>Serpin H1 OS=Homo sapiens GN=SERPINH1 PE=1 SV=2</t>
  </si>
  <si>
    <t>sp|P50570|DYN2_HUMAN</t>
  </si>
  <si>
    <t>P50570</t>
  </si>
  <si>
    <t>DNM2</t>
  </si>
  <si>
    <t>Dynamin-2 OS=Homo sapiens GN=DNM2 PE=1 SV=2</t>
  </si>
  <si>
    <t>sp|P50914|RL14_HUMAN</t>
  </si>
  <si>
    <t>P50914</t>
  </si>
  <si>
    <t>RPL14</t>
  </si>
  <si>
    <t>60S ribosomal protein L14 OS=Homo sapiens GN=RPL14 PE=1 SV=4</t>
  </si>
  <si>
    <t>sp|P50990|TCPQ_HUMAN</t>
  </si>
  <si>
    <t>P50990</t>
  </si>
  <si>
    <t>CCT8</t>
  </si>
  <si>
    <t>T-complex protein 1 subunit theta OS=Homo sapiens GN=CCT8 PE=1 SV=4</t>
  </si>
  <si>
    <t>sp|P50991|TCPD_HUMAN</t>
  </si>
  <si>
    <t>P50991</t>
  </si>
  <si>
    <t>CCT4</t>
  </si>
  <si>
    <t>T-complex protein 1 subunit delta OS=Homo sapiens GN=CCT4 PE=1 SV=4</t>
  </si>
  <si>
    <t>sp|P51148|RAB5C_HUMAN</t>
  </si>
  <si>
    <t>P51148</t>
  </si>
  <si>
    <t>RAB5C</t>
  </si>
  <si>
    <t>Ras-related protein Rab-5C OS=Homo sapiens GN=RAB5C PE=1 SV=2</t>
  </si>
  <si>
    <t>sp|P51149|RAB7A_HUMAN</t>
  </si>
  <si>
    <t>P51149</t>
  </si>
  <si>
    <t>RAB7A</t>
  </si>
  <si>
    <t>Ras-related protein Rab-7a OS=Homo sapiens GN=RAB7A PE=1 SV=1</t>
  </si>
  <si>
    <t>sp|P51571|SSRD_HUMAN</t>
  </si>
  <si>
    <t>P51571</t>
  </si>
  <si>
    <t>SSR4</t>
  </si>
  <si>
    <t>Translocon-associated protein subunit delta OS=Homo sapiens GN=SSR4 PE=1 SV=1</t>
  </si>
  <si>
    <t>sp|P51572|BAP31_HUMAN</t>
  </si>
  <si>
    <t>P51572</t>
  </si>
  <si>
    <t>BCAP31</t>
  </si>
  <si>
    <t>B-cell receptor-associated protein 31 OS=Homo sapiens GN=BCAP31 PE=1 SV=3</t>
  </si>
  <si>
    <t>sp|P51991|ROA3_HUMAN</t>
  </si>
  <si>
    <t>P51991</t>
  </si>
  <si>
    <t>HNRNPA3</t>
  </si>
  <si>
    <t>Heterogeneous nuclear ribonucleoprotein A3 OS=Homo sapiens GN=HNRNPA3 PE=1 SV=2</t>
  </si>
  <si>
    <t>sp|P52209|6PGD_HUMAN</t>
  </si>
  <si>
    <t>P52209</t>
  </si>
  <si>
    <t>PGD</t>
  </si>
  <si>
    <t>6-phosphogluconate dehydrogenase, decarboxylating OS=Homo sapiens GN=PGD PE=1 SV=3</t>
  </si>
  <si>
    <t>sp|P52272|HNRPM_HUMAN</t>
  </si>
  <si>
    <t>P52272</t>
  </si>
  <si>
    <t>HNRNPM</t>
  </si>
  <si>
    <t>Heterogeneous nuclear ribonucleoprotein M OS=Homo sapiens GN=HNRNPM PE=1 SV=3</t>
  </si>
  <si>
    <t>sp|P52292|IMA1_HUMAN</t>
  </si>
  <si>
    <t>P52292</t>
  </si>
  <si>
    <t>KPNA2</t>
  </si>
  <si>
    <t>Importin subunit alpha-1 OS=Homo sapiens GN=KPNA2 PE=1 SV=1</t>
  </si>
  <si>
    <t>sp|P52594|AGFG1_HUMAN</t>
  </si>
  <si>
    <t>P52594</t>
  </si>
  <si>
    <t>AGFG1</t>
  </si>
  <si>
    <t>Arf-GAP domain and FG repeat-containing protein 1 OS=Homo sapiens GN=AGFG1 PE=1 SV=2</t>
  </si>
  <si>
    <t>sp|P52597|HNRPF_HUMAN</t>
  </si>
  <si>
    <t>P52597</t>
  </si>
  <si>
    <t>HNRNPF</t>
  </si>
  <si>
    <t>Heterogeneous nuclear ribonucleoprotein F OS=Homo sapiens GN=HNRNPF PE=1 SV=3</t>
  </si>
  <si>
    <t>sp|P52907|CAZA1_HUMAN</t>
  </si>
  <si>
    <t>P52907</t>
  </si>
  <si>
    <t>CAPZA1</t>
  </si>
  <si>
    <t>F-actin-capping protein subunit alpha-1 OS=Homo sapiens GN=CAPZA1 PE=1 SV=3</t>
  </si>
  <si>
    <t>sp|P52948|NUP98_HUMAN</t>
  </si>
  <si>
    <t>P52948</t>
  </si>
  <si>
    <t>NUP98</t>
  </si>
  <si>
    <t>Nuclear pore complex protein Nup98-Nup96 OS=Homo sapiens GN=NUP98 PE=1 SV=4</t>
  </si>
  <si>
    <t>sp|P53007|TXTP_HUMAN</t>
  </si>
  <si>
    <t>P53007</t>
  </si>
  <si>
    <t>SLC25A1</t>
  </si>
  <si>
    <t>Tricarboxylate transport protein, mitochondrial OS=Homo sapiens GN=SLC25A1 PE=1 SV=2</t>
  </si>
  <si>
    <t>sp|P53396|ACLY_HUMAN</t>
  </si>
  <si>
    <t>P53396</t>
  </si>
  <si>
    <t>ACLY</t>
  </si>
  <si>
    <t>ATP-citrate synthase OS=Homo sapiens GN=ACLY PE=1 SV=3</t>
  </si>
  <si>
    <t>sp|P53618|COPB_HUMAN</t>
  </si>
  <si>
    <t>P53618</t>
  </si>
  <si>
    <t>COPB1</t>
  </si>
  <si>
    <t>Coatomer subunit beta OS=Homo sapiens GN=COPB1 PE=1 SV=3</t>
  </si>
  <si>
    <t>sp|P53621|COPA_HUMAN</t>
  </si>
  <si>
    <t>P53621</t>
  </si>
  <si>
    <t>COPA</t>
  </si>
  <si>
    <t>Coatomer subunit alpha OS=Homo sapiens GN=COPA PE=1 SV=2</t>
  </si>
  <si>
    <t>sp|P53999|TCP4_HUMAN</t>
  </si>
  <si>
    <t>P53999</t>
  </si>
  <si>
    <t>SUB1</t>
  </si>
  <si>
    <t>Activated RNA polymerase II transcriptional coactivator p15 OS=Homo sapiens GN=SUB1 PE=1 SV=3</t>
  </si>
  <si>
    <t>sp|P54136|SYRC_HUMAN</t>
  </si>
  <si>
    <t>P54136</t>
  </si>
  <si>
    <t>RARS</t>
  </si>
  <si>
    <t>Arginine--tRNA ligase, cytoplasmic OS=Homo sapiens GN=RARS PE=1 SV=2</t>
  </si>
  <si>
    <t>sp|P54886|P5CS_HUMAN</t>
  </si>
  <si>
    <t>P54886</t>
  </si>
  <si>
    <t>ALDH18A1</t>
  </si>
  <si>
    <t>Delta-1-pyrroline-5-carboxylate synthase OS=Homo sapiens GN=ALDH18A1 PE=1 SV=2</t>
  </si>
  <si>
    <t>sp|P55010|IF5_HUMAN</t>
  </si>
  <si>
    <t>P55010</t>
  </si>
  <si>
    <t>EIF5</t>
  </si>
  <si>
    <t>Eukaryotic translation initiation factor 5 OS=Homo sapiens GN=EIF5 PE=1 SV=2</t>
  </si>
  <si>
    <t>sp|P55060|XPO2_HUMAN</t>
  </si>
  <si>
    <t>P55060</t>
  </si>
  <si>
    <t>CSE1L</t>
  </si>
  <si>
    <t>Exportin-2 OS=Homo sapiens GN=CSE1L PE=1 SV=3</t>
  </si>
  <si>
    <t>sp|P55072|TERA_HUMAN</t>
  </si>
  <si>
    <t>P55072</t>
  </si>
  <si>
    <t>VCP</t>
  </si>
  <si>
    <t>Transitional endoplasmic reticulum ATPase OS=Homo sapiens GN=VCP PE=1 SV=4</t>
  </si>
  <si>
    <t>sp|P55081|MFAP1_HUMAN</t>
  </si>
  <si>
    <t>P55081</t>
  </si>
  <si>
    <t>MFAP1</t>
  </si>
  <si>
    <t>Microfibrillar-associated protein 1 OS=Homo sapiens GN=MFAP1 PE=1 SV=2</t>
  </si>
  <si>
    <t>sp|P55084|ECHB_HUMAN</t>
  </si>
  <si>
    <t>P55084</t>
  </si>
  <si>
    <t>HADHB</t>
  </si>
  <si>
    <t>Trifunctional enzyme subunit beta, mitochondrial OS=Homo sapiens GN=HADHB PE=1 SV=3</t>
  </si>
  <si>
    <t>sp|P55795|HNRH2_HUMAN</t>
  </si>
  <si>
    <t>P55795</t>
  </si>
  <si>
    <t>HNRNPH2</t>
  </si>
  <si>
    <t>Heterogeneous nuclear ribonucleoprotein H2 OS=Homo sapiens GN=HNRNPH2 PE=1 SV=1</t>
  </si>
  <si>
    <t>sp|P55884|EIF3B_HUMAN</t>
  </si>
  <si>
    <t>P55884</t>
  </si>
  <si>
    <t>EIF3B</t>
  </si>
  <si>
    <t>Eukaryotic translation initiation factor 3 subunit B OS=Homo sapiens GN=EIF3B PE=1 SV=3</t>
  </si>
  <si>
    <t>sp|P56182|RRP1_HUMAN</t>
  </si>
  <si>
    <t>P56182</t>
  </si>
  <si>
    <t>RRP1</t>
  </si>
  <si>
    <t>Ribosomal RNA processing protein 1 homolog A OS=Homo sapiens GN=RRP1 PE=1 SV=1</t>
  </si>
  <si>
    <t>sp|P60709|ACTB_HUMAN</t>
  </si>
  <si>
    <t>P60709</t>
  </si>
  <si>
    <t>ACTB</t>
  </si>
  <si>
    <t>Actin, cytoplasmic 1 OS=Homo sapiens GN=ACTB PE=1 SV=1</t>
  </si>
  <si>
    <t>sp|P60842|IF4A1_HUMAN</t>
  </si>
  <si>
    <t>P60842</t>
  </si>
  <si>
    <t>EIF4A1</t>
  </si>
  <si>
    <t>Eukaryotic initiation factor 4A-I OS=Homo sapiens GN=EIF4A1 PE=1 SV=1</t>
  </si>
  <si>
    <t>sp|P60866|RS20_HUMAN</t>
  </si>
  <si>
    <t>P60866</t>
  </si>
  <si>
    <t>RPS20</t>
  </si>
  <si>
    <t>40S ribosomal protein S20 OS=Homo sapiens GN=RPS20 PE=1 SV=1</t>
  </si>
  <si>
    <t>sp|P60903|S10AA_HUMAN</t>
  </si>
  <si>
    <t>P60903</t>
  </si>
  <si>
    <t>S100A10</t>
  </si>
  <si>
    <t>Protein S100-A10 OS=Homo sapiens GN=S100A10 PE=1 SV=2</t>
  </si>
  <si>
    <t>sp|P60953|CDC42_HUMAN</t>
  </si>
  <si>
    <t>P60953</t>
  </si>
  <si>
    <t>CDC42</t>
  </si>
  <si>
    <t>Cell division control protein 42 homolog OS=Homo sapiens GN=CDC42 PE=1 SV=2</t>
  </si>
  <si>
    <t>sp|P60981|DEST_HUMAN</t>
  </si>
  <si>
    <t>P60981</t>
  </si>
  <si>
    <t>DSTN</t>
  </si>
  <si>
    <t>Destrin OS=Homo sapiens GN=DSTN PE=1 SV=3</t>
  </si>
  <si>
    <t>sp|P61006|RAB8A_HUMAN</t>
  </si>
  <si>
    <t>P61006</t>
  </si>
  <si>
    <t>RAB8A</t>
  </si>
  <si>
    <t>Ras-related protein Rab-8A OS=Homo sapiens GN=RAB8A PE=1 SV=1</t>
  </si>
  <si>
    <t>sp|P61019|RAB2A_HUMAN</t>
  </si>
  <si>
    <t>P61019</t>
  </si>
  <si>
    <t>RAB2A</t>
  </si>
  <si>
    <t>Ras-related protein Rab-2A OS=Homo sapiens GN=RAB2A PE=1 SV=1</t>
  </si>
  <si>
    <t>sp|P61026|RAB10_HUMAN</t>
  </si>
  <si>
    <t>P61026</t>
  </si>
  <si>
    <t>RAB10</t>
  </si>
  <si>
    <t>Ras-related protein Rab-10 OS=Homo sapiens GN=RAB10 PE=1 SV=1</t>
  </si>
  <si>
    <t>sp|P61088|UBE2N_HUMAN</t>
  </si>
  <si>
    <t>P61088</t>
  </si>
  <si>
    <t>UBE2N</t>
  </si>
  <si>
    <t>Ubiquitin-conjugating enzyme E2 N OS=Homo sapiens GN=UBE2N PE=1 SV=1</t>
  </si>
  <si>
    <t>sp|P61106|RAB14_HUMAN</t>
  </si>
  <si>
    <t>P61106</t>
  </si>
  <si>
    <t>RAB14</t>
  </si>
  <si>
    <t>Ras-related protein Rab-14 OS=Homo sapiens GN=RAB14 PE=1 SV=4</t>
  </si>
  <si>
    <t>sp|P61158|ARP3_HUMAN</t>
  </si>
  <si>
    <t>P61158</t>
  </si>
  <si>
    <t>ACTR3</t>
  </si>
  <si>
    <t>Actin-related protein 3 OS=Homo sapiens GN=ACTR3 PE=1 SV=3</t>
  </si>
  <si>
    <t>sp|P61160|ARP2_HUMAN</t>
  </si>
  <si>
    <t>P61160</t>
  </si>
  <si>
    <t>ACTR2</t>
  </si>
  <si>
    <t>Actin-related protein 2 OS=Homo sapiens GN=ACTR2 PE=1 SV=1</t>
  </si>
  <si>
    <t>sp|P61163|ACTZ_HUMAN</t>
  </si>
  <si>
    <t>P61163</t>
  </si>
  <si>
    <t>ACTR1A</t>
  </si>
  <si>
    <t>Alpha-centractin OS=Homo sapiens GN=ACTR1A PE=1 SV=1</t>
  </si>
  <si>
    <t>sp|P61204|ARF3_HUMAN</t>
  </si>
  <si>
    <t>P61204</t>
  </si>
  <si>
    <t>ARF3</t>
  </si>
  <si>
    <t>ADP-ribosylation factor 3 OS=Homo sapiens GN=ARF3 PE=1 SV=2</t>
  </si>
  <si>
    <t>sp|P61221|ABCE1_HUMAN</t>
  </si>
  <si>
    <t>P61221</t>
  </si>
  <si>
    <t>ABCE1</t>
  </si>
  <si>
    <t>ATP-binding cassette sub-family E member 1 OS=Homo sapiens GN=ABCE1 PE=1 SV=1</t>
  </si>
  <si>
    <t>sp|P61247|RS3A_HUMAN</t>
  </si>
  <si>
    <t>P61247</t>
  </si>
  <si>
    <t>RPS3A</t>
  </si>
  <si>
    <t>40S ribosomal protein S3a OS=Homo sapiens GN=RPS3A PE=1 SV=2</t>
  </si>
  <si>
    <t>sp|P61254|RL26_HUMAN</t>
  </si>
  <si>
    <t>P61254</t>
  </si>
  <si>
    <t>RPL26</t>
  </si>
  <si>
    <t>60S ribosomal protein L26 OS=Homo sapiens GN=RPL26 PE=1 SV=1</t>
  </si>
  <si>
    <t>sp|P61313|RL15_HUMAN</t>
  </si>
  <si>
    <t>P61313</t>
  </si>
  <si>
    <t>RPL15</t>
  </si>
  <si>
    <t>60S ribosomal protein L15 OS=Homo sapiens GN=RPL15 PE=1 SV=2</t>
  </si>
  <si>
    <t>sp|P61353|RL27_HUMAN</t>
  </si>
  <si>
    <t>P61353</t>
  </si>
  <si>
    <t>RPL27</t>
  </si>
  <si>
    <t>60S ribosomal protein L27 OS=Homo sapiens GN=RPL27 PE=1 SV=2</t>
  </si>
  <si>
    <t>sp|P61513|RL37A_HUMAN</t>
  </si>
  <si>
    <t>P61513</t>
  </si>
  <si>
    <t>RPL37A</t>
  </si>
  <si>
    <t>60S ribosomal protein L37a OS=Homo sapiens GN=RPL37A PE=1 SV=2</t>
  </si>
  <si>
    <t>sp|P61586|RHOA_HUMAN</t>
  </si>
  <si>
    <t>P61586</t>
  </si>
  <si>
    <t>RHOA</t>
  </si>
  <si>
    <t>Transforming protein RhoA OS=Homo sapiens GN=RHOA PE=1 SV=1</t>
  </si>
  <si>
    <t>sp|P61927|RL37_HUMAN</t>
  </si>
  <si>
    <t>P61927</t>
  </si>
  <si>
    <t>RPL37</t>
  </si>
  <si>
    <t>60S ribosomal protein L37 OS=Homo sapiens GN=RPL37 PE=1 SV=2</t>
  </si>
  <si>
    <t>sp|P61960|UFM1_HUMAN</t>
  </si>
  <si>
    <t>P61960</t>
  </si>
  <si>
    <t>UFM1</t>
  </si>
  <si>
    <t>Ubiquitin-fold modifier 1 OS=Homo sapiens GN=UFM1 PE=1 SV=1</t>
  </si>
  <si>
    <t>sp|P61978|HNRPK_HUMAN</t>
  </si>
  <si>
    <t>P61978</t>
  </si>
  <si>
    <t>HNRNPK</t>
  </si>
  <si>
    <t>Heterogeneous nuclear ribonucleoprotein K OS=Homo sapiens GN=HNRNPK PE=1 SV=1</t>
  </si>
  <si>
    <t>sp|P62081|RS7_HUMAN</t>
  </si>
  <si>
    <t>P62081</t>
  </si>
  <si>
    <t>RPS7</t>
  </si>
  <si>
    <t>40S ribosomal protein S7 OS=Homo sapiens GN=RPS7 PE=1 SV=1</t>
  </si>
  <si>
    <t>sp|P62191|PRS4_HUMAN</t>
  </si>
  <si>
    <t>P62191</t>
  </si>
  <si>
    <t>PSMC1</t>
  </si>
  <si>
    <t>26S protease regulatory subunit 4 OS=Homo sapiens GN=PSMC1 PE=1 SV=1</t>
  </si>
  <si>
    <t>sp|P62195|PRS8_HUMAN</t>
  </si>
  <si>
    <t>P62195</t>
  </si>
  <si>
    <t>PSMC5</t>
  </si>
  <si>
    <t>26S protease regulatory subunit 8 OS=Homo sapiens GN=PSMC5 PE=1 SV=1</t>
  </si>
  <si>
    <t>sp|P62241|RS8_HUMAN</t>
  </si>
  <si>
    <t>P62241</t>
  </si>
  <si>
    <t>RPS8</t>
  </si>
  <si>
    <t>40S ribosomal protein S8 OS=Homo sapiens GN=RPS8 PE=1 SV=2</t>
  </si>
  <si>
    <t>sp|P62244|RS15A_HUMAN</t>
  </si>
  <si>
    <t>P62244</t>
  </si>
  <si>
    <t>RPS15A</t>
  </si>
  <si>
    <t>40S ribosomal protein S15a OS=Homo sapiens GN=RPS15A PE=1 SV=2</t>
  </si>
  <si>
    <t>sp|P62249|RS16_HUMAN</t>
  </si>
  <si>
    <t>P62249</t>
  </si>
  <si>
    <t>RPS16</t>
  </si>
  <si>
    <t>40S ribosomal protein S16 OS=Homo sapiens GN=RPS16 PE=1 SV=2</t>
  </si>
  <si>
    <t>sp|P62258|1433E_HUMAN</t>
  </si>
  <si>
    <t>P62258</t>
  </si>
  <si>
    <t>YWHAE</t>
  </si>
  <si>
    <t>14-3-3 protein epsilon OS=Homo sapiens GN=YWHAE PE=1 SV=1</t>
  </si>
  <si>
    <t>sp|P62263|RS14_HUMAN</t>
  </si>
  <si>
    <t>P62263</t>
  </si>
  <si>
    <t>RPS14</t>
  </si>
  <si>
    <t>40S ribosomal protein S14 OS=Homo sapiens GN=RPS14 PE=1 SV=3</t>
  </si>
  <si>
    <t>sp|P62266|RS23_HUMAN</t>
  </si>
  <si>
    <t>P62266</t>
  </si>
  <si>
    <t>RPS23</t>
  </si>
  <si>
    <t>40S ribosomal protein S23 OS=Homo sapiens GN=RPS23 PE=1 SV=3</t>
  </si>
  <si>
    <t>sp|P62269|RS18_HUMAN</t>
  </si>
  <si>
    <t>P62269</t>
  </si>
  <si>
    <t>RPS18</t>
  </si>
  <si>
    <t>40S ribosomal protein S18 OS=Homo sapiens GN=RPS18 PE=1 SV=3</t>
  </si>
  <si>
    <t>sp|P62273|RS29_HUMAN</t>
  </si>
  <si>
    <t>P62273</t>
  </si>
  <si>
    <t>RPS29</t>
  </si>
  <si>
    <t>40S ribosomal protein S29 OS=Homo sapiens GN=RPS29 PE=1 SV=2</t>
  </si>
  <si>
    <t>sp|P62277|RS13_HUMAN</t>
  </si>
  <si>
    <t>P62277</t>
  </si>
  <si>
    <t>RPS13</t>
  </si>
  <si>
    <t>40S ribosomal protein S13 OS=Homo sapiens GN=RPS13 PE=1 SV=2</t>
  </si>
  <si>
    <t>sp|P62280|RS11_HUMAN</t>
  </si>
  <si>
    <t>P62280</t>
  </si>
  <si>
    <t>RPS11</t>
  </si>
  <si>
    <t>40S ribosomal protein S11 OS=Homo sapiens GN=RPS11 PE=1 SV=3</t>
  </si>
  <si>
    <t>sp|P62304|RUXE_HUMAN</t>
  </si>
  <si>
    <t>P62304</t>
  </si>
  <si>
    <t>SNRPE</t>
  </si>
  <si>
    <t>Small nuclear ribonucleoprotein E OS=Homo sapiens GN=SNRPE PE=1 SV=1</t>
  </si>
  <si>
    <t>sp|P62306|RUXF_HUMAN</t>
  </si>
  <si>
    <t>P62306</t>
  </si>
  <si>
    <t>SNRPF</t>
  </si>
  <si>
    <t>Small nuclear ribonucleoprotein F OS=Homo sapiens GN=SNRPF PE=1 SV=1</t>
  </si>
  <si>
    <t>sp|P62314|SMD1_HUMAN</t>
  </si>
  <si>
    <t>P62314</t>
  </si>
  <si>
    <t>SNRPD1</t>
  </si>
  <si>
    <t>Small nuclear ribonucleoprotein Sm D1 OS=Homo sapiens GN=SNRPD1 PE=1 SV=1</t>
  </si>
  <si>
    <t>sp|P62316|SMD2_HUMAN</t>
  </si>
  <si>
    <t>P62316</t>
  </si>
  <si>
    <t>SNRPD2</t>
  </si>
  <si>
    <t>Small nuclear ribonucleoprotein Sm D2 OS=Homo sapiens GN=SNRPD2 PE=1 SV=1</t>
  </si>
  <si>
    <t>sp|P62330|ARF6_HUMAN</t>
  </si>
  <si>
    <t>P62330</t>
  </si>
  <si>
    <t>ARF6</t>
  </si>
  <si>
    <t>ADP-ribosylation factor 6 OS=Homo sapiens GN=ARF6 PE=1 SV=2</t>
  </si>
  <si>
    <t>sp|P62424|RL7A_HUMAN</t>
  </si>
  <si>
    <t>P62424</t>
  </si>
  <si>
    <t>RPL7A</t>
  </si>
  <si>
    <t>60S ribosomal protein L7a OS=Homo sapiens GN=RPL7A PE=1 SV=2</t>
  </si>
  <si>
    <t>sp|P62491|RB11A_HUMAN</t>
  </si>
  <si>
    <t>P62491</t>
  </si>
  <si>
    <t>RAB11A</t>
  </si>
  <si>
    <t>Ras-related protein Rab-11A OS=Homo sapiens GN=RAB11A PE=1 SV=3</t>
  </si>
  <si>
    <t>sp|P62633|CNBP_HUMAN</t>
  </si>
  <si>
    <t>P62633</t>
  </si>
  <si>
    <t>CNBP</t>
  </si>
  <si>
    <t>Cellular nucleic acid-binding protein OS=Homo sapiens GN=CNBP PE=1 SV=1</t>
  </si>
  <si>
    <t>sp|P62701|RS4X_HUMAN</t>
  </si>
  <si>
    <t>P62701</t>
  </si>
  <si>
    <t>RPS4X</t>
  </si>
  <si>
    <t>40S ribosomal protein S4, X isoform OS=Homo sapiens GN=RPS4X PE=1 SV=2</t>
  </si>
  <si>
    <t>sp|P62750|RL23A_HUMAN</t>
  </si>
  <si>
    <t>P62750</t>
  </si>
  <si>
    <t>RPL23A</t>
  </si>
  <si>
    <t>60S ribosomal protein L23a OS=Homo sapiens GN=RPL23A PE=1 SV=1</t>
  </si>
  <si>
    <t>sp|P62753|RS6_HUMAN</t>
  </si>
  <si>
    <t>P62753</t>
  </si>
  <si>
    <t>RPS6</t>
  </si>
  <si>
    <t>40S ribosomal protein S6 OS=Homo sapiens GN=RPS6 PE=1 SV=1</t>
  </si>
  <si>
    <t>sp|P62805|H4_HUMAN</t>
  </si>
  <si>
    <t>P62805</t>
  </si>
  <si>
    <t>HIST1H4A</t>
  </si>
  <si>
    <t>Histone H4 OS=Homo sapiens GN=HIST1H4A PE=1 SV=2</t>
  </si>
  <si>
    <t>sp|P62820|RAB1A_HUMAN</t>
  </si>
  <si>
    <t>P62820</t>
  </si>
  <si>
    <t>RAB1A</t>
  </si>
  <si>
    <t>Ras-related protein Rab-1A OS=Homo sapiens GN=RAB1A PE=1 SV=3</t>
  </si>
  <si>
    <t>sp|P62829|RL23_HUMAN</t>
  </si>
  <si>
    <t>P62829</t>
  </si>
  <si>
    <t>RPL23</t>
  </si>
  <si>
    <t>60S ribosomal protein L23 OS=Homo sapiens GN=RPL23 PE=1 SV=1</t>
  </si>
  <si>
    <t>sp|P62847|RS24_HUMAN</t>
  </si>
  <si>
    <t>P62847</t>
  </si>
  <si>
    <t>RPS24</t>
  </si>
  <si>
    <t>40S ribosomal protein S24 OS=Homo sapiens GN=RPS24 PE=1 SV=1</t>
  </si>
  <si>
    <t>sp|P62851|RS25_HUMAN</t>
  </si>
  <si>
    <t>P62851</t>
  </si>
  <si>
    <t>RPS25</t>
  </si>
  <si>
    <t>40S ribosomal protein S25 OS=Homo sapiens GN=RPS25 PE=1 SV=1</t>
  </si>
  <si>
    <t>sp|P62854|RS26_HUMAN</t>
  </si>
  <si>
    <t>P62854</t>
  </si>
  <si>
    <t>RPS26</t>
  </si>
  <si>
    <t>40S ribosomal protein S26 OS=Homo sapiens GN=RPS26 PE=1 SV=3</t>
  </si>
  <si>
    <t>sp|P62857|RS28_HUMAN</t>
  </si>
  <si>
    <t>P62857</t>
  </si>
  <si>
    <t>RPS28</t>
  </si>
  <si>
    <t>40S ribosomal protein S28 OS=Homo sapiens GN=RPS28 PE=1 SV=1</t>
  </si>
  <si>
    <t>sp|P62891|RL39_HUMAN</t>
  </si>
  <si>
    <t>P62891</t>
  </si>
  <si>
    <t>RPL39</t>
  </si>
  <si>
    <t>60S ribosomal protein L39 OS=Homo sapiens GN=RPL39 PE=1 SV=2</t>
  </si>
  <si>
    <t>sp|P62899|RL31_HUMAN</t>
  </si>
  <si>
    <t>P62899</t>
  </si>
  <si>
    <t>RPL31</t>
  </si>
  <si>
    <t>60S ribosomal protein L31 OS=Homo sapiens GN=RPL31 PE=1 SV=1</t>
  </si>
  <si>
    <t>sp|P62906|RL10A_HUMAN</t>
  </si>
  <si>
    <t>P62906</t>
  </si>
  <si>
    <t>RPL10A</t>
  </si>
  <si>
    <t>60S ribosomal protein L10a OS=Homo sapiens GN=RPL10A PE=1 SV=2</t>
  </si>
  <si>
    <t>sp|P62913|RL11_HUMAN</t>
  </si>
  <si>
    <t>P62913</t>
  </si>
  <si>
    <t>RPL11</t>
  </si>
  <si>
    <t>60S ribosomal protein L11 OS=Homo sapiens GN=RPL11 PE=1 SV=2</t>
  </si>
  <si>
    <t>sp|P62917|RL8_HUMAN</t>
  </si>
  <si>
    <t>P62917</t>
  </si>
  <si>
    <t>RPL8</t>
  </si>
  <si>
    <t>60S ribosomal protein L8 OS=Homo sapiens GN=RPL8 PE=1 SV=2</t>
  </si>
  <si>
    <t>sp|P62937|PPIA_HUMAN</t>
  </si>
  <si>
    <t>P62937</t>
  </si>
  <si>
    <t>PPIA</t>
  </si>
  <si>
    <t>Peptidyl-prolyl cis-trans isomerase A OS=Homo sapiens GN=PPIA PE=1 SV=2</t>
  </si>
  <si>
    <t>sp|P62979|RS27A_HUMAN</t>
  </si>
  <si>
    <t>P62979</t>
  </si>
  <si>
    <t>RPS27A</t>
  </si>
  <si>
    <t>Ubiquitin-40S ribosomal protein S27a OS=Homo sapiens GN=RPS27A PE=1 SV=2</t>
  </si>
  <si>
    <t>sp|P62987|RL40_HUMAN</t>
  </si>
  <si>
    <t>P62987</t>
  </si>
  <si>
    <t>UBA52</t>
  </si>
  <si>
    <t>Ubiquitin-60S ribosomal protein L40 OS=Homo sapiens GN=UBA52 PE=1 SV=2</t>
  </si>
  <si>
    <t>sp|P62995|TRA2B_HUMAN</t>
  </si>
  <si>
    <t>P62995</t>
  </si>
  <si>
    <t>TRA2B</t>
  </si>
  <si>
    <t>Transformer-2 protein homolog beta OS=Homo sapiens GN=TRA2B PE=1 SV=1</t>
  </si>
  <si>
    <t>sp|P63000|RAC1_HUMAN</t>
  </si>
  <si>
    <t>P63000</t>
  </si>
  <si>
    <t>RAC1</t>
  </si>
  <si>
    <t>Ras-related C3 botulinum toxin substrate 1 OS=Homo sapiens GN=RAC1 PE=1 SV=1</t>
  </si>
  <si>
    <t>sp|P63151|2ABA_HUMAN</t>
  </si>
  <si>
    <t>P63151</t>
  </si>
  <si>
    <t>PPP2R2A</t>
  </si>
  <si>
    <t>Serine/threonine-protein phosphatase 2A 55 kDa regulatory subunit B alpha isoform OS=Homo sapiens GN=PPP2R2A PE=1 SV=1</t>
  </si>
  <si>
    <t>sp|P63173|RL38_HUMAN</t>
  </si>
  <si>
    <t>P63173</t>
  </si>
  <si>
    <t>RPL38</t>
  </si>
  <si>
    <t>60S ribosomal protein L38 OS=Homo sapiens GN=RPL38 PE=1 SV=2</t>
  </si>
  <si>
    <t>sp|P63241|IF5A1_HUMAN</t>
  </si>
  <si>
    <t>P63241</t>
  </si>
  <si>
    <t>EIF5A</t>
  </si>
  <si>
    <t>Eukaryotic translation initiation factor 5A-1 OS=Homo sapiens GN=EIF5A PE=1 SV=2</t>
  </si>
  <si>
    <t>sp|P63244|RACK1_HUMAN</t>
  </si>
  <si>
    <t>P63244</t>
  </si>
  <si>
    <t>RACK1</t>
  </si>
  <si>
    <t>Receptor of activated protein C kinase 1 OS=Homo sapiens GN=RACK1 PE=1 SV=3</t>
  </si>
  <si>
    <t>sp|P67809|YBOX1_HUMAN</t>
  </si>
  <si>
    <t>P67809</t>
  </si>
  <si>
    <t>YBX1</t>
  </si>
  <si>
    <t>Nuclease-sensitive element-binding protein 1 OS=Homo sapiens GN=YBX1 PE=1 SV=3</t>
  </si>
  <si>
    <t>sp|P67936|TPM4_HUMAN</t>
  </si>
  <si>
    <t>P67936</t>
  </si>
  <si>
    <t>TPM4</t>
  </si>
  <si>
    <t>Tropomyosin alpha-4 chain OS=Homo sapiens GN=TPM4 PE=1 SV=3</t>
  </si>
  <si>
    <t>sp|P68036|UB2L3_HUMAN</t>
  </si>
  <si>
    <t>P68036</t>
  </si>
  <si>
    <t>UBE2L3</t>
  </si>
  <si>
    <t>Ubiquitin-conjugating enzyme E2 L3 OS=Homo sapiens GN=UBE2L3 PE=1 SV=1</t>
  </si>
  <si>
    <t>sp|P68104|EF1A1_HUMAN</t>
  </si>
  <si>
    <t>P68104</t>
  </si>
  <si>
    <t>EEF1A1</t>
  </si>
  <si>
    <t>Elongation factor 1-alpha 1 OS=Homo sapiens GN=EEF1A1 PE=1 SV=1</t>
  </si>
  <si>
    <t>sp|P68363|TBA1B_HUMAN</t>
  </si>
  <si>
    <t>P68363</t>
  </si>
  <si>
    <t>TUBA1B</t>
  </si>
  <si>
    <t>Tubulin alpha-1B chain OS=Homo sapiens GN=TUBA1B PE=1 SV=1</t>
  </si>
  <si>
    <t>sp|P68366|TBA4A_HUMAN</t>
  </si>
  <si>
    <t>P68366</t>
  </si>
  <si>
    <t>TUBA4A</t>
  </si>
  <si>
    <t>Tubulin alpha-4A chain OS=Homo sapiens GN=TUBA4A PE=1 SV=1</t>
  </si>
  <si>
    <t>sp|P68371|TBB4B_HUMAN</t>
  </si>
  <si>
    <t>P68371</t>
  </si>
  <si>
    <t>TUBB4B</t>
  </si>
  <si>
    <t>Tubulin beta-4B chain OS=Homo sapiens GN=TUBB4B PE=1 SV=1</t>
  </si>
  <si>
    <t>sp|P68431|H31_HUMAN</t>
  </si>
  <si>
    <t>P68431</t>
  </si>
  <si>
    <t>HIST1H3A</t>
  </si>
  <si>
    <t>Histone H3.1 OS=Homo sapiens GN=HIST1H3A PE=1 SV=2</t>
  </si>
  <si>
    <t>sp|P69905|HBA_HUMAN</t>
  </si>
  <si>
    <t>P69905</t>
  </si>
  <si>
    <t>HBA1</t>
  </si>
  <si>
    <t>Hemoglobin subunit alpha OS=Homo sapiens GN=HBA1 PE=1 SV=2</t>
  </si>
  <si>
    <t>sp|P78316|NOP14_HUMAN</t>
  </si>
  <si>
    <t>P78316</t>
  </si>
  <si>
    <t>NOP14</t>
  </si>
  <si>
    <t>Nucleolar protein 14 OS=Homo sapiens GN=NOP14 PE=1 SV=3</t>
  </si>
  <si>
    <t>sp|P78371|TCPB_HUMAN</t>
  </si>
  <si>
    <t>P78371</t>
  </si>
  <si>
    <t>CCT2</t>
  </si>
  <si>
    <t>T-complex protein 1 subunit beta OS=Homo sapiens GN=CCT2 PE=1 SV=4</t>
  </si>
  <si>
    <t>sp|P78406|RAE1L_HUMAN</t>
  </si>
  <si>
    <t>P78406</t>
  </si>
  <si>
    <t>RAE1</t>
  </si>
  <si>
    <t>mRNA export factor OS=Homo sapiens GN=RAE1 PE=1 SV=1</t>
  </si>
  <si>
    <t>sp|P78527|PRKDC_HUMAN</t>
  </si>
  <si>
    <t>P78527</t>
  </si>
  <si>
    <t>PRKDC</t>
  </si>
  <si>
    <t>DNA-dependent protein kinase catalytic subunit OS=Homo sapiens GN=PRKDC PE=1 SV=3</t>
  </si>
  <si>
    <t>sp|P81605|DCD_HUMAN</t>
  </si>
  <si>
    <t>P81605</t>
  </si>
  <si>
    <t>DCD</t>
  </si>
  <si>
    <t>Dermcidin OS=Homo sapiens GN=DCD PE=1 SV=2</t>
  </si>
  <si>
    <t>sp|P82675|RT05_HUMAN</t>
  </si>
  <si>
    <t>P82675</t>
  </si>
  <si>
    <t>MRPS5</t>
  </si>
  <si>
    <t>28S ribosomal protein S5, mitochondrial OS=Homo sapiens GN=MRPS5 PE=1 SV=2</t>
  </si>
  <si>
    <t>sp|P82912|RT11_HUMAN</t>
  </si>
  <si>
    <t>P82912</t>
  </si>
  <si>
    <t>MRPS11</t>
  </si>
  <si>
    <t>28S ribosomal protein S11, mitochondrial OS=Homo sapiens GN=MRPS11 PE=1 SV=2</t>
  </si>
  <si>
    <t>sp|P84095|RHOG_HUMAN</t>
  </si>
  <si>
    <t>P84095</t>
  </si>
  <si>
    <t>RHOG</t>
  </si>
  <si>
    <t>Rho-related GTP-binding protein RhoG OS=Homo sapiens GN=RHOG PE=1 SV=1</t>
  </si>
  <si>
    <t>sp|P84101|SERF2_HUMAN</t>
  </si>
  <si>
    <t>P84101</t>
  </si>
  <si>
    <t>SERF2</t>
  </si>
  <si>
    <t>Small EDRK-rich factor 2 OS=Homo sapiens GN=SERF2 PE=1 SV=1</t>
  </si>
  <si>
    <t>sp|P84103|SRSF3_HUMAN</t>
  </si>
  <si>
    <t>P84103</t>
  </si>
  <si>
    <t>SRSF3</t>
  </si>
  <si>
    <t>Serine/arginine-rich splicing factor 3 OS=Homo sapiens GN=SRSF3 PE=1 SV=1</t>
  </si>
  <si>
    <t>sp|P84243|H33_HUMAN</t>
  </si>
  <si>
    <t>P84243</t>
  </si>
  <si>
    <t>H3F3A</t>
  </si>
  <si>
    <t>Histone H3.3 OS=Homo sapiens GN=H3F3A PE=1 SV=2</t>
  </si>
  <si>
    <t>sp|Q00341|VIGLN_HUMAN</t>
  </si>
  <si>
    <t>Q00341</t>
  </si>
  <si>
    <t>HDLBP</t>
  </si>
  <si>
    <t>Vigilin OS=Homo sapiens GN=HDLBP PE=1 SV=2</t>
  </si>
  <si>
    <t>sp|Q00839|HNRPU_HUMAN</t>
  </si>
  <si>
    <t>Q00839</t>
  </si>
  <si>
    <t>HNRNPU</t>
  </si>
  <si>
    <t>Heterogeneous nuclear ribonucleoprotein U OS=Homo sapiens GN=HNRNPU PE=1 SV=6</t>
  </si>
  <si>
    <t>sp|Q01082|SPTB2_HUMAN</t>
  </si>
  <si>
    <t>Q01082</t>
  </si>
  <si>
    <t>SPTBN1</t>
  </si>
  <si>
    <t>Spectrin beta chain, non-erythrocytic 1 OS=Homo sapiens GN=SPTBN1 PE=1 SV=2</t>
  </si>
  <si>
    <t>sp|Q01130|SRSF2_HUMAN</t>
  </si>
  <si>
    <t>Q01130</t>
  </si>
  <si>
    <t>SRSF2</t>
  </si>
  <si>
    <t>Serine/arginine-rich splicing factor 2 OS=Homo sapiens GN=SRSF2 PE=1 SV=4</t>
  </si>
  <si>
    <t>sp|Q01780|EXOSX_HUMAN</t>
  </si>
  <si>
    <t>Q01780</t>
  </si>
  <si>
    <t>EXOSC10</t>
  </si>
  <si>
    <t>Exosome component 10 OS=Homo sapiens GN=EXOSC10 PE=1 SV=2</t>
  </si>
  <si>
    <t>sp|Q01813|PFKAP_HUMAN</t>
  </si>
  <si>
    <t>Q01813</t>
  </si>
  <si>
    <t>PFKP</t>
  </si>
  <si>
    <t>ATP-dependent 6-phosphofructokinase, platelet type OS=Homo sapiens GN=PFKP PE=1 SV=2</t>
  </si>
  <si>
    <t>sp|Q01844|EWS_HUMAN</t>
  </si>
  <si>
    <t>Q01844</t>
  </si>
  <si>
    <t>EWSR1</t>
  </si>
  <si>
    <t>RNA-binding protein EWS OS=Homo sapiens GN=EWSR1 PE=1 SV=1</t>
  </si>
  <si>
    <t>sp|Q02040|AK17A_HUMAN</t>
  </si>
  <si>
    <t>Q02040</t>
  </si>
  <si>
    <t>AKAP17A</t>
  </si>
  <si>
    <t>A-kinase anchor protein 17A OS=Homo sapiens GN=AKAP17A PE=1 SV=2</t>
  </si>
  <si>
    <t>sp|Q02318|CP27A_HUMAN</t>
  </si>
  <si>
    <t>Q02318</t>
  </si>
  <si>
    <t>CYP27A1</t>
  </si>
  <si>
    <t>Sterol 26-hydroxylase, mitochondrial OS=Homo sapiens GN=CYP27A1 PE=1 SV=1</t>
  </si>
  <si>
    <t>sp|Q02543|RL18A_HUMAN</t>
  </si>
  <si>
    <t>Q02543</t>
  </si>
  <si>
    <t>RPL18A</t>
  </si>
  <si>
    <t>60S ribosomal protein L18a OS=Homo sapiens GN=RPL18A PE=1 SV=2</t>
  </si>
  <si>
    <t>sp|Q02750|MP2K1_HUMAN</t>
  </si>
  <si>
    <t>Q02750</t>
  </si>
  <si>
    <t>MAP2K1</t>
  </si>
  <si>
    <t>Dual specificity mitogen-activated protein kinase kinase 1 OS=Homo sapiens GN=MAP2K1 PE=1 SV=2</t>
  </si>
  <si>
    <t>sp|Q02809|PLOD1_HUMAN</t>
  </si>
  <si>
    <t>Q02809</t>
  </si>
  <si>
    <t>PLOD1</t>
  </si>
  <si>
    <t>Procollagen-lysine,2-oxoglutarate 5-dioxygenase 1 OS=Homo sapiens GN=PLOD1 PE=1 SV=2</t>
  </si>
  <si>
    <t>sp|Q02878|RL6_HUMAN</t>
  </si>
  <si>
    <t>Q02878</t>
  </si>
  <si>
    <t>RPL6</t>
  </si>
  <si>
    <t>60S ribosomal protein L6 OS=Homo sapiens GN=RPL6 PE=1 SV=3</t>
  </si>
  <si>
    <t>sp|Q03164|KMT2A_HUMAN</t>
  </si>
  <si>
    <t>Q03164</t>
  </si>
  <si>
    <t>KMT2A</t>
  </si>
  <si>
    <t>Histone-lysine N-methyltransferase 2A OS=Homo sapiens GN=KMT2A PE=1 SV=5</t>
  </si>
  <si>
    <t>sp|Q03701|CEBPZ_HUMAN</t>
  </si>
  <si>
    <t>Q03701</t>
  </si>
  <si>
    <t>CEBPZ</t>
  </si>
  <si>
    <t>CCAAT/enhancer-binding protein zeta OS=Homo sapiens GN=CEBPZ PE=1 SV=3</t>
  </si>
  <si>
    <t>sp|Q04446|GLGB_HUMAN</t>
  </si>
  <si>
    <t>Q04446</t>
  </si>
  <si>
    <t>GBE1</t>
  </si>
  <si>
    <t>1,4-alpha-glucan-branching enzyme OS=Homo sapiens GN=GBE1 PE=1 SV=3</t>
  </si>
  <si>
    <t>sp|Q05519|SRS11_HUMAN</t>
  </si>
  <si>
    <t>Q05519</t>
  </si>
  <si>
    <t>SRSF11</t>
  </si>
  <si>
    <t>Serine/arginine-rich splicing factor 11 OS=Homo sapiens GN=SRSF11 PE=1 SV=1</t>
  </si>
  <si>
    <t>sp|Q06210|GFPT1_HUMAN</t>
  </si>
  <si>
    <t>Q06210</t>
  </si>
  <si>
    <t>GFPT1</t>
  </si>
  <si>
    <t>Glutamine--fructose-6-phosphate aminotransferase [isomerizing] 1 OS=Homo sapiens GN=GFPT1 PE=1 SV=3</t>
  </si>
  <si>
    <t>sp|Q06830|PRDX1_HUMAN</t>
  </si>
  <si>
    <t>Q06830</t>
  </si>
  <si>
    <t>PRDX1</t>
  </si>
  <si>
    <t>Peroxiredoxin-1 OS=Homo sapiens GN=PRDX1 PE=1 SV=1</t>
  </si>
  <si>
    <t>sp|Q07021|C1QBP_HUMAN</t>
  </si>
  <si>
    <t>Q07021</t>
  </si>
  <si>
    <t>C1QBP</t>
  </si>
  <si>
    <t>Complement component 1 Q subcomponent-binding protein, mitochondrial OS=Homo sapiens GN=C1QBP PE=1 SV=1</t>
  </si>
  <si>
    <t>sp|Q07065|CKAP4_HUMAN</t>
  </si>
  <si>
    <t>Q07065</t>
  </si>
  <si>
    <t>CKAP4</t>
  </si>
  <si>
    <t>Cytoskeleton-associated protein 4 OS=Homo sapiens GN=CKAP4 PE=1 SV=2</t>
  </si>
  <si>
    <t>sp|Q07666|KHDR1_HUMAN</t>
  </si>
  <si>
    <t>Q07666</t>
  </si>
  <si>
    <t>KHDRBS1</t>
  </si>
  <si>
    <t>KH domain-containing, RNA-binding, signal transduction-associated protein 1 OS=Homo sapiens GN=KHDRBS1 PE=1 SV=1</t>
  </si>
  <si>
    <t>sp|Q08211|DHX9_HUMAN</t>
  </si>
  <si>
    <t>Q08211</t>
  </si>
  <si>
    <t>DHX9</t>
  </si>
  <si>
    <t>ATP-dependent RNA helicase A OS=Homo sapiens GN=DHX9 PE=1 SV=4</t>
  </si>
  <si>
    <t>sp|Q08945|SSRP1_HUMAN</t>
  </si>
  <si>
    <t>Q08945</t>
  </si>
  <si>
    <t>SSRP1</t>
  </si>
  <si>
    <t>FACT complex subunit SSRP1 OS=Homo sapiens GN=SSRP1 PE=1 SV=1</t>
  </si>
  <si>
    <t>sp|Q08J23|NSUN2_HUMAN</t>
  </si>
  <si>
    <t>Q08J23</t>
  </si>
  <si>
    <t>NSUN2</t>
  </si>
  <si>
    <t>tRNA (cytosine(34)-C(5))-methyltransferase OS=Homo sapiens GN=NSUN2 PE=1 SV=2</t>
  </si>
  <si>
    <t>sp|Q09666|AHNK_HUMAN</t>
  </si>
  <si>
    <t>Q09666</t>
  </si>
  <si>
    <t>AHNAK</t>
  </si>
  <si>
    <t>Neuroblast differentiation-associated protein AHNAK OS=Homo sapiens GN=AHNAK PE=1 SV=2</t>
  </si>
  <si>
    <t>sp|Q12792|TWF1_HUMAN</t>
  </si>
  <si>
    <t>Q12792</t>
  </si>
  <si>
    <t>TWF1</t>
  </si>
  <si>
    <t>Twinfilin-1 OS=Homo sapiens GN=TWF1 PE=1 SV=3</t>
  </si>
  <si>
    <t>sp|Q12797|ASPH_HUMAN</t>
  </si>
  <si>
    <t>Q12797</t>
  </si>
  <si>
    <t>ASPH</t>
  </si>
  <si>
    <t>Aspartyl/asparaginyl beta-hydroxylase OS=Homo sapiens GN=ASPH PE=1 SV=3</t>
  </si>
  <si>
    <t>sp|Q12834|CDC20_HUMAN</t>
  </si>
  <si>
    <t>Q12834</t>
  </si>
  <si>
    <t>CDC20</t>
  </si>
  <si>
    <t>Cell division cycle protein 20 homolog OS=Homo sapiens GN=CDC20 PE=1 SV=2</t>
  </si>
  <si>
    <t>sp|Q12872|SFSWA_HUMAN</t>
  </si>
  <si>
    <t>Q12872</t>
  </si>
  <si>
    <t>SFSWAP</t>
  </si>
  <si>
    <t>Splicing factor, suppressor of white-apricot homolog OS=Homo sapiens GN=SFSWAP PE=1 SV=3</t>
  </si>
  <si>
    <t>sp|Q12904|AIMP1_HUMAN</t>
  </si>
  <si>
    <t>Q12904</t>
  </si>
  <si>
    <t>AIMP1</t>
  </si>
  <si>
    <t>Aminoacyl tRNA synthase complex-interacting multifunctional protein 1 OS=Homo sapiens GN=AIMP1 PE=1 SV=2</t>
  </si>
  <si>
    <t>sp|Q12965|MYO1E_HUMAN</t>
  </si>
  <si>
    <t>Q12965</t>
  </si>
  <si>
    <t>MYO1E</t>
  </si>
  <si>
    <t>Unconventional myosin-Ie OS=Homo sapiens GN=MYO1E PE=1 SV=2</t>
  </si>
  <si>
    <t>sp|Q13084|RM28_HUMAN</t>
  </si>
  <si>
    <t>Q13084</t>
  </si>
  <si>
    <t>MRPL28</t>
  </si>
  <si>
    <t>39S ribosomal protein L28, mitochondrial OS=Homo sapiens GN=MRPL28 PE=1 SV=4</t>
  </si>
  <si>
    <t>sp|Q13085|ACACA_HUMAN</t>
  </si>
  <si>
    <t>Q13085</t>
  </si>
  <si>
    <t>ACACA</t>
  </si>
  <si>
    <t>Acetyl-CoA carboxylase 1 OS=Homo sapiens GN=ACACA PE=1 SV=2</t>
  </si>
  <si>
    <t>sp|Q13148|TADBP_HUMAN</t>
  </si>
  <si>
    <t>Q13148</t>
  </si>
  <si>
    <t>TARDBP</t>
  </si>
  <si>
    <t>TAR DNA-binding protein 43 OS=Homo sapiens GN=TARDBP PE=1 SV=1</t>
  </si>
  <si>
    <t>sp|Q13151|ROA0_HUMAN</t>
  </si>
  <si>
    <t>Q13151</t>
  </si>
  <si>
    <t>HNRNPA0</t>
  </si>
  <si>
    <t>Heterogeneous nuclear ribonucleoprotein A0 OS=Homo sapiens GN=HNRNPA0 PE=1 SV=1</t>
  </si>
  <si>
    <t>sp|Q13162|PRDX4_HUMAN</t>
  </si>
  <si>
    <t>Q13162</t>
  </si>
  <si>
    <t>PRDX4</t>
  </si>
  <si>
    <t>Peroxiredoxin-4 OS=Homo sapiens GN=PRDX4 PE=1 SV=1</t>
  </si>
  <si>
    <t>sp|Q13185|CBX3_HUMAN</t>
  </si>
  <si>
    <t>Q13185</t>
  </si>
  <si>
    <t>CBX3</t>
  </si>
  <si>
    <t>Chromobox protein homolog 3 OS=Homo sapiens GN=CBX3 PE=1 SV=4</t>
  </si>
  <si>
    <t>sp|Q13200|PSMD2_HUMAN</t>
  </si>
  <si>
    <t>Q13200</t>
  </si>
  <si>
    <t>PSMD2</t>
  </si>
  <si>
    <t>26S proteasome non-ATPase regulatory subunit 2 OS=Homo sapiens GN=PSMD2 PE=1 SV=3</t>
  </si>
  <si>
    <t>sp|Q13206|DDX10_HUMAN</t>
  </si>
  <si>
    <t>Q13206</t>
  </si>
  <si>
    <t>DDX10</t>
  </si>
  <si>
    <t>Probable ATP-dependent RNA helicase DDX10 OS=Homo sapiens GN=DDX10 PE=1 SV=2</t>
  </si>
  <si>
    <t>sp|Q13217|DNJC3_HUMAN</t>
  </si>
  <si>
    <t>Q13217</t>
  </si>
  <si>
    <t>DNAJC3</t>
  </si>
  <si>
    <t>DnaJ homolog subfamily C member 3 OS=Homo sapiens GN=DNAJC3 PE=1 SV=1</t>
  </si>
  <si>
    <t>sp|Q13247|SRSF6_HUMAN</t>
  </si>
  <si>
    <t>Q13247</t>
  </si>
  <si>
    <t>SRSF6</t>
  </si>
  <si>
    <t>Serine/arginine-rich splicing factor 6 OS=Homo sapiens GN=SRSF6 PE=1 SV=2</t>
  </si>
  <si>
    <t>sp|Q13310|PABP4_HUMAN</t>
  </si>
  <si>
    <t>Q13310</t>
  </si>
  <si>
    <t>PABPC4</t>
  </si>
  <si>
    <t>Polyadenylate-binding protein 4 OS=Homo sapiens GN=PABPC4 PE=1 SV=1</t>
  </si>
  <si>
    <t>sp|Q13347|EIF3I_HUMAN</t>
  </si>
  <si>
    <t>Q13347</t>
  </si>
  <si>
    <t>EIF3I</t>
  </si>
  <si>
    <t>Eukaryotic translation initiation factor 3 subunit I OS=Homo sapiens GN=EIF3I PE=1 SV=1</t>
  </si>
  <si>
    <t>sp|Q13405|RM49_HUMAN</t>
  </si>
  <si>
    <t>Q13405</t>
  </si>
  <si>
    <t>MRPL49</t>
  </si>
  <si>
    <t>39S ribosomal protein L49, mitochondrial OS=Homo sapiens GN=MRPL49 PE=1 SV=1</t>
  </si>
  <si>
    <t>sp|Q13427|PPIG_HUMAN</t>
  </si>
  <si>
    <t>Q13427</t>
  </si>
  <si>
    <t>PPIG</t>
  </si>
  <si>
    <t>Peptidyl-prolyl cis-trans isomerase G OS=Homo sapiens GN=PPIG PE=1 SV=2</t>
  </si>
  <si>
    <t>sp|Q13428|TCOF_HUMAN</t>
  </si>
  <si>
    <t>Q13428</t>
  </si>
  <si>
    <t>TCOF1</t>
  </si>
  <si>
    <t>Treacle protein OS=Homo sapiens GN=TCOF1 PE=1 SV=3</t>
  </si>
  <si>
    <t>sp|Q13442|HAP28_HUMAN</t>
  </si>
  <si>
    <t>Q13442</t>
  </si>
  <si>
    <t>PDAP1</t>
  </si>
  <si>
    <t>28 kDa heat- and acid-stable phosphoprotein OS=Homo sapiens GN=PDAP1 PE=1 SV=1</t>
  </si>
  <si>
    <t>sp|Q13443|ADAM9_HUMAN</t>
  </si>
  <si>
    <t>Q13443</t>
  </si>
  <si>
    <t>ADAM9</t>
  </si>
  <si>
    <t>Disintegrin and metalloproteinase domain-containing protein 9 OS=Homo sapiens GN=ADAM9 PE=1 SV=1</t>
  </si>
  <si>
    <t>sp|Q13492|PICAL_HUMAN</t>
  </si>
  <si>
    <t>Q13492</t>
  </si>
  <si>
    <t>PICALM</t>
  </si>
  <si>
    <t>Phosphatidylinositol-binding clathrin assembly protein OS=Homo sapiens GN=PICALM PE=1 SV=2</t>
  </si>
  <si>
    <t>sp|Q13501|SQSTM_HUMAN</t>
  </si>
  <si>
    <t>Q13501</t>
  </si>
  <si>
    <t>SQSTM1</t>
  </si>
  <si>
    <t>Sequestosome-1 OS=Homo sapiens GN=SQSTM1 PE=1 SV=1</t>
  </si>
  <si>
    <t>sp|Q13523|PRP4B_HUMAN</t>
  </si>
  <si>
    <t>Q13523</t>
  </si>
  <si>
    <t>PRPF4B</t>
  </si>
  <si>
    <t>Serine/threonine-protein kinase PRP4 homolog OS=Homo sapiens GN=PRPF4B PE=1 SV=3</t>
  </si>
  <si>
    <t>sp|Q13573|SNW1_HUMAN</t>
  </si>
  <si>
    <t>Q13573</t>
  </si>
  <si>
    <t>SNW1</t>
  </si>
  <si>
    <t>SNW domain-containing protein 1 OS=Homo sapiens GN=SNW1 PE=1 SV=1</t>
  </si>
  <si>
    <t>sp|Q13601|KRR1_HUMAN</t>
  </si>
  <si>
    <t>Q13601</t>
  </si>
  <si>
    <t>KRR1</t>
  </si>
  <si>
    <t>KRR1 small subunit processome component homolog OS=Homo sapiens GN=KRR1 PE=1 SV=4</t>
  </si>
  <si>
    <t>sp|Q13724|MOGS_HUMAN</t>
  </si>
  <si>
    <t>Q13724</t>
  </si>
  <si>
    <t>MOGS</t>
  </si>
  <si>
    <t>Mannosyl-oligosaccharide glucosidase OS=Homo sapiens GN=MOGS PE=1 SV=5</t>
  </si>
  <si>
    <t>sp|Q13751|LAMB3_HUMAN</t>
  </si>
  <si>
    <t>Q13751</t>
  </si>
  <si>
    <t>LAMB3</t>
  </si>
  <si>
    <t>Laminin subunit beta-3 OS=Homo sapiens GN=LAMB3 PE=1 SV=1</t>
  </si>
  <si>
    <t>sp|Q13823|NOG2_HUMAN</t>
  </si>
  <si>
    <t>Q13823</t>
  </si>
  <si>
    <t>GNL2</t>
  </si>
  <si>
    <t>Nucleolar GTP-binding protein 2 OS=Homo sapiens GN=GNL2 PE=1 SV=1</t>
  </si>
  <si>
    <t>sp|Q14019|COTL1_HUMAN</t>
  </si>
  <si>
    <t>Q14019</t>
  </si>
  <si>
    <t>COTL1</t>
  </si>
  <si>
    <t>Coactosin-like protein OS=Homo sapiens GN=COTL1 PE=1 SV=3</t>
  </si>
  <si>
    <t>sp|Q14103|HNRPD_HUMAN</t>
  </si>
  <si>
    <t>Q14103</t>
  </si>
  <si>
    <t>HNRNPD</t>
  </si>
  <si>
    <t>Heterogeneous nuclear ribonucleoprotein D0 OS=Homo sapiens GN=HNRNPD PE=1 SV=1</t>
  </si>
  <si>
    <t>sp|Q14151|SAFB2_HUMAN</t>
  </si>
  <si>
    <t>Q14151</t>
  </si>
  <si>
    <t>SAFB2</t>
  </si>
  <si>
    <t>Scaffold attachment factor B2 OS=Homo sapiens GN=SAFB2 PE=1 SV=1</t>
  </si>
  <si>
    <t>sp|Q14152|EIF3A_HUMAN</t>
  </si>
  <si>
    <t>Q14152</t>
  </si>
  <si>
    <t>EIF3A</t>
  </si>
  <si>
    <t>Eukaryotic translation initiation factor 3 subunit A OS=Homo sapiens GN=EIF3A PE=1 SV=1</t>
  </si>
  <si>
    <t>sp|Q14165|MLEC_HUMAN</t>
  </si>
  <si>
    <t>Q14165</t>
  </si>
  <si>
    <t>MLEC</t>
  </si>
  <si>
    <t>Malectin OS=Homo sapiens GN=MLEC PE=1 SV=1</t>
  </si>
  <si>
    <t>sp|Q14203|DCTN1_HUMAN</t>
  </si>
  <si>
    <t>Q14203</t>
  </si>
  <si>
    <t>DCTN1</t>
  </si>
  <si>
    <t>Dynactin subunit 1 OS=Homo sapiens GN=DCTN1 PE=1 SV=3</t>
  </si>
  <si>
    <t>sp|Q14204|DYHC1_HUMAN</t>
  </si>
  <si>
    <t>Q14204</t>
  </si>
  <si>
    <t>DYNC1H1</t>
  </si>
  <si>
    <t>Cytoplasmic dynein 1 heavy chain 1 OS=Homo sapiens GN=DYNC1H1 PE=1 SV=5</t>
  </si>
  <si>
    <t>sp|Q14241|ELOA1_HUMAN</t>
  </si>
  <si>
    <t>Q14241</t>
  </si>
  <si>
    <t>TCEB3</t>
  </si>
  <si>
    <t>Transcription elongation factor B polypeptide 3 OS=Homo sapiens GN=TCEB3 PE=1 SV=2</t>
  </si>
  <si>
    <t>sp|Q14247|SRC8_HUMAN</t>
  </si>
  <si>
    <t>Q14247</t>
  </si>
  <si>
    <t>CTTN</t>
  </si>
  <si>
    <t>Src substrate cortactin OS=Homo sapiens GN=CTTN PE=1 SV=2</t>
  </si>
  <si>
    <t>sp|Q14257|RCN2_HUMAN</t>
  </si>
  <si>
    <t>Q14257</t>
  </si>
  <si>
    <t>RCN2</t>
  </si>
  <si>
    <t>Reticulocalbin-2 OS=Homo sapiens GN=RCN2 PE=1 SV=1</t>
  </si>
  <si>
    <t>sp|Q14258|TRI25_HUMAN</t>
  </si>
  <si>
    <t>Q14258</t>
  </si>
  <si>
    <t>TRIM25</t>
  </si>
  <si>
    <t>E3 ubiquitin/ISG15 ligase TRIM25 OS=Homo sapiens GN=TRIM25 PE=1 SV=2</t>
  </si>
  <si>
    <t>sp|Q14315|FLNC_HUMAN</t>
  </si>
  <si>
    <t>Q14315</t>
  </si>
  <si>
    <t>FLNC</t>
  </si>
  <si>
    <t>Filamin-C OS=Homo sapiens GN=FLNC PE=1 SV=3</t>
  </si>
  <si>
    <t>sp|Q14331|FRG1_HUMAN</t>
  </si>
  <si>
    <t>Q14331</t>
  </si>
  <si>
    <t>FRG1</t>
  </si>
  <si>
    <t>Protein FRG1 OS=Homo sapiens GN=FRG1 PE=1 SV=1</t>
  </si>
  <si>
    <t>sp|Q14444|CAPR1_HUMAN</t>
  </si>
  <si>
    <t>Q14444</t>
  </si>
  <si>
    <t>CAPRIN1</t>
  </si>
  <si>
    <t>Caprin-1 OS=Homo sapiens GN=CAPRIN1 PE=1 SV=2</t>
  </si>
  <si>
    <t>sp|Q14498|RBM39_HUMAN</t>
  </si>
  <si>
    <t>Q14498</t>
  </si>
  <si>
    <t>RBM39</t>
  </si>
  <si>
    <t>RNA-binding protein 39 OS=Homo sapiens GN=RBM39 PE=1 SV=2</t>
  </si>
  <si>
    <t>sp|Q14554|PDIA5_HUMAN</t>
  </si>
  <si>
    <t>Q14554</t>
  </si>
  <si>
    <t>PDIA5</t>
  </si>
  <si>
    <t>Protein disulfide-isomerase A5 OS=Homo sapiens GN=PDIA5 PE=1 SV=1</t>
  </si>
  <si>
    <t>sp|Q14562|DHX8_HUMAN</t>
  </si>
  <si>
    <t>Q14562</t>
  </si>
  <si>
    <t>DHX8</t>
  </si>
  <si>
    <t>ATP-dependent RNA helicase DHX8 OS=Homo sapiens GN=DHX8 PE=1 SV=1</t>
  </si>
  <si>
    <t>sp|Q14573|ITPR3_HUMAN</t>
  </si>
  <si>
    <t>Q14573</t>
  </si>
  <si>
    <t>ITPR3</t>
  </si>
  <si>
    <t>Inositol 1,4,5-trisphosphate receptor type 3 OS=Homo sapiens GN=ITPR3 PE=1 SV=2</t>
  </si>
  <si>
    <t>sp|Q14669|TRIPC_HUMAN</t>
  </si>
  <si>
    <t>Q14669</t>
  </si>
  <si>
    <t>TRIP12</t>
  </si>
  <si>
    <t>E3 ubiquitin-protein ligase TRIP12 OS=Homo sapiens GN=TRIP12 PE=1 SV=1</t>
  </si>
  <si>
    <t>sp|Q14677|EPN4_HUMAN</t>
  </si>
  <si>
    <t>Q14677</t>
  </si>
  <si>
    <t>CLINT1</t>
  </si>
  <si>
    <t>Clathrin interactor 1 OS=Homo sapiens GN=CLINT1 PE=1 SV=1</t>
  </si>
  <si>
    <t>sp|Q14684|RRP1B_HUMAN</t>
  </si>
  <si>
    <t>Q14684</t>
  </si>
  <si>
    <t>RRP1B</t>
  </si>
  <si>
    <t>Ribosomal RNA processing protein 1 homolog B OS=Homo sapiens GN=RRP1B PE=1 SV=3</t>
  </si>
  <si>
    <t>sp|Q14692|BMS1_HUMAN</t>
  </si>
  <si>
    <t>Q14692</t>
  </si>
  <si>
    <t>BMS1</t>
  </si>
  <si>
    <t>Ribosome biogenesis protein BMS1 homolog OS=Homo sapiens GN=BMS1 PE=1 SV=1</t>
  </si>
  <si>
    <t>sp|Q14696|MESD_HUMAN</t>
  </si>
  <si>
    <t>Q14696</t>
  </si>
  <si>
    <t>MESDC2</t>
  </si>
  <si>
    <t>LDLR chaperone MESD OS=Homo sapiens GN=MESDC2 PE=1 SV=2</t>
  </si>
  <si>
    <t>sp|Q14697|GANAB_HUMAN</t>
  </si>
  <si>
    <t>Q14697</t>
  </si>
  <si>
    <t>GANAB</t>
  </si>
  <si>
    <t>Neutral alpha-glucosidase AB OS=Homo sapiens GN=GANAB PE=1 SV=3</t>
  </si>
  <si>
    <t>sp|Q14739|LBR_HUMAN</t>
  </si>
  <si>
    <t>Q14739</t>
  </si>
  <si>
    <t>LBR</t>
  </si>
  <si>
    <t>Lamin-B receptor OS=Homo sapiens GN=LBR PE=1 SV=2</t>
  </si>
  <si>
    <t>sp|Q14839|CHD4_HUMAN</t>
  </si>
  <si>
    <t>Q14839</t>
  </si>
  <si>
    <t>CHD4</t>
  </si>
  <si>
    <t>Chromodomain-helicase-DNA-binding protein 4 OS=Homo sapiens GN=CHD4 PE=1 SV=2</t>
  </si>
  <si>
    <t>sp|Q14847|LASP1_HUMAN</t>
  </si>
  <si>
    <t>Q14847</t>
  </si>
  <si>
    <t>LASP1</t>
  </si>
  <si>
    <t>LIM and SH3 domain protein 1 OS=Homo sapiens GN=LASP1 PE=1 SV=2</t>
  </si>
  <si>
    <t>sp|Q14974|IMB1_HUMAN</t>
  </si>
  <si>
    <t>Q14974</t>
  </si>
  <si>
    <t>KPNB1</t>
  </si>
  <si>
    <t>Importin subunit beta-1 OS=Homo sapiens GN=KPNB1 PE=1 SV=2</t>
  </si>
  <si>
    <t>sp|Q14980|NUMA1_HUMAN</t>
  </si>
  <si>
    <t>Q14980</t>
  </si>
  <si>
    <t>NUMA1</t>
  </si>
  <si>
    <t>Nuclear mitotic apparatus protein 1 OS=Homo sapiens GN=NUMA1 PE=1 SV=2</t>
  </si>
  <si>
    <t>sp|Q15014|MO4L2_HUMAN</t>
  </si>
  <si>
    <t>Q15014</t>
  </si>
  <si>
    <t>MORF4L2</t>
  </si>
  <si>
    <t>Mortality factor 4-like protein 2 OS=Homo sapiens GN=MORF4L2 PE=1 SV=1</t>
  </si>
  <si>
    <t>sp|Q15046|SYK_HUMAN</t>
  </si>
  <si>
    <t>Q15046</t>
  </si>
  <si>
    <t>KARS</t>
  </si>
  <si>
    <t>Lysine--tRNA ligase OS=Homo sapiens GN=KARS PE=1 SV=3</t>
  </si>
  <si>
    <t>sp|Q15084|PDIA6_HUMAN</t>
  </si>
  <si>
    <t>Q15084</t>
  </si>
  <si>
    <t>PDIA6</t>
  </si>
  <si>
    <t>Protein disulfide-isomerase A6 OS=Homo sapiens GN=PDIA6 PE=1 SV=1</t>
  </si>
  <si>
    <t>sp|Q15102|PA1B3_HUMAN</t>
  </si>
  <si>
    <t>Q15102</t>
  </si>
  <si>
    <t>PAFAH1B3</t>
  </si>
  <si>
    <t>Platelet-activating factor acetylhydrolase IB subunit gamma OS=Homo sapiens GN=PAFAH1B3 PE=1 SV=1</t>
  </si>
  <si>
    <t>sp|Q15149|PLEC_HUMAN</t>
  </si>
  <si>
    <t>Q15149</t>
  </si>
  <si>
    <t>PLEC</t>
  </si>
  <si>
    <t>Plectin OS=Homo sapiens GN=PLEC PE=1 SV=3</t>
  </si>
  <si>
    <t>sp|Q15181|IPYR_HUMAN</t>
  </si>
  <si>
    <t>Q15181</t>
  </si>
  <si>
    <t>PPA1</t>
  </si>
  <si>
    <t>Inorganic pyrophosphatase OS=Homo sapiens GN=PPA1 PE=1 SV=2</t>
  </si>
  <si>
    <t>sp|Q15233|NONO_HUMAN</t>
  </si>
  <si>
    <t>Q15233</t>
  </si>
  <si>
    <t>NONO</t>
  </si>
  <si>
    <t>Non-POU domain-containing octamer-binding protein OS=Homo sapiens GN=NONO PE=1 SV=4</t>
  </si>
  <si>
    <t>sp|Q15286|RAB35_HUMAN</t>
  </si>
  <si>
    <t>Q15286</t>
  </si>
  <si>
    <t>RAB35</t>
  </si>
  <si>
    <t>Ras-related protein Rab-35 OS=Homo sapiens GN=RAB35 PE=1 SV=1</t>
  </si>
  <si>
    <t>sp|Q15293|RCN1_HUMAN</t>
  </si>
  <si>
    <t>Q15293</t>
  </si>
  <si>
    <t>RCN1</t>
  </si>
  <si>
    <t>Reticulocalbin-1 OS=Homo sapiens GN=RCN1 PE=1 SV=1</t>
  </si>
  <si>
    <t>sp|Q15365|PCBP1_HUMAN</t>
  </si>
  <si>
    <t>Q15365</t>
  </si>
  <si>
    <t>PCBP1</t>
  </si>
  <si>
    <t>Poly(rC)-binding protein 1 OS=Homo sapiens GN=PCBP1 PE=1 SV=2</t>
  </si>
  <si>
    <t>sp|Q15366|PCBP2_HUMAN</t>
  </si>
  <si>
    <t>Q15366</t>
  </si>
  <si>
    <t>PCBP2</t>
  </si>
  <si>
    <t>Poly(rC)-binding protein 2 OS=Homo sapiens GN=PCBP2 PE=1 SV=1</t>
  </si>
  <si>
    <t>sp|Q15397|PUM3_HUMAN</t>
  </si>
  <si>
    <t>Q15397</t>
  </si>
  <si>
    <t>PUM3</t>
  </si>
  <si>
    <t>Pumilio homolog 3 OS=Homo sapiens GN=PUM3 PE=1 SV=3</t>
  </si>
  <si>
    <t>sp|Q15398|DLGP5_HUMAN</t>
  </si>
  <si>
    <t>Q15398</t>
  </si>
  <si>
    <t>DLGAP5</t>
  </si>
  <si>
    <t>Disks large-associated protein 5 OS=Homo sapiens GN=DLGAP5 PE=1 SV=2</t>
  </si>
  <si>
    <t>sp|Q15417|CNN3_HUMAN</t>
  </si>
  <si>
    <t>Q15417</t>
  </si>
  <si>
    <t>CNN3</t>
  </si>
  <si>
    <t>Calponin-3 OS=Homo sapiens GN=CNN3 PE=1 SV=1</t>
  </si>
  <si>
    <t>sp|Q15424|SAFB1_HUMAN</t>
  </si>
  <si>
    <t>Q15424</t>
  </si>
  <si>
    <t>SAFB</t>
  </si>
  <si>
    <t>Scaffold attachment factor B1 OS=Homo sapiens GN=SAFB PE=1 SV=4</t>
  </si>
  <si>
    <t>sp|Q15427|SF3B4_HUMAN</t>
  </si>
  <si>
    <t>Q15427</t>
  </si>
  <si>
    <t>SF3B4</t>
  </si>
  <si>
    <t>Splicing factor 3B subunit 4 OS=Homo sapiens GN=SF3B4 PE=1 SV=1</t>
  </si>
  <si>
    <t>sp|Q15434|RBMS2_HUMAN</t>
  </si>
  <si>
    <t>Q15434</t>
  </si>
  <si>
    <t>RBMS2</t>
  </si>
  <si>
    <t>RNA-binding motif, single-stranded-interacting protein 2 OS=Homo sapiens GN=RBMS2 PE=1 SV=1</t>
  </si>
  <si>
    <t>sp|Q15436|SC23A_HUMAN</t>
  </si>
  <si>
    <t>Q15436</t>
  </si>
  <si>
    <t>SEC23A</t>
  </si>
  <si>
    <t>Protein transport protein Sec23A OS=Homo sapiens GN=SEC23A PE=1 SV=2</t>
  </si>
  <si>
    <t>sp|Q15437|SC23B_HUMAN</t>
  </si>
  <si>
    <t>Q15437</t>
  </si>
  <si>
    <t>SEC23B</t>
  </si>
  <si>
    <t>Protein transport protein Sec23B OS=Homo sapiens GN=SEC23B PE=1 SV=2</t>
  </si>
  <si>
    <t>sp|Q15637|SF01_HUMAN</t>
  </si>
  <si>
    <t>Q15637</t>
  </si>
  <si>
    <t>SF1</t>
  </si>
  <si>
    <t>Splicing factor 1 OS=Homo sapiens GN=SF1 PE=1 SV=4</t>
  </si>
  <si>
    <t>sp|Q15648|MED1_HUMAN</t>
  </si>
  <si>
    <t>Q15648</t>
  </si>
  <si>
    <t>MED1</t>
  </si>
  <si>
    <t>Mediator of RNA polymerase II transcription subunit 1 OS=Homo sapiens GN=MED1 PE=1 SV=4</t>
  </si>
  <si>
    <t>sp|Q15717|ELAV1_HUMAN</t>
  </si>
  <si>
    <t>Q15717</t>
  </si>
  <si>
    <t>ELAVL1</t>
  </si>
  <si>
    <t>ELAV-like protein 1 OS=Homo sapiens GN=ELAVL1 PE=1 SV=2</t>
  </si>
  <si>
    <t>sp|Q15911|ZFHX3_HUMAN</t>
  </si>
  <si>
    <t>Q15911</t>
  </si>
  <si>
    <t>ZFHX3</t>
  </si>
  <si>
    <t>Zinc finger homeobox protein 3 OS=Homo sapiens GN=ZFHX3 PE=1 SV=2</t>
  </si>
  <si>
    <t>sp|Q16540|RM23_HUMAN</t>
  </si>
  <si>
    <t>Q16540</t>
  </si>
  <si>
    <t>MRPL23</t>
  </si>
  <si>
    <t>39S ribosomal protein L23, mitochondrial OS=Homo sapiens GN=MRPL23 PE=1 SV=1</t>
  </si>
  <si>
    <t>sp|Q16555|DPYL2_HUMAN</t>
  </si>
  <si>
    <t>Q16555</t>
  </si>
  <si>
    <t>DPYSL2</t>
  </si>
  <si>
    <t>Dihydropyrimidinase-related protein 2 OS=Homo sapiens GN=DPYSL2 PE=1 SV=1</t>
  </si>
  <si>
    <t>sp|Q16629|SRSF7_HUMAN</t>
  </si>
  <si>
    <t>Q16629</t>
  </si>
  <si>
    <t>SRSF7</t>
  </si>
  <si>
    <t>Serine/arginine-rich splicing factor 7 OS=Homo sapiens GN=SRSF7 PE=1 SV=1</t>
  </si>
  <si>
    <t>sp|Q16630|CPSF6_HUMAN</t>
  </si>
  <si>
    <t>Q16630</t>
  </si>
  <si>
    <t>CPSF6</t>
  </si>
  <si>
    <t>Cleavage and polyadenylation specificity factor subunit 6 OS=Homo sapiens GN=CPSF6 PE=1 SV=2</t>
  </si>
  <si>
    <t>sp|Q16666|IF16_HUMAN</t>
  </si>
  <si>
    <t>Q16666</t>
  </si>
  <si>
    <t>IFI16</t>
  </si>
  <si>
    <t>Gamma-interferon-inducible protein 16 OS=Homo sapiens GN=IFI16 PE=1 SV=3</t>
  </si>
  <si>
    <t>sp|Q16698|DECR_HUMAN</t>
  </si>
  <si>
    <t>Q16698</t>
  </si>
  <si>
    <t>DECR1</t>
  </si>
  <si>
    <t>2,4-dienoyl-CoA reductase, mitochondrial OS=Homo sapiens GN=DECR1 PE=1 SV=1</t>
  </si>
  <si>
    <t>sp|Q16777|H2A2C_HUMAN</t>
  </si>
  <si>
    <t>Q16777</t>
  </si>
  <si>
    <t>HIST2H2AC</t>
  </si>
  <si>
    <t>Histone H2A type 2-C OS=Homo sapiens GN=HIST2H2AC PE=1 SV=4</t>
  </si>
  <si>
    <t>sp|Q16795|NDUA9_HUMAN</t>
  </si>
  <si>
    <t>Q16795</t>
  </si>
  <si>
    <t>NDUFA9</t>
  </si>
  <si>
    <t>NADH dehydrogenase [ubiquinone] 1 alpha subcomplex subunit 9, mitochondrial OS=Homo sapiens GN=NDUFA9 PE=1 SV=2</t>
  </si>
  <si>
    <t>sp|Q1ED39|KNOP1_HUMAN</t>
  </si>
  <si>
    <t>Q1ED39</t>
  </si>
  <si>
    <t>KNOP1</t>
  </si>
  <si>
    <t>Lysine-rich nucleolar protein 1 OS=Homo sapiens GN=KNOP1 PE=1 SV=1</t>
  </si>
  <si>
    <t>sp|Q1KMD3|HNRL2_HUMAN</t>
  </si>
  <si>
    <t>Q1KMD3</t>
  </si>
  <si>
    <t>HNRNPUL2</t>
  </si>
  <si>
    <t>Heterogeneous nuclear ribonucleoprotein U-like protein 2 OS=Homo sapiens GN=HNRNPUL2 PE=1 SV=1</t>
  </si>
  <si>
    <t>sp|Q2NL82|TSR1_HUMAN</t>
  </si>
  <si>
    <t>Q2NL82</t>
  </si>
  <si>
    <t>TSR1</t>
  </si>
  <si>
    <t>Pre-rRNA-processing protein TSR1 homolog OS=Homo sapiens GN=TSR1 PE=1 SV=1</t>
  </si>
  <si>
    <t>sp|Q2TBE0|C19L2_HUMAN</t>
  </si>
  <si>
    <t>Q2TBE0</t>
  </si>
  <si>
    <t>CWF19L2</t>
  </si>
  <si>
    <t>CWF19-like protein 2 OS=Homo sapiens GN=CWF19L2 PE=1 SV=4</t>
  </si>
  <si>
    <t>sp|Q32P28|P3H1_HUMAN</t>
  </si>
  <si>
    <t>Q32P28</t>
  </si>
  <si>
    <t>P3H1</t>
  </si>
  <si>
    <t>Prolyl 3-hydroxylase 1 OS=Homo sapiens GN=P3H1 PE=1 SV=2</t>
  </si>
  <si>
    <t>sp|Q3B726|RPA43_HUMAN</t>
  </si>
  <si>
    <t>Q3B726</t>
  </si>
  <si>
    <t>TWISTNB</t>
  </si>
  <si>
    <t>DNA-directed RNA polymerase I subunit RPA43 OS=Homo sapiens GN=TWISTNB PE=1 SV=1</t>
  </si>
  <si>
    <t>sp|Q3KQU3|MA7D1_HUMAN</t>
  </si>
  <si>
    <t>Q3KQU3</t>
  </si>
  <si>
    <t>MAP7D1</t>
  </si>
  <si>
    <t>MAP7 domain-containing protein 1 OS=Homo sapiens GN=MAP7D1 PE=1 SV=1</t>
  </si>
  <si>
    <t>sp|Q3YEC7|RABL6_HUMAN</t>
  </si>
  <si>
    <t>Q3YEC7</t>
  </si>
  <si>
    <t>RABL6</t>
  </si>
  <si>
    <t>Rab-like protein 6 OS=Homo sapiens GN=RABL6 PE=1 SV=2</t>
  </si>
  <si>
    <t>sp|Q3ZCQ8|TIM50_HUMAN</t>
  </si>
  <si>
    <t>Q3ZCQ8</t>
  </si>
  <si>
    <t>TIMM50</t>
  </si>
  <si>
    <t>Mitochondrial import inner membrane translocase subunit TIM50 OS=Homo sapiens GN=TIMM50 PE=1 SV=2</t>
  </si>
  <si>
    <t>sp|Q4G0J3|LARP7_HUMAN</t>
  </si>
  <si>
    <t>Q4G0J3</t>
  </si>
  <si>
    <t>LARP7</t>
  </si>
  <si>
    <t>La-related protein 7 OS=Homo sapiens GN=LARP7 PE=1 SV=1</t>
  </si>
  <si>
    <t>sp|Q4KMP7|TB10B_HUMAN</t>
  </si>
  <si>
    <t>Q4KMP7</t>
  </si>
  <si>
    <t>TBC1D10B</t>
  </si>
  <si>
    <t>TBC1 domain family member 10B OS=Homo sapiens GN=TBC1D10B PE=1 SV=3</t>
  </si>
  <si>
    <t>sp|Q53GS9|SNUT2_HUMAN</t>
  </si>
  <si>
    <t>Q53GS9</t>
  </si>
  <si>
    <t>USP39</t>
  </si>
  <si>
    <t>U4/U6.U5 tri-snRNP-associated protein 2 OS=Homo sapiens GN=USP39 PE=1 SV=2</t>
  </si>
  <si>
    <t>sp|Q53H12|AGK_HUMAN</t>
  </si>
  <si>
    <t>Q53H12</t>
  </si>
  <si>
    <t>AGK</t>
  </si>
  <si>
    <t>Acylglycerol kinase, mitochondrial OS=Homo sapiens GN=AGK PE=1 SV=2</t>
  </si>
  <si>
    <t>sp|Q5BKY9|F133B_HUMAN</t>
  </si>
  <si>
    <t>Q5BKY9</t>
  </si>
  <si>
    <t>FAM133B</t>
  </si>
  <si>
    <t>Protein FAM133B OS=Homo sapiens GN=FAM133B PE=1 SV=1</t>
  </si>
  <si>
    <t>sp|Q5BKZ1|ZN326_HUMAN</t>
  </si>
  <si>
    <t>Q5BKZ1</t>
  </si>
  <si>
    <t>ZNF326</t>
  </si>
  <si>
    <t>DBIRD complex subunit ZNF326 OS=Homo sapiens GN=ZNF326 PE=1 SV=2</t>
  </si>
  <si>
    <t>sp|Q5C9Z4|NOM1_HUMAN</t>
  </si>
  <si>
    <t>Q5C9Z4</t>
  </si>
  <si>
    <t>NOM1</t>
  </si>
  <si>
    <t>Nucleolar MIF4G domain-containing protein 1 OS=Homo sapiens GN=NOM1 PE=1 SV=1</t>
  </si>
  <si>
    <t>sp|Q5D862|FILA2_HUMAN</t>
  </si>
  <si>
    <t>Q5D862</t>
  </si>
  <si>
    <t>FLG2</t>
  </si>
  <si>
    <t>Filaggrin-2 OS=Homo sapiens GN=FLG2 PE=1 SV=1</t>
  </si>
  <si>
    <t>sp|Q5F1R6|DJC21_HUMAN</t>
  </si>
  <si>
    <t>Q5F1R6</t>
  </si>
  <si>
    <t>DNAJC21</t>
  </si>
  <si>
    <t>DnaJ homolog subfamily C member 21 OS=Homo sapiens GN=DNAJC21 PE=1 SV=2</t>
  </si>
  <si>
    <t>sp|Q5JRA6|MIA3_HUMAN</t>
  </si>
  <si>
    <t>Q5JRA6</t>
  </si>
  <si>
    <t>MIA3</t>
  </si>
  <si>
    <t>Melanoma inhibitory activity protein 3 OS=Homo sapiens GN=MIA3 PE=1 SV=1</t>
  </si>
  <si>
    <t>sp|Q5JTH9|RRP12_HUMAN</t>
  </si>
  <si>
    <t>Q5JTH9</t>
  </si>
  <si>
    <t>RRP12</t>
  </si>
  <si>
    <t>RRP12-like protein OS=Homo sapiens GN=RRP12 PE=1 SV=2</t>
  </si>
  <si>
    <t>sp|Q5JWF2|GNAS1_HUMAN</t>
  </si>
  <si>
    <t>Q5JWF2</t>
  </si>
  <si>
    <t>GNAS</t>
  </si>
  <si>
    <t>Guanine nucleotide-binding protein G(s) subunit alpha isoforms XLas OS=Homo sapiens GN=GNAS PE=1 SV=2</t>
  </si>
  <si>
    <t>sp|Q5QJE6|TDIF2_HUMAN</t>
  </si>
  <si>
    <t>Q5QJE6</t>
  </si>
  <si>
    <t>DNTTIP2</t>
  </si>
  <si>
    <t>Deoxynucleotidyltransferase terminal-interacting protein 2 OS=Homo sapiens GN=DNTTIP2 PE=1 SV=2</t>
  </si>
  <si>
    <t>sp|Q5SSJ5|HP1B3_HUMAN</t>
  </si>
  <si>
    <t>Q5SSJ5</t>
  </si>
  <si>
    <t>HP1BP3</t>
  </si>
  <si>
    <t>Heterochromatin protein 1-binding protein 3 OS=Homo sapiens GN=HP1BP3 PE=1 SV=1</t>
  </si>
  <si>
    <t>sp|Q5T200|ZC3HD_HUMAN</t>
  </si>
  <si>
    <t>Q5T200</t>
  </si>
  <si>
    <t>ZC3H13</t>
  </si>
  <si>
    <t>Zinc finger CCCH domain-containing protein 13 OS=Homo sapiens GN=ZC3H13 PE=1 SV=1</t>
  </si>
  <si>
    <t>sp|Q5T3I0|GPTC4_HUMAN</t>
  </si>
  <si>
    <t>Q5T3I0</t>
  </si>
  <si>
    <t>GPATCH4</t>
  </si>
  <si>
    <t>G patch domain-containing protein 4 OS=Homo sapiens GN=GPATCH4 PE=1 SV=2</t>
  </si>
  <si>
    <t>sp|Q5T5Y3|CAMP1_HUMAN</t>
  </si>
  <si>
    <t>Q5T5Y3</t>
  </si>
  <si>
    <t>CAMSAP1</t>
  </si>
  <si>
    <t>Calmodulin-regulated spectrin-associated protein 1 OS=Homo sapiens GN=CAMSAP1 PE=1 SV=2</t>
  </si>
  <si>
    <t>sp|Q5T653|RM02_HUMAN</t>
  </si>
  <si>
    <t>Q5T653</t>
  </si>
  <si>
    <t>MRPL2</t>
  </si>
  <si>
    <t>39S ribosomal protein L2, mitochondrial OS=Homo sapiens GN=MRPL2 PE=1 SV=2</t>
  </si>
  <si>
    <t>sp|Q5T6F2|UBAP2_HUMAN</t>
  </si>
  <si>
    <t>Q5T6F2</t>
  </si>
  <si>
    <t>UBAP2</t>
  </si>
  <si>
    <t>Ubiquitin-associated protein 2 OS=Homo sapiens GN=UBAP2 PE=1 SV=1</t>
  </si>
  <si>
    <t>sp|Q5T749|KPRP_HUMAN</t>
  </si>
  <si>
    <t>Q5T749</t>
  </si>
  <si>
    <t>KPRP</t>
  </si>
  <si>
    <t>Keratinocyte proline-rich protein OS=Homo sapiens GN=KPRP PE=1 SV=1</t>
  </si>
  <si>
    <t>sp|Q5VTL8|PR38B_HUMAN</t>
  </si>
  <si>
    <t>Q5VTL8</t>
  </si>
  <si>
    <t>PRPF38B</t>
  </si>
  <si>
    <t>Pre-mRNA-splicing factor 38B OS=Homo sapiens GN=PRPF38B PE=1 SV=1</t>
  </si>
  <si>
    <t>sp|Q5VWG9|TAF3_HUMAN</t>
  </si>
  <si>
    <t>Q5VWG9</t>
  </si>
  <si>
    <t>TAF3</t>
  </si>
  <si>
    <t>Transcription initiation factor TFIID subunit 3 OS=Homo sapiens GN=TAF3 PE=1 SV=1</t>
  </si>
  <si>
    <t>sp|Q66PJ3|AR6P4_HUMAN</t>
  </si>
  <si>
    <t>Q66PJ3</t>
  </si>
  <si>
    <t>ARL6IP4</t>
  </si>
  <si>
    <t>ADP-ribosylation factor-like protein 6-interacting protein 4 OS=Homo sapiens GN=ARL6IP4 PE=1 SV=2</t>
  </si>
  <si>
    <t>sp|Q68CQ4|DIEXF_HUMAN</t>
  </si>
  <si>
    <t>Q68CQ4</t>
  </si>
  <si>
    <t>DIEXF</t>
  </si>
  <si>
    <t>Digestive organ expansion factor homolog OS=Homo sapiens GN=DIEXF PE=1 SV=2</t>
  </si>
  <si>
    <t>sp|Q6DKI1|RL7L_HUMAN</t>
  </si>
  <si>
    <t>Q6DKI1</t>
  </si>
  <si>
    <t>RPL7L1</t>
  </si>
  <si>
    <t>60S ribosomal protein L7-like 1 OS=Homo sapiens GN=RPL7L1 PE=1 SV=1</t>
  </si>
  <si>
    <t>sp|Q6NZI2|PTRF_HUMAN</t>
  </si>
  <si>
    <t>Q6NZI2</t>
  </si>
  <si>
    <t>PTRF</t>
  </si>
  <si>
    <t>Polymerase I and transcript release factor OS=Homo sapiens GN=PTRF PE=1 SV=1</t>
  </si>
  <si>
    <t>sp|Q6P1L8|RM14_HUMAN</t>
  </si>
  <si>
    <t>Q6P1L8</t>
  </si>
  <si>
    <t>MRPL14</t>
  </si>
  <si>
    <t>39S ribosomal protein L14, mitochondrial OS=Homo sapiens GN=MRPL14 PE=1 SV=1</t>
  </si>
  <si>
    <t>sp|Q6P1X5|TAF2_HUMAN</t>
  </si>
  <si>
    <t>Q6P1X5</t>
  </si>
  <si>
    <t>TAF2</t>
  </si>
  <si>
    <t>Transcription initiation factor TFIID subunit 2 OS=Homo sapiens GN=TAF2 PE=1 SV=3</t>
  </si>
  <si>
    <t>sp|Q6PCB5|RSBNL_HUMAN</t>
  </si>
  <si>
    <t>Q6PCB5</t>
  </si>
  <si>
    <t>RSBN1L</t>
  </si>
  <si>
    <t>Round spermatid basic protein 1-like protein OS=Homo sapiens GN=RSBN1L PE=1 SV=2</t>
  </si>
  <si>
    <t>sp|Q6PK04|CC137_HUMAN</t>
  </si>
  <si>
    <t>Q6PK04</t>
  </si>
  <si>
    <t>CCDC137</t>
  </si>
  <si>
    <t>Coiled-coil domain-containing protein 137 OS=Homo sapiens GN=CCDC137 PE=1 SV=1</t>
  </si>
  <si>
    <t>sp|Q6UB99|ANR11_HUMAN</t>
  </si>
  <si>
    <t>Q6UB99</t>
  </si>
  <si>
    <t>ANKRD11</t>
  </si>
  <si>
    <t>Ankyrin repeat domain-containing protein 11 OS=Homo sapiens GN=ANKRD11 PE=1 SV=3</t>
  </si>
  <si>
    <t>sp|Q6UN15|FIP1_HUMAN</t>
  </si>
  <si>
    <t>Q6UN15</t>
  </si>
  <si>
    <t>FIP1L1</t>
  </si>
  <si>
    <t>Pre-mRNA 3'-end-processing factor FIP1 OS=Homo sapiens GN=FIP1L1 PE=1 SV=1</t>
  </si>
  <si>
    <t>sp|Q6UXH1|CREL2_HUMAN</t>
  </si>
  <si>
    <t>Q6UXH1</t>
  </si>
  <si>
    <t>CRELD2</t>
  </si>
  <si>
    <t>Cysteine-rich with EGF-like domain protein 2 OS=Homo sapiens GN=CRELD2 PE=1 SV=1</t>
  </si>
  <si>
    <t>sp|Q6ZUT1|CK057_HUMAN</t>
  </si>
  <si>
    <t>Q6ZUT1</t>
  </si>
  <si>
    <t>C11orf57</t>
  </si>
  <si>
    <t>Uncharacterized protein C11orf57 OS=Homo sapiens GN=C11orf57 PE=1 SV=2</t>
  </si>
  <si>
    <t>sp|Q6ZXV5|TMTC3_HUMAN</t>
  </si>
  <si>
    <t>Q6ZXV5</t>
  </si>
  <si>
    <t>TMTC3</t>
  </si>
  <si>
    <t>Transmembrane and TPR repeat-containing protein 3 OS=Homo sapiens GN=TMTC3 PE=1 SV=2</t>
  </si>
  <si>
    <t>sp|Q70UQ0|IKIP_HUMAN</t>
  </si>
  <si>
    <t>Q70UQ0</t>
  </si>
  <si>
    <t>IKBIP</t>
  </si>
  <si>
    <t>Inhibitor of nuclear factor kappa-B kinase-interacting protein OS=Homo sapiens GN=IKBIP PE=1 SV=1</t>
  </si>
  <si>
    <t>sp|Q71DI3|H32_HUMAN</t>
  </si>
  <si>
    <t>Q71DI3</t>
  </si>
  <si>
    <t>HIST2H3A</t>
  </si>
  <si>
    <t>Histone H3.2 OS=Homo sapiens GN=HIST2H3A PE=1 SV=3</t>
  </si>
  <si>
    <t>sp|Q71RC2|LARP4_HUMAN</t>
  </si>
  <si>
    <t>Q71RC2</t>
  </si>
  <si>
    <t>LARP4</t>
  </si>
  <si>
    <t>La-related protein 4 OS=Homo sapiens GN=LARP4 PE=1 SV=3</t>
  </si>
  <si>
    <t>sp|Q7KZF4|SND1_HUMAN</t>
  </si>
  <si>
    <t>Q7KZF4</t>
  </si>
  <si>
    <t>SND1</t>
  </si>
  <si>
    <t>Staphylococcal nuclease domain-containing protein 1 OS=Homo sapiens GN=SND1 PE=1 SV=1</t>
  </si>
  <si>
    <t>sp|Q7L014|DDX46_HUMAN</t>
  </si>
  <si>
    <t>Q7L014</t>
  </si>
  <si>
    <t>DDX46</t>
  </si>
  <si>
    <t>Probable ATP-dependent RNA helicase DDX46 OS=Homo sapiens GN=DDX46 PE=1 SV=2</t>
  </si>
  <si>
    <t>sp|Q7L2J0|MEPCE_HUMAN</t>
  </si>
  <si>
    <t>Q7L2J0</t>
  </si>
  <si>
    <t>MEPCE</t>
  </si>
  <si>
    <t>7SK snRNA methylphosphate capping enzyme OS=Homo sapiens GN=MEPCE PE=1 SV=1</t>
  </si>
  <si>
    <t>sp|Q7L4I2|RSRC2_HUMAN</t>
  </si>
  <si>
    <t>Q7L4I2</t>
  </si>
  <si>
    <t>RSRC2</t>
  </si>
  <si>
    <t>Arginine/serine-rich coiled-coil protein 2 OS=Homo sapiens GN=RSRC2 PE=1 SV=1</t>
  </si>
  <si>
    <t>sp|Q7L7X3|TAOK1_HUMAN</t>
  </si>
  <si>
    <t>Q7L7X3</t>
  </si>
  <si>
    <t>TAOK1</t>
  </si>
  <si>
    <t>Serine/threonine-protein kinase TAO1 OS=Homo sapiens GN=TAOK1 PE=1 SV=1</t>
  </si>
  <si>
    <t>sp|Q7Z2W9|RM21_HUMAN</t>
  </si>
  <si>
    <t>Q7Z2W9</t>
  </si>
  <si>
    <t>MRPL21</t>
  </si>
  <si>
    <t>39S ribosomal protein L21, mitochondrial OS=Homo sapiens GN=MRPL21 PE=1 SV=2</t>
  </si>
  <si>
    <t>sp|Q7Z417|NUFP2_HUMAN</t>
  </si>
  <si>
    <t>Q7Z417</t>
  </si>
  <si>
    <t>NUFIP2</t>
  </si>
  <si>
    <t>Nuclear fragile X mental retardation-interacting protein 2 OS=Homo sapiens GN=NUFIP2 PE=1 SV=1</t>
  </si>
  <si>
    <t>sp|Q7Z434|MAVS_HUMAN</t>
  </si>
  <si>
    <t>Q7Z434</t>
  </si>
  <si>
    <t>MAVS</t>
  </si>
  <si>
    <t>Mitochondrial antiviral-signaling protein OS=Homo sapiens GN=MAVS PE=1 SV=2</t>
  </si>
  <si>
    <t>sp|Q7Z478|DHX29_HUMAN</t>
  </si>
  <si>
    <t>Q7Z478</t>
  </si>
  <si>
    <t>DHX29</t>
  </si>
  <si>
    <t>ATP-dependent RNA helicase DHX29 OS=Homo sapiens GN=DHX29 PE=1 SV=2</t>
  </si>
  <si>
    <t>sp|Q7Z4V5|HDGR2_HUMAN</t>
  </si>
  <si>
    <t>Q7Z4V5</t>
  </si>
  <si>
    <t>HDGFRP2</t>
  </si>
  <si>
    <t>Hepatoma-derived growth factor-related protein 2 OS=Homo sapiens GN=HDGFRP2 PE=1 SV=1</t>
  </si>
  <si>
    <t>sp|Q7Z6E9|RBBP6_HUMAN</t>
  </si>
  <si>
    <t>Q7Z6E9</t>
  </si>
  <si>
    <t>RBBP6</t>
  </si>
  <si>
    <t>E3 ubiquitin-protein ligase RBBP6 OS=Homo sapiens GN=RBBP6 PE=1 SV=1</t>
  </si>
  <si>
    <t>sp|Q7Z6Z7|HUWE1_HUMAN</t>
  </si>
  <si>
    <t>Q7Z6Z7</t>
  </si>
  <si>
    <t>HUWE1</t>
  </si>
  <si>
    <t>E3 ubiquitin-protein ligase HUWE1 OS=Homo sapiens GN=HUWE1 PE=1 SV=3</t>
  </si>
  <si>
    <t>sp|Q7Z7F7|RM55_HUMAN</t>
  </si>
  <si>
    <t>Q7Z7F7</t>
  </si>
  <si>
    <t>MRPL55</t>
  </si>
  <si>
    <t>39S ribosomal protein L55, mitochondrial OS=Homo sapiens GN=MRPL55 PE=1 SV=1</t>
  </si>
  <si>
    <t>sp|Q7Z7K6|CENPV_HUMAN</t>
  </si>
  <si>
    <t>Q7Z7K6</t>
  </si>
  <si>
    <t>CENPV</t>
  </si>
  <si>
    <t>Centromere protein V OS=Homo sapiens GN=CENPV PE=1 SV=1</t>
  </si>
  <si>
    <t>sp|Q86TB9|PATL1_HUMAN</t>
  </si>
  <si>
    <t>Q86TB9</t>
  </si>
  <si>
    <t>PATL1</t>
  </si>
  <si>
    <t>Protein PAT1 homolog 1 OS=Homo sapiens GN=PATL1 PE=1 SV=2</t>
  </si>
  <si>
    <t>sp|Q86UE4|LYRIC_HUMAN</t>
  </si>
  <si>
    <t>Q86UE4</t>
  </si>
  <si>
    <t>MTDH</t>
  </si>
  <si>
    <t>Protein LYRIC OS=Homo sapiens GN=MTDH PE=1 SV=2</t>
  </si>
  <si>
    <t>sp|Q86UP2|KTN1_HUMAN</t>
  </si>
  <si>
    <t>Q86UP2</t>
  </si>
  <si>
    <t>KTN1</t>
  </si>
  <si>
    <t>Kinectin OS=Homo sapiens GN=KTN1 PE=1 SV=1</t>
  </si>
  <si>
    <t>sp|Q86UY6|NAA40_HUMAN</t>
  </si>
  <si>
    <t>Q86UY6</t>
  </si>
  <si>
    <t>NAA40</t>
  </si>
  <si>
    <t>N-alpha-acetyltransferase 40 OS=Homo sapiens GN=NAA40 PE=1 SV=1</t>
  </si>
  <si>
    <t>sp|Q86WX3|AROS_HUMAN</t>
  </si>
  <si>
    <t>Q86WX3</t>
  </si>
  <si>
    <t>RPS19BP1</t>
  </si>
  <si>
    <t>Active regulator of SIRT1 OS=Homo sapiens GN=RPS19BP1 PE=1 SV=1</t>
  </si>
  <si>
    <t>sp|Q86X95|CIR1_HUMAN</t>
  </si>
  <si>
    <t>Q86X95</t>
  </si>
  <si>
    <t>CIR1</t>
  </si>
  <si>
    <t>Corepressor interacting with RBPJ 1 OS=Homo sapiens GN=CIR1 PE=1 SV=1</t>
  </si>
  <si>
    <t>sp|Q86YP4|P66A_HUMAN</t>
  </si>
  <si>
    <t>Q86YP4</t>
  </si>
  <si>
    <t>GATAD2A</t>
  </si>
  <si>
    <t>Transcriptional repressor p66-alpha OS=Homo sapiens GN=GATAD2A PE=1 SV=1</t>
  </si>
  <si>
    <t>sp|Q86YZ3|HORN_HUMAN</t>
  </si>
  <si>
    <t>Q86YZ3</t>
  </si>
  <si>
    <t>HRNR</t>
  </si>
  <si>
    <t>Hornerin OS=Homo sapiens GN=HRNR PE=1 SV=2</t>
  </si>
  <si>
    <t>sp|Q8IX12|CCAR1_HUMAN</t>
  </si>
  <si>
    <t>Q8IX12</t>
  </si>
  <si>
    <t>CCAR1</t>
  </si>
  <si>
    <t>Cell division cycle and apoptosis regulator protein 1 OS=Homo sapiens GN=CCAR1 PE=1 SV=2</t>
  </si>
  <si>
    <t>sp|Q8IXB1|DJC10_HUMAN</t>
  </si>
  <si>
    <t>Q8IXB1</t>
  </si>
  <si>
    <t>DNAJC10</t>
  </si>
  <si>
    <t>DnaJ homolog subfamily C member 10 OS=Homo sapiens GN=DNAJC10 PE=1 SV=2</t>
  </si>
  <si>
    <t>sp|Q8IXM3|RM41_HUMAN</t>
  </si>
  <si>
    <t>Q8IXM3</t>
  </si>
  <si>
    <t>MRPL41</t>
  </si>
  <si>
    <t>39S ribosomal protein L41, mitochondrial OS=Homo sapiens GN=MRPL41 PE=1 SV=1</t>
  </si>
  <si>
    <t>sp|Q8IY81|SPB1_HUMAN</t>
  </si>
  <si>
    <t>Q8IY81</t>
  </si>
  <si>
    <t>FTSJ3</t>
  </si>
  <si>
    <t>pre-rRNA processing protein FTSJ3 OS=Homo sapiens GN=FTSJ3 PE=1 SV=2</t>
  </si>
  <si>
    <t>sp|Q8IYB3|SRRM1_HUMAN</t>
  </si>
  <si>
    <t>Q8IYB3</t>
  </si>
  <si>
    <t>SRRM1</t>
  </si>
  <si>
    <t>Serine/arginine repetitive matrix protein 1 OS=Homo sapiens GN=SRRM1 PE=1 SV=2</t>
  </si>
  <si>
    <t>sp|Q8IYB5|SMAP1_HUMAN</t>
  </si>
  <si>
    <t>Q8IYB5</t>
  </si>
  <si>
    <t>SMAP1</t>
  </si>
  <si>
    <t>Stromal membrane-associated protein 1 OS=Homo sapiens GN=SMAP1 PE=1 SV=2</t>
  </si>
  <si>
    <t>sp|Q8N0T1|CH059_HUMAN</t>
  </si>
  <si>
    <t>Q8N0T1</t>
  </si>
  <si>
    <t>C8orf59</t>
  </si>
  <si>
    <t>Uncharacterized protein C8orf59 OS=Homo sapiens GN=C8orf59 PE=1 SV=4</t>
  </si>
  <si>
    <t>sp|Q8N163|CCAR2_HUMAN</t>
  </si>
  <si>
    <t>Q8N163</t>
  </si>
  <si>
    <t>CCAR2</t>
  </si>
  <si>
    <t>Cell cycle and apoptosis regulator protein 2 OS=Homo sapiens GN=CCAR2 PE=1 SV=2</t>
  </si>
  <si>
    <t>sp|Q8N5F7|NKAP_HUMAN</t>
  </si>
  <si>
    <t>Q8N5F7</t>
  </si>
  <si>
    <t>NKAP</t>
  </si>
  <si>
    <t>NF-kappa-B-activating protein OS=Homo sapiens GN=NKAP PE=1 SV=1</t>
  </si>
  <si>
    <t>sp|Q8N684|CPSF7_HUMAN</t>
  </si>
  <si>
    <t>Q8N684</t>
  </si>
  <si>
    <t>CPSF7</t>
  </si>
  <si>
    <t>Cleavage and polyadenylation specificity factor subunit 7 OS=Homo sapiens GN=CPSF7 PE=1 SV=1</t>
  </si>
  <si>
    <t>sp|Q8N766|EMC1_HUMAN</t>
  </si>
  <si>
    <t>Q8N766</t>
  </si>
  <si>
    <t>EMC1</t>
  </si>
  <si>
    <t>ER membrane protein complex subunit 1 OS=Homo sapiens GN=EMC1 PE=1 SV=1</t>
  </si>
  <si>
    <t>sp|Q8N9Q2|SR1IP_HUMAN</t>
  </si>
  <si>
    <t>Q8N9Q2</t>
  </si>
  <si>
    <t>SREK1IP1</t>
  </si>
  <si>
    <t>Protein SREK1IP1 OS=Homo sapiens GN=SREK1IP1 PE=1 SV=1</t>
  </si>
  <si>
    <t>sp|Q8N9T8|KRI1_HUMAN</t>
  </si>
  <si>
    <t>Q8N9T8</t>
  </si>
  <si>
    <t>KRI1</t>
  </si>
  <si>
    <t>Protein KRI1 homolog OS=Homo sapiens GN=KRI1 PE=1 SV=3</t>
  </si>
  <si>
    <t>sp|Q8N9Z2|CC71L_HUMAN</t>
  </si>
  <si>
    <t>Q8N9Z2</t>
  </si>
  <si>
    <t>CCDC71L</t>
  </si>
  <si>
    <t>Coiled-coil domain-containing protein 71L OS=Homo sapiens GN=CCDC71L PE=2 SV=2</t>
  </si>
  <si>
    <t>sp|Q8NAF0|ZN579_HUMAN</t>
  </si>
  <si>
    <t>Q8NAF0</t>
  </si>
  <si>
    <t>ZNF579</t>
  </si>
  <si>
    <t>Zinc finger protein 579 OS=Homo sapiens GN=ZNF579 PE=1 SV=2</t>
  </si>
  <si>
    <t>sp|Q8NAV1|PR38A_HUMAN</t>
  </si>
  <si>
    <t>Q8NAV1</t>
  </si>
  <si>
    <t>PRPF38A</t>
  </si>
  <si>
    <t>Pre-mRNA-splicing factor 38A OS=Homo sapiens GN=PRPF38A PE=1 SV=1</t>
  </si>
  <si>
    <t>sp|Q8NBJ5|GT251_HUMAN</t>
  </si>
  <si>
    <t>Q8NBJ5</t>
  </si>
  <si>
    <t>COLGALT1</t>
  </si>
  <si>
    <t>Procollagen galactosyltransferase 1 OS=Homo sapiens GN=COLGALT1 PE=1 SV=1</t>
  </si>
  <si>
    <t>sp|Q8NBS9|TXND5_HUMAN</t>
  </si>
  <si>
    <t>Q8NBS9</t>
  </si>
  <si>
    <t>TXNDC5</t>
  </si>
  <si>
    <t>Thioredoxin domain-containing protein 5 OS=Homo sapiens GN=TXNDC5 PE=1 SV=2</t>
  </si>
  <si>
    <t>sp|Q8NC51|PAIRB_HUMAN</t>
  </si>
  <si>
    <t>Q8NC51</t>
  </si>
  <si>
    <t>SERBP1</t>
  </si>
  <si>
    <t>Plasminogen activator inhibitor 1 RNA-binding protein OS=Homo sapiens GN=SERBP1 PE=1 SV=2</t>
  </si>
  <si>
    <t>sp|Q8NDV7|TNR6A_HUMAN</t>
  </si>
  <si>
    <t>Q8NDV7</t>
  </si>
  <si>
    <t>TNRC6A</t>
  </si>
  <si>
    <t>Trinucleotide repeat-containing gene 6A protein OS=Homo sapiens GN=TNRC6A PE=1 SV=2</t>
  </si>
  <si>
    <t>sp|Q8NE71|ABCF1_HUMAN</t>
  </si>
  <si>
    <t>Q8NE71</t>
  </si>
  <si>
    <t>ABCF1</t>
  </si>
  <si>
    <t>ATP-binding cassette sub-family F member 1 OS=Homo sapiens GN=ABCF1 PE=1 SV=2</t>
  </si>
  <si>
    <t>sp|Q8NEJ9|NGDN_HUMAN</t>
  </si>
  <si>
    <t>Q8NEJ9</t>
  </si>
  <si>
    <t>NGDN</t>
  </si>
  <si>
    <t>Neuroguidin OS=Homo sapiens GN=NGDN PE=1 SV=1</t>
  </si>
  <si>
    <t>sp|Q8NFC6|BD1L1_HUMAN</t>
  </si>
  <si>
    <t>Q8NFC6</t>
  </si>
  <si>
    <t>BOD1L1</t>
  </si>
  <si>
    <t>Biorientation of chromosomes in cell division protein 1-like 1 OS=Homo sapiens GN=BOD1L1 PE=1 SV=2</t>
  </si>
  <si>
    <t>sp|Q8NFH5|NUP53_HUMAN</t>
  </si>
  <si>
    <t>Q8NFH5</t>
  </si>
  <si>
    <t>NUP35</t>
  </si>
  <si>
    <t>Nucleoporin NUP53 OS=Homo sapiens GN=NUP35 PE=1 SV=1</t>
  </si>
  <si>
    <t>sp|Q8NI22|MCFD2_HUMAN</t>
  </si>
  <si>
    <t>Q8NI22</t>
  </si>
  <si>
    <t>MCFD2</t>
  </si>
  <si>
    <t>Multiple coagulation factor deficiency protein 2 OS=Homo sapiens GN=MCFD2 PE=1 SV=1</t>
  </si>
  <si>
    <t>sp|Q8TA86|RP9_HUMAN</t>
  </si>
  <si>
    <t>Q8TA86</t>
  </si>
  <si>
    <t>RP9</t>
  </si>
  <si>
    <t>Retinitis pigmentosa 9 protein OS=Homo sapiens GN=RP9 PE=1 SV=2</t>
  </si>
  <si>
    <t>sp|Q8TAD8|SNIP1_HUMAN</t>
  </si>
  <si>
    <t>Q8TAD8</t>
  </si>
  <si>
    <t>SNIP1</t>
  </si>
  <si>
    <t>Smad nuclear-interacting protein 1 OS=Homo sapiens GN=SNIP1 PE=1 SV=1</t>
  </si>
  <si>
    <t>sp|Q8TBB5|KLDC4_HUMAN</t>
  </si>
  <si>
    <t>Q8TBB5</t>
  </si>
  <si>
    <t>KLHDC4</t>
  </si>
  <si>
    <t>Kelch domain-containing protein 4 OS=Homo sapiens GN=KLHDC4 PE=1 SV=1</t>
  </si>
  <si>
    <t>sp|Q8TBE0|BAHD1_HUMAN</t>
  </si>
  <si>
    <t>Q8TBE0</t>
  </si>
  <si>
    <t>BAHD1</t>
  </si>
  <si>
    <t>Bromo adjacent homology domain-containing 1 protein OS=Homo sapiens GN=BAHD1 PE=1 SV=2</t>
  </si>
  <si>
    <t>sp|Q8TC12|RDH11_HUMAN</t>
  </si>
  <si>
    <t>Q8TC12</t>
  </si>
  <si>
    <t>RDH11</t>
  </si>
  <si>
    <t>Retinol dehydrogenase 11 OS=Homo sapiens GN=RDH11 PE=1 SV=2</t>
  </si>
  <si>
    <t>sp|Q8TCJ2|STT3B_HUMAN</t>
  </si>
  <si>
    <t>Q8TCJ2</t>
  </si>
  <si>
    <t>STT3B</t>
  </si>
  <si>
    <t>Dolichyl-diphosphooligosaccharide--protein glycosyltransferase subunit STT3B OS=Homo sapiens GN=STT3B PE=1 SV=1</t>
  </si>
  <si>
    <t>sp|Q8TDD1|DDX54_HUMAN</t>
  </si>
  <si>
    <t>Q8TDD1</t>
  </si>
  <si>
    <t>DDX54</t>
  </si>
  <si>
    <t>ATP-dependent RNA helicase DDX54 OS=Homo sapiens GN=DDX54 PE=1 SV=2</t>
  </si>
  <si>
    <t>sp|Q8TDN6|BRX1_HUMAN</t>
  </si>
  <si>
    <t>Q8TDN6</t>
  </si>
  <si>
    <t>BRIX1</t>
  </si>
  <si>
    <t>Ribosome biogenesis protein BRX1 homolog OS=Homo sapiens GN=BRIX1 PE=1 SV=2</t>
  </si>
  <si>
    <t>sp|Q8TDX7|NEK7_HUMAN</t>
  </si>
  <si>
    <t>Q8TDX7</t>
  </si>
  <si>
    <t>NEK7</t>
  </si>
  <si>
    <t>Serine/threonine-protein kinase Nek7 OS=Homo sapiens GN=NEK7 PE=1 SV=1</t>
  </si>
  <si>
    <t>sp|Q8TEM1|PO210_HUMAN</t>
  </si>
  <si>
    <t>Q8TEM1</t>
  </si>
  <si>
    <t>NUP210</t>
  </si>
  <si>
    <t>Nuclear pore membrane glycoprotein 210 OS=Homo sapiens GN=NUP210 PE=1 SV=3</t>
  </si>
  <si>
    <t>sp|Q8TF74|WIPF2_HUMAN</t>
  </si>
  <si>
    <t>Q8TF74</t>
  </si>
  <si>
    <t>WIPF2</t>
  </si>
  <si>
    <t>WAS/WASL-interacting protein family member 2 OS=Homo sapiens GN=WIPF2 PE=1 SV=1</t>
  </si>
  <si>
    <t>sp|Q8WTT2|NOC3L_HUMAN</t>
  </si>
  <si>
    <t>Q8WTT2</t>
  </si>
  <si>
    <t>NOC3L</t>
  </si>
  <si>
    <t>Nucleolar complex protein 3 homolog OS=Homo sapiens GN=NOC3L PE=1 SV=1</t>
  </si>
  <si>
    <t>sp|Q8WU90|ZC3HF_HUMAN</t>
  </si>
  <si>
    <t>Q8WU90</t>
  </si>
  <si>
    <t>ZC3H15</t>
  </si>
  <si>
    <t>Zinc finger CCCH domain-containing protein 15 OS=Homo sapiens GN=ZC3H15 PE=1 SV=1</t>
  </si>
  <si>
    <t>sp|Q8WUA2|PPIL4_HUMAN</t>
  </si>
  <si>
    <t>Q8WUA2</t>
  </si>
  <si>
    <t>PPIL4</t>
  </si>
  <si>
    <t>Peptidyl-prolyl cis-trans isomerase-like 4 OS=Homo sapiens GN=PPIL4 PE=1 SV=1</t>
  </si>
  <si>
    <t>sp|Q8WUF5|IASPP_HUMAN</t>
  </si>
  <si>
    <t>Q8WUF5</t>
  </si>
  <si>
    <t>PPP1R13L</t>
  </si>
  <si>
    <t>RelA-associated inhibitor OS=Homo sapiens GN=PPP1R13L PE=1 SV=4</t>
  </si>
  <si>
    <t>sp|Q8WUM4|PDC6I_HUMAN</t>
  </si>
  <si>
    <t>Q8WUM4</t>
  </si>
  <si>
    <t>PDCD6IP</t>
  </si>
  <si>
    <t>Programmed cell death 6-interacting protein OS=Homo sapiens GN=PDCD6IP PE=1 SV=1</t>
  </si>
  <si>
    <t>sp|Q8WUQ7|CATIN_HUMAN</t>
  </si>
  <si>
    <t>Q8WUQ7</t>
  </si>
  <si>
    <t>CACTIN</t>
  </si>
  <si>
    <t>Cactin OS=Homo sapiens GN=CACTIN PE=1 SV=3</t>
  </si>
  <si>
    <t>sp|Q8WVK2|SNR27_HUMAN</t>
  </si>
  <si>
    <t>Q8WVK2</t>
  </si>
  <si>
    <t>SNRNP27</t>
  </si>
  <si>
    <t>U4/U6.U5 small nuclear ribonucleoprotein 27 kDa protein OS=Homo sapiens GN=SNRNP27 PE=1 SV=1</t>
  </si>
  <si>
    <t>sp|Q8WVM8|SCFD1_HUMAN</t>
  </si>
  <si>
    <t>Q8WVM8</t>
  </si>
  <si>
    <t>SCFD1</t>
  </si>
  <si>
    <t>Sec1 family domain-containing protein 1 OS=Homo sapiens GN=SCFD1 PE=1 SV=4</t>
  </si>
  <si>
    <t>sp|Q8WVS4|WDR60_HUMAN</t>
  </si>
  <si>
    <t>Q8WVS4</t>
  </si>
  <si>
    <t>WDR60</t>
  </si>
  <si>
    <t>WD repeat-containing protein 60 OS=Homo sapiens GN=WDR60 PE=1 SV=3</t>
  </si>
  <si>
    <t>sp|Q8WWM7|ATX2L_HUMAN</t>
  </si>
  <si>
    <t>Q8WWM7</t>
  </si>
  <si>
    <t>ATXN2L</t>
  </si>
  <si>
    <t>Ataxin-2-like protein OS=Homo sapiens GN=ATXN2L PE=1 SV=2</t>
  </si>
  <si>
    <t>sp|Q8WX93|PALLD_HUMAN</t>
  </si>
  <si>
    <t>Q8WX93</t>
  </si>
  <si>
    <t>PALLD</t>
  </si>
  <si>
    <t>Palladin OS=Homo sapiens GN=PALLD PE=1 SV=3</t>
  </si>
  <si>
    <t>sp|Q8WXA9|SREK1_HUMAN</t>
  </si>
  <si>
    <t>Q8WXA9</t>
  </si>
  <si>
    <t>SREK1</t>
  </si>
  <si>
    <t>Splicing regulatory glutamine/lysine-rich protein 1 OS=Homo sapiens GN=SREK1 PE=1 SV=1</t>
  </si>
  <si>
    <t>sp|Q8WXF1|PSPC1_HUMAN</t>
  </si>
  <si>
    <t>Q8WXF1</t>
  </si>
  <si>
    <t>PSPC1</t>
  </si>
  <si>
    <t>Paraspeckle component 1 OS=Homo sapiens GN=PSPC1 PE=1 SV=1</t>
  </si>
  <si>
    <t>sp|Q8WXI7|MUC16_HUMAN</t>
  </si>
  <si>
    <t>Q8WXI7</t>
  </si>
  <si>
    <t>MUC16</t>
  </si>
  <si>
    <t>Mucin-16 OS=Homo sapiens GN=MUC16 PE=1 SV=2</t>
  </si>
  <si>
    <t>sp|Q92499|DDX1_HUMAN</t>
  </si>
  <si>
    <t>Q92499</t>
  </si>
  <si>
    <t>DDX1</t>
  </si>
  <si>
    <t>ATP-dependent RNA helicase DDX1 OS=Homo sapiens GN=DDX1 PE=1 SV=2</t>
  </si>
  <si>
    <t>sp|Q92522|H1X_HUMAN</t>
  </si>
  <si>
    <t>Q92522</t>
  </si>
  <si>
    <t>H1FX</t>
  </si>
  <si>
    <t>Histone H1x OS=Homo sapiens GN=H1FX PE=1 SV=1</t>
  </si>
  <si>
    <t>sp|Q92576|PHF3_HUMAN</t>
  </si>
  <si>
    <t>Q92576</t>
  </si>
  <si>
    <t>PHF3</t>
  </si>
  <si>
    <t>PHD finger protein 3 OS=Homo sapiens GN=PHF3 PE=1 SV=3</t>
  </si>
  <si>
    <t>sp|Q92597|NDRG1_HUMAN</t>
  </si>
  <si>
    <t>Q92597</t>
  </si>
  <si>
    <t>NDRG1</t>
  </si>
  <si>
    <t>Protein NDRG1 OS=Homo sapiens GN=NDRG1 PE=1 SV=1</t>
  </si>
  <si>
    <t>sp|Q92598|HS105_HUMAN</t>
  </si>
  <si>
    <t>Q92598</t>
  </si>
  <si>
    <t>HSPH1</t>
  </si>
  <si>
    <t>Heat shock protein 105 kDa OS=Homo sapiens GN=HSPH1 PE=1 SV=1</t>
  </si>
  <si>
    <t>sp|Q92615|LAR4B_HUMAN</t>
  </si>
  <si>
    <t>Q92615</t>
  </si>
  <si>
    <t>LARP4B</t>
  </si>
  <si>
    <t>La-related protein 4B OS=Homo sapiens GN=LARP4B PE=1 SV=3</t>
  </si>
  <si>
    <t>sp|Q92743|HTRA1_HUMAN</t>
  </si>
  <si>
    <t>Q92743</t>
  </si>
  <si>
    <t>HTRA1</t>
  </si>
  <si>
    <t>Serine protease HTRA1 OS=Homo sapiens GN=HTRA1 PE=1 SV=1</t>
  </si>
  <si>
    <t>sp|Q92747|ARC1A_HUMAN</t>
  </si>
  <si>
    <t>Q92747</t>
  </si>
  <si>
    <t>ARPC1A</t>
  </si>
  <si>
    <t>Actin-related protein 2/3 complex subunit 1A OS=Homo sapiens GN=ARPC1A PE=1 SV=2</t>
  </si>
  <si>
    <t>sp|Q92841|DDX17_HUMAN</t>
  </si>
  <si>
    <t>Q92841</t>
  </si>
  <si>
    <t>DDX17</t>
  </si>
  <si>
    <t>Probable ATP-dependent RNA helicase DDX17 OS=Homo sapiens GN=DDX17 PE=1 SV=2</t>
  </si>
  <si>
    <t>sp|Q92900|RENT1_HUMAN</t>
  </si>
  <si>
    <t>Q92900</t>
  </si>
  <si>
    <t>UPF1</t>
  </si>
  <si>
    <t>Regulator of nonsense transcripts 1 OS=Homo sapiens GN=UPF1 PE=1 SV=2</t>
  </si>
  <si>
    <t>sp|Q92974|ARHG2_HUMAN</t>
  </si>
  <si>
    <t>Q92974</t>
  </si>
  <si>
    <t>ARHGEF2</t>
  </si>
  <si>
    <t>Rho guanine nucleotide exchange factor 2 OS=Homo sapiens GN=ARHGEF2 PE=1 SV=4</t>
  </si>
  <si>
    <t>sp|Q93052|LPP_HUMAN</t>
  </si>
  <si>
    <t>Q93052</t>
  </si>
  <si>
    <t>LPP</t>
  </si>
  <si>
    <t>Lipoma-preferred partner OS=Homo sapiens GN=LPP PE=1 SV=1</t>
  </si>
  <si>
    <t>sp|Q969H8|MYDGF_HUMAN</t>
  </si>
  <si>
    <t>Q969H8</t>
  </si>
  <si>
    <t>MYDGF</t>
  </si>
  <si>
    <t>Myeloid-derived growth factor OS=Homo sapiens GN=MYDGF PE=1 SV=1</t>
  </si>
  <si>
    <t>sp|Q969Q0|RL36L_HUMAN</t>
  </si>
  <si>
    <t>Q969Q0</t>
  </si>
  <si>
    <t>RPL36AL</t>
  </si>
  <si>
    <t>60S ribosomal protein L36a-like OS=Homo sapiens GN=RPL36AL PE=1 SV=3</t>
  </si>
  <si>
    <t>sp|Q96A33|CCD47_HUMAN</t>
  </si>
  <si>
    <t>Q96A33</t>
  </si>
  <si>
    <t>CCDC47</t>
  </si>
  <si>
    <t>Coiled-coil domain-containing protein 47 OS=Homo sapiens GN=CCDC47 PE=1 SV=1</t>
  </si>
  <si>
    <t>sp|Q96A35|RM24_HUMAN</t>
  </si>
  <si>
    <t>Q96A35</t>
  </si>
  <si>
    <t>MRPL24</t>
  </si>
  <si>
    <t>39S ribosomal protein L24, mitochondrial OS=Homo sapiens GN=MRPL24 PE=1 SV=1</t>
  </si>
  <si>
    <t>sp|Q96AG4|LRC59_HUMAN</t>
  </si>
  <si>
    <t>Q96AG4</t>
  </si>
  <si>
    <t>LRRC59</t>
  </si>
  <si>
    <t>Leucine-rich repeat-containing protein 59 OS=Homo sapiens GN=LRRC59 PE=1 SV=1</t>
  </si>
  <si>
    <t>sp|Q96AQ6|PBIP1_HUMAN</t>
  </si>
  <si>
    <t>Q96AQ6</t>
  </si>
  <si>
    <t>PBXIP1</t>
  </si>
  <si>
    <t>Pre-B-cell leukemia transcription factor-interacting protein 1 OS=Homo sapiens GN=PBXIP1 PE=1 SV=1</t>
  </si>
  <si>
    <t>sp|Q96C57|CL043_HUMAN</t>
  </si>
  <si>
    <t>Q96C57</t>
  </si>
  <si>
    <t>C12orf43</t>
  </si>
  <si>
    <t>Uncharacterized protein C12orf43 OS=Homo sapiens GN=C12orf43 PE=1 SV=2</t>
  </si>
  <si>
    <t>sp|Q96DI7|SNR40_HUMAN</t>
  </si>
  <si>
    <t>Q96DI7</t>
  </si>
  <si>
    <t>SNRNP40</t>
  </si>
  <si>
    <t>U5 small nuclear ribonucleoprotein 40 kDa protein OS=Homo sapiens GN=SNRNP40 PE=1 SV=1</t>
  </si>
  <si>
    <t>sp|Q96EV2|RBM33_HUMAN</t>
  </si>
  <si>
    <t>Q96EV2</t>
  </si>
  <si>
    <t>RBM33</t>
  </si>
  <si>
    <t>RNA-binding protein 33 OS=Homo sapiens GN=RBM33 PE=1 SV=3</t>
  </si>
  <si>
    <t>sp|Q96F45|ZN503_HUMAN</t>
  </si>
  <si>
    <t>Q96F45</t>
  </si>
  <si>
    <t>ZNF503</t>
  </si>
  <si>
    <t>Zinc finger protein 503 OS=Homo sapiens GN=ZNF503 PE=1 SV=1</t>
  </si>
  <si>
    <t>sp|Q96GA3|LTV1_HUMAN</t>
  </si>
  <si>
    <t>Q96GA3</t>
  </si>
  <si>
    <t>LTV1</t>
  </si>
  <si>
    <t>Protein LTV1 homolog OS=Homo sapiens GN=LTV1 PE=1 SV=1</t>
  </si>
  <si>
    <t>sp|Q96GC5|RM48_HUMAN</t>
  </si>
  <si>
    <t>Q96GC5</t>
  </si>
  <si>
    <t>MRPL48</t>
  </si>
  <si>
    <t>39S ribosomal protein L48, mitochondrial OS=Homo sapiens GN=MRPL48 PE=1 SV=2</t>
  </si>
  <si>
    <t>sp|Q96HC4|PDLI5_HUMAN</t>
  </si>
  <si>
    <t>Q96HC4</t>
  </si>
  <si>
    <t>PDLIM5</t>
  </si>
  <si>
    <t>PDZ and LIM domain protein 5 OS=Homo sapiens GN=PDLIM5 PE=1 SV=5</t>
  </si>
  <si>
    <t>sp|Q96HE7|ERO1A_HUMAN</t>
  </si>
  <si>
    <t>Q96HE7</t>
  </si>
  <si>
    <t>ERO1A</t>
  </si>
  <si>
    <t>ERO1-like protein alpha OS=Homo sapiens GN=ERO1A PE=1 SV=2</t>
  </si>
  <si>
    <t>sp|Q96HE9|PRR11_HUMAN</t>
  </si>
  <si>
    <t>Q96HE9</t>
  </si>
  <si>
    <t>PRR11</t>
  </si>
  <si>
    <t>Proline-rich protein 11 OS=Homo sapiens GN=PRR11 PE=1 SV=1</t>
  </si>
  <si>
    <t>sp|Q96I25|SPF45_HUMAN</t>
  </si>
  <si>
    <t>Q96I25</t>
  </si>
  <si>
    <t>RBM17</t>
  </si>
  <si>
    <t>Splicing factor 45 OS=Homo sapiens GN=RBM17 PE=1 SV=1</t>
  </si>
  <si>
    <t>sp|Q96IZ7|RSRC1_HUMAN</t>
  </si>
  <si>
    <t>Q96IZ7</t>
  </si>
  <si>
    <t>RSRC1</t>
  </si>
  <si>
    <t>Serine/Arginine-related protein 53 OS=Homo sapiens GN=RSRC1 PE=1 SV=1</t>
  </si>
  <si>
    <t>sp|Q96JP5|ZFP91_HUMAN</t>
  </si>
  <si>
    <t>Q96JP5</t>
  </si>
  <si>
    <t>ZFP91</t>
  </si>
  <si>
    <t>E3 ubiquitin-protein ligase ZFP91 OS=Homo sapiens GN=ZFP91 PE=1 SV=1</t>
  </si>
  <si>
    <t>sp|Q96ME7|ZN512_HUMAN</t>
  </si>
  <si>
    <t>Q96ME7</t>
  </si>
  <si>
    <t>ZNF512</t>
  </si>
  <si>
    <t>Zinc finger protein 512 OS=Homo sapiens GN=ZNF512 PE=1 SV=2</t>
  </si>
  <si>
    <t>sp|Q96PK6|RBM14_HUMAN</t>
  </si>
  <si>
    <t>Q96PK6</t>
  </si>
  <si>
    <t>RBM14</t>
  </si>
  <si>
    <t>RNA-binding protein 14 OS=Homo sapiens GN=RBM14 PE=1 SV=2</t>
  </si>
  <si>
    <t>sp|Q96QD9|UIF_HUMAN</t>
  </si>
  <si>
    <t>Q96QD9</t>
  </si>
  <si>
    <t>FYTTD1</t>
  </si>
  <si>
    <t>UAP56-interacting factor OS=Homo sapiens GN=FYTTD1 PE=1 SV=3</t>
  </si>
  <si>
    <t>sp|Q96QZ7|MAGI1_HUMAN</t>
  </si>
  <si>
    <t>Q96QZ7</t>
  </si>
  <si>
    <t>MAGI1</t>
  </si>
  <si>
    <t>Membrane-associated guanylate kinase, WW and PDZ domain-containing protein 1 OS=Homo sapiens GN=MAGI1 PE=1 SV=3</t>
  </si>
  <si>
    <t>sp|Q96RQ3|MCCA_HUMAN</t>
  </si>
  <si>
    <t>Q96RQ3</t>
  </si>
  <si>
    <t>MCCC1</t>
  </si>
  <si>
    <t>Methylcrotonoyl-CoA carboxylase subunit alpha, mitochondrial OS=Homo sapiens GN=MCCC1 PE=1 SV=3</t>
  </si>
  <si>
    <t>sp|Q96T37|RBM15_HUMAN</t>
  </si>
  <si>
    <t>Q96T37</t>
  </si>
  <si>
    <t>RBM15</t>
  </si>
  <si>
    <t>Putative RNA-binding protein 15 OS=Homo sapiens GN=RBM15 PE=1 SV=2</t>
  </si>
  <si>
    <t>sp|Q96TA1|NIBL1_HUMAN</t>
  </si>
  <si>
    <t>Q96TA1</t>
  </si>
  <si>
    <t>FAM129B</t>
  </si>
  <si>
    <t>Niban-like protein 1 OS=Homo sapiens GN=FAM129B PE=1 SV=3</t>
  </si>
  <si>
    <t>sp|Q99439|CNN2_HUMAN</t>
  </si>
  <si>
    <t>Q99439</t>
  </si>
  <si>
    <t>CNN2</t>
  </si>
  <si>
    <t>Calponin-2 OS=Homo sapiens GN=CNN2 PE=1 SV=4</t>
  </si>
  <si>
    <t>sp|Q99442|SEC62_HUMAN</t>
  </si>
  <si>
    <t>Q99442</t>
  </si>
  <si>
    <t>SEC62</t>
  </si>
  <si>
    <t>Translocation protein SEC62 OS=Homo sapiens GN=SEC62 PE=1 SV=1</t>
  </si>
  <si>
    <t>sp|Q99459|CDC5L_HUMAN</t>
  </si>
  <si>
    <t>Q99459</t>
  </si>
  <si>
    <t>CDC5L</t>
  </si>
  <si>
    <t>Cell division cycle 5-like protein OS=Homo sapiens GN=CDC5L PE=1 SV=2</t>
  </si>
  <si>
    <t>sp|Q99470|SDF2_HUMAN</t>
  </si>
  <si>
    <t>Q99470</t>
  </si>
  <si>
    <t>SDF2</t>
  </si>
  <si>
    <t>Stromal cell-derived factor 2 OS=Homo sapiens GN=SDF2 PE=1 SV=2</t>
  </si>
  <si>
    <t>sp|Q99575|POP1_HUMAN</t>
  </si>
  <si>
    <t>Q99575</t>
  </si>
  <si>
    <t>POP1</t>
  </si>
  <si>
    <t>Ribonucleases P/MRP protein subunit POP1 OS=Homo sapiens GN=POP1 PE=1 SV=2</t>
  </si>
  <si>
    <t>sp|Q99700|ATX2_HUMAN</t>
  </si>
  <si>
    <t>Q99700</t>
  </si>
  <si>
    <t>ATXN2</t>
  </si>
  <si>
    <t>Ataxin-2 OS=Homo sapiens GN=ATXN2 PE=1 SV=2</t>
  </si>
  <si>
    <t>sp|Q99714|HCD2_HUMAN</t>
  </si>
  <si>
    <t>Q99714</t>
  </si>
  <si>
    <t>HSD17B10</t>
  </si>
  <si>
    <t>3-hydroxyacyl-CoA dehydrogenase type-2 OS=Homo sapiens GN=HSD17B10 PE=1 SV=3</t>
  </si>
  <si>
    <t>sp|Q99816|TS101_HUMAN</t>
  </si>
  <si>
    <t>Q99816</t>
  </si>
  <si>
    <t>TSG101</t>
  </si>
  <si>
    <t>Tumor susceptibility gene 101 protein OS=Homo sapiens GN=TSG101 PE=1 SV=2</t>
  </si>
  <si>
    <t>sp|Q99832|TCPH_HUMAN</t>
  </si>
  <si>
    <t>Q99832</t>
  </si>
  <si>
    <t>CCT7</t>
  </si>
  <si>
    <t>T-complex protein 1 subunit eta OS=Homo sapiens GN=CCT7 PE=1 SV=2</t>
  </si>
  <si>
    <t>sp|Q99873|ANM1_HUMAN</t>
  </si>
  <si>
    <t>Q99873</t>
  </si>
  <si>
    <t>PRMT1</t>
  </si>
  <si>
    <t>Protein arginine N-methyltransferase 1 OS=Homo sapiens GN=PRMT1 PE=1 SV=2</t>
  </si>
  <si>
    <t>sp|Q9BQ39|DDX50_HUMAN</t>
  </si>
  <si>
    <t>Q9BQ39</t>
  </si>
  <si>
    <t>DDX50</t>
  </si>
  <si>
    <t>ATP-dependent RNA helicase DDX50 OS=Homo sapiens GN=DDX50 PE=1 SV=1</t>
  </si>
  <si>
    <t>sp|Q9BQE3|TBA1C_HUMAN</t>
  </si>
  <si>
    <t>Q9BQE3</t>
  </si>
  <si>
    <t>TUBA1C</t>
  </si>
  <si>
    <t>Tubulin alpha-1C chain OS=Homo sapiens GN=TUBA1C PE=1 SV=1</t>
  </si>
  <si>
    <t>sp|Q9BR76|COR1B_HUMAN</t>
  </si>
  <si>
    <t>Q9BR76</t>
  </si>
  <si>
    <t>CORO1B</t>
  </si>
  <si>
    <t>Coronin-1B OS=Homo sapiens GN=CORO1B PE=1 SV=1</t>
  </si>
  <si>
    <t>sp|Q9BRD0|BUD13_HUMAN</t>
  </si>
  <si>
    <t>Q9BRD0</t>
  </si>
  <si>
    <t>BUD13</t>
  </si>
  <si>
    <t>BUD13 homolog OS=Homo sapiens GN=BUD13 PE=1 SV=1</t>
  </si>
  <si>
    <t>sp|Q9BRJ6|CG050_HUMAN</t>
  </si>
  <si>
    <t>Q9BRJ6</t>
  </si>
  <si>
    <t>C7orf50</t>
  </si>
  <si>
    <t>Uncharacterized protein C7orf50 OS=Homo sapiens GN=C7orf50 PE=1 SV=1</t>
  </si>
  <si>
    <t>sp|Q9BRQ0|PYGO2_HUMAN</t>
  </si>
  <si>
    <t>Q9BRQ0</t>
  </si>
  <si>
    <t>PYGO2</t>
  </si>
  <si>
    <t>Pygopus homolog 2 OS=Homo sapiens GN=PYGO2 PE=1 SV=2</t>
  </si>
  <si>
    <t>sp|Q9BRR8|GPTC1_HUMAN</t>
  </si>
  <si>
    <t>Q9BRR8</t>
  </si>
  <si>
    <t>GPATCH1</t>
  </si>
  <si>
    <t>G patch domain-containing protein 1 OS=Homo sapiens GN=GPATCH1 PE=1 SV=1</t>
  </si>
  <si>
    <t>sp|Q9BRS2|RIOK1_HUMAN</t>
  </si>
  <si>
    <t>Q9BRS2</t>
  </si>
  <si>
    <t>RIOK1</t>
  </si>
  <si>
    <t>Serine/threonine-protein kinase RIO1 OS=Homo sapiens GN=RIOK1 PE=1 SV=2</t>
  </si>
  <si>
    <t>sp|Q9BRT6|LLPH_HUMAN</t>
  </si>
  <si>
    <t>Q9BRT6</t>
  </si>
  <si>
    <t>LLPH</t>
  </si>
  <si>
    <t>Protein LLP homolog OS=Homo sapiens GN=LLPH PE=1 SV=1</t>
  </si>
  <si>
    <t>sp|Q9BRX9|WDR83_HUMAN</t>
  </si>
  <si>
    <t>Q9BRX9</t>
  </si>
  <si>
    <t>WDR83</t>
  </si>
  <si>
    <t>WD repeat domain-containing protein 83 OS=Homo sapiens GN=WDR83 PE=1 SV=1</t>
  </si>
  <si>
    <t>sp|Q9BS26|ERP44_HUMAN</t>
  </si>
  <si>
    <t>Q9BS26</t>
  </si>
  <si>
    <t>ERP44</t>
  </si>
  <si>
    <t>Endoplasmic reticulum resident protein 44 OS=Homo sapiens GN=ERP44 PE=1 SV=1</t>
  </si>
  <si>
    <t>sp|Q9BSC4|NOL10_HUMAN</t>
  </si>
  <si>
    <t>Q9BSC4</t>
  </si>
  <si>
    <t>NOL10</t>
  </si>
  <si>
    <t>Nucleolar protein 10 OS=Homo sapiens GN=NOL10 PE=1 SV=1</t>
  </si>
  <si>
    <t>sp|Q9BT09|CNPY3_HUMAN</t>
  </si>
  <si>
    <t>Q9BT09</t>
  </si>
  <si>
    <t>CNPY3</t>
  </si>
  <si>
    <t>Protein canopy homolog 3 OS=Homo sapiens GN=CNPY3 PE=1 SV=1</t>
  </si>
  <si>
    <t>sp|Q9BTV4|TMM43_HUMAN</t>
  </si>
  <si>
    <t>Q9BTV4</t>
  </si>
  <si>
    <t>TMEM43</t>
  </si>
  <si>
    <t>Transmembrane protein 43 OS=Homo sapiens GN=TMEM43 PE=1 SV=1</t>
  </si>
  <si>
    <t>sp|Q9BU76|MMTA2_HUMAN</t>
  </si>
  <si>
    <t>Q9BU76</t>
  </si>
  <si>
    <t>MMTAG2</t>
  </si>
  <si>
    <t>Multiple myeloma tumor-associated protein 2 OS=Homo sapiens GN=MMTAG2 PE=1 SV=1</t>
  </si>
  <si>
    <t>sp|Q9BUF5|TBB6_HUMAN</t>
  </si>
  <si>
    <t>Q9BUF5</t>
  </si>
  <si>
    <t>TUBB6</t>
  </si>
  <si>
    <t>Tubulin beta-6 chain OS=Homo sapiens GN=TUBB6 PE=1 SV=1</t>
  </si>
  <si>
    <t>sp|Q9BUQ8|DDX23_HUMAN</t>
  </si>
  <si>
    <t>Q9BUQ8</t>
  </si>
  <si>
    <t>DDX23</t>
  </si>
  <si>
    <t>Probable ATP-dependent RNA helicase DDX23 OS=Homo sapiens GN=DDX23 PE=1 SV=3</t>
  </si>
  <si>
    <t>sp|Q9BVC6|TM109_HUMAN</t>
  </si>
  <si>
    <t>Q9BVC6</t>
  </si>
  <si>
    <t>TMEM109</t>
  </si>
  <si>
    <t>Transmembrane protein 109 OS=Homo sapiens GN=TMEM109 PE=1 SV=1</t>
  </si>
  <si>
    <t>sp|Q9BVK6|TMED9_HUMAN</t>
  </si>
  <si>
    <t>Q9BVK6</t>
  </si>
  <si>
    <t>TMED9</t>
  </si>
  <si>
    <t>Transmembrane emp24 domain-containing protein 9 OS=Homo sapiens GN=TMED9 PE=1 SV=2</t>
  </si>
  <si>
    <t>sp|Q9BVP2|GNL3_HUMAN</t>
  </si>
  <si>
    <t>Q9BVP2</t>
  </si>
  <si>
    <t>GNL3</t>
  </si>
  <si>
    <t>Guanine nucleotide-binding protein-like 3 OS=Homo sapiens GN=GNL3 PE=1 SV=2</t>
  </si>
  <si>
    <t>sp|Q9BW19|KIFC1_HUMAN</t>
  </si>
  <si>
    <t>Q9BW19</t>
  </si>
  <si>
    <t>KIFC1</t>
  </si>
  <si>
    <t>Kinesin-like protein KIFC1 OS=Homo sapiens GN=KIFC1 PE=1 SV=2</t>
  </si>
  <si>
    <t>sp|Q9BWE0|REPI1_HUMAN</t>
  </si>
  <si>
    <t>Q9BWE0</t>
  </si>
  <si>
    <t>REPIN1</t>
  </si>
  <si>
    <t>Replication initiator 1 OS=Homo sapiens GN=REPIN1 PE=1 SV=1</t>
  </si>
  <si>
    <t>sp|Q9BWM7|SFXN3_HUMAN</t>
  </si>
  <si>
    <t>Q9BWM7</t>
  </si>
  <si>
    <t>SFXN3</t>
  </si>
  <si>
    <t>Sideroflexin-3 OS=Homo sapiens GN=SFXN3 PE=1 SV=2</t>
  </si>
  <si>
    <t>sp|Q9BWS9|CHID1_HUMAN</t>
  </si>
  <si>
    <t>Q9BWS9</t>
  </si>
  <si>
    <t>CHID1</t>
  </si>
  <si>
    <t>Chitinase domain-containing protein 1 OS=Homo sapiens GN=CHID1 PE=1 SV=1</t>
  </si>
  <si>
    <t>sp|Q9BX40|LS14B_HUMAN</t>
  </si>
  <si>
    <t>Q9BX40</t>
  </si>
  <si>
    <t>LSM14B</t>
  </si>
  <si>
    <t>Protein LSM14 homolog B OS=Homo sapiens GN=LSM14B PE=1 SV=1</t>
  </si>
  <si>
    <t>sp|Q9BXS5|AP1M1_HUMAN</t>
  </si>
  <si>
    <t>Q9BXS5</t>
  </si>
  <si>
    <t>AP1M1</t>
  </si>
  <si>
    <t>AP-1 complex subunit mu-1 OS=Homo sapiens GN=AP1M1 PE=1 SV=3</t>
  </si>
  <si>
    <t>sp|Q9BXS6|NUSAP_HUMAN</t>
  </si>
  <si>
    <t>Q9BXS6</t>
  </si>
  <si>
    <t>NUSAP1</t>
  </si>
  <si>
    <t>Nucleolar and spindle-associated protein 1 OS=Homo sapiens GN=NUSAP1 PE=1 SV=1</t>
  </si>
  <si>
    <t>sp|Q9BY32|ITPA_HUMAN</t>
  </si>
  <si>
    <t>Q9BY32</t>
  </si>
  <si>
    <t>ITPA</t>
  </si>
  <si>
    <t>Inosine triphosphate pyrophosphatase OS=Homo sapiens GN=ITPA PE=1 SV=2</t>
  </si>
  <si>
    <t>sp|Q9BY77|PDIP3_HUMAN</t>
  </si>
  <si>
    <t>Q9BY77</t>
  </si>
  <si>
    <t>POLDIP3</t>
  </si>
  <si>
    <t>Polymerase delta-interacting protein 3 OS=Homo sapiens GN=POLDIP3 PE=1 SV=2</t>
  </si>
  <si>
    <t>sp|Q9BYC8|RM32_HUMAN</t>
  </si>
  <si>
    <t>Q9BYC8</t>
  </si>
  <si>
    <t>MRPL32</t>
  </si>
  <si>
    <t>39S ribosomal protein L32, mitochondrial OS=Homo sapiens GN=MRPL32 PE=1 SV=1</t>
  </si>
  <si>
    <t>sp|Q9BYC9|RM20_HUMAN</t>
  </si>
  <si>
    <t>Q9BYC9</t>
  </si>
  <si>
    <t>MRPL20</t>
  </si>
  <si>
    <t>39S ribosomal protein L20, mitochondrial OS=Homo sapiens GN=MRPL20 PE=1 SV=1</t>
  </si>
  <si>
    <t>sp|Q9BYD2|RM09_HUMAN</t>
  </si>
  <si>
    <t>Q9BYD2</t>
  </si>
  <si>
    <t>MRPL9</t>
  </si>
  <si>
    <t>39S ribosomal protein L9, mitochondrial OS=Homo sapiens GN=MRPL9 PE=1 SV=2</t>
  </si>
  <si>
    <t>sp|Q9BYD6|RM01_HUMAN</t>
  </si>
  <si>
    <t>Q9BYD6</t>
  </si>
  <si>
    <t>MRPL1</t>
  </si>
  <si>
    <t>39S ribosomal protein L1, mitochondrial OS=Homo sapiens GN=MRPL1 PE=1 SV=2</t>
  </si>
  <si>
    <t>sp|Q9BYG3|MK67I_HUMAN</t>
  </si>
  <si>
    <t>Q9BYG3</t>
  </si>
  <si>
    <t>NIFK</t>
  </si>
  <si>
    <t>MKI67 FHA domain-interacting nucleolar phosphoprotein OS=Homo sapiens GN=NIFK PE=1 SV=1</t>
  </si>
  <si>
    <t>sp|Q9BYJ9|YTHD1_HUMAN</t>
  </si>
  <si>
    <t>Q9BYJ9</t>
  </si>
  <si>
    <t>YTHDF1</t>
  </si>
  <si>
    <t>YTH domain-containing family protein 1 OS=Homo sapiens GN=YTHDF1 PE=1 SV=1</t>
  </si>
  <si>
    <t>sp|Q9BZE1|RM37_HUMAN</t>
  </si>
  <si>
    <t>Q9BZE1</t>
  </si>
  <si>
    <t>MRPL37</t>
  </si>
  <si>
    <t>39S ribosomal protein L37, mitochondrial OS=Homo sapiens GN=MRPL37 PE=1 SV=2</t>
  </si>
  <si>
    <t>sp|Q9BZE4|NOG1_HUMAN</t>
  </si>
  <si>
    <t>Q9BZE4</t>
  </si>
  <si>
    <t>GTPBP4</t>
  </si>
  <si>
    <t>Nucleolar GTP-binding protein 1 OS=Homo sapiens GN=GTPBP4 PE=1 SV=3</t>
  </si>
  <si>
    <t>sp|Q9BZG1|RAB34_HUMAN</t>
  </si>
  <si>
    <t>Q9BZG1</t>
  </si>
  <si>
    <t>RAB34</t>
  </si>
  <si>
    <t>Ras-related protein Rab-34 OS=Homo sapiens GN=RAB34 PE=1 SV=1</t>
  </si>
  <si>
    <t>sp|Q9BZI7|REN3B_HUMAN</t>
  </si>
  <si>
    <t>Q9BZI7</t>
  </si>
  <si>
    <t>UPF3B</t>
  </si>
  <si>
    <t>Regulator of nonsense transcripts 3B OS=Homo sapiens GN=UPF3B PE=1 SV=1</t>
  </si>
  <si>
    <t>sp|Q9GZP8|IMUP_HUMAN</t>
  </si>
  <si>
    <t>Q9GZP8</t>
  </si>
  <si>
    <t>IMUP</t>
  </si>
  <si>
    <t>Immortalization up-regulated protein OS=Homo sapiens GN=IMUP PE=1 SV=1</t>
  </si>
  <si>
    <t>sp|Q9H0A0|NAT10_HUMAN</t>
  </si>
  <si>
    <t>Q9H0A0</t>
  </si>
  <si>
    <t>NAT10</t>
  </si>
  <si>
    <t>RNA cytidine acetyltransferase OS=Homo sapiens GN=NAT10 PE=1 SV=2</t>
  </si>
  <si>
    <t>sp|Q9H0D6|XRN2_HUMAN</t>
  </si>
  <si>
    <t>Q9H0D6</t>
  </si>
  <si>
    <t>XRN2</t>
  </si>
  <si>
    <t>5'-3' exoribonuclease 2 OS=Homo sapiens GN=XRN2 PE=1 SV=1</t>
  </si>
  <si>
    <t>sp|Q9H0G5|NSRP1_HUMAN</t>
  </si>
  <si>
    <t>Q9H0G5</t>
  </si>
  <si>
    <t>NSRP1</t>
  </si>
  <si>
    <t>Nuclear speckle splicing regulatory protein 1 OS=Homo sapiens GN=NSRP1 PE=1 SV=1</t>
  </si>
  <si>
    <t>sp|Q9H0S4|DDX47_HUMAN</t>
  </si>
  <si>
    <t>Q9H0S4</t>
  </si>
  <si>
    <t>DDX47</t>
  </si>
  <si>
    <t>Probable ATP-dependent RNA helicase DDX47 OS=Homo sapiens GN=DDX47 PE=1 SV=1</t>
  </si>
  <si>
    <t>sp|Q9H0U3|MAGT1_HUMAN</t>
  </si>
  <si>
    <t>Q9H0U3</t>
  </si>
  <si>
    <t>MAGT1</t>
  </si>
  <si>
    <t>Magnesium transporter protein 1 OS=Homo sapiens GN=MAGT1 PE=1 SV=1</t>
  </si>
  <si>
    <t>sp|Q9H0U4|RAB1B_HUMAN</t>
  </si>
  <si>
    <t>Q9H0U4</t>
  </si>
  <si>
    <t>RAB1B</t>
  </si>
  <si>
    <t>Ras-related protein Rab-1B OS=Homo sapiens GN=RAB1B PE=1 SV=1</t>
  </si>
  <si>
    <t>sp|Q9H0V9|LMA2L_HUMAN</t>
  </si>
  <si>
    <t>Q9H0V9</t>
  </si>
  <si>
    <t>LMAN2L</t>
  </si>
  <si>
    <t>VIP36-like protein OS=Homo sapiens GN=LMAN2L PE=1 SV=1</t>
  </si>
  <si>
    <t>sp|Q9H1E3|NUCKS_HUMAN</t>
  </si>
  <si>
    <t>Q9H1E3</t>
  </si>
  <si>
    <t>NUCKS1</t>
  </si>
  <si>
    <t>Nuclear ubiquitous casein and cyclin-dependent kinase substrate 1 OS=Homo sapiens GN=NUCKS1 PE=1 SV=1</t>
  </si>
  <si>
    <t>sp|Q9H2P0|ADNP_HUMAN</t>
  </si>
  <si>
    <t>Q9H2P0</t>
  </si>
  <si>
    <t>ADNP</t>
  </si>
  <si>
    <t>Activity-dependent neuroprotector homeobox protein OS=Homo sapiens GN=ADNP PE=1 SV=1</t>
  </si>
  <si>
    <t>sp|Q9H2W6|RM46_HUMAN</t>
  </si>
  <si>
    <t>Q9H2W6</t>
  </si>
  <si>
    <t>MRPL46</t>
  </si>
  <si>
    <t>39S ribosomal protein L46, mitochondrial OS=Homo sapiens GN=MRPL46 PE=1 SV=1</t>
  </si>
  <si>
    <t>sp|Q9H3N1|TMX1_HUMAN</t>
  </si>
  <si>
    <t>Q9H3N1</t>
  </si>
  <si>
    <t>TMX1</t>
  </si>
  <si>
    <t>Thioredoxin-related transmembrane protein 1 OS=Homo sapiens GN=TMX1 PE=1 SV=1</t>
  </si>
  <si>
    <t>sp|Q9H488|OFUT1_HUMAN</t>
  </si>
  <si>
    <t>Q9H488</t>
  </si>
  <si>
    <t>POFUT1</t>
  </si>
  <si>
    <t>GDP-fucose protein O-fucosyltransferase 1 OS=Homo sapiens GN=POFUT1 PE=1 SV=1</t>
  </si>
  <si>
    <t>sp|Q9H501|ESF1_HUMAN</t>
  </si>
  <si>
    <t>Q9H501</t>
  </si>
  <si>
    <t>ESF1</t>
  </si>
  <si>
    <t>ESF1 homolog OS=Homo sapiens GN=ESF1 PE=1 SV=1</t>
  </si>
  <si>
    <t>sp|Q9H6F5|CCD86_HUMAN</t>
  </si>
  <si>
    <t>Q9H6F5</t>
  </si>
  <si>
    <t>CCDC86</t>
  </si>
  <si>
    <t>Coiled-coil domain-containing protein 86 OS=Homo sapiens GN=CCDC86 PE=1 SV=1</t>
  </si>
  <si>
    <t>sp|Q9H6R4|NOL6_HUMAN</t>
  </si>
  <si>
    <t>Q9H6R4</t>
  </si>
  <si>
    <t>NOL6</t>
  </si>
  <si>
    <t>Nucleolar protein 6 OS=Homo sapiens GN=NOL6 PE=1 SV=2</t>
  </si>
  <si>
    <t>sp|Q9H6S3|ES8L2_HUMAN</t>
  </si>
  <si>
    <t>Q9H6S3</t>
  </si>
  <si>
    <t>EPS8L2</t>
  </si>
  <si>
    <t>Epidermal growth factor receptor kinase substrate 8-like protein 2 OS=Homo sapiens GN=EPS8L2 PE=1 SV=2</t>
  </si>
  <si>
    <t>sp|Q9H6W3|NO66_HUMAN</t>
  </si>
  <si>
    <t>Q9H6W3</t>
  </si>
  <si>
    <t>NO66</t>
  </si>
  <si>
    <t>Bifunctional lysine-specific demethylase and histidyl-hydroxylase NO66 OS=Homo sapiens GN=NO66 PE=1 SV=2</t>
  </si>
  <si>
    <t>sp|Q9H7B2|RPF2_HUMAN</t>
  </si>
  <si>
    <t>Q9H7B2</t>
  </si>
  <si>
    <t>RPF2</t>
  </si>
  <si>
    <t>Ribosome production factor 2 homolog OS=Homo sapiens GN=RPF2 PE=1 SV=2</t>
  </si>
  <si>
    <t>sp|Q9H7E9|CH033_HUMAN</t>
  </si>
  <si>
    <t>Q9H7E9</t>
  </si>
  <si>
    <t>C8orf33</t>
  </si>
  <si>
    <t>UPF0488 protein C8orf33 OS=Homo sapiens GN=C8orf33 PE=1 SV=1</t>
  </si>
  <si>
    <t>sp|Q9H7N4|SFR19_HUMAN</t>
  </si>
  <si>
    <t>Q9H7N4</t>
  </si>
  <si>
    <t>SCAF1</t>
  </si>
  <si>
    <t>Splicing factor, arginine/serine-rich 19 OS=Homo sapiens GN=SCAF1 PE=1 SV=3</t>
  </si>
  <si>
    <t>sp|Q9H8M2|BRD9_HUMAN</t>
  </si>
  <si>
    <t>Q9H8M2</t>
  </si>
  <si>
    <t>BRD9</t>
  </si>
  <si>
    <t>Bromodomain-containing protein 9 OS=Homo sapiens GN=BRD9 PE=1 SV=2</t>
  </si>
  <si>
    <t>sp|Q9H9B4|SFXN1_HUMAN</t>
  </si>
  <si>
    <t>Q9H9B4</t>
  </si>
  <si>
    <t>SFXN1</t>
  </si>
  <si>
    <t>Sideroflexin-1 OS=Homo sapiens GN=SFXN1 PE=1 SV=4</t>
  </si>
  <si>
    <t>sp|Q9H9H4|VP37B_HUMAN</t>
  </si>
  <si>
    <t>Q9H9H4</t>
  </si>
  <si>
    <t>VPS37B</t>
  </si>
  <si>
    <t>Vacuolar protein sorting-associated protein 37B OS=Homo sapiens GN=VPS37B PE=1 SV=1</t>
  </si>
  <si>
    <t>sp|Q9H9J2|RM44_HUMAN</t>
  </si>
  <si>
    <t>Q9H9J2</t>
  </si>
  <si>
    <t>MRPL44</t>
  </si>
  <si>
    <t>39S ribosomal protein L44, mitochondrial OS=Homo sapiens GN=MRPL44 PE=1 SV=1</t>
  </si>
  <si>
    <t>sp|Q9H9L3|I20L2_HUMAN</t>
  </si>
  <si>
    <t>Q9H9L3</t>
  </si>
  <si>
    <t>ISG20L2</t>
  </si>
  <si>
    <t>Interferon-stimulated 20 kDa exonuclease-like 2 OS=Homo sapiens GN=ISG20L2 PE=1 SV=1</t>
  </si>
  <si>
    <t>sp|Q9HB58|SP110_HUMAN</t>
  </si>
  <si>
    <t>Q9HB58</t>
  </si>
  <si>
    <t>SP110</t>
  </si>
  <si>
    <t>Sp110 nuclear body protein OS=Homo sapiens GN=SP110 PE=1 SV=5</t>
  </si>
  <si>
    <t>sp|Q9HB71|CYBP_HUMAN</t>
  </si>
  <si>
    <t>Q9HB71</t>
  </si>
  <si>
    <t>CACYBP</t>
  </si>
  <si>
    <t>Calcyclin-binding protein OS=Homo sapiens GN=CACYBP PE=1 SV=2</t>
  </si>
  <si>
    <t>sp|Q9HCC0|MCCB_HUMAN</t>
  </si>
  <si>
    <t>Q9HCC0</t>
  </si>
  <si>
    <t>MCCC2</t>
  </si>
  <si>
    <t>Methylcrotonoyl-CoA carboxylase beta chain, mitochondrial OS=Homo sapiens GN=MCCC2 PE=1 SV=1</t>
  </si>
  <si>
    <t>sp|Q9HCN8|SDF2L_HUMAN</t>
  </si>
  <si>
    <t>Q9HCN8</t>
  </si>
  <si>
    <t>SDF2L1</t>
  </si>
  <si>
    <t>Stromal cell-derived factor 2-like protein 1 OS=Homo sapiens GN=SDF2L1 PE=1 SV=2</t>
  </si>
  <si>
    <t>sp|Q9HD33|RM47_HUMAN</t>
  </si>
  <si>
    <t>Q9HD33</t>
  </si>
  <si>
    <t>MRPL47</t>
  </si>
  <si>
    <t>39S ribosomal protein L47, mitochondrial OS=Homo sapiens GN=MRPL47 PE=1 SV=2</t>
  </si>
  <si>
    <t>sp|Q9HDC9|APMAP_HUMAN</t>
  </si>
  <si>
    <t>Q9HDC9</t>
  </si>
  <si>
    <t>APMAP</t>
  </si>
  <si>
    <t>Adipocyte plasma membrane-associated protein OS=Homo sapiens GN=APMAP PE=1 SV=2</t>
  </si>
  <si>
    <t>sp|Q9NP72|RAB18_HUMAN</t>
  </si>
  <si>
    <t>Q9NP72</t>
  </si>
  <si>
    <t>RAB18</t>
  </si>
  <si>
    <t>Ras-related protein Rab-18 OS=Homo sapiens GN=RAB18 PE=1 SV=1</t>
  </si>
  <si>
    <t>sp|Q9NQ29|LUC7L_HUMAN</t>
  </si>
  <si>
    <t>Q9NQ29</t>
  </si>
  <si>
    <t>LUC7L</t>
  </si>
  <si>
    <t>Putative RNA-binding protein Luc7-like 1 OS=Homo sapiens GN=LUC7L PE=1 SV=1</t>
  </si>
  <si>
    <t>sp|Q9NQ50|RM40_HUMAN</t>
  </si>
  <si>
    <t>Q9NQ50</t>
  </si>
  <si>
    <t>MRPL40</t>
  </si>
  <si>
    <t>39S ribosomal protein L40, mitochondrial OS=Homo sapiens GN=MRPL40 PE=1 SV=1</t>
  </si>
  <si>
    <t>sp|Q9NQS7|INCE_HUMAN</t>
  </si>
  <si>
    <t>Q9NQS7</t>
  </si>
  <si>
    <t>INCENP</t>
  </si>
  <si>
    <t>Inner centromere protein OS=Homo sapiens GN=INCENP PE=1 SV=3</t>
  </si>
  <si>
    <t>sp|Q9NQW6|ANLN_HUMAN</t>
  </si>
  <si>
    <t>Q9NQW6</t>
  </si>
  <si>
    <t>ANLN</t>
  </si>
  <si>
    <t>Actin-binding protein anillin OS=Homo sapiens GN=ANLN PE=1 SV=2</t>
  </si>
  <si>
    <t>sp|Q9NQZ2|SAS10_HUMAN</t>
  </si>
  <si>
    <t>Q9NQZ2</t>
  </si>
  <si>
    <t>UTP3</t>
  </si>
  <si>
    <t>Something about silencing protein 10 OS=Homo sapiens GN=UTP3 PE=1 SV=1</t>
  </si>
  <si>
    <t>sp|Q9NR12|PDLI7_HUMAN</t>
  </si>
  <si>
    <t>Q9NR12</t>
  </si>
  <si>
    <t>PDLIM7</t>
  </si>
  <si>
    <t>PDZ and LIM domain protein 7 OS=Homo sapiens GN=PDLIM7 PE=1 SV=1</t>
  </si>
  <si>
    <t>sp|Q9NR30|DDX21_HUMAN</t>
  </si>
  <si>
    <t>Q9NR30</t>
  </si>
  <si>
    <t>DDX21</t>
  </si>
  <si>
    <t>Nucleolar RNA helicase 2 OS=Homo sapiens GN=DDX21 PE=1 SV=5</t>
  </si>
  <si>
    <t>sp|Q9NR31|SAR1A_HUMAN</t>
  </si>
  <si>
    <t>Q9NR31</t>
  </si>
  <si>
    <t>SAR1A</t>
  </si>
  <si>
    <t>GTP-binding protein SAR1a OS=Homo sapiens GN=SAR1A PE=1 SV=1</t>
  </si>
  <si>
    <t>sp|Q9NS25|SPNXB_HUMAN</t>
  </si>
  <si>
    <t>Q9NS25</t>
  </si>
  <si>
    <t>SPANXB1</t>
  </si>
  <si>
    <t>Sperm protein associated with the nucleus on the X chromosome B1 OS=Homo sapiens GN=SPANXB1 PE=2 SV=2</t>
  </si>
  <si>
    <t>sp|Q9NUQ6|SPS2L_HUMAN</t>
  </si>
  <si>
    <t>Q9NUQ6</t>
  </si>
  <si>
    <t>SPATS2L</t>
  </si>
  <si>
    <t>SPATS2-like protein OS=Homo sapiens GN=SPATS2L PE=1 SV=2</t>
  </si>
  <si>
    <t>sp|Q9NVP1|DDX18_HUMAN</t>
  </si>
  <si>
    <t>Q9NVP1</t>
  </si>
  <si>
    <t>DDX18</t>
  </si>
  <si>
    <t>ATP-dependent RNA helicase DDX18 OS=Homo sapiens GN=DDX18 PE=1 SV=2</t>
  </si>
  <si>
    <t>sp|Q9NVS2|RT18A_HUMAN</t>
  </si>
  <si>
    <t>Q9NVS2</t>
  </si>
  <si>
    <t>MRPS18A</t>
  </si>
  <si>
    <t>28S ribosomal protein S18a, mitochondrial OS=Homo sapiens GN=MRPS18A PE=1 SV=1</t>
  </si>
  <si>
    <t>sp|Q9NWB6|ARGL1_HUMAN</t>
  </si>
  <si>
    <t>Q9NWB6</t>
  </si>
  <si>
    <t>ARGLU1</t>
  </si>
  <si>
    <t>Arginine and glutamate-rich protein 1 OS=Homo sapiens GN=ARGLU1 PE=1 SV=1</t>
  </si>
  <si>
    <t>sp|Q9NWH9|SLTM_HUMAN</t>
  </si>
  <si>
    <t>Q9NWH9</t>
  </si>
  <si>
    <t>SLTM</t>
  </si>
  <si>
    <t>SAFB-like transcription modulator OS=Homo sapiens GN=SLTM PE=1 SV=2</t>
  </si>
  <si>
    <t>sp|Q9NWT1|PK1IP_HUMAN</t>
  </si>
  <si>
    <t>Q9NWT1</t>
  </si>
  <si>
    <t>PAK1IP1</t>
  </si>
  <si>
    <t>p21-activated protein kinase-interacting protein 1 OS=Homo sapiens GN=PAK1IP1 PE=1 SV=2</t>
  </si>
  <si>
    <t>sp|Q9NWT8|AKIP_HUMAN</t>
  </si>
  <si>
    <t>Q9NWT8</t>
  </si>
  <si>
    <t>AURKAIP1</t>
  </si>
  <si>
    <t>Aurora kinase A-interacting protein OS=Homo sapiens GN=AURKAIP1 PE=1 SV=1</t>
  </si>
  <si>
    <t>sp|Q9NX58|LYAR_HUMAN</t>
  </si>
  <si>
    <t>Q9NX58</t>
  </si>
  <si>
    <t>LYAR</t>
  </si>
  <si>
    <t>Cell growth-regulating nucleolar protein OS=Homo sapiens GN=LYAR PE=1 SV=2</t>
  </si>
  <si>
    <t>sp|Q9NXE8|CWC25_HUMAN</t>
  </si>
  <si>
    <t>Q9NXE8</t>
  </si>
  <si>
    <t>CWC25</t>
  </si>
  <si>
    <t>Pre-mRNA-splicing factor CWC25 homolog OS=Homo sapiens GN=CWC25 PE=1 SV=1</t>
  </si>
  <si>
    <t>sp|Q9NXV6|CARF_HUMAN</t>
  </si>
  <si>
    <t>Q9NXV6</t>
  </si>
  <si>
    <t>CDKN2AIP</t>
  </si>
  <si>
    <t>CDKN2A-interacting protein OS=Homo sapiens GN=CDKN2AIP PE=1 SV=3</t>
  </si>
  <si>
    <t>sp|Q9NYF8|BCLF1_HUMAN</t>
  </si>
  <si>
    <t>Q9NYF8</t>
  </si>
  <si>
    <t>BCLAF1</t>
  </si>
  <si>
    <t>Bcl-2-associated transcription factor 1 OS=Homo sapiens GN=BCLAF1 PE=1 SV=2</t>
  </si>
  <si>
    <t>sp|Q9NYU2|UGGG1_HUMAN</t>
  </si>
  <si>
    <t>Q9NYU2</t>
  </si>
  <si>
    <t>UGGT1</t>
  </si>
  <si>
    <t>UDP-glucose:glycoprotein glucosyltransferase 1 OS=Homo sapiens GN=UGGT1 PE=1 SV=3</t>
  </si>
  <si>
    <t>sp|Q9NYV4|CDK12_HUMAN</t>
  </si>
  <si>
    <t>Q9NYV4</t>
  </si>
  <si>
    <t>CDK12</t>
  </si>
  <si>
    <t>Cyclin-dependent kinase 12 OS=Homo sapiens GN=CDK12 PE=1 SV=2</t>
  </si>
  <si>
    <t>sp|Q9NZ01|TECR_HUMAN</t>
  </si>
  <si>
    <t>Q9NZ01</t>
  </si>
  <si>
    <t>TECR</t>
  </si>
  <si>
    <t>Very-long-chain enoyl-CoA reductase OS=Homo sapiens GN=TECR PE=1 SV=1</t>
  </si>
  <si>
    <t>sp|Q9NZ08|ERAP1_HUMAN</t>
  </si>
  <si>
    <t>Q9NZ08</t>
  </si>
  <si>
    <t>ERAP1</t>
  </si>
  <si>
    <t>Endoplasmic reticulum aminopeptidase 1 OS=Homo sapiens GN=ERAP1 PE=1 SV=3</t>
  </si>
  <si>
    <t>sp|Q9NZB2|F120A_HUMAN</t>
  </si>
  <si>
    <t>Q9NZB2</t>
  </si>
  <si>
    <t>FAM120A</t>
  </si>
  <si>
    <t>Constitutive coactivator of PPAR-gamma-like protein 1 OS=Homo sapiens GN=FAM120A PE=1 SV=2</t>
  </si>
  <si>
    <t>sp|Q9NZE8|RM35_HUMAN</t>
  </si>
  <si>
    <t>Q9NZE8</t>
  </si>
  <si>
    <t>MRPL35</t>
  </si>
  <si>
    <t>39S ribosomal protein L35, mitochondrial OS=Homo sapiens GN=MRPL35 PE=1 SV=3</t>
  </si>
  <si>
    <t>sp|Q9NZM1|MYOF_HUMAN</t>
  </si>
  <si>
    <t>Q9NZM1</t>
  </si>
  <si>
    <t>MYOF</t>
  </si>
  <si>
    <t>Myoferlin OS=Homo sapiens GN=MYOF PE=1 SV=1</t>
  </si>
  <si>
    <t>sp|Q9NZM5|GSCR2_HUMAN</t>
  </si>
  <si>
    <t>Q9NZM5</t>
  </si>
  <si>
    <t>GLTSCR2</t>
  </si>
  <si>
    <t>Glioma tumor suppressor candidate region gene 2 protein OS=Homo sapiens GN=GLTSCR2 PE=1 SV=2</t>
  </si>
  <si>
    <t>sp|Q9P015|RM15_HUMAN</t>
  </si>
  <si>
    <t>Q9P015</t>
  </si>
  <si>
    <t>MRPL15</t>
  </si>
  <si>
    <t>39S ribosomal protein L15, mitochondrial OS=Homo sapiens GN=MRPL15 PE=1 SV=1</t>
  </si>
  <si>
    <t>sp|Q9P031|TAP26_HUMAN</t>
  </si>
  <si>
    <t>Q9P031</t>
  </si>
  <si>
    <t>CCDC59</t>
  </si>
  <si>
    <t>Thyroid transcription factor 1-associated protein 26 OS=Homo sapiens GN=CCDC59 PE=1 SV=2</t>
  </si>
  <si>
    <t>sp|Q9P0L0|VAPA_HUMAN</t>
  </si>
  <si>
    <t>Q9P0L0</t>
  </si>
  <si>
    <t>VAPA</t>
  </si>
  <si>
    <t>Vesicle-associated membrane protein-associated protein A OS=Homo sapiens GN=VAPA PE=1 SV=3</t>
  </si>
  <si>
    <t>sp|Q9P0M9|RM27_HUMAN</t>
  </si>
  <si>
    <t>Q9P0M9</t>
  </si>
  <si>
    <t>MRPL27</t>
  </si>
  <si>
    <t>39S ribosomal protein L27, mitochondrial OS=Homo sapiens GN=MRPL27 PE=1 SV=1</t>
  </si>
  <si>
    <t>sp|Q9P258|RCC2_HUMAN</t>
  </si>
  <si>
    <t>Q9P258</t>
  </si>
  <si>
    <t>RCC2</t>
  </si>
  <si>
    <t>Protein RCC2 OS=Homo sapiens GN=RCC2 PE=1 SV=2</t>
  </si>
  <si>
    <t>sp|Q9P270|SLAI2_HUMAN</t>
  </si>
  <si>
    <t>Q9P270</t>
  </si>
  <si>
    <t>SLAIN2</t>
  </si>
  <si>
    <t>SLAIN motif-containing protein 2 OS=Homo sapiens GN=SLAIN2 PE=1 SV=2</t>
  </si>
  <si>
    <t>sp|Q9P287|BCCIP_HUMAN</t>
  </si>
  <si>
    <t>Q9P287</t>
  </si>
  <si>
    <t>BCCIP</t>
  </si>
  <si>
    <t>BRCA2 and CDKN1A-interacting protein OS=Homo sapiens GN=BCCIP PE=1 SV=1</t>
  </si>
  <si>
    <t>sp|Q9P2E9|RRBP1_HUMAN</t>
  </si>
  <si>
    <t>Q9P2E9</t>
  </si>
  <si>
    <t>RRBP1</t>
  </si>
  <si>
    <t>Ribosome-binding protein 1 OS=Homo sapiens GN=RRBP1 PE=1 SV=4</t>
  </si>
  <si>
    <t>sp|Q9P2J5|SYLC_HUMAN</t>
  </si>
  <si>
    <t>Q9P2J5</t>
  </si>
  <si>
    <t>LARS</t>
  </si>
  <si>
    <t>Leucine--tRNA ligase, cytoplasmic OS=Homo sapiens GN=LARS PE=1 SV=2</t>
  </si>
  <si>
    <t>sp|Q9UBQ7|GRHPR_HUMAN</t>
  </si>
  <si>
    <t>Q9UBQ7</t>
  </si>
  <si>
    <t>GRHPR</t>
  </si>
  <si>
    <t>Glyoxylate reductase/hydroxypyruvate reductase OS=Homo sapiens GN=GRHPR PE=1 SV=1</t>
  </si>
  <si>
    <t>sp|Q9UBS4|DJB11_HUMAN</t>
  </si>
  <si>
    <t>Q9UBS4</t>
  </si>
  <si>
    <t>DNAJB11</t>
  </si>
  <si>
    <t>DnaJ homolog subfamily B member 11 OS=Homo sapiens GN=DNAJB11 PE=1 SV=1</t>
  </si>
  <si>
    <t>sp|Q9UBV2|SE1L1_HUMAN</t>
  </si>
  <si>
    <t>Q9UBV2</t>
  </si>
  <si>
    <t>SEL1L</t>
  </si>
  <si>
    <t>Protein sel-1 homolog 1 OS=Homo sapiens GN=SEL1L PE=1 SV=3</t>
  </si>
  <si>
    <t>sp|Q9UBV8|PEF1_HUMAN</t>
  </si>
  <si>
    <t>Q9UBV8</t>
  </si>
  <si>
    <t>PEF1</t>
  </si>
  <si>
    <t>Peflin OS=Homo sapiens GN=PEF1 PE=1 SV=1</t>
  </si>
  <si>
    <t>sp|Q9UBX3|DIC_HUMAN</t>
  </si>
  <si>
    <t>Q9UBX3</t>
  </si>
  <si>
    <t>SLC25A10</t>
  </si>
  <si>
    <t>Mitochondrial dicarboxylate carrier OS=Homo sapiens GN=SLC25A10 PE=1 SV=2</t>
  </si>
  <si>
    <t>sp|Q9UDY2|ZO2_HUMAN</t>
  </si>
  <si>
    <t>Q9UDY2</t>
  </si>
  <si>
    <t>TJP2</t>
  </si>
  <si>
    <t>Tight junction protein ZO-2 OS=Homo sapiens GN=TJP2 PE=1 SV=2</t>
  </si>
  <si>
    <t>sp|Q9UG63|ABCF2_HUMAN</t>
  </si>
  <si>
    <t>Q9UG63</t>
  </si>
  <si>
    <t>ABCF2</t>
  </si>
  <si>
    <t>ATP-binding cassette sub-family F member 2 OS=Homo sapiens GN=ABCF2 PE=1 SV=2</t>
  </si>
  <si>
    <t>sp|Q9UGI8|TES_HUMAN</t>
  </si>
  <si>
    <t>Q9UGI8</t>
  </si>
  <si>
    <t>TES</t>
  </si>
  <si>
    <t>Testin OS=Homo sapiens GN=TES PE=1 SV=1</t>
  </si>
  <si>
    <t>sp|Q9UGP8|SEC63_HUMAN</t>
  </si>
  <si>
    <t>Q9UGP8</t>
  </si>
  <si>
    <t>SEC63</t>
  </si>
  <si>
    <t>Translocation protein SEC63 homolog OS=Homo sapiens GN=SEC63 PE=1 SV=2</t>
  </si>
  <si>
    <t>sp|Q9UGU5|HMGX4_HUMAN</t>
  </si>
  <si>
    <t>Q9UGU5</t>
  </si>
  <si>
    <t>HMGXB4</t>
  </si>
  <si>
    <t>HMG domain-containing protein 4 OS=Homo sapiens GN=HMGXB4 PE=1 SV=2</t>
  </si>
  <si>
    <t>sp|Q9UGY1|NOL12_HUMAN</t>
  </si>
  <si>
    <t>Q9UGY1</t>
  </si>
  <si>
    <t>NOL12</t>
  </si>
  <si>
    <t>Nucleolar protein 12 OS=Homo sapiens GN=NOL12 PE=1 SV=1</t>
  </si>
  <si>
    <t>sp|Q9UHA3|RLP24_HUMAN</t>
  </si>
  <si>
    <t>Q9UHA3</t>
  </si>
  <si>
    <t>RSL24D1</t>
  </si>
  <si>
    <t>Probable ribosome biogenesis protein RLP24 OS=Homo sapiens GN=RSL24D1 PE=1 SV=1</t>
  </si>
  <si>
    <t>sp|Q9UHB6|LIMA1_HUMAN</t>
  </si>
  <si>
    <t>Q9UHB6</t>
  </si>
  <si>
    <t>LIMA1</t>
  </si>
  <si>
    <t>LIM domain and actin-binding protein 1 OS=Homo sapiens GN=LIMA1 PE=1 SV=1</t>
  </si>
  <si>
    <t>sp|Q9UHB9|SRP68_HUMAN</t>
  </si>
  <si>
    <t>Q9UHB9</t>
  </si>
  <si>
    <t>SRP68</t>
  </si>
  <si>
    <t>Signal recognition particle subunit SRP68 OS=Homo sapiens GN=SRP68 PE=1 SV=2</t>
  </si>
  <si>
    <t>sp|Q9UHD8|SEPT9_HUMAN</t>
  </si>
  <si>
    <t>Q9UHD8</t>
  </si>
  <si>
    <t>Septin-9 OS=Homo sapiens GN=SEPT9 PE=1 SV=2</t>
  </si>
  <si>
    <t>sp|Q9UHG3|PCYOX_HUMAN</t>
  </si>
  <si>
    <t>Q9UHG3</t>
  </si>
  <si>
    <t>PCYOX1</t>
  </si>
  <si>
    <t>Prenylcysteine oxidase 1 OS=Homo sapiens GN=PCYOX1 PE=1 SV=3</t>
  </si>
  <si>
    <t>sp|Q9UHR5|S30BP_HUMAN</t>
  </si>
  <si>
    <t>Q9UHR5</t>
  </si>
  <si>
    <t>SAP30BP</t>
  </si>
  <si>
    <t>SAP30-binding protein OS=Homo sapiens GN=SAP30BP PE=1 SV=1</t>
  </si>
  <si>
    <t>sp|Q9UHX1|PUF60_HUMAN</t>
  </si>
  <si>
    <t>Q9UHX1</t>
  </si>
  <si>
    <t>PUF60</t>
  </si>
  <si>
    <t>Poly(U)-binding-splicing factor PUF60 OS=Homo sapiens GN=PUF60 PE=1 SV=1</t>
  </si>
  <si>
    <t>sp|Q9UIG0|BAZ1B_HUMAN</t>
  </si>
  <si>
    <t>Q9UIG0</t>
  </si>
  <si>
    <t>BAZ1B</t>
  </si>
  <si>
    <t>Tyrosine-protein kinase BAZ1B OS=Homo sapiens GN=BAZ1B PE=1 SV=2</t>
  </si>
  <si>
    <t>sp|Q9UJS0|CMC2_HUMAN</t>
  </si>
  <si>
    <t>Q9UJS0</t>
  </si>
  <si>
    <t>SLC25A13</t>
  </si>
  <si>
    <t>Calcium-binding mitochondrial carrier protein Aralar2 OS=Homo sapiens GN=SLC25A13 PE=1 SV=2</t>
  </si>
  <si>
    <t>sp|Q9UKD2|MRT4_HUMAN</t>
  </si>
  <si>
    <t>Q9UKD2</t>
  </si>
  <si>
    <t>MRTO4</t>
  </si>
  <si>
    <t>mRNA turnover protein 4 homolog OS=Homo sapiens GN=MRTO4 PE=1 SV=2</t>
  </si>
  <si>
    <t>sp|Q9UL25|RAB21_HUMAN</t>
  </si>
  <si>
    <t>Q9UL25</t>
  </si>
  <si>
    <t>RAB21</t>
  </si>
  <si>
    <t>Ras-related protein Rab-21 OS=Homo sapiens GN=RAB21 PE=1 SV=3</t>
  </si>
  <si>
    <t>sp|Q9ULC4|MCTS1_HUMAN</t>
  </si>
  <si>
    <t>Q9ULC4</t>
  </si>
  <si>
    <t>MCTS1</t>
  </si>
  <si>
    <t>Malignant T-cell-amplified sequence 1 OS=Homo sapiens GN=MCTS1 PE=1 SV=1</t>
  </si>
  <si>
    <t>sp|Q9ULW0|TPX2_HUMAN</t>
  </si>
  <si>
    <t>Q9ULW0</t>
  </si>
  <si>
    <t>TPX2</t>
  </si>
  <si>
    <t>Targeting protein for Xklp2 OS=Homo sapiens GN=TPX2 PE=1 SV=2</t>
  </si>
  <si>
    <t>sp|Q9ULW3|ABT1_HUMAN</t>
  </si>
  <si>
    <t>Q9ULW3</t>
  </si>
  <si>
    <t>ABT1</t>
  </si>
  <si>
    <t>Activator of basal transcription 1 OS=Homo sapiens GN=ABT1 PE=1 SV=1</t>
  </si>
  <si>
    <t>sp|Q9UM00|TMCO1_HUMAN</t>
  </si>
  <si>
    <t>Q9UM00</t>
  </si>
  <si>
    <t>TMCO1</t>
  </si>
  <si>
    <t>Transmembrane and coiled-coil domain-containing protein 1 OS=Homo sapiens GN=TMCO1 PE=1 SV=1</t>
  </si>
  <si>
    <t>sp|Q9UMS4|PRP19_HUMAN</t>
  </si>
  <si>
    <t>Q9UMS4</t>
  </si>
  <si>
    <t>PRPF19</t>
  </si>
  <si>
    <t>Pre-mRNA-processing factor 19 OS=Homo sapiens GN=PRPF19 PE=1 SV=1</t>
  </si>
  <si>
    <t>sp|Q9UMX5|NENF_HUMAN</t>
  </si>
  <si>
    <t>Q9UMX5</t>
  </si>
  <si>
    <t>NENF</t>
  </si>
  <si>
    <t>Neudesin OS=Homo sapiens GN=NENF PE=1 SV=1</t>
  </si>
  <si>
    <t>sp|Q9UMY1|NOL7_HUMAN</t>
  </si>
  <si>
    <t>Q9UMY1</t>
  </si>
  <si>
    <t>NOL7</t>
  </si>
  <si>
    <t>Nucleolar protein 7 OS=Homo sapiens GN=NOL7 PE=1 SV=2</t>
  </si>
  <si>
    <t>sp|Q9UNF1|MAGD2_HUMAN</t>
  </si>
  <si>
    <t>Q9UNF1</t>
  </si>
  <si>
    <t>MAGED2</t>
  </si>
  <si>
    <t>Melanoma-associated antigen D2 OS=Homo sapiens GN=MAGED2 PE=1 SV=2</t>
  </si>
  <si>
    <t>sp|Q9UNZ5|L10K_HUMAN</t>
  </si>
  <si>
    <t>Q9UNZ5</t>
  </si>
  <si>
    <t>C19orf53</t>
  </si>
  <si>
    <t>Leydig cell tumor 10 kDa protein homolog OS=Homo sapiens GN=C19orf53 PE=1 SV=1</t>
  </si>
  <si>
    <t>sp|Q9UPN3|MACF1_HUMAN</t>
  </si>
  <si>
    <t>Q9UPN3</t>
  </si>
  <si>
    <t>MACF1</t>
  </si>
  <si>
    <t>Microtubule-actin cross-linking factor 1, isoforms 1/2/3/5 OS=Homo sapiens GN=MACF1 PE=1 SV=4</t>
  </si>
  <si>
    <t>sp|Q9UPQ9|TNR6B_HUMAN</t>
  </si>
  <si>
    <t>Q9UPQ9</t>
  </si>
  <si>
    <t>TNRC6B</t>
  </si>
  <si>
    <t>Trinucleotide repeat-containing gene 6B protein OS=Homo sapiens GN=TNRC6B PE=1 SV=4</t>
  </si>
  <si>
    <t>sp|Q9UQ35|SRRM2_HUMAN</t>
  </si>
  <si>
    <t>Q9UQ35</t>
  </si>
  <si>
    <t>SRRM2</t>
  </si>
  <si>
    <t>Serine/arginine repetitive matrix protein 2 OS=Homo sapiens GN=SRRM2 PE=1 SV=2</t>
  </si>
  <si>
    <t>sp|Q9UQB8|BAIP2_HUMAN</t>
  </si>
  <si>
    <t>Q9UQB8</t>
  </si>
  <si>
    <t>BAIAP2</t>
  </si>
  <si>
    <t>Brain-specific angiogenesis inhibitor 1-associated protein 2 OS=Homo sapiens GN=BAIAP2 PE=1 SV=1</t>
  </si>
  <si>
    <t>sp|Q9Y230|RUVB2_HUMAN</t>
  </si>
  <si>
    <t>Q9Y230</t>
  </si>
  <si>
    <t>RUVBL2</t>
  </si>
  <si>
    <t>RuvB-like 2 OS=Homo sapiens GN=RUVBL2 PE=1 SV=3</t>
  </si>
  <si>
    <t>sp|Q9Y237|PIN4_HUMAN</t>
  </si>
  <si>
    <t>Q9Y237</t>
  </si>
  <si>
    <t>PIN4</t>
  </si>
  <si>
    <t>Peptidyl-prolyl cis-trans isomerase NIMA-interacting 4 OS=Homo sapiens GN=PIN4 PE=1 SV=1</t>
  </si>
  <si>
    <t>sp|Q9Y265|RUVB1_HUMAN</t>
  </si>
  <si>
    <t>Q9Y265</t>
  </si>
  <si>
    <t>RUVBL1</t>
  </si>
  <si>
    <t>RuvB-like 1 OS=Homo sapiens GN=RUVBL1 PE=1 SV=1</t>
  </si>
  <si>
    <t>sp|Q9Y285|SYFA_HUMAN</t>
  </si>
  <si>
    <t>Q9Y285</t>
  </si>
  <si>
    <t>FARSA</t>
  </si>
  <si>
    <t>Phenylalanine--tRNA ligase alpha subunit OS=Homo sapiens GN=FARSA PE=1 SV=3</t>
  </si>
  <si>
    <t>sp|Q9Y295|DRG1_HUMAN</t>
  </si>
  <si>
    <t>Q9Y295</t>
  </si>
  <si>
    <t>DRG1</t>
  </si>
  <si>
    <t>Developmentally-regulated GTP-binding protein 1 OS=Homo sapiens GN=DRG1 PE=1 SV=1</t>
  </si>
  <si>
    <t>sp|Q9Y2G5|OFUT2_HUMAN</t>
  </si>
  <si>
    <t>Q9Y2G5</t>
  </si>
  <si>
    <t>POFUT2</t>
  </si>
  <si>
    <t>GDP-fucose protein O-fucosyltransferase 2 OS=Homo sapiens GN=POFUT2 PE=1 SV=3</t>
  </si>
  <si>
    <t>sp|Q9Y2S6|TMA7_HUMAN</t>
  </si>
  <si>
    <t>Q9Y2S6</t>
  </si>
  <si>
    <t>TMA7</t>
  </si>
  <si>
    <t>Translation machinery-associated protein 7 OS=Homo sapiens GN=TMA7 PE=1 SV=1</t>
  </si>
  <si>
    <t>sp|Q9Y2T2|AP3M1_HUMAN</t>
  </si>
  <si>
    <t>Q9Y2T2</t>
  </si>
  <si>
    <t>AP3M1</t>
  </si>
  <si>
    <t>AP-3 complex subunit mu-1 OS=Homo sapiens GN=AP3M1 PE=1 SV=1</t>
  </si>
  <si>
    <t>sp|Q9Y2W1|TR150_HUMAN</t>
  </si>
  <si>
    <t>Q9Y2W1</t>
  </si>
  <si>
    <t>THRAP3</t>
  </si>
  <si>
    <t>Thyroid hormone receptor-associated protein 3 OS=Homo sapiens GN=THRAP3 PE=1 SV=2</t>
  </si>
  <si>
    <t>sp|Q9Y2X3|NOP58_HUMAN</t>
  </si>
  <si>
    <t>Q9Y2X3</t>
  </si>
  <si>
    <t>NOP58</t>
  </si>
  <si>
    <t>Nucleolar protein 58 OS=Homo sapiens GN=NOP58 PE=1 SV=1</t>
  </si>
  <si>
    <t>sp|Q9Y314|NOSIP_HUMAN</t>
  </si>
  <si>
    <t>Q9Y314</t>
  </si>
  <si>
    <t>NOSIP</t>
  </si>
  <si>
    <t>Nitric oxide synthase-interacting protein OS=Homo sapiens GN=NOSIP PE=1 SV=1</t>
  </si>
  <si>
    <t>sp|Q9Y383|LC7L2_HUMAN</t>
  </si>
  <si>
    <t>Q9Y383</t>
  </si>
  <si>
    <t>LUC7L2</t>
  </si>
  <si>
    <t>Putative RNA-binding protein Luc7-like 2 OS=Homo sapiens GN=LUC7L2 PE=1 SV=2</t>
  </si>
  <si>
    <t>sp|Q9Y388|RBMX2_HUMAN</t>
  </si>
  <si>
    <t>Q9Y388</t>
  </si>
  <si>
    <t>RBMX2</t>
  </si>
  <si>
    <t>RNA-binding motif protein, X-linked 2 OS=Homo sapiens GN=RBMX2 PE=1 SV=2</t>
  </si>
  <si>
    <t>sp|Q9Y3A4|RRP7A_HUMAN</t>
  </si>
  <si>
    <t>Q9Y3A4</t>
  </si>
  <si>
    <t>RRP7A</t>
  </si>
  <si>
    <t>Ribosomal RNA-processing protein 7 homolog A OS=Homo sapiens GN=RRP7A PE=1 SV=2</t>
  </si>
  <si>
    <t>sp|Q9Y3B9|RRP15_HUMAN</t>
  </si>
  <si>
    <t>Q9Y3B9</t>
  </si>
  <si>
    <t>RRP15</t>
  </si>
  <si>
    <t>RRP15-like protein OS=Homo sapiens GN=RRP15 PE=1 SV=2</t>
  </si>
  <si>
    <t>sp|Q9Y3C1|NOP16_HUMAN</t>
  </si>
  <si>
    <t>Q9Y3C1</t>
  </si>
  <si>
    <t>NOP16</t>
  </si>
  <si>
    <t>Nucleolar protein 16 OS=Homo sapiens GN=NOP16 PE=1 SV=2</t>
  </si>
  <si>
    <t>sp|Q9Y3I0|RTCB_HUMAN</t>
  </si>
  <si>
    <t>Q9Y3I0</t>
  </si>
  <si>
    <t>RTCB</t>
  </si>
  <si>
    <t>tRNA-splicing ligase RtcB homolog OS=Homo sapiens GN=RTCB PE=1 SV=1</t>
  </si>
  <si>
    <t>sp|Q9Y3U8|RL36_HUMAN</t>
  </si>
  <si>
    <t>Q9Y3U8</t>
  </si>
  <si>
    <t>RPL36</t>
  </si>
  <si>
    <t>60S ribosomal protein L36 OS=Homo sapiens GN=RPL36 PE=1 SV=3</t>
  </si>
  <si>
    <t>sp|Q9Y3Y2|CHTOP_HUMAN</t>
  </si>
  <si>
    <t>Q9Y3Y2</t>
  </si>
  <si>
    <t>CHTOP</t>
  </si>
  <si>
    <t>Chromatin target of PRMT1 protein OS=Homo sapiens GN=CHTOP PE=1 SV=2</t>
  </si>
  <si>
    <t>sp|Q9Y3Z3|SAMH1_HUMAN</t>
  </si>
  <si>
    <t>Q9Y3Z3</t>
  </si>
  <si>
    <t>SAMHD1</t>
  </si>
  <si>
    <t>Deoxynucleoside triphosphate triphosphohydrolase SAMHD1 OS=Homo sapiens GN=SAMHD1 PE=1 SV=2</t>
  </si>
  <si>
    <t>sp|Q9Y490|TLN1_HUMAN</t>
  </si>
  <si>
    <t>Q9Y490</t>
  </si>
  <si>
    <t>TLN1</t>
  </si>
  <si>
    <t>Talin-1 OS=Homo sapiens GN=TLN1 PE=1 SV=3</t>
  </si>
  <si>
    <t>sp|Q9Y4L1|HYOU1_HUMAN</t>
  </si>
  <si>
    <t>Q9Y4L1</t>
  </si>
  <si>
    <t>HYOU1</t>
  </si>
  <si>
    <t>Hypoxia up-regulated protein 1 OS=Homo sapiens GN=HYOU1 PE=1 SV=1</t>
  </si>
  <si>
    <t>sp|Q9Y520|PRC2C_HUMAN</t>
  </si>
  <si>
    <t>Q9Y520</t>
  </si>
  <si>
    <t>PRRC2C</t>
  </si>
  <si>
    <t>Protein PRRC2C OS=Homo sapiens GN=PRRC2C PE=1 SV=4</t>
  </si>
  <si>
    <t>sp|Q9Y570|PPME1_HUMAN</t>
  </si>
  <si>
    <t>Q9Y570</t>
  </si>
  <si>
    <t>PPME1</t>
  </si>
  <si>
    <t>Protein phosphatase methylesterase 1 OS=Homo sapiens GN=PPME1 PE=1 SV=3</t>
  </si>
  <si>
    <t>sp|Q9Y5B9|SP16H_HUMAN</t>
  </si>
  <si>
    <t>Q9Y5B9</t>
  </si>
  <si>
    <t>SUPT16H</t>
  </si>
  <si>
    <t>FACT complex subunit SPT16 OS=Homo sapiens GN=SUPT16H PE=1 SV=1</t>
  </si>
  <si>
    <t>sp|Q9Y5M8|SRPRB_HUMAN</t>
  </si>
  <si>
    <t>Q9Y5M8</t>
  </si>
  <si>
    <t>SRPRB</t>
  </si>
  <si>
    <t>Signal recognition particle receptor subunit beta OS=Homo sapiens GN=SRPRB PE=1 SV=3</t>
  </si>
  <si>
    <t>sp|Q9Y5T5|UBP16_HUMAN</t>
  </si>
  <si>
    <t>Q9Y5T5</t>
  </si>
  <si>
    <t>USP16</t>
  </si>
  <si>
    <t>Ubiquitin carboxyl-terminal hydrolase 16 OS=Homo sapiens GN=USP16 PE=1 SV=1</t>
  </si>
  <si>
    <t>sp|Q9Y678|COPG1_HUMAN</t>
  </si>
  <si>
    <t>Q9Y678</t>
  </si>
  <si>
    <t>COPG1</t>
  </si>
  <si>
    <t>Coatomer subunit gamma-1 OS=Homo sapiens GN=COPG1 PE=1 SV=1</t>
  </si>
  <si>
    <t>sp|Q9Y696|CLIC4_HUMAN</t>
  </si>
  <si>
    <t>Q9Y696</t>
  </si>
  <si>
    <t>CLIC4</t>
  </si>
  <si>
    <t>Chloride intracellular channel protein 4 OS=Homo sapiens GN=CLIC4 PE=1 SV=4</t>
  </si>
  <si>
    <t>sp|Q9Y6A4|CFA20_HUMAN</t>
  </si>
  <si>
    <t>Q9Y6A4</t>
  </si>
  <si>
    <t>CFAP20</t>
  </si>
  <si>
    <t>Cilia- and flagella-associated protein 20 OS=Homo sapiens GN=CFAP20 PE=1 SV=1</t>
  </si>
  <si>
    <t>sp|Q9Y6N5|SQRD_HUMAN</t>
  </si>
  <si>
    <t>Q9Y6N5</t>
  </si>
  <si>
    <t>SQRDL</t>
  </si>
  <si>
    <t>Sulfide:quinone oxidoreductase, mitochondrial OS=Homo sapiens GN=SQRDL PE=1 SV=1</t>
  </si>
  <si>
    <t>tr|A0A024R4M0|A0A024R4M0_HUMAN</t>
  </si>
  <si>
    <t>A0A024R4M0</t>
  </si>
  <si>
    <t>RPS9</t>
  </si>
  <si>
    <t>40S ribosomal protein S9 OS=Homo sapiens GN=RPS9 PE=1 SV=1</t>
  </si>
  <si>
    <t>tr|A0A024R571|A0A024R571_HUMAN</t>
  </si>
  <si>
    <t>A0A024R571</t>
  </si>
  <si>
    <t>EHD1</t>
  </si>
  <si>
    <t>EH domain-containing protein 1 OS=Homo sapiens GN=EHD1 PE=1 SV=1</t>
  </si>
  <si>
    <t>tr|A0A075B7F8|A0A075B7F8_HUMAN</t>
  </si>
  <si>
    <t>A0A075B7F8</t>
  </si>
  <si>
    <t>POM121C</t>
  </si>
  <si>
    <t>Nuclear envelope pore membrane protein POM 121C OS=Homo sapiens GN=POM121C PE=1 SV=2</t>
  </si>
  <si>
    <t>tr|A0A087WSV8|A0A087WSV8_HUMAN</t>
  </si>
  <si>
    <t>A0A087WSV8</t>
  </si>
  <si>
    <t>NUCB2</t>
  </si>
  <si>
    <t>Nucleobindin 2, isoform CRA_b OS=Homo sapiens GN=NUCB2 PE=1 SV=1</t>
  </si>
  <si>
    <t>tr|A0A087WTP3|A0A087WTP3_HUMAN</t>
  </si>
  <si>
    <t>A0A087WTP3</t>
  </si>
  <si>
    <t>KHSRP</t>
  </si>
  <si>
    <t>Far upstream element-binding protein 2 OS=Homo sapiens GN=KHSRP PE=1 SV=1</t>
  </si>
  <si>
    <t>tr|A0A087WTX2|A0A087WTX2_HUMAN</t>
  </si>
  <si>
    <t>A0A087WTX2</t>
  </si>
  <si>
    <t>SLC39A7</t>
  </si>
  <si>
    <t>Zinc transporter SLC39A7 OS=Homo sapiens GN=SLC39A7 PE=1 SV=1</t>
  </si>
  <si>
    <t>tr|A0A087WUT6|A0A087WUT6_HUMAN</t>
  </si>
  <si>
    <t>A0A087WUT6</t>
  </si>
  <si>
    <t>EIF5B</t>
  </si>
  <si>
    <t>Eukaryotic translation initiation factor 5B OS=Homo sapiens GN=EIF5B PE=1 SV=1</t>
  </si>
  <si>
    <t>tr|A0A087WV66|A0A087WV66_HUMAN</t>
  </si>
  <si>
    <t>A0A087WV66</t>
  </si>
  <si>
    <t>MKI67</t>
  </si>
  <si>
    <t>Antigen KI-67 OS=Homo sapiens GN=MKI67 PE=1 SV=1</t>
  </si>
  <si>
    <t>tr|A0A087WVQ6|A0A087WVQ6_HUMAN</t>
  </si>
  <si>
    <t>A0A087WVQ6</t>
  </si>
  <si>
    <t>CLTC</t>
  </si>
  <si>
    <t>Clathrin heavy chain OS=Homo sapiens GN=CLTC PE=1 SV=1</t>
  </si>
  <si>
    <t>tr|A0A087WXF8|A0A087WXF8_HUMAN</t>
  </si>
  <si>
    <t>A0A087WXF8</t>
  </si>
  <si>
    <t>ZCCHC17</t>
  </si>
  <si>
    <t>Nucleolar protein of 40 kDa OS=Homo sapiens GN=ZCCHC17 PE=1 SV=1</t>
  </si>
  <si>
    <t>tr|A0A087WXM6|A0A087WXM6_HUMAN</t>
  </si>
  <si>
    <t>A0A087WXM6</t>
  </si>
  <si>
    <t>RPL17</t>
  </si>
  <si>
    <t>60S ribosomal protein L17 (Fragment) OS=Homo sapiens GN=RPL17 PE=3 SV=1</t>
  </si>
  <si>
    <t>tr|A0A087WY03|A0A087WY03_HUMAN</t>
  </si>
  <si>
    <t>A0A087WY03</t>
  </si>
  <si>
    <t>tr|A0A087WY71|A0A087WY71_HUMAN</t>
  </si>
  <si>
    <t>A0A087WY71</t>
  </si>
  <si>
    <t>AP2M1</t>
  </si>
  <si>
    <t>AP-2 complex subunit mu OS=Homo sapiens GN=AP2M1 PE=1 SV=1</t>
  </si>
  <si>
    <t>tr|A0A087WY85|A0A087WY85_HUMAN</t>
  </si>
  <si>
    <t>A0A087WY85</t>
  </si>
  <si>
    <t>UBE2D3</t>
  </si>
  <si>
    <t>Ubiquitin-conjugating enzyme E2 D3 OS=Homo sapiens GN=UBE2D3 PE=1 SV=1</t>
  </si>
  <si>
    <t>tr|A0A087WZU8|A0A087WZU8_HUMAN</t>
  </si>
  <si>
    <t>A0A087WZU8</t>
  </si>
  <si>
    <t>TP53</t>
  </si>
  <si>
    <t>Cellular tumor antigen p53 OS=Homo sapiens GN=TP53 PE=1 SV=1</t>
  </si>
  <si>
    <t>tr|A0A087WZV0|A0A087WZV0_HUMAN</t>
  </si>
  <si>
    <t>A0A087WZV0</t>
  </si>
  <si>
    <t>PPIP5K2</t>
  </si>
  <si>
    <t>Inositol hexakisphosphate and diphosphoinositol-pentakisphosphate kinase 2 OS=Homo sapiens GN=PPIP5K2 PE=1 SV=1</t>
  </si>
  <si>
    <t>tr|A0A087WZX0|A0A087WZX0_HUMAN</t>
  </si>
  <si>
    <t>A0A087WZX0</t>
  </si>
  <si>
    <t>BCL9L</t>
  </si>
  <si>
    <t>B-cell CLL/lymphoma 9-like protein OS=Homo sapiens GN=BCL9L PE=1 SV=1</t>
  </si>
  <si>
    <t>tr|A0A087X0I4|A0A087X0I4_HUMAN</t>
  </si>
  <si>
    <t>A0A087X0I4</t>
  </si>
  <si>
    <t>COPE</t>
  </si>
  <si>
    <t>Coatomer subunit epsilon OS=Homo sapiens GN=COPE PE=1 SV=1</t>
  </si>
  <si>
    <t>tr|A0A087X117|A0A087X117_HUMAN</t>
  </si>
  <si>
    <t>A0A087X117</t>
  </si>
  <si>
    <t>NOMO1</t>
  </si>
  <si>
    <t>Nodal modulator 1 OS=Homo sapiens GN=NOMO1 PE=1 SV=1</t>
  </si>
  <si>
    <t>tr|A0A087X1G7|A0A087X1G7_HUMAN</t>
  </si>
  <si>
    <t>A0A087X1G7</t>
  </si>
  <si>
    <t>15 kDa selenoprotein OS=Homo sapiens GN=SEP15 PE=1 SV=1</t>
  </si>
  <si>
    <t>tr|A0A087X1Z3|A0A087X1Z3_HUMAN</t>
  </si>
  <si>
    <t>A0A087X1Z3</t>
  </si>
  <si>
    <t>PSME2</t>
  </si>
  <si>
    <t>Proteasome activator complex subunit 2 OS=Homo sapiens GN=PSME2 PE=1 SV=1</t>
  </si>
  <si>
    <t>tr|A0A096LNZ9|A0A096LNZ9_HUMAN</t>
  </si>
  <si>
    <t>A0A096LNZ9</t>
  </si>
  <si>
    <t>ISG15</t>
  </si>
  <si>
    <t>Ubiquitin-like protein ISG15 (Fragment) OS=Homo sapiens GN=ISG15 PE=1 SV=5</t>
  </si>
  <si>
    <t>tr|A0A0A0MR02|A0A0A0MR02_HUMAN</t>
  </si>
  <si>
    <t>A0A0A0MR02</t>
  </si>
  <si>
    <t>VDAC2</t>
  </si>
  <si>
    <t>Voltage-dependent anion-selective channel protein 2 (Fragment) OS=Homo sapiens GN=VDAC2 PE=1 SV=1</t>
  </si>
  <si>
    <t>tr|A0A0A0MRM9|A0A0A0MRM9_HUMAN</t>
  </si>
  <si>
    <t>A0A0A0MRM9</t>
  </si>
  <si>
    <t>NOLC1</t>
  </si>
  <si>
    <t>Nucleolar and coiled-body phosphoprotein 1 (Fragment) OS=Homo sapiens GN=NOLC1 PE=1 SV=1</t>
  </si>
  <si>
    <t>tr|A0A0A0MRR7|A0A0A0MRR7_HUMAN</t>
  </si>
  <si>
    <t>A0A0A0MRR7</t>
  </si>
  <si>
    <t>SNRPC</t>
  </si>
  <si>
    <t>U1 small nuclear ribonucleoprotein C OS=Homo sapiens GN=SNRPC PE=1 SV=1</t>
  </si>
  <si>
    <t>tr|A0A0A0MSE2|A0A0A0MSE2_HUMAN</t>
  </si>
  <si>
    <t>A0A0A0MSE2</t>
  </si>
  <si>
    <t>HADH</t>
  </si>
  <si>
    <t>Hydroxyacyl-coenzyme A dehydrogenase, mitochondrial OS=Homo sapiens GN=HADH PE=1 SV=1</t>
  </si>
  <si>
    <t>tr|A0A0A0MSK6|A0A0A0MSK6_HUMAN</t>
  </si>
  <si>
    <t>A0A0A0MSK6</t>
  </si>
  <si>
    <t>ARHGAP5</t>
  </si>
  <si>
    <t>Rho GTPase-activating protein 5 OS=Homo sapiens GN=ARHGAP5 PE=1 SV=1</t>
  </si>
  <si>
    <t>tr|A0A0A0MSV9|A0A0A0MSV9_HUMAN</t>
  </si>
  <si>
    <t>A0A0A0MSV9</t>
  </si>
  <si>
    <t>TAPBP</t>
  </si>
  <si>
    <t>Tapasin OS=Homo sapiens GN=TAPBP PE=1 SV=1</t>
  </si>
  <si>
    <t>tr|A0A0A6YYG9|A0A0A6YYG9_HUMAN</t>
  </si>
  <si>
    <t>A0A0A6YYG9</t>
  </si>
  <si>
    <t>ARPC4-TTLL3</t>
  </si>
  <si>
    <t>Protein ARPC4-TTLL3 OS=Homo sapiens GN=ARPC4-TTLL3 PE=4 SV=1</t>
  </si>
  <si>
    <t>tr|A0A0B4J1W3|A0A0B4J1W3_HUMAN</t>
  </si>
  <si>
    <t>A0A0B4J1W3</t>
  </si>
  <si>
    <t>NAA15</t>
  </si>
  <si>
    <t>N-alpha-acetyltransferase 15, NatA auxiliary subunit OS=Homo sapiens GN=NAA15 PE=1 SV=1</t>
  </si>
  <si>
    <t>tr|A0A0B4J220|A0A0B4J220_HUMAN</t>
  </si>
  <si>
    <t>A0A0B4J220</t>
  </si>
  <si>
    <t>C11orf98</t>
  </si>
  <si>
    <t>Chromosome 11 open reading frame 48, isoform CRA_c OS=Homo sapiens GN=C11orf98 PE=1 SV=1</t>
  </si>
  <si>
    <t>tr|A0A0B4J2B4|A0A0B4J2B4_HUMAN</t>
  </si>
  <si>
    <t>A0A0B4J2B4</t>
  </si>
  <si>
    <t>RPS15</t>
  </si>
  <si>
    <t>40S ribosomal protein S15 OS=Homo sapiens GN=RPS15 PE=1 SV=1</t>
  </si>
  <si>
    <t>tr|A0A0B4J2C3|A0A0B4J2C3_HUMAN</t>
  </si>
  <si>
    <t>A0A0B4J2C3</t>
  </si>
  <si>
    <t>TPT1</t>
  </si>
  <si>
    <t>Translationally-controlled tumor protein OS=Homo sapiens GN=TPT1 PE=1 SV=1</t>
  </si>
  <si>
    <t>tr|A0A0C4DG17|A0A0C4DG17_HUMAN</t>
  </si>
  <si>
    <t>A0A0C4DG17</t>
  </si>
  <si>
    <t>RPSA</t>
  </si>
  <si>
    <t>40S ribosomal protein SA OS=Homo sapiens GN=RPSA PE=1 SV=1</t>
  </si>
  <si>
    <t>tr|A0A0C4DG89|A0A0C4DG89_HUMAN</t>
  </si>
  <si>
    <t>A0A0C4DG89</t>
  </si>
  <si>
    <t>Probable ATP-dependent RNA helicase DDX46 OS=Homo sapiens GN=DDX46 PE=1 SV=1</t>
  </si>
  <si>
    <t>tr|A0A0C4DG98|A0A0C4DG98_HUMAN</t>
  </si>
  <si>
    <t>A0A0C4DG98</t>
  </si>
  <si>
    <t>THOC2</t>
  </si>
  <si>
    <t>THO complex subunit 2 OS=Homo sapiens GN=THOC2 PE=1 SV=1</t>
  </si>
  <si>
    <t>tr|A0A0C4DGH2|A0A0C4DGH2_HUMAN</t>
  </si>
  <si>
    <t>A0A0C4DGH2</t>
  </si>
  <si>
    <t>RRAS2</t>
  </si>
  <si>
    <t>Ras-related protein R-Ras2 OS=Homo sapiens GN=RRAS2 PE=1 SV=1</t>
  </si>
  <si>
    <t>tr|A0A0C4DGS1|A0A0C4DGS1_HUMAN</t>
  </si>
  <si>
    <t>A0A0C4DGS1</t>
  </si>
  <si>
    <t>DDOST</t>
  </si>
  <si>
    <t>Dolichyl-diphosphooligosaccharide--protein glycosyltransferase 48 kDa subunit OS=Homo sapiens GN=DDOST PE=1 SV=1</t>
  </si>
  <si>
    <t>tr|A0A0C4DGX2|A0A0C4DGX2_HUMAN</t>
  </si>
  <si>
    <t>A0A0C4DGX2</t>
  </si>
  <si>
    <t>MRPL22</t>
  </si>
  <si>
    <t>39S ribosomal protein L22, mitochondrial OS=Homo sapiens GN=MRPL22 PE=1 SV=1</t>
  </si>
  <si>
    <t>tr|A0A0D9SF53|A0A0D9SF53_HUMAN</t>
  </si>
  <si>
    <t>A0A0D9SF53</t>
  </si>
  <si>
    <t>DDX3X</t>
  </si>
  <si>
    <t>ATP-dependent RNA helicase DDX3X OS=Homo sapiens GN=DDX3X PE=1 SV=1</t>
  </si>
  <si>
    <t>tr|A0A0D9SFS2|A0A0D9SFS2_HUMAN</t>
  </si>
  <si>
    <t>A0A0D9SFS2</t>
  </si>
  <si>
    <t>TRIP6</t>
  </si>
  <si>
    <t>Thyroid receptor-interacting protein 6 OS=Homo sapiens GN=TRIP6 PE=1 SV=1</t>
  </si>
  <si>
    <t>tr|A0A0D9SGE8|A0A0D9SGE8_HUMAN</t>
  </si>
  <si>
    <t>A0A0D9SGE8</t>
  </si>
  <si>
    <t>PHF6</t>
  </si>
  <si>
    <t>PHD finger protein 6 OS=Homo sapiens GN=PHF6 PE=1 SV=1</t>
  </si>
  <si>
    <t>tr|A0A0J9YVP6|A0A0J9YVP6_HUMAN</t>
  </si>
  <si>
    <t>A0A0J9YVP6</t>
  </si>
  <si>
    <t>Poly(U)-binding-splicing factor PUF60 (Fragment) OS=Homo sapiens GN=PUF60 PE=1 SV=1</t>
  </si>
  <si>
    <t>tr|A2A274|A2A274_HUMAN</t>
  </si>
  <si>
    <t>A2A274</t>
  </si>
  <si>
    <t>ACO2</t>
  </si>
  <si>
    <t>Aconitate hydratase, mitochondrial OS=Homo sapiens GN=ACO2 PE=1 SV=1</t>
  </si>
  <si>
    <t>tr|A6NLN1|A6NLN1_HUMAN</t>
  </si>
  <si>
    <t>A6NLN1</t>
  </si>
  <si>
    <t>PTBP1</t>
  </si>
  <si>
    <t>Polypyrimidine tract binding protein 1, isoform CRA_b OS=Homo sapiens GN=PTBP1 PE=1 SV=4</t>
  </si>
  <si>
    <t>tr|A8K878|A8K878_HUMAN</t>
  </si>
  <si>
    <t>A8K878</t>
  </si>
  <si>
    <t>MANF</t>
  </si>
  <si>
    <t>Mesencephalic astrocyte-derived neurotrophic factor OS=Homo sapiens GN=MANF PE=1 SV=1</t>
  </si>
  <si>
    <t>tr|A8MXP9|A8MXP9_HUMAN</t>
  </si>
  <si>
    <t>A8MXP9</t>
  </si>
  <si>
    <t>MATR3</t>
  </si>
  <si>
    <t>Matrin-3 OS=Homo sapiens GN=MATR3 PE=1 SV=1</t>
  </si>
  <si>
    <t>tr|A8MZF9|A8MZF9_HUMAN</t>
  </si>
  <si>
    <t>A8MZF9</t>
  </si>
  <si>
    <t>DRG2</t>
  </si>
  <si>
    <t>Developmentally-regulated GTP-binding protein 2 OS=Homo sapiens GN=DRG2 PE=1 SV=1</t>
  </si>
  <si>
    <t>tr|B0QZ18|B0QZ18_HUMAN</t>
  </si>
  <si>
    <t>B0QZ18</t>
  </si>
  <si>
    <t>CPNE1</t>
  </si>
  <si>
    <t>Copine-1 OS=Homo sapiens GN=CPNE1 PE=1 SV=1</t>
  </si>
  <si>
    <t>tr|B4DUR8|B4DUR8_HUMAN</t>
  </si>
  <si>
    <t>B4DUR8</t>
  </si>
  <si>
    <t>CCT3</t>
  </si>
  <si>
    <t>T-complex protein 1 subunit gamma OS=Homo sapiens GN=CCT3 PE=1 SV=1</t>
  </si>
  <si>
    <t>tr|B4DY08|B4DY08_HUMAN</t>
  </si>
  <si>
    <t>B4DY08</t>
  </si>
  <si>
    <t>HNRNPC</t>
  </si>
  <si>
    <t>Heterogeneous nuclear ribonucleoproteins C1/C2 OS=Homo sapiens GN=HNRNPC PE=1 SV=1</t>
  </si>
  <si>
    <t>tr|B4DY09|B4DY09_HUMAN</t>
  </si>
  <si>
    <t>B4DY09</t>
  </si>
  <si>
    <t>ILF2</t>
  </si>
  <si>
    <t>Interleukin enhancer-binding factor 2 OS=Homo sapiens GN=ILF2 PE=1 SV=1</t>
  </si>
  <si>
    <t>tr|B5MCF9|B5MCF9_HUMAN</t>
  </si>
  <si>
    <t>B5MCF9</t>
  </si>
  <si>
    <t>PES1</t>
  </si>
  <si>
    <t>Pescadillo homolog OS=Homo sapiens GN=PES1 PE=1 SV=1</t>
  </si>
  <si>
    <t>tr|B5MDF5|B5MDF5_HUMAN</t>
  </si>
  <si>
    <t>B5MDF5</t>
  </si>
  <si>
    <t>RAN</t>
  </si>
  <si>
    <t>GTP-binding nuclear protein Ran OS=Homo sapiens GN=RAN PE=1 SV=1</t>
  </si>
  <si>
    <t>tr|B7Z6D5|B7Z6D5_HUMAN</t>
  </si>
  <si>
    <t>B7Z6D5</t>
  </si>
  <si>
    <t>DDX27</t>
  </si>
  <si>
    <t>Probable ATP-dependent RNA helicase DDX27 OS=Homo sapiens GN=DDX27 PE=1 SV=1</t>
  </si>
  <si>
    <t>tr|B7Z6Z4|B7Z6Z4_HUMAN</t>
  </si>
  <si>
    <t>B7Z6Z4</t>
  </si>
  <si>
    <t>MYL6</t>
  </si>
  <si>
    <t>Myosin light polypeptide 6 OS=Homo sapiens GN=MYL6 PE=1 SV=1</t>
  </si>
  <si>
    <t>tr|B7Z7P8|B7Z7P8_HUMAN</t>
  </si>
  <si>
    <t>B7Z7P8</t>
  </si>
  <si>
    <t>ETF1</t>
  </si>
  <si>
    <t>Eukaryotic peptide chain release factor subunit 1 OS=Homo sapiens GN=ETF1 PE=1 SV=1</t>
  </si>
  <si>
    <t>tr|B7ZLQ8|B7ZLQ8_HUMAN</t>
  </si>
  <si>
    <t>B7ZLQ8</t>
  </si>
  <si>
    <t>CPEB4</t>
  </si>
  <si>
    <t>CPEB4 protein OS=Homo sapiens GN=CPEB4 PE=1 SV=1</t>
  </si>
  <si>
    <t>tr|C9J6P4|C9J6P4_HUMAN</t>
  </si>
  <si>
    <t>C9J6P4</t>
  </si>
  <si>
    <t>ZC3HAV1</t>
  </si>
  <si>
    <t>Zinc finger CCCH-type antiviral protein 1 OS=Homo sapiens GN=ZC3HAV1 PE=1 SV=1</t>
  </si>
  <si>
    <t>tr|C9JA69|C9JA69_HUMAN</t>
  </si>
  <si>
    <t>C9JA69</t>
  </si>
  <si>
    <t>BBX</t>
  </si>
  <si>
    <t>HMG box transcription factor BBX OS=Homo sapiens GN=BBX PE=1 SV=1</t>
  </si>
  <si>
    <t>tr|C9JNW5|C9JNW5_HUMAN</t>
  </si>
  <si>
    <t>C9JNW5</t>
  </si>
  <si>
    <t>RPL24</t>
  </si>
  <si>
    <t>60S ribosomal protein L24 OS=Homo sapiens GN=RPL24 PE=1 SV=1</t>
  </si>
  <si>
    <t>tr|C9JPL0|C9JPL0_HUMAN</t>
  </si>
  <si>
    <t>C9JPL0</t>
  </si>
  <si>
    <t>CCNL1</t>
  </si>
  <si>
    <t>Cyclin-L1 OS=Homo sapiens GN=CCNL1 PE=1 SV=1</t>
  </si>
  <si>
    <t>tr|D6RAA6|D6RAA6_HUMAN</t>
  </si>
  <si>
    <t>D6RAA6</t>
  </si>
  <si>
    <t>TMEM33</t>
  </si>
  <si>
    <t>Transmembrane protein 33 (Fragment) OS=Homo sapiens GN=TMEM33 PE=1 SV=1</t>
  </si>
  <si>
    <t>tr|D6RCD0|D6RCD0_HUMAN</t>
  </si>
  <si>
    <t>D6RCD0</t>
  </si>
  <si>
    <t>HSD17B11</t>
  </si>
  <si>
    <t>Estradiol 17-beta-dehydrogenase 11 OS=Homo sapiens GN=HSD17B11 PE=1 SV=2</t>
  </si>
  <si>
    <t>tr|D6RF35|D6RF35_HUMAN</t>
  </si>
  <si>
    <t>D6RF35</t>
  </si>
  <si>
    <t>GC</t>
  </si>
  <si>
    <t>Vitamin D-binding protein OS=Homo sapiens GN=GC PE=1 SV=1</t>
  </si>
  <si>
    <t>tr|E5RI99|E5RI99_HUMAN</t>
  </si>
  <si>
    <t>E5RI99</t>
  </si>
  <si>
    <t>RPL30</t>
  </si>
  <si>
    <t>60S ribosomal protein L30 (Fragment) OS=Homo sapiens GN=RPL30 PE=1 SV=1</t>
  </si>
  <si>
    <t>tr|E7EPK1|E7EPK1_HUMAN</t>
  </si>
  <si>
    <t>E7EPK1</t>
  </si>
  <si>
    <t>Septin-7 OS=Homo sapiens GN=SEPT7 PE=1 SV=2</t>
  </si>
  <si>
    <t>tr|E7EQT4|E7EQT4_HUMAN</t>
  </si>
  <si>
    <t>E7EQT4</t>
  </si>
  <si>
    <t>ACIN1</t>
  </si>
  <si>
    <t>Apoptotic chromatin condensation inducer in the nucleus OS=Homo sapiens GN=ACIN1 PE=1 SV=2</t>
  </si>
  <si>
    <t>tr|E7ERK9|E7ERK9_HUMAN</t>
  </si>
  <si>
    <t>E7ERK9</t>
  </si>
  <si>
    <t>EIF2B4</t>
  </si>
  <si>
    <t>Translation initiation factor eIF-2B subunit delta OS=Homo sapiens GN=EIF2B4 PE=1 SV=1</t>
  </si>
  <si>
    <t>tr|E7ET15|E7ET15_HUMAN</t>
  </si>
  <si>
    <t>E7ET15</t>
  </si>
  <si>
    <t>U2SURP</t>
  </si>
  <si>
    <t>U2 snRNP-associated SURP motif-containing protein OS=Homo sapiens GN=U2SURP PE=1 SV=1</t>
  </si>
  <si>
    <t>tr|E7ETA6|E7ETA6_HUMAN</t>
  </si>
  <si>
    <t>E7ETA6</t>
  </si>
  <si>
    <t>PCM1</t>
  </si>
  <si>
    <t>Pericentriolar material 1 protein OS=Homo sapiens GN=PCM1 PE=1 SV=1</t>
  </si>
  <si>
    <t>tr|E7ETU7|E7ETU7_HUMAN</t>
  </si>
  <si>
    <t>E7ETU7</t>
  </si>
  <si>
    <t>MRPL3</t>
  </si>
  <si>
    <t>39S ribosomal protein L3, mitochondrial OS=Homo sapiens GN=MRPL3 PE=1 SV=1</t>
  </si>
  <si>
    <t>tr|E7ETY2|E7ETY2_HUMAN</t>
  </si>
  <si>
    <t>E7ETY2</t>
  </si>
  <si>
    <t>Treacle protein OS=Homo sapiens GN=TCOF1 PE=1 SV=1</t>
  </si>
  <si>
    <t>tr|E7EUU4|E7EUU4_HUMAN</t>
  </si>
  <si>
    <t>E7EUU4</t>
  </si>
  <si>
    <t>EIF4G1</t>
  </si>
  <si>
    <t>Eukaryotic translation initiation factor 4 gamma 1 OS=Homo sapiens GN=EIF4G1 PE=1 SV=1</t>
  </si>
  <si>
    <t>tr|E7EVA0|E7EVA0_HUMAN</t>
  </si>
  <si>
    <t>E7EVA0</t>
  </si>
  <si>
    <t>MAP4</t>
  </si>
  <si>
    <t>Microtubule-associated protein OS=Homo sapiens GN=MAP4 PE=1 SV=1</t>
  </si>
  <si>
    <t>tr|E7EW05|E7EW05_HUMAN</t>
  </si>
  <si>
    <t>E7EW05</t>
  </si>
  <si>
    <t>SDAD1</t>
  </si>
  <si>
    <t>Protein SDA1 homolog OS=Homo sapiens GN=SDAD1 PE=1 SV=1</t>
  </si>
  <si>
    <t>tr|E7EX29|E7EX29_HUMAN</t>
  </si>
  <si>
    <t>E7EX29</t>
  </si>
  <si>
    <t>YWHAZ</t>
  </si>
  <si>
    <t>14-3-3 protein zeta/delta (Fragment) OS=Homo sapiens GN=YWHAZ PE=1 SV=1</t>
  </si>
  <si>
    <t>tr|E9PD53|E9PD53_HUMAN</t>
  </si>
  <si>
    <t>E9PD53</t>
  </si>
  <si>
    <t>SMC4</t>
  </si>
  <si>
    <t>Structural maintenance of chromosomes protein OS=Homo sapiens GN=SMC4 PE=1 SV=1</t>
  </si>
  <si>
    <t>tr|E9PDR0|E9PDR0_HUMAN</t>
  </si>
  <si>
    <t>E9PDR0</t>
  </si>
  <si>
    <t>PCCB</t>
  </si>
  <si>
    <t>Propionyl-CoA carboxylase beta chain, mitochondrial OS=Homo sapiens GN=PCCB PE=1 SV=1</t>
  </si>
  <si>
    <t>tr|E9PFR3|E9PFR3_HUMAN</t>
  </si>
  <si>
    <t>E9PFR3</t>
  </si>
  <si>
    <t>PPP2R5D</t>
  </si>
  <si>
    <t>Serine/threonine-protein phosphatase 2A 56 kDa regulatory subunit delta isoform OS=Homo sapiens GN=PPP2R5D PE=1 SV=1</t>
  </si>
  <si>
    <t>tr|E9PLK3|E9PLK3_HUMAN</t>
  </si>
  <si>
    <t>E9PLK3</t>
  </si>
  <si>
    <t>NPEPPS</t>
  </si>
  <si>
    <t>Puromycin-sensitive aminopeptidase OS=Homo sapiens GN=NPEPPS PE=1 SV=1</t>
  </si>
  <si>
    <t>tr|E9PPJ0|E9PPJ0_HUMAN</t>
  </si>
  <si>
    <t>E9PPJ0</t>
  </si>
  <si>
    <t>SF3B2</t>
  </si>
  <si>
    <t>Splicing factor 3B subunit 2 OS=Homo sapiens GN=SF3B2 PE=1 SV=1</t>
  </si>
  <si>
    <t>tr|E9PR30|E9PR30_HUMAN</t>
  </si>
  <si>
    <t>E9PR30</t>
  </si>
  <si>
    <t>FAU</t>
  </si>
  <si>
    <t>40S ribosomal protein S30 OS=Homo sapiens GN=FAU PE=1 SV=1</t>
  </si>
  <si>
    <t>tr|F5GX39|F5GX39_HUMAN</t>
  </si>
  <si>
    <t>F5GX39</t>
  </si>
  <si>
    <t>TMED2</t>
  </si>
  <si>
    <t>Transmembrane emp24 domain-containing protein 2 OS=Homo sapiens GN=TMED2 PE=1 SV=1</t>
  </si>
  <si>
    <t>tr|F5GZ78|F5GZ78_HUMAN</t>
  </si>
  <si>
    <t>F5GZ78</t>
  </si>
  <si>
    <t>PXN</t>
  </si>
  <si>
    <t>Paxillin OS=Homo sapiens GN=PXN PE=1 SV=1</t>
  </si>
  <si>
    <t>tr|F5H013|F5H013_HUMAN</t>
  </si>
  <si>
    <t>F5H013</t>
  </si>
  <si>
    <t>SNRPG</t>
  </si>
  <si>
    <t>Small nuclear ribonucleoprotein G OS=Homo sapiens GN=SNRPG PE=1 SV=1</t>
  </si>
  <si>
    <t>tr|F5H2A4|F5H2A4_HUMAN</t>
  </si>
  <si>
    <t>F5H2A4</t>
  </si>
  <si>
    <t>HMGA2</t>
  </si>
  <si>
    <t>High mobility group protein HMGI-C OS=Homo sapiens GN=HMGA2 PE=1 SV=1</t>
  </si>
  <si>
    <t>tr|F5H2F4|F5H2F4_HUMAN</t>
  </si>
  <si>
    <t>F5H2F4</t>
  </si>
  <si>
    <t>MTHFD1</t>
  </si>
  <si>
    <t>C-1-tetrahydrofolate synthase, cytoplasmic OS=Homo sapiens GN=MTHFD1 PE=1 SV=1</t>
  </si>
  <si>
    <t>tr|F5H6E2|F5H6E2_HUMAN</t>
  </si>
  <si>
    <t>F5H6E2</t>
  </si>
  <si>
    <t>MYO1C</t>
  </si>
  <si>
    <t>Unconventional myosin-Ic OS=Homo sapiens GN=MYO1C PE=1 SV=1</t>
  </si>
  <si>
    <t>tr|F5H7X4|F5H7X4_HUMAN</t>
  </si>
  <si>
    <t>F5H7X4</t>
  </si>
  <si>
    <t>ADP-ribosylation factor-like protein 6-interacting protein 4 (Fragment) OS=Homo sapiens GN=ARL6IP4 PE=1 SV=1</t>
  </si>
  <si>
    <t>tr|F6T1Q0|F6T1Q0_HUMAN</t>
  </si>
  <si>
    <t>F6T1Q0</t>
  </si>
  <si>
    <t>PDE12</t>
  </si>
  <si>
    <t>2',5'-phosphodiesterase 12 OS=Homo sapiens GN=PDE12 PE=1 SV=1</t>
  </si>
  <si>
    <t>tr|F6Y5H0|F6Y5H0_HUMAN</t>
  </si>
  <si>
    <t>F6Y5H0</t>
  </si>
  <si>
    <t>RBMS1</t>
  </si>
  <si>
    <t>RNA-binding motif, single-stranded-interacting protein 1 OS=Homo sapiens GN=RBMS1 PE=1 SV=1</t>
  </si>
  <si>
    <t>tr|F8VPD4|F8VPD4_HUMAN</t>
  </si>
  <si>
    <t>F8VPD4</t>
  </si>
  <si>
    <t>CAD</t>
  </si>
  <si>
    <t>CAD protein OS=Homo sapiens GN=CAD PE=1 SV=1</t>
  </si>
  <si>
    <t>tr|F8VR82|F8VR82_HUMAN</t>
  </si>
  <si>
    <t>F8VR82</t>
  </si>
  <si>
    <t>PPP1CC</t>
  </si>
  <si>
    <t>Serine/threonine-protein phosphatase OS=Homo sapiens GN=PPP1CC PE=1 SV=1</t>
  </si>
  <si>
    <t>tr|F8VRV5|F8VRV5_HUMAN</t>
  </si>
  <si>
    <t>F8VRV5</t>
  </si>
  <si>
    <t>DYNLL1</t>
  </si>
  <si>
    <t>Dynein light chain 1, cytoplasmic OS=Homo sapiens GN=DYNLL1 PE=1 SV=1</t>
  </si>
  <si>
    <t>tr|F8VVM2|F8VVM2_HUMAN</t>
  </si>
  <si>
    <t>F8VVM2</t>
  </si>
  <si>
    <t>SLC25A3</t>
  </si>
  <si>
    <t>Phosphate carrier protein, mitochondrial OS=Homo sapiens GN=SLC25A3 PE=1 SV=1</t>
  </si>
  <si>
    <t>tr|F8VXI6|F8VXI6_HUMAN</t>
  </si>
  <si>
    <t>F8VXI6</t>
  </si>
  <si>
    <t>NAP1L1</t>
  </si>
  <si>
    <t>Nucleosome assembly protein 1-like 1 (Fragment) OS=Homo sapiens GN=NAP1L1 PE=1 SV=1</t>
  </si>
  <si>
    <t>tr|F8VYN9|F8VYN9_HUMAN</t>
  </si>
  <si>
    <t>F8VYN9</t>
  </si>
  <si>
    <t>ARL1</t>
  </si>
  <si>
    <t>ADP-ribosylation factor-like protein 1 OS=Homo sapiens GN=ARL1 PE=1 SV=1</t>
  </si>
  <si>
    <t>tr|F8W031|F8W031_HUMAN</t>
  </si>
  <si>
    <t>F8W031</t>
  </si>
  <si>
    <t>Uncharacterized protein (Fragment) OS=Homo sapiens PE=1 SV=1</t>
  </si>
  <si>
    <t>tr|F8W6I7|F8W6I7_HUMAN</t>
  </si>
  <si>
    <t>F8W6I7</t>
  </si>
  <si>
    <t>HNRNPA1</t>
  </si>
  <si>
    <t>Heterogeneous nuclear ribonucleoprotein A1 OS=Homo sapiens GN=HNRNPA1 PE=1 SV=2</t>
  </si>
  <si>
    <t>tr|F8W726|F8W726_HUMAN</t>
  </si>
  <si>
    <t>F8W726</t>
  </si>
  <si>
    <t>UBAP2L</t>
  </si>
  <si>
    <t>Ubiquitin-associated protein 2-like OS=Homo sapiens GN=UBAP2L PE=1 SV=2</t>
  </si>
  <si>
    <t>tr|F8W727|F8W727_HUMAN</t>
  </si>
  <si>
    <t>F8W727</t>
  </si>
  <si>
    <t>RPL32</t>
  </si>
  <si>
    <t>60S ribosomal protein L32 OS=Homo sapiens GN=RPL32 PE=1 SV=1</t>
  </si>
  <si>
    <t>tr|F8W930|F8W930_HUMAN</t>
  </si>
  <si>
    <t>F8W930</t>
  </si>
  <si>
    <t>IGF2BP2</t>
  </si>
  <si>
    <t>Insulin-like growth factor 2 mRNA-binding protein 2 OS=Homo sapiens GN=IGF2BP2 PE=1 SV=1</t>
  </si>
  <si>
    <t>tr|G0XQ39|G0XQ39_HUMAN</t>
  </si>
  <si>
    <t>G0XQ39</t>
  </si>
  <si>
    <t>STIM1</t>
  </si>
  <si>
    <t>STIM1L OS=Homo sapiens GN=STIM1 PE=1 SV=1</t>
  </si>
  <si>
    <t>tr|G3V1A4|G3V1A4_HUMAN</t>
  </si>
  <si>
    <t>G3V1A4</t>
  </si>
  <si>
    <t>CFL1</t>
  </si>
  <si>
    <t>Cofilin 1 (Non-muscle), isoform CRA_a OS=Homo sapiens GN=CFL1 PE=1 SV=1</t>
  </si>
  <si>
    <t>tr|G3V325|G3V325_HUMAN</t>
  </si>
  <si>
    <t>G3V325</t>
  </si>
  <si>
    <t>ATP5J2-PTCD1</t>
  </si>
  <si>
    <t>Protein ATP5J2-PTCD1 OS=Homo sapiens GN=ATP5J2-PTCD1 PE=4 SV=1</t>
  </si>
  <si>
    <t>tr|G3V4P8|G3V4P8_HUMAN</t>
  </si>
  <si>
    <t>G3V4P8</t>
  </si>
  <si>
    <t>GMFB</t>
  </si>
  <si>
    <t>Glia maturation factor beta (Fragment) OS=Homo sapiens GN=GMFB PE=1 SV=1</t>
  </si>
  <si>
    <t>tr|G3V529|G3V529_HUMAN</t>
  </si>
  <si>
    <t>G3V529</t>
  </si>
  <si>
    <t>DDX24</t>
  </si>
  <si>
    <t>ATP-dependent RNA helicase DDX24 OS=Homo sapiens GN=DDX24 PE=1 SV=1</t>
  </si>
  <si>
    <t>tr|G3V599|G3V599_HUMAN</t>
  </si>
  <si>
    <t>G3V599</t>
  </si>
  <si>
    <t>Uncharacterized protein OS=Homo sapiens PE=4 SV=1</t>
  </si>
  <si>
    <t>tr|G3XAI2|G3XAI2_HUMAN</t>
  </si>
  <si>
    <t>G3XAI2</t>
  </si>
  <si>
    <t>LAMB1</t>
  </si>
  <si>
    <t>Laminin subunit beta-1 OS=Homo sapiens GN=LAMB1 PE=1 SV=1</t>
  </si>
  <si>
    <t>tr|G5E9W7|G5E9W7_HUMAN</t>
  </si>
  <si>
    <t>G5E9W7</t>
  </si>
  <si>
    <t>MRPS22</t>
  </si>
  <si>
    <t>28S ribosomal protein S22, mitochondrial OS=Homo sapiens GN=MRPS22 PE=1 SV=1</t>
  </si>
  <si>
    <t>tr|G5EA31|G5EA31_HUMAN</t>
  </si>
  <si>
    <t>G5EA31</t>
  </si>
  <si>
    <t>SEC24C</t>
  </si>
  <si>
    <t>Protein transport protein Sec24C OS=Homo sapiens GN=SEC24C PE=1 SV=1</t>
  </si>
  <si>
    <t>tr|G8JLB6|G8JLB6_HUMAN</t>
  </si>
  <si>
    <t>G8JLB6</t>
  </si>
  <si>
    <t>HNRNPH1</t>
  </si>
  <si>
    <t>Heterogeneous nuclear ribonucleoprotein H OS=Homo sapiens GN=HNRNPH1 PE=1 SV=1</t>
  </si>
  <si>
    <t>tr|H0Y2W2|H0Y2W2_HUMAN</t>
  </si>
  <si>
    <t>H0Y2W2</t>
  </si>
  <si>
    <t>ATAD3A</t>
  </si>
  <si>
    <t>ATPase family AAA domain-containing protein 3A (Fragment) OS=Homo sapiens GN=ATAD3A PE=1 SV=1</t>
  </si>
  <si>
    <t>tr|H0Y3T6|H0Y3T6_HUMAN</t>
  </si>
  <si>
    <t>H0Y3T6</t>
  </si>
  <si>
    <t>SDF4</t>
  </si>
  <si>
    <t>45 kDa calcium-binding protein (Fragment) OS=Homo sapiens GN=SDF4 PE=1 SV=1</t>
  </si>
  <si>
    <t>tr|H0Y4R1|H0Y4R1_HUMAN</t>
  </si>
  <si>
    <t>H0Y4R1</t>
  </si>
  <si>
    <t>IMPDH2</t>
  </si>
  <si>
    <t>Inosine-5'-monophosphate dehydrogenase 2 (Fragment) OS=Homo sapiens GN=IMPDH2 PE=1 SV=1</t>
  </si>
  <si>
    <t>tr|H0Y5D5|H0Y5D5_HUMAN</t>
  </si>
  <si>
    <t>H0Y5D5</t>
  </si>
  <si>
    <t>CIZ1</t>
  </si>
  <si>
    <t>Cip1-interacting zinc finger protein (Fragment) OS=Homo sapiens GN=CIZ1 PE=1 SV=1</t>
  </si>
  <si>
    <t>tr|H0Y5K5|H0Y5K5_HUMAN</t>
  </si>
  <si>
    <t>H0Y5K5</t>
  </si>
  <si>
    <t>ERGIC3</t>
  </si>
  <si>
    <t>Endoplasmic reticulum-Golgi intermediate compartment protein 3 (Fragment) OS=Homo sapiens GN=ERGIC3 PE=1 SV=1</t>
  </si>
  <si>
    <t>tr|H0Y6Y8|H0Y6Y8_HUMAN</t>
  </si>
  <si>
    <t>H0Y6Y8</t>
  </si>
  <si>
    <t>MRPL43</t>
  </si>
  <si>
    <t>39S ribosomal protein L43, mitochondrial (Fragment) OS=Homo sapiens GN=MRPL43 PE=1 SV=1</t>
  </si>
  <si>
    <t>tr|H0Y7U4|H0Y7U4_HUMAN</t>
  </si>
  <si>
    <t>H0Y7U4</t>
  </si>
  <si>
    <t>THO complex subunit 2 (Fragment) OS=Homo sapiens GN=THOC2 PE=1 SV=1</t>
  </si>
  <si>
    <t>tr|H0Y8C6|H0Y8C6_HUMAN</t>
  </si>
  <si>
    <t>H0Y8C6</t>
  </si>
  <si>
    <t>IPO5</t>
  </si>
  <si>
    <t>Importin-5 (Fragment) OS=Homo sapiens GN=IPO5 PE=1 SV=1</t>
  </si>
  <si>
    <t>tr|H0Y9X1|H0Y9X1_HUMAN</t>
  </si>
  <si>
    <t>H0Y9X1</t>
  </si>
  <si>
    <t>TMA16</t>
  </si>
  <si>
    <t>Translation machinery-associated protein 16 (Fragment) OS=Homo sapiens GN=TMA16 PE=1 SV=1</t>
  </si>
  <si>
    <t>tr|H0YEF7|H0YEF7_HUMAN</t>
  </si>
  <si>
    <t>H0YEF7</t>
  </si>
  <si>
    <t>Phosphatidylinositol-binding clathrin assembly protein (Fragment) OS=Homo sapiens GN=PICALM PE=1 SV=1</t>
  </si>
  <si>
    <t>tr|H0YEX2|H0YEX2_HUMAN</t>
  </si>
  <si>
    <t>H0YEX2</t>
  </si>
  <si>
    <t>Transcription initiation factor TFIID subunit 2 (Fragment) OS=Homo sapiens GN=TAF2 PE=1 SV=1</t>
  </si>
  <si>
    <t>tr|H0YJ34|H0YJ34_HUMAN</t>
  </si>
  <si>
    <t>H0YJ34</t>
  </si>
  <si>
    <t>FERMT2</t>
  </si>
  <si>
    <t>Fermitin family homolog 2 (Fragment) OS=Homo sapiens GN=FERMT2 PE=1 SV=1</t>
  </si>
  <si>
    <t>tr|H0YLU7|H0YLU7_HUMAN</t>
  </si>
  <si>
    <t>H0YLU7</t>
  </si>
  <si>
    <t>ETFA</t>
  </si>
  <si>
    <t>Electron transfer flavoprotein subunit alpha, mitochondrial (Fragment) OS=Homo sapiens GN=ETFA PE=1 SV=1</t>
  </si>
  <si>
    <t>tr|H0YNG3|H0YNG3_HUMAN</t>
  </si>
  <si>
    <t>H0YNG3</t>
  </si>
  <si>
    <t>SEC11A</t>
  </si>
  <si>
    <t>Signal peptidase complex catalytic subunit SEC11 OS=Homo sapiens GN=SEC11A PE=1 SV=1</t>
  </si>
  <si>
    <t>tr|H3BTC0|H3BTC0_HUMAN</t>
  </si>
  <si>
    <t>H3BTC0</t>
  </si>
  <si>
    <t>RNPS1</t>
  </si>
  <si>
    <t>RNA-binding protein with serine-rich domain 1 (Fragment) OS=Homo sapiens GN=RNPS1 PE=1 SV=1</t>
  </si>
  <si>
    <t>tr|H3BTI0|H3BTI0_HUMAN</t>
  </si>
  <si>
    <t>H3BTI0</t>
  </si>
  <si>
    <t>CRISPLD2</t>
  </si>
  <si>
    <t>Cysteine-rich secretory protein LCCL domain-containing 2 OS=Homo sapiens GN=CRISPLD2 PE=1 SV=1</t>
  </si>
  <si>
    <t>tr|H7BXI1|H7BXI1_HUMAN</t>
  </si>
  <si>
    <t>H7BXI1</t>
  </si>
  <si>
    <t>ESYT2</t>
  </si>
  <si>
    <t>Extended synaptotagmin-2 (Fragment) OS=Homo sapiens GN=ESYT2 PE=1 SV=1</t>
  </si>
  <si>
    <t>tr|H7C0C1|H7C0C1_HUMAN</t>
  </si>
  <si>
    <t>H7C0C1</t>
  </si>
  <si>
    <t>Uncharacterized protein (Fragment) OS=Homo sapiens PE=4 SV=2</t>
  </si>
  <si>
    <t>tr|H7C0N4|H7C0N4_HUMAN</t>
  </si>
  <si>
    <t>H7C0N4</t>
  </si>
  <si>
    <t>Splicing factor 1 (Fragment) OS=Homo sapiens GN=SF1 PE=1 SV=1</t>
  </si>
  <si>
    <t>tr|H7C2Q8|H7C2Q8_HUMAN</t>
  </si>
  <si>
    <t>H7C2Q8</t>
  </si>
  <si>
    <t>EBNA1BP2</t>
  </si>
  <si>
    <t>EBNA1 binding protein 2, isoform CRA_d OS=Homo sapiens GN=EBNA1BP2 PE=1 SV=1</t>
  </si>
  <si>
    <t>tr|H7C4T5|H7C4T5_HUMAN</t>
  </si>
  <si>
    <t>H7C4T5</t>
  </si>
  <si>
    <t>MBNL1</t>
  </si>
  <si>
    <t>Muscleblind-like protein 1 (Fragment) OS=Homo sapiens GN=MBNL1 PE=1 SV=1</t>
  </si>
  <si>
    <t>tr|H7C561|H7C561_HUMAN</t>
  </si>
  <si>
    <t>H7C561</t>
  </si>
  <si>
    <t>Splicing factor 1 (Fragment) OS=Homo sapiens GN=SF1 PE=1 SV=7</t>
  </si>
  <si>
    <t>tr|I3L1L3|I3L1L3_HUMAN</t>
  </si>
  <si>
    <t>I3L1L3</t>
  </si>
  <si>
    <t>MYBBP1A</t>
  </si>
  <si>
    <t>Myb-binding protein 1A (Fragment) OS=Homo sapiens GN=MYBBP1A PE=1 SV=1</t>
  </si>
  <si>
    <t>tr|I3L1T3|I3L1T3_HUMAN</t>
  </si>
  <si>
    <t>I3L1T3</t>
  </si>
  <si>
    <t>DERL2</t>
  </si>
  <si>
    <t>Derlin-2 (Fragment) OS=Homo sapiens GN=DERL2 PE=1 SV=1</t>
  </si>
  <si>
    <t>tr|J3KN66|J3KN66_HUMAN</t>
  </si>
  <si>
    <t>J3KN66</t>
  </si>
  <si>
    <t>TOR1AIP1</t>
  </si>
  <si>
    <t>Torsin-1A-interacting protein 1 OS=Homo sapiens GN=TOR1AIP1 PE=1 SV=1</t>
  </si>
  <si>
    <t>tr|J3KNN5|J3KNN5_HUMAN</t>
  </si>
  <si>
    <t>J3KNN5</t>
  </si>
  <si>
    <t>DDX41</t>
  </si>
  <si>
    <t>Probable ATP-dependent RNA helicase DDX41 (Fragment) OS=Homo sapiens GN=DDX41 PE=1 SV=1</t>
  </si>
  <si>
    <t>tr|J3KP06|J3KP06_HUMAN</t>
  </si>
  <si>
    <t>J3KP06</t>
  </si>
  <si>
    <t>LMO7</t>
  </si>
  <si>
    <t>LIM domain only protein 7 OS=Homo sapiens GN=LMO7 PE=1 SV=2</t>
  </si>
  <si>
    <t>tr|J3KPM9|J3KPM9_HUMAN</t>
  </si>
  <si>
    <t>J3KPM9</t>
  </si>
  <si>
    <t>STAT1</t>
  </si>
  <si>
    <t>Signal transducer and activator of transcription OS=Homo sapiens GN=STAT1 PE=1 SV=1</t>
  </si>
  <si>
    <t>tr|J3KPS0|J3KPS0_HUMAN</t>
  </si>
  <si>
    <t>J3KPS0</t>
  </si>
  <si>
    <t>DNAJB12</t>
  </si>
  <si>
    <t>DnaJ (Hsp40) homolog, subfamily B, member 12, isoform CRA_c OS=Homo sapiens GN=DNAJB12 PE=1 SV=1</t>
  </si>
  <si>
    <t>tr|J3KPX7|J3KPX7_HUMAN</t>
  </si>
  <si>
    <t>J3KPX7</t>
  </si>
  <si>
    <t>PHB2</t>
  </si>
  <si>
    <t>Prohibitin-2 OS=Homo sapiens GN=PHB2 PE=1 SV=2</t>
  </si>
  <si>
    <t>tr|J3KQ32|J3KQ32_HUMAN</t>
  </si>
  <si>
    <t>J3KQ32</t>
  </si>
  <si>
    <t>OLA1</t>
  </si>
  <si>
    <t>Obg-like ATPase 1 OS=Homo sapiens GN=OLA1 PE=1 SV=1</t>
  </si>
  <si>
    <t>tr|J3KQ70|J3KQ70_HUMAN</t>
  </si>
  <si>
    <t>J3KQ70</t>
  </si>
  <si>
    <t>INO80B-WBP1</t>
  </si>
  <si>
    <t>HCG2039827, isoform CRA_e OS=Homo sapiens GN=INO80B-WBP1 PE=4 SV=1</t>
  </si>
  <si>
    <t>tr|J3KQJ1|J3KQJ1_HUMAN</t>
  </si>
  <si>
    <t>J3KQJ1</t>
  </si>
  <si>
    <t>SUMF2</t>
  </si>
  <si>
    <t>Sulfatase-modifying factor 2 OS=Homo sapiens GN=SUMF2 PE=1 SV=1</t>
  </si>
  <si>
    <t>tr|J3KQN4|J3KQN4_HUMAN</t>
  </si>
  <si>
    <t>J3KQN4</t>
  </si>
  <si>
    <t>RPL36A</t>
  </si>
  <si>
    <t>60S ribosomal protein L36a OS=Homo sapiens GN=RPL36A PE=3 SV=1</t>
  </si>
  <si>
    <t>tr|J3KR24|J3KR24_HUMAN</t>
  </si>
  <si>
    <t>J3KR24</t>
  </si>
  <si>
    <t>IARS</t>
  </si>
  <si>
    <t>Isoleucine--tRNA ligase, cytoplasmic OS=Homo sapiens GN=IARS PE=1 SV=1</t>
  </si>
  <si>
    <t>tr|J3KTE4|J3KTE4_HUMAN</t>
  </si>
  <si>
    <t>J3KTE4</t>
  </si>
  <si>
    <t>RPL19</t>
  </si>
  <si>
    <t>Ribosomal protein L19 OS=Homo sapiens GN=RPL19 PE=1 SV=1</t>
  </si>
  <si>
    <t>tr|J3KTL2|J3KTL2_HUMAN</t>
  </si>
  <si>
    <t>J3KTL2</t>
  </si>
  <si>
    <t>SRSF1</t>
  </si>
  <si>
    <t>Serine/arginine-rich-splicing factor 1 OS=Homo sapiens GN=SRSF1 PE=1 SV=1</t>
  </si>
  <si>
    <t>tr|J3QK89|J3QK89_HUMAN</t>
  </si>
  <si>
    <t>J3QK89</t>
  </si>
  <si>
    <t>CHERP</t>
  </si>
  <si>
    <t>Calcium homeostasis endoplasmic reticulum protein OS=Homo sapiens GN=CHERP PE=1 SV=1</t>
  </si>
  <si>
    <t>tr|J3QQ67|J3QQ67_HUMAN</t>
  </si>
  <si>
    <t>J3QQ67</t>
  </si>
  <si>
    <t>RPL18</t>
  </si>
  <si>
    <t>60S ribosomal protein L18 (Fragment) OS=Homo sapiens GN=RPL18 PE=1 SV=1</t>
  </si>
  <si>
    <t>tr|J3QRS3|J3QRS3_HUMAN</t>
  </si>
  <si>
    <t>J3QRS3</t>
  </si>
  <si>
    <t>MYL12A</t>
  </si>
  <si>
    <t>Myosin regulatory light chain 12A OS=Homo sapiens GN=MYL12A PE=1 SV=1</t>
  </si>
  <si>
    <t>tr|J3QRS9|J3QRS9_HUMAN</t>
  </si>
  <si>
    <t>J3QRS9</t>
  </si>
  <si>
    <t>ZNF207</t>
  </si>
  <si>
    <t>BUB3-interacting and GLEBS motif-containing protein ZNF207 OS=Homo sapiens GN=ZNF207 PE=1 SV=1</t>
  </si>
  <si>
    <t>tr|J3QT28|J3QT28_HUMAN</t>
  </si>
  <si>
    <t>J3QT28</t>
  </si>
  <si>
    <t>BUB3</t>
  </si>
  <si>
    <t>Mitotic checkpoint protein BUB3 (Fragment) OS=Homo sapiens GN=BUB3 PE=1 SV=1</t>
  </si>
  <si>
    <t>tr|K7ELG9|K7ELG9_HUMAN</t>
  </si>
  <si>
    <t>K7ELG9</t>
  </si>
  <si>
    <t>LSM12</t>
  </si>
  <si>
    <t>Protein LSM12 homolog OS=Homo sapiens GN=LSM12 PE=1 SV=1</t>
  </si>
  <si>
    <t>tr|K7ELL7|K7ELL7_HUMAN</t>
  </si>
  <si>
    <t>K7ELL7</t>
  </si>
  <si>
    <t>PRKCSH</t>
  </si>
  <si>
    <t>Glucosidase 2 subunit beta OS=Homo sapiens GN=PRKCSH PE=1 SV=1</t>
  </si>
  <si>
    <t>tr|K7ELQ0|K7ELQ0_HUMAN</t>
  </si>
  <si>
    <t>K7ELQ0</t>
  </si>
  <si>
    <t>MRPL4</t>
  </si>
  <si>
    <t>39S ribosomal protein L4, mitochondrial OS=Homo sapiens GN=MRPL4 PE=1 SV=1</t>
  </si>
  <si>
    <t>tr|K7EP90|K7EP90_HUMAN</t>
  </si>
  <si>
    <t>K7EP90</t>
  </si>
  <si>
    <t>RBM42</t>
  </si>
  <si>
    <t>RNA-binding protein 42 OS=Homo sapiens GN=RBM42 PE=1 SV=1</t>
  </si>
  <si>
    <t>tr|K7EQ55|K7EQ55_HUMAN</t>
  </si>
  <si>
    <t>K7EQ55</t>
  </si>
  <si>
    <t>DAZAP1</t>
  </si>
  <si>
    <t>DAZ-associated protein 1 OS=Homo sapiens GN=DAZAP1 PE=1 SV=2</t>
  </si>
  <si>
    <t>tr|M0QYS1|M0QYS1_HUMAN</t>
  </si>
  <si>
    <t>M0QYS1</t>
  </si>
  <si>
    <t>RPL13A</t>
  </si>
  <si>
    <t>60S ribosomal protein L13a (Fragment) OS=Homo sapiens GN=RPL13A PE=1 SV=2</t>
  </si>
  <si>
    <t>tr|M0R026|M0R026_HUMAN</t>
  </si>
  <si>
    <t>M0R026</t>
  </si>
  <si>
    <t>ILVBL</t>
  </si>
  <si>
    <t>Acetolactate synthase-like protein OS=Homo sapiens GN=ILVBL PE=1 SV=1</t>
  </si>
  <si>
    <t>tr|M0R0F0|M0R0F0_HUMAN</t>
  </si>
  <si>
    <t>M0R0F0</t>
  </si>
  <si>
    <t>RPS5</t>
  </si>
  <si>
    <t>40S ribosomal protein S5 (Fragment) OS=Homo sapiens GN=RPS5 PE=1 SV=1</t>
  </si>
  <si>
    <t>tr|M0R226|M0R226_HUMAN</t>
  </si>
  <si>
    <t>M0R226</t>
  </si>
  <si>
    <t>MRPL34</t>
  </si>
  <si>
    <t>39S ribosomal protein L34, mitochondrial OS=Homo sapiens GN=MRPL34 PE=1 SV=1</t>
  </si>
  <si>
    <t>tr|M0R2Q4|M0R2Q4_HUMAN</t>
  </si>
  <si>
    <t>M0R2Q4</t>
  </si>
  <si>
    <t>FBL</t>
  </si>
  <si>
    <t>rRNA 2'-O-methyltransferase fibrillarin (Fragment) OS=Homo sapiens GN=FBL PE=1 SV=1</t>
  </si>
  <si>
    <t>tr|Q32Q12|Q32Q12_HUMAN</t>
  </si>
  <si>
    <t>Q32Q12</t>
  </si>
  <si>
    <t>NME1-NME2</t>
  </si>
  <si>
    <t>Nucleoside diphosphate kinase OS=Homo sapiens GN=NME1-NME2 PE=1 SV=1</t>
  </si>
  <si>
    <t>tr|Q5HY54|Q5HY54_HUMAN</t>
  </si>
  <si>
    <t>Q5HY54</t>
  </si>
  <si>
    <t>FLNA</t>
  </si>
  <si>
    <t>Filamin-A OS=Homo sapiens GN=FLNA PE=1 SV=1</t>
  </si>
  <si>
    <t>tr|Q5JRI1|Q5JRI1_HUMAN</t>
  </si>
  <si>
    <t>Q5JRI1</t>
  </si>
  <si>
    <t>SRSF10</t>
  </si>
  <si>
    <t>Serine/arginine-rich-splicing factor 10 OS=Homo sapiens GN=SRSF10 PE=1 SV=1</t>
  </si>
  <si>
    <t>tr|Q5QPM7|Q5QPM7_HUMAN</t>
  </si>
  <si>
    <t>Q5QPM7</t>
  </si>
  <si>
    <t>PSMF1</t>
  </si>
  <si>
    <t>Proteasome inhibitor PI31 subunit OS=Homo sapiens GN=PSMF1 PE=1 SV=2</t>
  </si>
  <si>
    <t>tr|Q5R363|Q5R363_HUMAN</t>
  </si>
  <si>
    <t>Q5R363</t>
  </si>
  <si>
    <t>SRPK1</t>
  </si>
  <si>
    <t>SRSF protein kinase 1 OS=Homo sapiens GN=SRPK1 PE=1 SV=2</t>
  </si>
  <si>
    <t>tr|Q8WVC2|Q8WVC2_HUMAN</t>
  </si>
  <si>
    <t>Q8WVC2</t>
  </si>
  <si>
    <t>RPS21</t>
  </si>
  <si>
    <t>40S ribosomal protein S21 OS=Homo sapiens GN=RPS21 PE=1 SV=1</t>
  </si>
  <si>
    <t>tr|R4GN98|R4GN98_HUMAN</t>
  </si>
  <si>
    <t>R4GN98</t>
  </si>
  <si>
    <t>S100A6</t>
  </si>
  <si>
    <t>Protein S100 (Fragment) OS=Homo sapiens GN=S100A6 PE=1 SV=1</t>
  </si>
  <si>
    <t>tr|R4GNH3|R4GNH3_HUMAN</t>
  </si>
  <si>
    <t>R4GNH3</t>
  </si>
  <si>
    <t>PSMC3</t>
  </si>
  <si>
    <t>26S protease regulatory subunit 6A OS=Homo sapiens GN=PSMC3 PE=1 SV=1</t>
  </si>
  <si>
    <t>tr|X1WI28|X1WI28_HUMAN</t>
  </si>
  <si>
    <t>X1WI28</t>
  </si>
  <si>
    <t>RPL10</t>
  </si>
  <si>
    <t>60S ribosomal protein L10 (Fragment) OS=Homo sapiens GN=RPL10 PE=1 SV=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6" fillId="0" borderId="0" xfId="0" applyFont="1"/>
    <xf numFmtId="11" fontId="16" fillId="0" borderId="0" xfId="0" applyNumberFormat="1" applyFont="1"/>
    <xf numFmtId="164" fontId="0" fillId="0" borderId="0" xfId="0" applyNumberFormat="1"/>
    <xf numFmtId="2" fontId="0" fillId="0" borderId="0" xfId="0" applyNumberFormat="1"/>
    <xf numFmtId="0" fontId="16" fillId="33" borderId="0" xfId="0" applyFon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98"/>
  <sheetViews>
    <sheetView tabSelected="1" workbookViewId="0">
      <pane ySplit="1" topLeftCell="A2" activePane="bottomLeft" state="frozen"/>
      <selection pane="bottomLeft" activeCell="A288" sqref="A288"/>
    </sheetView>
  </sheetViews>
  <sheetFormatPr defaultRowHeight="14.5" x14ac:dyDescent="0.35"/>
  <cols>
    <col min="1" max="1" width="31.26953125" customWidth="1"/>
    <col min="4" max="4" width="86.08984375" customWidth="1"/>
    <col min="5" max="6" width="0" hidden="1" customWidth="1"/>
    <col min="7" max="7" width="20.81640625" customWidth="1"/>
    <col min="8" max="14" width="0" hidden="1" customWidth="1"/>
    <col min="15" max="15" width="35.81640625" style="1" customWidth="1"/>
    <col min="16" max="16" width="27.6328125" style="1" customWidth="1"/>
    <col min="17" max="17" width="18.81640625" customWidth="1"/>
    <col min="18" max="18" width="21.26953125" customWidth="1"/>
    <col min="19" max="19" width="29.36328125" customWidth="1"/>
    <col min="22" max="22" width="0" hidden="1" customWidth="1"/>
    <col min="23" max="23" width="26.08984375" customWidth="1"/>
    <col min="24" max="25" width="0" hidden="1" customWidth="1"/>
  </cols>
  <sheetData>
    <row r="1" spans="1:25" s="3" customFormat="1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4" t="s">
        <v>14</v>
      </c>
      <c r="P1" s="4" t="s">
        <v>15</v>
      </c>
      <c r="Q1" s="3" t="s">
        <v>16</v>
      </c>
      <c r="R1" s="3" t="s">
        <v>17</v>
      </c>
      <c r="S1" s="7" t="s">
        <v>18</v>
      </c>
      <c r="T1" s="3" t="s">
        <v>19</v>
      </c>
      <c r="U1" s="3" t="s">
        <v>20</v>
      </c>
      <c r="V1" s="3" t="s">
        <v>21</v>
      </c>
      <c r="W1" s="7" t="s">
        <v>22</v>
      </c>
      <c r="X1" s="3" t="s">
        <v>23</v>
      </c>
      <c r="Y1" s="3" t="s">
        <v>24</v>
      </c>
    </row>
    <row r="2" spans="1:25" x14ac:dyDescent="0.35">
      <c r="A2" t="s">
        <v>2516</v>
      </c>
      <c r="B2" t="s">
        <v>2517</v>
      </c>
      <c r="C2" t="s">
        <v>2518</v>
      </c>
      <c r="D2" t="s">
        <v>2519</v>
      </c>
      <c r="E2">
        <v>76.680000000000007</v>
      </c>
      <c r="F2">
        <v>4.9164208456243903E-3</v>
      </c>
      <c r="G2">
        <v>1</v>
      </c>
      <c r="H2" t="s">
        <v>2516</v>
      </c>
      <c r="I2">
        <v>17.302369858789302</v>
      </c>
      <c r="J2">
        <v>17.302369858789302</v>
      </c>
      <c r="K2">
        <v>17.302369858789302</v>
      </c>
      <c r="L2">
        <v>16499.258491748202</v>
      </c>
      <c r="M2">
        <v>6317.8492917228596</v>
      </c>
      <c r="N2">
        <v>5004.39721296278</v>
      </c>
      <c r="O2" s="1">
        <v>17.302369858789302</v>
      </c>
      <c r="P2" s="1">
        <v>6317.8492917228596</v>
      </c>
      <c r="Q2" s="6">
        <v>0</v>
      </c>
      <c r="R2" s="6">
        <v>0.678442978588776</v>
      </c>
      <c r="S2" s="6">
        <v>8.5123200592648303</v>
      </c>
      <c r="T2" s="6">
        <v>1</v>
      </c>
      <c r="U2" s="6">
        <v>0</v>
      </c>
      <c r="V2" s="6">
        <v>8.3599116050411805E-8</v>
      </c>
      <c r="W2" s="5">
        <v>2.80112195897787E-5</v>
      </c>
      <c r="X2" s="6">
        <v>8.3599116050412202E-8</v>
      </c>
      <c r="Y2" s="6">
        <v>2.80112195897787E-5</v>
      </c>
    </row>
    <row r="3" spans="1:25" x14ac:dyDescent="0.35">
      <c r="A3" t="s">
        <v>2260</v>
      </c>
      <c r="B3" t="s">
        <v>2261</v>
      </c>
      <c r="C3" t="s">
        <v>2262</v>
      </c>
      <c r="D3" t="s">
        <v>2263</v>
      </c>
      <c r="E3">
        <v>573.72</v>
      </c>
      <c r="F3">
        <v>0</v>
      </c>
      <c r="G3">
        <v>12</v>
      </c>
      <c r="H3" t="s">
        <v>2260</v>
      </c>
      <c r="I3">
        <v>23530.6017345248</v>
      </c>
      <c r="J3">
        <v>29976.274371921299</v>
      </c>
      <c r="K3">
        <v>25440.013813318499</v>
      </c>
      <c r="L3">
        <v>1553709.6765755001</v>
      </c>
      <c r="M3">
        <v>948059.080252107</v>
      </c>
      <c r="N3">
        <v>1051021.7421414801</v>
      </c>
      <c r="O3" s="1">
        <v>25440.013813318499</v>
      </c>
      <c r="P3" s="1">
        <v>1051021.7421414801</v>
      </c>
      <c r="Q3" s="6">
        <v>0.125812913113934</v>
      </c>
      <c r="R3" s="6">
        <v>0.27364272806794998</v>
      </c>
      <c r="S3" s="6">
        <v>5.3685492499704903</v>
      </c>
      <c r="T3" s="6">
        <v>0.104166666666667</v>
      </c>
      <c r="U3" s="6">
        <v>0</v>
      </c>
      <c r="V3" s="6">
        <v>7.46256293730642E-8</v>
      </c>
      <c r="W3" s="5">
        <v>2.80112195897787E-5</v>
      </c>
      <c r="X3" s="6">
        <v>7.46256293730642E-8</v>
      </c>
      <c r="Y3" s="6">
        <v>2.80112195897787E-5</v>
      </c>
    </row>
    <row r="4" spans="1:25" x14ac:dyDescent="0.35">
      <c r="A4" t="s">
        <v>2876</v>
      </c>
      <c r="B4" t="s">
        <v>2877</v>
      </c>
      <c r="C4" t="s">
        <v>2878</v>
      </c>
      <c r="D4" t="s">
        <v>2879</v>
      </c>
      <c r="E4">
        <v>135.09</v>
      </c>
      <c r="F4">
        <v>2.53485424588086E-3</v>
      </c>
      <c r="G4">
        <v>3</v>
      </c>
      <c r="H4" t="s">
        <v>2876</v>
      </c>
      <c r="I4">
        <v>3598.8062867619001</v>
      </c>
      <c r="J4">
        <v>3478.0614918629299</v>
      </c>
      <c r="K4">
        <v>2839.7193128628501</v>
      </c>
      <c r="L4">
        <v>143517.10983068999</v>
      </c>
      <c r="M4">
        <v>91071.945955656905</v>
      </c>
      <c r="N4">
        <v>117528.019112924</v>
      </c>
      <c r="O4" s="1">
        <v>3478.0614918629299</v>
      </c>
      <c r="P4" s="1">
        <v>117528.019112924</v>
      </c>
      <c r="Q4" s="6">
        <v>0.123397987942457</v>
      </c>
      <c r="R4" s="6">
        <v>0.22341655926488799</v>
      </c>
      <c r="S4" s="6">
        <v>5.0785774917765796</v>
      </c>
      <c r="T4" s="6">
        <v>8.3333333333333301E-2</v>
      </c>
      <c r="U4" s="6">
        <v>0</v>
      </c>
      <c r="V4" s="6">
        <v>8.7030312152036405E-8</v>
      </c>
      <c r="W4" s="5">
        <v>2.80112195897787E-5</v>
      </c>
      <c r="X4" s="6">
        <v>8.7030312152036405E-8</v>
      </c>
      <c r="Y4" s="6">
        <v>2.80112195897787E-5</v>
      </c>
    </row>
    <row r="5" spans="1:25" x14ac:dyDescent="0.35">
      <c r="A5" t="s">
        <v>1080</v>
      </c>
      <c r="B5" t="s">
        <v>1081</v>
      </c>
      <c r="C5" t="s">
        <v>1082</v>
      </c>
      <c r="D5" t="s">
        <v>1083</v>
      </c>
      <c r="E5">
        <v>3230.87</v>
      </c>
      <c r="F5">
        <v>0</v>
      </c>
      <c r="G5">
        <v>49</v>
      </c>
      <c r="H5" t="s">
        <v>1080</v>
      </c>
      <c r="I5">
        <v>588418.957788183</v>
      </c>
      <c r="J5">
        <v>694813.01599601796</v>
      </c>
      <c r="K5">
        <v>656458.26774381101</v>
      </c>
      <c r="L5">
        <v>24348347.149549</v>
      </c>
      <c r="M5">
        <v>15699573.2035008</v>
      </c>
      <c r="N5">
        <v>17717326.1332688</v>
      </c>
      <c r="O5" s="1">
        <v>656458.26774381101</v>
      </c>
      <c r="P5" s="1">
        <v>17717326.1332688</v>
      </c>
      <c r="Q5" s="6">
        <v>8.3337207704737404E-2</v>
      </c>
      <c r="R5" s="6">
        <v>0.23499266531357199</v>
      </c>
      <c r="S5" s="6">
        <v>4.7543137819129999</v>
      </c>
      <c r="T5" s="6">
        <v>0.14285714285714299</v>
      </c>
      <c r="U5" s="6">
        <v>0</v>
      </c>
      <c r="V5" s="6">
        <v>1.0213753724623E-7</v>
      </c>
      <c r="W5" s="5">
        <v>2.80112195897787E-5</v>
      </c>
      <c r="X5" s="6">
        <v>1.0213753724623E-7</v>
      </c>
      <c r="Y5" s="6">
        <v>2.80112195897787E-5</v>
      </c>
    </row>
    <row r="6" spans="1:25" x14ac:dyDescent="0.35">
      <c r="A6" t="s">
        <v>2100</v>
      </c>
      <c r="B6" t="s">
        <v>2101</v>
      </c>
      <c r="C6" t="s">
        <v>2102</v>
      </c>
      <c r="D6" t="s">
        <v>2103</v>
      </c>
      <c r="E6">
        <v>93.8</v>
      </c>
      <c r="F6">
        <v>2.14362272240086E-3</v>
      </c>
      <c r="G6">
        <v>3</v>
      </c>
      <c r="H6" t="s">
        <v>2100</v>
      </c>
      <c r="I6">
        <v>182.67654545936699</v>
      </c>
      <c r="J6">
        <v>51.907109576368001</v>
      </c>
      <c r="K6">
        <v>51.907109576368001</v>
      </c>
      <c r="L6">
        <v>47598.585241670298</v>
      </c>
      <c r="M6">
        <v>33822.414047552098</v>
      </c>
      <c r="N6">
        <v>42651.288193190201</v>
      </c>
      <c r="O6" s="1">
        <v>51.907109576368001</v>
      </c>
      <c r="P6" s="1">
        <v>42651.288193190201</v>
      </c>
      <c r="Q6" s="6">
        <v>0.79059898259947703</v>
      </c>
      <c r="R6" s="6">
        <v>0.168739453474753</v>
      </c>
      <c r="S6" s="6">
        <v>9.6824414463044199</v>
      </c>
      <c r="T6" s="6">
        <v>0.88888888888888895</v>
      </c>
      <c r="U6" s="6">
        <v>0</v>
      </c>
      <c r="V6" s="6">
        <v>2.0013433849531101E-7</v>
      </c>
      <c r="W6" s="5">
        <v>3.2804188782451002E-5</v>
      </c>
      <c r="X6" s="6">
        <v>2.0013433849531101E-7</v>
      </c>
      <c r="Y6" s="6">
        <v>3.2804188782451002E-5</v>
      </c>
    </row>
    <row r="7" spans="1:25" x14ac:dyDescent="0.35">
      <c r="A7" s="7" t="s">
        <v>344</v>
      </c>
      <c r="B7" s="7" t="s">
        <v>345</v>
      </c>
      <c r="C7" s="7" t="s">
        <v>346</v>
      </c>
      <c r="D7" s="7" t="s">
        <v>347</v>
      </c>
      <c r="E7" s="7">
        <v>5933.13</v>
      </c>
      <c r="F7" s="7">
        <v>0</v>
      </c>
      <c r="G7" s="7">
        <v>84</v>
      </c>
      <c r="H7" t="s">
        <v>344</v>
      </c>
      <c r="I7">
        <v>632003.15740000305</v>
      </c>
      <c r="J7">
        <v>797081.65088460897</v>
      </c>
      <c r="K7">
        <v>948648.34998571698</v>
      </c>
      <c r="L7">
        <v>35555320.797932401</v>
      </c>
      <c r="M7">
        <v>20873520.912719</v>
      </c>
      <c r="N7">
        <v>27357105.5617707</v>
      </c>
      <c r="O7" s="1">
        <v>797081.65088460897</v>
      </c>
      <c r="P7" s="1">
        <v>27357105.5617707</v>
      </c>
      <c r="Q7" s="6">
        <v>0.19981716965613899</v>
      </c>
      <c r="R7" s="6">
        <v>0.263441603802616</v>
      </c>
      <c r="S7" s="6">
        <v>5.1010442704033299</v>
      </c>
      <c r="T7" s="6">
        <v>0.19743589743589701</v>
      </c>
      <c r="U7" s="6">
        <v>1.5384615384615399E-2</v>
      </c>
      <c r="V7" s="6">
        <v>2.0401777110853201E-7</v>
      </c>
      <c r="W7" s="5">
        <v>3.2804188782451002E-5</v>
      </c>
      <c r="X7" s="6">
        <v>2.0401777110853201E-7</v>
      </c>
      <c r="Y7" s="6">
        <v>3.2804188782451002E-5</v>
      </c>
    </row>
    <row r="8" spans="1:25" x14ac:dyDescent="0.35">
      <c r="A8" t="s">
        <v>204</v>
      </c>
      <c r="B8" t="s">
        <v>205</v>
      </c>
      <c r="C8" t="s">
        <v>206</v>
      </c>
      <c r="D8" t="s">
        <v>207</v>
      </c>
      <c r="E8">
        <v>1337.85</v>
      </c>
      <c r="F8">
        <v>0</v>
      </c>
      <c r="G8">
        <v>17</v>
      </c>
      <c r="H8" t="s">
        <v>204</v>
      </c>
      <c r="I8">
        <v>96053.757400655202</v>
      </c>
      <c r="J8">
        <v>109628.4504766</v>
      </c>
      <c r="K8">
        <v>136045.650322459</v>
      </c>
      <c r="L8">
        <v>4737822.8764033504</v>
      </c>
      <c r="M8">
        <v>2912943.08911293</v>
      </c>
      <c r="N8">
        <v>3120109.3564463099</v>
      </c>
      <c r="O8" s="1">
        <v>109628.4504766</v>
      </c>
      <c r="P8" s="1">
        <v>3120109.3564463099</v>
      </c>
      <c r="Q8" s="6">
        <v>0.178534316633912</v>
      </c>
      <c r="R8" s="6">
        <v>0.278299039967494</v>
      </c>
      <c r="S8" s="6">
        <v>4.8309024385832897</v>
      </c>
      <c r="T8" s="6">
        <v>0.16666666666666699</v>
      </c>
      <c r="U8" s="6">
        <v>0</v>
      </c>
      <c r="V8" s="6">
        <v>2.0932481447325199E-7</v>
      </c>
      <c r="W8" s="5">
        <v>3.2804188782451002E-5</v>
      </c>
      <c r="X8" s="6">
        <v>2.0932481447325199E-7</v>
      </c>
      <c r="Y8" s="6">
        <v>3.2804188782451002E-5</v>
      </c>
    </row>
    <row r="9" spans="1:25" x14ac:dyDescent="0.35">
      <c r="A9" t="s">
        <v>4040</v>
      </c>
      <c r="B9" t="s">
        <v>4041</v>
      </c>
      <c r="C9" t="s">
        <v>4042</v>
      </c>
      <c r="D9" t="s">
        <v>4043</v>
      </c>
      <c r="E9">
        <v>84.61</v>
      </c>
      <c r="F9">
        <v>4.1365046535677399E-3</v>
      </c>
      <c r="G9">
        <v>2</v>
      </c>
      <c r="H9" t="s">
        <v>4040</v>
      </c>
      <c r="I9">
        <v>35.637005995971698</v>
      </c>
      <c r="J9">
        <v>34.604739717578603</v>
      </c>
      <c r="K9">
        <v>34.604739717578603</v>
      </c>
      <c r="L9">
        <v>17440.985834765499</v>
      </c>
      <c r="M9">
        <v>4654.5006853941104</v>
      </c>
      <c r="N9">
        <v>6898.5506909600599</v>
      </c>
      <c r="O9" s="1">
        <v>34.604739717578603</v>
      </c>
      <c r="P9" s="1">
        <v>6898.5506909600599</v>
      </c>
      <c r="Q9" s="6">
        <v>1.7052909630349999E-2</v>
      </c>
      <c r="R9" s="6">
        <v>0.70641860984482097</v>
      </c>
      <c r="S9" s="6">
        <v>7.6391798358290997</v>
      </c>
      <c r="T9" s="6">
        <v>0.83333333333333304</v>
      </c>
      <c r="U9" s="6">
        <v>0</v>
      </c>
      <c r="V9" s="6">
        <v>2.9743241359492699E-7</v>
      </c>
      <c r="W9" s="5">
        <v>4.0785419714204299E-5</v>
      </c>
      <c r="X9" s="6">
        <v>2.9743241359492699E-7</v>
      </c>
      <c r="Y9" s="6">
        <v>4.0785419714204299E-5</v>
      </c>
    </row>
    <row r="10" spans="1:25" x14ac:dyDescent="0.35">
      <c r="A10" t="s">
        <v>2696</v>
      </c>
      <c r="B10" t="s">
        <v>2697</v>
      </c>
      <c r="C10" t="s">
        <v>2698</v>
      </c>
      <c r="D10" t="s">
        <v>2699</v>
      </c>
      <c r="E10">
        <v>918.93</v>
      </c>
      <c r="F10">
        <v>0</v>
      </c>
      <c r="G10">
        <v>16</v>
      </c>
      <c r="H10" t="s">
        <v>2696</v>
      </c>
      <c r="I10">
        <v>82520.132473755599</v>
      </c>
      <c r="J10">
        <v>73186.569593035005</v>
      </c>
      <c r="K10">
        <v>100347.57333040801</v>
      </c>
      <c r="L10">
        <v>3235906.0955076902</v>
      </c>
      <c r="M10">
        <v>1763420.4605192801</v>
      </c>
      <c r="N10">
        <v>2377890.1584961601</v>
      </c>
      <c r="O10" s="1">
        <v>82520.132473755599</v>
      </c>
      <c r="P10" s="1">
        <v>2377890.1584961601</v>
      </c>
      <c r="Q10" s="6">
        <v>0.161685402354557</v>
      </c>
      <c r="R10" s="6">
        <v>0.30076059878169098</v>
      </c>
      <c r="S10" s="6">
        <v>4.8487921269558898</v>
      </c>
      <c r="T10" s="6">
        <v>0.116666666666667</v>
      </c>
      <c r="U10" s="6">
        <v>0</v>
      </c>
      <c r="V10" s="6">
        <v>3.4860750477710698E-7</v>
      </c>
      <c r="W10" s="5">
        <v>4.2491381415609502E-5</v>
      </c>
      <c r="X10" s="6">
        <v>3.4860750477710698E-7</v>
      </c>
      <c r="Y10" s="6">
        <v>4.2491381415609502E-5</v>
      </c>
    </row>
    <row r="11" spans="1:25" x14ac:dyDescent="0.35">
      <c r="A11" t="s">
        <v>2928</v>
      </c>
      <c r="B11" t="s">
        <v>2929</v>
      </c>
      <c r="C11" t="s">
        <v>2930</v>
      </c>
      <c r="D11" t="s">
        <v>2931</v>
      </c>
      <c r="E11">
        <v>687.41</v>
      </c>
      <c r="F11">
        <v>0</v>
      </c>
      <c r="G11">
        <v>13</v>
      </c>
      <c r="H11" t="s">
        <v>2928</v>
      </c>
      <c r="I11">
        <v>33630.649054013702</v>
      </c>
      <c r="J11">
        <v>35287.787000740798</v>
      </c>
      <c r="K11">
        <v>27264.969193640602</v>
      </c>
      <c r="L11">
        <v>808063.42977190902</v>
      </c>
      <c r="M11">
        <v>495694.07048736903</v>
      </c>
      <c r="N11">
        <v>607809.65825782204</v>
      </c>
      <c r="O11" s="1">
        <v>33630.649054013702</v>
      </c>
      <c r="P11" s="1">
        <v>607809.65825782204</v>
      </c>
      <c r="Q11" s="6">
        <v>0.132105043235279</v>
      </c>
      <c r="R11" s="6">
        <v>0.24834628343870199</v>
      </c>
      <c r="S11" s="6">
        <v>4.1757710723430801</v>
      </c>
      <c r="T11" s="6">
        <v>0.14285714285714299</v>
      </c>
      <c r="U11" s="6">
        <v>2.3809523809523801E-2</v>
      </c>
      <c r="V11" s="6">
        <v>3.9974836290261102E-7</v>
      </c>
      <c r="W11" s="5">
        <v>4.3852395410416398E-5</v>
      </c>
      <c r="X11" s="6">
        <v>3.9974836290261102E-7</v>
      </c>
      <c r="Y11" s="6">
        <v>4.3852395410416499E-5</v>
      </c>
    </row>
    <row r="12" spans="1:25" x14ac:dyDescent="0.35">
      <c r="A12" t="s">
        <v>2528</v>
      </c>
      <c r="B12" t="s">
        <v>2529</v>
      </c>
      <c r="C12" t="s">
        <v>2530</v>
      </c>
      <c r="D12" t="s">
        <v>2531</v>
      </c>
      <c r="E12">
        <v>244.4</v>
      </c>
      <c r="F12">
        <v>1.8248175182481799E-3</v>
      </c>
      <c r="G12">
        <v>3</v>
      </c>
      <c r="H12" t="s">
        <v>2528</v>
      </c>
      <c r="I12">
        <v>812.99613492972298</v>
      </c>
      <c r="J12">
        <v>328.81442594761199</v>
      </c>
      <c r="K12">
        <v>348.89171280247501</v>
      </c>
      <c r="L12">
        <v>99420.644176661895</v>
      </c>
      <c r="M12">
        <v>58872.836208561799</v>
      </c>
      <c r="N12">
        <v>44373.194446927599</v>
      </c>
      <c r="O12" s="1">
        <v>348.89171280247501</v>
      </c>
      <c r="P12" s="1">
        <v>58872.836208561799</v>
      </c>
      <c r="Q12" s="6">
        <v>0.55127834959055599</v>
      </c>
      <c r="R12" s="6">
        <v>0.42235454351804302</v>
      </c>
      <c r="S12" s="6">
        <v>7.39867899145335</v>
      </c>
      <c r="T12" s="6">
        <v>0.41666666666666702</v>
      </c>
      <c r="U12" s="6">
        <v>0</v>
      </c>
      <c r="V12" s="6">
        <v>4.7995195441950096E-7</v>
      </c>
      <c r="W12" s="5">
        <v>4.78642994543811E-5</v>
      </c>
      <c r="X12" s="6">
        <v>4.7995195441950096E-7</v>
      </c>
      <c r="Y12" s="6">
        <v>4.7864299454381201E-5</v>
      </c>
    </row>
    <row r="13" spans="1:25" x14ac:dyDescent="0.35">
      <c r="A13" t="s">
        <v>228</v>
      </c>
      <c r="B13" t="s">
        <v>229</v>
      </c>
      <c r="C13" t="s">
        <v>230</v>
      </c>
      <c r="D13" t="s">
        <v>231</v>
      </c>
      <c r="E13">
        <v>123.52</v>
      </c>
      <c r="F13">
        <v>2.4330900243308999E-3</v>
      </c>
      <c r="G13">
        <v>3</v>
      </c>
      <c r="H13" t="s">
        <v>228</v>
      </c>
      <c r="I13">
        <v>3598.5631616283899</v>
      </c>
      <c r="J13">
        <v>3281.7985257347</v>
      </c>
      <c r="K13">
        <v>2288.36573380759</v>
      </c>
      <c r="L13">
        <v>76739.493161446706</v>
      </c>
      <c r="M13">
        <v>50371.871803977803</v>
      </c>
      <c r="N13">
        <v>56828.0225423827</v>
      </c>
      <c r="O13" s="1">
        <v>3281.7985257347</v>
      </c>
      <c r="P13" s="1">
        <v>56828.0225423827</v>
      </c>
      <c r="Q13" s="6">
        <v>0.22367383454155201</v>
      </c>
      <c r="R13" s="6">
        <v>0.224162260657889</v>
      </c>
      <c r="S13" s="6">
        <v>4.1140439368869597</v>
      </c>
      <c r="T13" s="6">
        <v>0.11111111111111099</v>
      </c>
      <c r="U13" s="6">
        <v>0</v>
      </c>
      <c r="V13" s="6">
        <v>6.02060345764278E-7</v>
      </c>
      <c r="W13" s="5">
        <v>5.5038349941951099E-5</v>
      </c>
      <c r="X13" s="6">
        <v>6.02060345764278E-7</v>
      </c>
      <c r="Y13" s="6">
        <v>5.5038349941951099E-5</v>
      </c>
    </row>
    <row r="14" spans="1:25" x14ac:dyDescent="0.35">
      <c r="A14" t="s">
        <v>3064</v>
      </c>
      <c r="B14" t="s">
        <v>3065</v>
      </c>
      <c r="C14" t="s">
        <v>3066</v>
      </c>
      <c r="D14" t="s">
        <v>3067</v>
      </c>
      <c r="E14">
        <v>371.38</v>
      </c>
      <c r="F14">
        <v>0</v>
      </c>
      <c r="G14">
        <v>8</v>
      </c>
      <c r="H14" t="s">
        <v>3064</v>
      </c>
      <c r="I14">
        <v>11821.9460128795</v>
      </c>
      <c r="J14">
        <v>21533.965283854399</v>
      </c>
      <c r="K14">
        <v>17085.513723570701</v>
      </c>
      <c r="L14">
        <v>378954.05554619199</v>
      </c>
      <c r="M14">
        <v>308016.57586461701</v>
      </c>
      <c r="N14">
        <v>292876.43667220301</v>
      </c>
      <c r="O14" s="1">
        <v>17085.513723570701</v>
      </c>
      <c r="P14" s="1">
        <v>308016.57586461701</v>
      </c>
      <c r="Q14" s="6">
        <v>0.28914967730696101</v>
      </c>
      <c r="R14" s="6">
        <v>0.14069794179683501</v>
      </c>
      <c r="S14" s="6">
        <v>4.1721624592430899</v>
      </c>
      <c r="T14" s="6">
        <v>0.25925925925925902</v>
      </c>
      <c r="U14" s="6">
        <v>0</v>
      </c>
      <c r="V14" s="6">
        <v>6.8469545630825299E-7</v>
      </c>
      <c r="W14" s="5">
        <v>5.7777762736165601E-5</v>
      </c>
      <c r="X14" s="6">
        <v>6.8469545630825299E-7</v>
      </c>
      <c r="Y14" s="6">
        <v>5.7777762736165601E-5</v>
      </c>
    </row>
    <row r="15" spans="1:25" x14ac:dyDescent="0.35">
      <c r="A15" t="s">
        <v>1356</v>
      </c>
      <c r="B15" t="s">
        <v>1357</v>
      </c>
      <c r="C15" t="s">
        <v>1358</v>
      </c>
      <c r="D15" t="s">
        <v>1359</v>
      </c>
      <c r="E15">
        <v>722.51</v>
      </c>
      <c r="F15">
        <v>0</v>
      </c>
      <c r="G15">
        <v>16</v>
      </c>
      <c r="H15" t="s">
        <v>1356</v>
      </c>
      <c r="I15">
        <v>43094.230505338899</v>
      </c>
      <c r="J15">
        <v>34777.4345813978</v>
      </c>
      <c r="K15">
        <v>38517.880634949397</v>
      </c>
      <c r="L15">
        <v>1631450.2045774199</v>
      </c>
      <c r="M15">
        <v>724184.37964422302</v>
      </c>
      <c r="N15">
        <v>1135470.5176499099</v>
      </c>
      <c r="O15" s="1">
        <v>38517.880634949397</v>
      </c>
      <c r="P15" s="1">
        <v>1135470.5176499099</v>
      </c>
      <c r="Q15" s="6">
        <v>0.107365140865402</v>
      </c>
      <c r="R15" s="6">
        <v>0.390384650904464</v>
      </c>
      <c r="S15" s="6">
        <v>4.8816181127925402</v>
      </c>
      <c r="T15" s="6">
        <v>0.25490196078431399</v>
      </c>
      <c r="U15" s="6">
        <v>0</v>
      </c>
      <c r="V15" s="6">
        <v>8.0921550232614901E-7</v>
      </c>
      <c r="W15" s="5">
        <v>5.9180627070119001E-5</v>
      </c>
      <c r="X15" s="6">
        <v>8.0921550232614901E-7</v>
      </c>
      <c r="Y15" s="6">
        <v>5.9180627070119001E-5</v>
      </c>
    </row>
    <row r="16" spans="1:25" x14ac:dyDescent="0.35">
      <c r="A16" s="3" t="s">
        <v>3384</v>
      </c>
      <c r="B16" s="3" t="s">
        <v>3385</v>
      </c>
      <c r="C16" s="3" t="s">
        <v>3386</v>
      </c>
      <c r="D16" s="3" t="s">
        <v>3387</v>
      </c>
      <c r="E16" s="3">
        <v>4570.58</v>
      </c>
      <c r="F16" s="3">
        <v>0</v>
      </c>
      <c r="G16" s="3">
        <v>59</v>
      </c>
      <c r="H16" t="s">
        <v>3384</v>
      </c>
      <c r="I16">
        <v>396031.83070077503</v>
      </c>
      <c r="J16">
        <v>479222.91104549501</v>
      </c>
      <c r="K16">
        <v>720793.98644652998</v>
      </c>
      <c r="L16">
        <v>9883725.8324021101</v>
      </c>
      <c r="M16">
        <v>9517457.5338096693</v>
      </c>
      <c r="N16">
        <v>8341239.5770937596</v>
      </c>
      <c r="O16" s="1">
        <v>479222.91104549501</v>
      </c>
      <c r="P16" s="1">
        <v>9517457.5338096693</v>
      </c>
      <c r="Q16" s="6">
        <v>0.31708597926214899</v>
      </c>
      <c r="R16" s="6">
        <v>8.7148747568698406E-2</v>
      </c>
      <c r="S16" s="6">
        <v>4.3118074392774197</v>
      </c>
      <c r="T16" s="6">
        <v>0.202247191011236</v>
      </c>
      <c r="U16" s="6">
        <v>1.4981273408239701E-2</v>
      </c>
      <c r="V16" s="6">
        <v>7.6358531192724999E-7</v>
      </c>
      <c r="W16" s="5">
        <v>5.9180627070119001E-5</v>
      </c>
      <c r="X16" s="6">
        <v>7.6358531192724999E-7</v>
      </c>
      <c r="Y16" s="6">
        <v>5.9180627070119001E-5</v>
      </c>
    </row>
    <row r="17" spans="1:25" x14ac:dyDescent="0.35">
      <c r="A17" t="s">
        <v>3675</v>
      </c>
      <c r="B17" t="s">
        <v>3676</v>
      </c>
      <c r="C17" t="s">
        <v>3677</v>
      </c>
      <c r="D17" t="s">
        <v>3678</v>
      </c>
      <c r="E17">
        <v>4349.8599999999997</v>
      </c>
      <c r="F17">
        <v>0</v>
      </c>
      <c r="G17">
        <v>52</v>
      </c>
      <c r="H17" t="s">
        <v>3675</v>
      </c>
      <c r="I17">
        <v>186831.76740485799</v>
      </c>
      <c r="J17">
        <v>140414.84020397</v>
      </c>
      <c r="K17">
        <v>277161.129117137</v>
      </c>
      <c r="L17">
        <v>12737765.3773901</v>
      </c>
      <c r="M17">
        <v>5899229.7793272696</v>
      </c>
      <c r="N17">
        <v>7848426.78108068</v>
      </c>
      <c r="O17" s="1">
        <v>186831.76740485799</v>
      </c>
      <c r="P17" s="1">
        <v>7848426.78108068</v>
      </c>
      <c r="Q17" s="6">
        <v>0.34515603245035997</v>
      </c>
      <c r="R17" s="6">
        <v>0.39905345237587098</v>
      </c>
      <c r="S17" s="6">
        <v>5.3925918088981604</v>
      </c>
      <c r="T17" s="6">
        <v>0.19678714859437799</v>
      </c>
      <c r="U17" s="6">
        <v>4.0160642570281103E-3</v>
      </c>
      <c r="V17" s="6">
        <v>9.6186806011283392E-7</v>
      </c>
      <c r="W17" s="5">
        <v>6.2068780114339896E-5</v>
      </c>
      <c r="X17" s="6">
        <v>9.6186806011283392E-7</v>
      </c>
      <c r="Y17" s="6">
        <v>6.2068780114339896E-5</v>
      </c>
    </row>
    <row r="18" spans="1:25" x14ac:dyDescent="0.35">
      <c r="A18" t="s">
        <v>3108</v>
      </c>
      <c r="B18" t="s">
        <v>3109</v>
      </c>
      <c r="C18" t="s">
        <v>3110</v>
      </c>
      <c r="D18" t="s">
        <v>3111</v>
      </c>
      <c r="E18">
        <v>165.53</v>
      </c>
      <c r="F18">
        <v>1.44717800289436E-3</v>
      </c>
      <c r="G18">
        <v>4</v>
      </c>
      <c r="H18" t="s">
        <v>3108</v>
      </c>
      <c r="I18">
        <v>6023.1383923062403</v>
      </c>
      <c r="J18">
        <v>5477.8805717304404</v>
      </c>
      <c r="K18">
        <v>5345.7581817978398</v>
      </c>
      <c r="L18">
        <v>73440.270347320504</v>
      </c>
      <c r="M18">
        <v>49956.044334126302</v>
      </c>
      <c r="N18">
        <v>56511.9198527681</v>
      </c>
      <c r="O18" s="1">
        <v>5477.8805717304404</v>
      </c>
      <c r="P18" s="1">
        <v>56511.9198527681</v>
      </c>
      <c r="Q18" s="6">
        <v>6.3942382804620806E-2</v>
      </c>
      <c r="R18" s="6">
        <v>0.202067605763809</v>
      </c>
      <c r="S18" s="6">
        <v>3.3668654840299701</v>
      </c>
      <c r="T18" s="6">
        <v>0</v>
      </c>
      <c r="U18" s="6">
        <v>0</v>
      </c>
      <c r="V18" s="6">
        <v>9.5827227744983201E-7</v>
      </c>
      <c r="W18" s="5">
        <v>6.2068780114339896E-5</v>
      </c>
      <c r="X18" s="6">
        <v>9.5827227744983201E-7</v>
      </c>
      <c r="Y18" s="6">
        <v>6.2068780114339896E-5</v>
      </c>
    </row>
    <row r="19" spans="1:25" x14ac:dyDescent="0.35">
      <c r="A19" t="s">
        <v>3890</v>
      </c>
      <c r="B19" t="s">
        <v>3891</v>
      </c>
      <c r="C19" t="s">
        <v>3892</v>
      </c>
      <c r="D19" t="s">
        <v>3893</v>
      </c>
      <c r="E19">
        <v>559.28</v>
      </c>
      <c r="F19">
        <v>0</v>
      </c>
      <c r="G19">
        <v>12</v>
      </c>
      <c r="H19" t="s">
        <v>3890</v>
      </c>
      <c r="I19">
        <v>39897.875300277803</v>
      </c>
      <c r="J19">
        <v>70926.151981901305</v>
      </c>
      <c r="K19">
        <v>65109.818265149603</v>
      </c>
      <c r="L19">
        <v>1382857.9723804099</v>
      </c>
      <c r="M19">
        <v>946155.819841819</v>
      </c>
      <c r="N19">
        <v>1008363.42314213</v>
      </c>
      <c r="O19" s="1">
        <v>65109.818265149603</v>
      </c>
      <c r="P19" s="1">
        <v>1008363.42314213</v>
      </c>
      <c r="Q19" s="6">
        <v>0.28124599567395803</v>
      </c>
      <c r="R19" s="6">
        <v>0.212348448502124</v>
      </c>
      <c r="S19" s="6">
        <v>3.95299677079139</v>
      </c>
      <c r="T19" s="6">
        <v>0.102564102564103</v>
      </c>
      <c r="U19" s="6">
        <v>0</v>
      </c>
      <c r="V19" s="6">
        <v>1.1469347105888801E-6</v>
      </c>
      <c r="W19" s="5">
        <v>6.9899298750888993E-5</v>
      </c>
      <c r="X19" s="6">
        <v>1.1469347105888801E-6</v>
      </c>
      <c r="Y19" s="6">
        <v>6.9899298750888993E-5</v>
      </c>
    </row>
    <row r="20" spans="1:25" x14ac:dyDescent="0.35">
      <c r="A20" t="s">
        <v>2028</v>
      </c>
      <c r="B20" t="s">
        <v>2029</v>
      </c>
      <c r="C20" t="s">
        <v>2030</v>
      </c>
      <c r="D20" t="s">
        <v>2031</v>
      </c>
      <c r="E20">
        <v>853.95</v>
      </c>
      <c r="F20">
        <v>0</v>
      </c>
      <c r="G20">
        <v>15</v>
      </c>
      <c r="H20" t="s">
        <v>2028</v>
      </c>
      <c r="I20">
        <v>231310.14587520601</v>
      </c>
      <c r="J20">
        <v>214471.49814501699</v>
      </c>
      <c r="K20">
        <v>307017.74457461602</v>
      </c>
      <c r="L20">
        <v>3455146.2452546302</v>
      </c>
      <c r="M20">
        <v>2484467.1934841899</v>
      </c>
      <c r="N20">
        <v>2701637.1912495298</v>
      </c>
      <c r="O20" s="1">
        <v>231310.14587520601</v>
      </c>
      <c r="P20" s="1">
        <v>2701637.1912495298</v>
      </c>
      <c r="Q20" s="6">
        <v>0.19644680025171499</v>
      </c>
      <c r="R20" s="6">
        <v>0.176862256960096</v>
      </c>
      <c r="S20" s="6">
        <v>3.5459334921105801</v>
      </c>
      <c r="T20" s="6">
        <v>0.21212121212121199</v>
      </c>
      <c r="U20" s="6">
        <v>0</v>
      </c>
      <c r="V20" s="6">
        <v>1.24404796659304E-6</v>
      </c>
      <c r="W20" s="5">
        <v>7.1827401018556295E-5</v>
      </c>
      <c r="X20" s="6">
        <v>1.2440479665930499E-6</v>
      </c>
      <c r="Y20" s="6">
        <v>7.1827401018556404E-5</v>
      </c>
    </row>
    <row r="21" spans="1:25" x14ac:dyDescent="0.35">
      <c r="A21" t="s">
        <v>1052</v>
      </c>
      <c r="B21" t="s">
        <v>1053</v>
      </c>
      <c r="C21" t="s">
        <v>1054</v>
      </c>
      <c r="D21" t="s">
        <v>1055</v>
      </c>
      <c r="E21">
        <v>752.74</v>
      </c>
      <c r="F21">
        <v>0</v>
      </c>
      <c r="G21">
        <v>9</v>
      </c>
      <c r="H21" t="s">
        <v>1052</v>
      </c>
      <c r="I21">
        <v>57243.617433520398</v>
      </c>
      <c r="J21">
        <v>63512.189084997503</v>
      </c>
      <c r="K21">
        <v>85393.038262584203</v>
      </c>
      <c r="L21">
        <v>1687552.57883116</v>
      </c>
      <c r="M21">
        <v>950715.704342535</v>
      </c>
      <c r="N21">
        <v>1068817.41769594</v>
      </c>
      <c r="O21" s="1">
        <v>63512.189084997503</v>
      </c>
      <c r="P21" s="1">
        <v>1068817.41769594</v>
      </c>
      <c r="Q21" s="6">
        <v>0.215068110462933</v>
      </c>
      <c r="R21" s="6">
        <v>0.32026529520885699</v>
      </c>
      <c r="S21" s="6">
        <v>4.0728381168537897</v>
      </c>
      <c r="T21" s="6">
        <v>0.238095238095238</v>
      </c>
      <c r="U21" s="6">
        <v>0</v>
      </c>
      <c r="V21" s="6">
        <v>1.3636821569352199E-6</v>
      </c>
      <c r="W21" s="5">
        <v>7.4797966307896705E-5</v>
      </c>
      <c r="X21" s="6">
        <v>1.3636821569352199E-6</v>
      </c>
      <c r="Y21" s="6">
        <v>7.4797966307896705E-5</v>
      </c>
    </row>
    <row r="22" spans="1:25" x14ac:dyDescent="0.35">
      <c r="A22" t="s">
        <v>4263</v>
      </c>
      <c r="B22" t="s">
        <v>4264</v>
      </c>
      <c r="C22" t="s">
        <v>4265</v>
      </c>
      <c r="D22" t="s">
        <v>4266</v>
      </c>
      <c r="E22">
        <v>77.010000000000005</v>
      </c>
      <c r="F22">
        <v>4.9309664694280097E-3</v>
      </c>
      <c r="G22">
        <v>2</v>
      </c>
      <c r="H22" t="s">
        <v>4263</v>
      </c>
      <c r="I22">
        <v>1019.30965475356</v>
      </c>
      <c r="J22">
        <v>480.11665561754302</v>
      </c>
      <c r="K22">
        <v>1275.82719785618</v>
      </c>
      <c r="L22">
        <v>51706.7626844306</v>
      </c>
      <c r="M22">
        <v>28374.884851486499</v>
      </c>
      <c r="N22">
        <v>36318.058792819298</v>
      </c>
      <c r="O22" s="1">
        <v>1019.30965475356</v>
      </c>
      <c r="P22" s="1">
        <v>36318.058792819298</v>
      </c>
      <c r="Q22" s="6">
        <v>0.43902737042482598</v>
      </c>
      <c r="R22" s="6">
        <v>0.30572974996491298</v>
      </c>
      <c r="S22" s="6">
        <v>5.1550227947137301</v>
      </c>
      <c r="T22" s="6">
        <v>0</v>
      </c>
      <c r="U22" s="6">
        <v>0</v>
      </c>
      <c r="V22" s="6">
        <v>1.9581030285516602E-6</v>
      </c>
      <c r="W22" s="5">
        <v>9.3393000970485701E-5</v>
      </c>
      <c r="X22" s="6">
        <v>1.9581030285516602E-6</v>
      </c>
      <c r="Y22" s="6">
        <v>9.3393000970485701E-5</v>
      </c>
    </row>
    <row r="23" spans="1:25" x14ac:dyDescent="0.35">
      <c r="A23" t="s">
        <v>688</v>
      </c>
      <c r="B23" t="s">
        <v>689</v>
      </c>
      <c r="C23" t="s">
        <v>690</v>
      </c>
      <c r="D23" t="s">
        <v>691</v>
      </c>
      <c r="E23">
        <v>4575.6400000000003</v>
      </c>
      <c r="F23">
        <v>0</v>
      </c>
      <c r="G23">
        <v>61</v>
      </c>
      <c r="H23" t="s">
        <v>688</v>
      </c>
      <c r="I23">
        <v>1966121.76418863</v>
      </c>
      <c r="J23">
        <v>1620911.6569445201</v>
      </c>
      <c r="K23">
        <v>2281716.7757847598</v>
      </c>
      <c r="L23">
        <v>65661493.802955799</v>
      </c>
      <c r="M23">
        <v>28598601.288307</v>
      </c>
      <c r="N23">
        <v>44144613.5225842</v>
      </c>
      <c r="O23" s="1">
        <v>1966121.76418863</v>
      </c>
      <c r="P23" s="1">
        <v>44144613.5225842</v>
      </c>
      <c r="Q23" s="6">
        <v>0.16895240078094401</v>
      </c>
      <c r="R23" s="6">
        <v>0.40341329155024003</v>
      </c>
      <c r="S23" s="6">
        <v>4.4888128352173204</v>
      </c>
      <c r="T23" s="6">
        <v>9.7643097643097601E-2</v>
      </c>
      <c r="U23" s="6">
        <v>6.7340067340067302E-3</v>
      </c>
      <c r="V23" s="6">
        <v>1.87222350263384E-6</v>
      </c>
      <c r="W23" s="5">
        <v>9.3393000970485701E-5</v>
      </c>
      <c r="X23" s="6">
        <v>1.87222350263384E-6</v>
      </c>
      <c r="Y23" s="6">
        <v>9.3393000970485701E-5</v>
      </c>
    </row>
    <row r="24" spans="1:25" x14ac:dyDescent="0.35">
      <c r="A24" t="s">
        <v>2128</v>
      </c>
      <c r="B24" t="s">
        <v>2129</v>
      </c>
      <c r="C24" t="s">
        <v>2130</v>
      </c>
      <c r="D24" t="s">
        <v>2131</v>
      </c>
      <c r="E24">
        <v>435.7</v>
      </c>
      <c r="F24">
        <v>0</v>
      </c>
      <c r="G24">
        <v>7</v>
      </c>
      <c r="H24" t="s">
        <v>2128</v>
      </c>
      <c r="I24">
        <v>7020.1095390062501</v>
      </c>
      <c r="J24">
        <v>11187.6648291376</v>
      </c>
      <c r="K24">
        <v>10150.074206060401</v>
      </c>
      <c r="L24">
        <v>216806.05617032899</v>
      </c>
      <c r="M24">
        <v>126697.022306019</v>
      </c>
      <c r="N24">
        <v>134283.824742439</v>
      </c>
      <c r="O24" s="1">
        <v>10150.074206060401</v>
      </c>
      <c r="P24" s="1">
        <v>134283.824742439</v>
      </c>
      <c r="Q24" s="6">
        <v>0.229518904180426</v>
      </c>
      <c r="R24" s="6">
        <v>0.31381263556279698</v>
      </c>
      <c r="S24" s="6">
        <v>3.7257233543871702</v>
      </c>
      <c r="T24" s="6">
        <v>0.125</v>
      </c>
      <c r="U24" s="6">
        <v>0</v>
      </c>
      <c r="V24" s="6">
        <v>1.89906190109169E-6</v>
      </c>
      <c r="W24" s="5">
        <v>9.3393000970485701E-5</v>
      </c>
      <c r="X24" s="6">
        <v>1.89906190109169E-6</v>
      </c>
      <c r="Y24" s="6">
        <v>9.3393000970485701E-5</v>
      </c>
    </row>
    <row r="25" spans="1:25" x14ac:dyDescent="0.35">
      <c r="A25" t="s">
        <v>748</v>
      </c>
      <c r="B25" t="s">
        <v>749</v>
      </c>
      <c r="C25" t="s">
        <v>750</v>
      </c>
      <c r="D25" t="s">
        <v>751</v>
      </c>
      <c r="E25">
        <v>3351.19</v>
      </c>
      <c r="F25">
        <v>0</v>
      </c>
      <c r="G25">
        <v>46</v>
      </c>
      <c r="H25" t="s">
        <v>748</v>
      </c>
      <c r="I25">
        <v>330508.05803184101</v>
      </c>
      <c r="J25">
        <v>352923.70797648298</v>
      </c>
      <c r="K25">
        <v>623094.02764616499</v>
      </c>
      <c r="L25">
        <v>18747938.0083782</v>
      </c>
      <c r="M25">
        <v>8110738.0674598897</v>
      </c>
      <c r="N25">
        <v>13006699.0217574</v>
      </c>
      <c r="O25" s="1">
        <v>352923.70797648298</v>
      </c>
      <c r="P25" s="1">
        <v>13006699.0217574</v>
      </c>
      <c r="Q25" s="6">
        <v>0.37390744561242301</v>
      </c>
      <c r="R25" s="6">
        <v>0.40066306687451197</v>
      </c>
      <c r="S25" s="6">
        <v>5.2037547080651203</v>
      </c>
      <c r="T25" s="6">
        <v>0.19323671497584499</v>
      </c>
      <c r="U25" s="6">
        <v>0</v>
      </c>
      <c r="V25" s="6">
        <v>2.6376032520220702E-6</v>
      </c>
      <c r="W25" s="5">
        <v>1.11286567979546E-4</v>
      </c>
      <c r="X25" s="6">
        <v>2.6376032520220702E-6</v>
      </c>
      <c r="Y25" s="6">
        <v>1.11286567979546E-4</v>
      </c>
    </row>
    <row r="26" spans="1:25" x14ac:dyDescent="0.35">
      <c r="A26" t="s">
        <v>1028</v>
      </c>
      <c r="B26" t="s">
        <v>1029</v>
      </c>
      <c r="C26" t="s">
        <v>1030</v>
      </c>
      <c r="D26" t="s">
        <v>1031</v>
      </c>
      <c r="E26">
        <v>552.49</v>
      </c>
      <c r="F26">
        <v>0</v>
      </c>
      <c r="G26">
        <v>8</v>
      </c>
      <c r="H26" t="s">
        <v>1028</v>
      </c>
      <c r="I26">
        <v>27317.3562923557</v>
      </c>
      <c r="J26">
        <v>27311.729354175499</v>
      </c>
      <c r="K26">
        <v>14212.7639164352</v>
      </c>
      <c r="L26">
        <v>547306.46106969903</v>
      </c>
      <c r="M26">
        <v>350014.34203791502</v>
      </c>
      <c r="N26">
        <v>398003.89319603803</v>
      </c>
      <c r="O26" s="1">
        <v>27311.729354175499</v>
      </c>
      <c r="P26" s="1">
        <v>398003.89319603803</v>
      </c>
      <c r="Q26" s="6">
        <v>0.329638852673031</v>
      </c>
      <c r="R26" s="6">
        <v>0.23829606729053701</v>
      </c>
      <c r="S26" s="6">
        <v>3.8651899707354902</v>
      </c>
      <c r="T26" s="6">
        <v>0.39393939393939398</v>
      </c>
      <c r="U26" s="6">
        <v>0</v>
      </c>
      <c r="V26" s="6">
        <v>2.47402279929311E-6</v>
      </c>
      <c r="W26" s="5">
        <v>1.11286567979546E-4</v>
      </c>
      <c r="X26" s="6">
        <v>2.47402279929311E-6</v>
      </c>
      <c r="Y26" s="6">
        <v>1.11286567979546E-4</v>
      </c>
    </row>
    <row r="27" spans="1:25" x14ac:dyDescent="0.35">
      <c r="A27" t="s">
        <v>472</v>
      </c>
      <c r="B27" t="s">
        <v>473</v>
      </c>
      <c r="C27" t="s">
        <v>474</v>
      </c>
      <c r="D27" t="s">
        <v>475</v>
      </c>
      <c r="E27">
        <v>1509.39</v>
      </c>
      <c r="F27">
        <v>0</v>
      </c>
      <c r="G27">
        <v>27</v>
      </c>
      <c r="H27" t="s">
        <v>472</v>
      </c>
      <c r="I27">
        <v>313604.05583964201</v>
      </c>
      <c r="J27">
        <v>302094.544375016</v>
      </c>
      <c r="K27">
        <v>357716.10243207798</v>
      </c>
      <c r="L27">
        <v>3860602.7681705402</v>
      </c>
      <c r="M27">
        <v>2411769.0445832801</v>
      </c>
      <c r="N27">
        <v>2778583.1093609198</v>
      </c>
      <c r="O27" s="1">
        <v>313604.05583964201</v>
      </c>
      <c r="P27" s="1">
        <v>2778583.1093609198</v>
      </c>
      <c r="Q27" s="6">
        <v>9.0485950370137E-2</v>
      </c>
      <c r="R27" s="6">
        <v>0.249674367774536</v>
      </c>
      <c r="S27" s="6">
        <v>3.1473332698958201</v>
      </c>
      <c r="T27" s="6">
        <v>4.7619047619047603E-2</v>
      </c>
      <c r="U27" s="6">
        <v>9.5238095238095195E-3</v>
      </c>
      <c r="V27" s="6">
        <v>2.58163217998726E-6</v>
      </c>
      <c r="W27" s="5">
        <v>1.11286567979546E-4</v>
      </c>
      <c r="X27" s="6">
        <v>2.58163217998726E-6</v>
      </c>
      <c r="Y27" s="6">
        <v>1.11286567979546E-4</v>
      </c>
    </row>
    <row r="28" spans="1:25" x14ac:dyDescent="0.35">
      <c r="A28" t="s">
        <v>3789</v>
      </c>
      <c r="B28" t="s">
        <v>3790</v>
      </c>
      <c r="C28" s="2">
        <v>42248</v>
      </c>
      <c r="D28" t="s">
        <v>3791</v>
      </c>
      <c r="E28">
        <v>407.98</v>
      </c>
      <c r="F28">
        <v>0</v>
      </c>
      <c r="G28">
        <v>7</v>
      </c>
      <c r="H28" t="s">
        <v>3789</v>
      </c>
      <c r="I28">
        <v>8559.0539114296207</v>
      </c>
      <c r="J28">
        <v>17929.949145576898</v>
      </c>
      <c r="K28">
        <v>30589.761888950401</v>
      </c>
      <c r="L28">
        <v>893402.31225813902</v>
      </c>
      <c r="M28">
        <v>792849.75591073302</v>
      </c>
      <c r="N28">
        <v>605769.45385041903</v>
      </c>
      <c r="O28" s="1">
        <v>17929.949145576898</v>
      </c>
      <c r="P28" s="1">
        <v>792849.75591073302</v>
      </c>
      <c r="Q28" s="6">
        <v>0.58110198671052604</v>
      </c>
      <c r="R28" s="6">
        <v>0.19105772182032299</v>
      </c>
      <c r="S28" s="6">
        <v>5.4666042013964304</v>
      </c>
      <c r="T28" s="6">
        <v>4.7619047619047603E-2</v>
      </c>
      <c r="U28" s="6">
        <v>0</v>
      </c>
      <c r="V28" s="6">
        <v>3.7054799496566902E-6</v>
      </c>
      <c r="W28" s="5">
        <v>1.5055227795457001E-4</v>
      </c>
      <c r="X28" s="6">
        <v>3.7054799496566999E-6</v>
      </c>
      <c r="Y28" s="6">
        <v>1.5055227795457001E-4</v>
      </c>
    </row>
    <row r="29" spans="1:25" x14ac:dyDescent="0.35">
      <c r="A29" t="s">
        <v>4323</v>
      </c>
      <c r="B29" t="s">
        <v>4324</v>
      </c>
      <c r="C29" t="s">
        <v>4325</v>
      </c>
      <c r="D29" t="s">
        <v>4326</v>
      </c>
      <c r="E29">
        <v>712.96</v>
      </c>
      <c r="F29">
        <v>0</v>
      </c>
      <c r="G29">
        <v>16</v>
      </c>
      <c r="H29" t="s">
        <v>4323</v>
      </c>
      <c r="I29">
        <v>27847.494878918202</v>
      </c>
      <c r="J29">
        <v>32612.3880329407</v>
      </c>
      <c r="K29">
        <v>20967.3261144344</v>
      </c>
      <c r="L29">
        <v>1287895.49404154</v>
      </c>
      <c r="M29">
        <v>442976.41860302503</v>
      </c>
      <c r="N29">
        <v>808759.58839689405</v>
      </c>
      <c r="O29" s="1">
        <v>27847.494878918202</v>
      </c>
      <c r="P29" s="1">
        <v>808759.58839689405</v>
      </c>
      <c r="Q29" s="6">
        <v>0.21569433729328799</v>
      </c>
      <c r="R29" s="6">
        <v>0.50053510690146696</v>
      </c>
      <c r="S29" s="6">
        <v>4.8600914556222703</v>
      </c>
      <c r="T29" s="6">
        <v>0.25490196078431399</v>
      </c>
      <c r="U29" s="6">
        <v>1.9607843137254902E-2</v>
      </c>
      <c r="V29" s="6">
        <v>3.9644737446492198E-6</v>
      </c>
      <c r="W29" s="5">
        <v>1.5532241778143599E-4</v>
      </c>
      <c r="X29" s="6">
        <v>3.9644737446492198E-6</v>
      </c>
      <c r="Y29" s="6">
        <v>1.5532241778143599E-4</v>
      </c>
    </row>
    <row r="30" spans="1:25" x14ac:dyDescent="0.35">
      <c r="A30" t="s">
        <v>2524</v>
      </c>
      <c r="B30" t="s">
        <v>2525</v>
      </c>
      <c r="C30" t="s">
        <v>2526</v>
      </c>
      <c r="D30" t="s">
        <v>2527</v>
      </c>
      <c r="E30">
        <v>103.73</v>
      </c>
      <c r="F30">
        <v>2.2271714922049001E-3</v>
      </c>
      <c r="G30">
        <v>2</v>
      </c>
      <c r="H30" t="s">
        <v>2524</v>
      </c>
      <c r="I30">
        <v>34.604739717578603</v>
      </c>
      <c r="J30">
        <v>187.846374683894</v>
      </c>
      <c r="K30">
        <v>34.604739717578603</v>
      </c>
      <c r="L30">
        <v>9656.8512711937092</v>
      </c>
      <c r="M30">
        <v>10470.628532807399</v>
      </c>
      <c r="N30">
        <v>9145.1632320170102</v>
      </c>
      <c r="O30" s="1">
        <v>34.604739717578603</v>
      </c>
      <c r="P30" s="1">
        <v>9656.8512711937092</v>
      </c>
      <c r="Q30" s="6">
        <v>1.03254718125834</v>
      </c>
      <c r="R30" s="6">
        <v>6.8505481625181594E-2</v>
      </c>
      <c r="S30" s="6">
        <v>8.1244393945600795</v>
      </c>
      <c r="T30" s="6">
        <v>0.66666666666666696</v>
      </c>
      <c r="U30" s="6">
        <v>0</v>
      </c>
      <c r="V30" s="6">
        <v>4.9278733772867098E-6</v>
      </c>
      <c r="W30" s="5">
        <v>1.86409554995984E-4</v>
      </c>
      <c r="X30" s="6">
        <v>4.9278733772866996E-6</v>
      </c>
      <c r="Y30" s="6">
        <v>1.8640955499598299E-4</v>
      </c>
    </row>
    <row r="31" spans="1:25" x14ac:dyDescent="0.35">
      <c r="A31" t="s">
        <v>4279</v>
      </c>
      <c r="B31" t="s">
        <v>4280</v>
      </c>
      <c r="C31" t="s">
        <v>4281</v>
      </c>
      <c r="D31" t="s">
        <v>4282</v>
      </c>
      <c r="E31">
        <v>234.1</v>
      </c>
      <c r="F31">
        <v>1.7513134851138399E-3</v>
      </c>
      <c r="G31">
        <v>7</v>
      </c>
      <c r="H31" t="s">
        <v>4279</v>
      </c>
      <c r="I31">
        <v>4715.3624550822797</v>
      </c>
      <c r="J31">
        <v>4711.2144460046002</v>
      </c>
      <c r="K31">
        <v>8156.6333270880596</v>
      </c>
      <c r="L31">
        <v>118174.10285154999</v>
      </c>
      <c r="M31">
        <v>62192.205654709804</v>
      </c>
      <c r="N31">
        <v>83399.511090113898</v>
      </c>
      <c r="O31" s="1">
        <v>4715.3624550822797</v>
      </c>
      <c r="P31" s="1">
        <v>83399.511090113898</v>
      </c>
      <c r="Q31" s="6">
        <v>0.33919013890695299</v>
      </c>
      <c r="R31" s="6">
        <v>0.32146270468075699</v>
      </c>
      <c r="S31" s="6">
        <v>4.14459835053077</v>
      </c>
      <c r="T31" s="6">
        <v>0.14285714285714299</v>
      </c>
      <c r="U31" s="6">
        <v>0</v>
      </c>
      <c r="V31" s="6">
        <v>5.12862521433292E-6</v>
      </c>
      <c r="W31" s="5">
        <v>1.87536728670774E-4</v>
      </c>
      <c r="X31" s="6">
        <v>5.12862521433292E-6</v>
      </c>
      <c r="Y31" s="6">
        <v>1.87536728670774E-4</v>
      </c>
    </row>
    <row r="32" spans="1:25" x14ac:dyDescent="0.35">
      <c r="A32" t="s">
        <v>3559</v>
      </c>
      <c r="B32" t="s">
        <v>3560</v>
      </c>
      <c r="C32" t="s">
        <v>3561</v>
      </c>
      <c r="D32" t="s">
        <v>3562</v>
      </c>
      <c r="E32">
        <v>154.09</v>
      </c>
      <c r="F32">
        <v>1.3831258644536699E-3</v>
      </c>
      <c r="G32">
        <v>4</v>
      </c>
      <c r="H32" t="s">
        <v>3559</v>
      </c>
      <c r="I32">
        <v>6471.0363517022697</v>
      </c>
      <c r="J32">
        <v>5411.9452262837003</v>
      </c>
      <c r="K32">
        <v>11722.705190893899</v>
      </c>
      <c r="L32">
        <v>115129.49231235099</v>
      </c>
      <c r="M32">
        <v>89983.588157150807</v>
      </c>
      <c r="N32">
        <v>92274.858371329407</v>
      </c>
      <c r="O32" s="1">
        <v>6471.0363517022697</v>
      </c>
      <c r="P32" s="1">
        <v>92274.858371329407</v>
      </c>
      <c r="Q32" s="6">
        <v>0.42949794285459097</v>
      </c>
      <c r="R32" s="6">
        <v>0.14025962884701099</v>
      </c>
      <c r="S32" s="6">
        <v>3.8338689313021801</v>
      </c>
      <c r="T32" s="6">
        <v>8.3333333333333301E-2</v>
      </c>
      <c r="U32" s="6">
        <v>0</v>
      </c>
      <c r="V32" s="6">
        <v>5.5315367524971404E-6</v>
      </c>
      <c r="W32" s="5">
        <v>1.91602434394464E-4</v>
      </c>
      <c r="X32" s="6">
        <v>5.5315367524971404E-6</v>
      </c>
      <c r="Y32" s="6">
        <v>1.91602434394464E-4</v>
      </c>
    </row>
    <row r="33" spans="1:25" x14ac:dyDescent="0.35">
      <c r="A33" t="s">
        <v>2236</v>
      </c>
      <c r="B33" t="s">
        <v>2237</v>
      </c>
      <c r="C33" t="s">
        <v>2238</v>
      </c>
      <c r="D33" t="s">
        <v>2239</v>
      </c>
      <c r="E33">
        <v>987.06</v>
      </c>
      <c r="F33">
        <v>0</v>
      </c>
      <c r="G33">
        <v>15</v>
      </c>
      <c r="H33" t="s">
        <v>2236</v>
      </c>
      <c r="I33">
        <v>140461.408701343</v>
      </c>
      <c r="J33">
        <v>117068.187369573</v>
      </c>
      <c r="K33">
        <v>179242.580202807</v>
      </c>
      <c r="L33">
        <v>2509253.8020081799</v>
      </c>
      <c r="M33">
        <v>1243727.5807992299</v>
      </c>
      <c r="N33">
        <v>1725552.2855905199</v>
      </c>
      <c r="O33" s="1">
        <v>140461.408701343</v>
      </c>
      <c r="P33" s="1">
        <v>1725552.2855905199</v>
      </c>
      <c r="Q33" s="6">
        <v>0.215693442793184</v>
      </c>
      <c r="R33" s="6">
        <v>0.34976641587553498</v>
      </c>
      <c r="S33" s="6">
        <v>3.6188124748294301</v>
      </c>
      <c r="T33" s="6">
        <v>0.11111111111111099</v>
      </c>
      <c r="U33" s="6">
        <v>0</v>
      </c>
      <c r="V33" s="6">
        <v>5.8599085555293001E-6</v>
      </c>
      <c r="W33" s="5">
        <v>1.91602434394464E-4</v>
      </c>
      <c r="X33" s="6">
        <v>5.8599085555293001E-6</v>
      </c>
      <c r="Y33" s="6">
        <v>1.91602434394464E-4</v>
      </c>
    </row>
    <row r="34" spans="1:25" x14ac:dyDescent="0.35">
      <c r="A34" t="s">
        <v>2692</v>
      </c>
      <c r="B34" t="s">
        <v>2693</v>
      </c>
      <c r="C34" t="s">
        <v>2694</v>
      </c>
      <c r="D34" t="s">
        <v>2695</v>
      </c>
      <c r="E34">
        <v>523.9</v>
      </c>
      <c r="F34">
        <v>0</v>
      </c>
      <c r="G34">
        <v>12</v>
      </c>
      <c r="H34" t="s">
        <v>2692</v>
      </c>
      <c r="I34">
        <v>46000.9639154299</v>
      </c>
      <c r="J34">
        <v>40748.174156771704</v>
      </c>
      <c r="K34">
        <v>35168.245882880903</v>
      </c>
      <c r="L34">
        <v>357147.20037870301</v>
      </c>
      <c r="M34">
        <v>234735.39691495799</v>
      </c>
      <c r="N34">
        <v>281740.93645073002</v>
      </c>
      <c r="O34" s="1">
        <v>40748.174156771704</v>
      </c>
      <c r="P34" s="1">
        <v>281740.93645073002</v>
      </c>
      <c r="Q34" s="6">
        <v>0.13329966701614299</v>
      </c>
      <c r="R34" s="6">
        <v>0.212056664053134</v>
      </c>
      <c r="S34" s="6">
        <v>2.7895618782754799</v>
      </c>
      <c r="T34" s="6">
        <v>7.69230769230769E-2</v>
      </c>
      <c r="U34" s="6">
        <v>0</v>
      </c>
      <c r="V34" s="6">
        <v>5.6253289447609601E-6</v>
      </c>
      <c r="W34" s="5">
        <v>1.91602434394464E-4</v>
      </c>
      <c r="X34" s="6">
        <v>5.6253289447609601E-6</v>
      </c>
      <c r="Y34" s="6">
        <v>1.91602434394464E-4</v>
      </c>
    </row>
    <row r="35" spans="1:25" x14ac:dyDescent="0.35">
      <c r="A35" t="s">
        <v>2852</v>
      </c>
      <c r="B35" t="s">
        <v>2853</v>
      </c>
      <c r="C35" t="s">
        <v>2854</v>
      </c>
      <c r="D35" t="s">
        <v>2855</v>
      </c>
      <c r="E35">
        <v>130.13999999999999</v>
      </c>
      <c r="F35">
        <v>2.4783147459727399E-3</v>
      </c>
      <c r="G35">
        <v>3</v>
      </c>
      <c r="H35" t="s">
        <v>2852</v>
      </c>
      <c r="I35">
        <v>38596.831592371898</v>
      </c>
      <c r="J35">
        <v>29999.418333509599</v>
      </c>
      <c r="K35">
        <v>44628.512784865299</v>
      </c>
      <c r="L35">
        <v>3729.8117729149899</v>
      </c>
      <c r="M35">
        <v>3830.3414859723698</v>
      </c>
      <c r="N35">
        <v>5734.7458274255696</v>
      </c>
      <c r="O35" s="1">
        <v>38596.831592371898</v>
      </c>
      <c r="P35" s="1">
        <v>3830.3414859723698</v>
      </c>
      <c r="Q35" s="6">
        <v>0.19479707744181299</v>
      </c>
      <c r="R35" s="6">
        <v>0.25490550055308098</v>
      </c>
      <c r="S35" s="6">
        <v>-3.3329374983392199</v>
      </c>
      <c r="T35" s="6">
        <v>0</v>
      </c>
      <c r="U35" s="6">
        <v>0</v>
      </c>
      <c r="V35" s="6">
        <v>5.9384528435840996E-6</v>
      </c>
      <c r="W35" s="5">
        <v>1.91602434394464E-4</v>
      </c>
      <c r="X35" s="6">
        <v>5.9384528435840996E-6</v>
      </c>
      <c r="Y35" s="6">
        <v>1.91602434394464E-4</v>
      </c>
    </row>
    <row r="36" spans="1:25" x14ac:dyDescent="0.35">
      <c r="A36" t="s">
        <v>1092</v>
      </c>
      <c r="B36" t="s">
        <v>1093</v>
      </c>
      <c r="C36" t="s">
        <v>1094</v>
      </c>
      <c r="D36" t="s">
        <v>1095</v>
      </c>
      <c r="E36">
        <v>637.28</v>
      </c>
      <c r="F36">
        <v>0</v>
      </c>
      <c r="G36">
        <v>17</v>
      </c>
      <c r="H36" t="s">
        <v>1092</v>
      </c>
      <c r="I36">
        <v>41545.447752449698</v>
      </c>
      <c r="J36">
        <v>66742.048612391998</v>
      </c>
      <c r="K36">
        <v>68190.779321304406</v>
      </c>
      <c r="L36">
        <v>650454.05580959201</v>
      </c>
      <c r="M36">
        <v>425613.95761288999</v>
      </c>
      <c r="N36">
        <v>497847.85172386299</v>
      </c>
      <c r="O36" s="1">
        <v>66742.048612391998</v>
      </c>
      <c r="P36" s="1">
        <v>497847.85172386299</v>
      </c>
      <c r="Q36" s="6">
        <v>0.25469985516121801</v>
      </c>
      <c r="R36" s="6">
        <v>0.21879683467748701</v>
      </c>
      <c r="S36" s="6">
        <v>2.89903702965537</v>
      </c>
      <c r="T36" s="6">
        <v>0.11111111111111099</v>
      </c>
      <c r="U36" s="6">
        <v>0</v>
      </c>
      <c r="V36" s="6">
        <v>7.8018854611726307E-6</v>
      </c>
      <c r="W36" s="5">
        <v>2.4453338145446801E-4</v>
      </c>
      <c r="X36" s="6">
        <v>7.8018854611726307E-6</v>
      </c>
      <c r="Y36" s="6">
        <v>2.4453338145446801E-4</v>
      </c>
    </row>
    <row r="37" spans="1:25" x14ac:dyDescent="0.35">
      <c r="A37" t="s">
        <v>2724</v>
      </c>
      <c r="B37" t="s">
        <v>2725</v>
      </c>
      <c r="C37" t="s">
        <v>2726</v>
      </c>
      <c r="D37" t="s">
        <v>2727</v>
      </c>
      <c r="E37">
        <v>99.25</v>
      </c>
      <c r="F37">
        <v>2.1929824561403499E-3</v>
      </c>
      <c r="G37">
        <v>2</v>
      </c>
      <c r="H37" t="s">
        <v>2724</v>
      </c>
      <c r="I37">
        <v>941.71964240225702</v>
      </c>
      <c r="J37">
        <v>1751.8909325233999</v>
      </c>
      <c r="K37">
        <v>439.24511634729498</v>
      </c>
      <c r="L37">
        <v>63016.365424247102</v>
      </c>
      <c r="M37">
        <v>32708.626703548201</v>
      </c>
      <c r="N37">
        <v>33842.005323646103</v>
      </c>
      <c r="O37" s="1">
        <v>941.71964240225702</v>
      </c>
      <c r="P37" s="1">
        <v>33842.005323646103</v>
      </c>
      <c r="Q37" s="6">
        <v>0.63421966036474897</v>
      </c>
      <c r="R37" s="6">
        <v>0.39779461928969201</v>
      </c>
      <c r="S37" s="6">
        <v>5.1673736266164996</v>
      </c>
      <c r="T37" s="6">
        <v>0.5</v>
      </c>
      <c r="U37" s="6">
        <v>0</v>
      </c>
      <c r="V37" s="6">
        <v>9.1832379327744299E-6</v>
      </c>
      <c r="W37" s="5">
        <v>2.6021372436881799E-4</v>
      </c>
      <c r="X37" s="6">
        <v>9.1832379327744299E-6</v>
      </c>
      <c r="Y37" s="6">
        <v>2.6021372436881799E-4</v>
      </c>
    </row>
    <row r="38" spans="1:25" x14ac:dyDescent="0.35">
      <c r="A38" t="s">
        <v>3088</v>
      </c>
      <c r="B38" t="s">
        <v>3089</v>
      </c>
      <c r="C38" t="s">
        <v>3090</v>
      </c>
      <c r="D38" t="s">
        <v>3091</v>
      </c>
      <c r="E38">
        <v>161.13999999999999</v>
      </c>
      <c r="F38">
        <v>1.4184397163120601E-3</v>
      </c>
      <c r="G38">
        <v>4</v>
      </c>
      <c r="H38" t="s">
        <v>3088</v>
      </c>
      <c r="I38">
        <v>1045.05079274389</v>
      </c>
      <c r="J38">
        <v>1100.6188160438801</v>
      </c>
      <c r="K38">
        <v>2533.0809200305698</v>
      </c>
      <c r="L38">
        <v>64661.8562100825</v>
      </c>
      <c r="M38">
        <v>27291.2641267537</v>
      </c>
      <c r="N38">
        <v>36229.066714460998</v>
      </c>
      <c r="O38" s="1">
        <v>1100.6188160438801</v>
      </c>
      <c r="P38" s="1">
        <v>36229.066714460998</v>
      </c>
      <c r="Q38" s="6">
        <v>0.54086951946577999</v>
      </c>
      <c r="R38" s="6">
        <v>0.45671850001188702</v>
      </c>
      <c r="S38" s="6">
        <v>5.0407608382185201</v>
      </c>
      <c r="T38" s="6">
        <v>0.25</v>
      </c>
      <c r="U38" s="6">
        <v>0</v>
      </c>
      <c r="V38" s="6">
        <v>9.0060144969201894E-6</v>
      </c>
      <c r="W38" s="5">
        <v>2.6021372436881799E-4</v>
      </c>
      <c r="X38" s="6">
        <v>9.0060144969201708E-6</v>
      </c>
      <c r="Y38" s="6">
        <v>2.6021372436881799E-4</v>
      </c>
    </row>
    <row r="39" spans="1:25" x14ac:dyDescent="0.35">
      <c r="A39" t="s">
        <v>2764</v>
      </c>
      <c r="B39" t="s">
        <v>2765</v>
      </c>
      <c r="C39" t="s">
        <v>2766</v>
      </c>
      <c r="D39" t="s">
        <v>2767</v>
      </c>
      <c r="E39">
        <v>273.57</v>
      </c>
      <c r="F39">
        <v>1.9762845849802401E-3</v>
      </c>
      <c r="G39">
        <v>7</v>
      </c>
      <c r="H39" t="s">
        <v>2764</v>
      </c>
      <c r="I39">
        <v>1478.87513319594</v>
      </c>
      <c r="J39">
        <v>2619.9135761746202</v>
      </c>
      <c r="K39">
        <v>2206.0362524120001</v>
      </c>
      <c r="L39">
        <v>60218.697361085702</v>
      </c>
      <c r="M39">
        <v>23283.450859536399</v>
      </c>
      <c r="N39">
        <v>47838.945984926097</v>
      </c>
      <c r="O39" s="1">
        <v>2206.0362524120001</v>
      </c>
      <c r="P39" s="1">
        <v>47838.945984926097</v>
      </c>
      <c r="Q39" s="6">
        <v>0.27485744317567501</v>
      </c>
      <c r="R39" s="6">
        <v>0.42939630474141999</v>
      </c>
      <c r="S39" s="6">
        <v>4.4386571991535702</v>
      </c>
      <c r="T39" s="6">
        <v>0.476190476190476</v>
      </c>
      <c r="U39" s="6">
        <v>0</v>
      </c>
      <c r="V39" s="6">
        <v>8.81790218336454E-6</v>
      </c>
      <c r="W39" s="5">
        <v>2.6021372436881799E-4</v>
      </c>
      <c r="X39" s="6">
        <v>8.81790218336454E-6</v>
      </c>
      <c r="Y39" s="6">
        <v>2.6021372436881799E-4</v>
      </c>
    </row>
    <row r="40" spans="1:25" x14ac:dyDescent="0.35">
      <c r="A40" t="s">
        <v>3820</v>
      </c>
      <c r="B40" t="s">
        <v>3821</v>
      </c>
      <c r="C40" t="s">
        <v>3822</v>
      </c>
      <c r="D40" t="s">
        <v>3823</v>
      </c>
      <c r="E40">
        <v>206.34</v>
      </c>
      <c r="F40">
        <v>1.6181229773462799E-3</v>
      </c>
      <c r="G40">
        <v>6</v>
      </c>
      <c r="H40" t="s">
        <v>3820</v>
      </c>
      <c r="I40">
        <v>30606.904800174099</v>
      </c>
      <c r="J40">
        <v>26394.715995726499</v>
      </c>
      <c r="K40">
        <v>27429.249528987399</v>
      </c>
      <c r="L40">
        <v>153305.59992000801</v>
      </c>
      <c r="M40">
        <v>120759.815801259</v>
      </c>
      <c r="N40">
        <v>134777.362885209</v>
      </c>
      <c r="O40" s="1">
        <v>27429.249528987399</v>
      </c>
      <c r="P40" s="1">
        <v>134777.362885209</v>
      </c>
      <c r="Q40" s="6">
        <v>7.7995683149318401E-2</v>
      </c>
      <c r="R40" s="6">
        <v>0.119788631163621</v>
      </c>
      <c r="S40" s="6">
        <v>2.2967911474351199</v>
      </c>
      <c r="T40" s="6">
        <v>0</v>
      </c>
      <c r="U40" s="6">
        <v>0</v>
      </c>
      <c r="V40" s="6">
        <v>9.2509892893198697E-6</v>
      </c>
      <c r="W40" s="5">
        <v>2.6021372436881799E-4</v>
      </c>
      <c r="X40" s="6">
        <v>9.2509892893198697E-6</v>
      </c>
      <c r="Y40" s="6">
        <v>2.6021372436881799E-4</v>
      </c>
    </row>
    <row r="41" spans="1:25" x14ac:dyDescent="0.35">
      <c r="A41" t="s">
        <v>2044</v>
      </c>
      <c r="B41" t="s">
        <v>2045</v>
      </c>
      <c r="C41" t="s">
        <v>2046</v>
      </c>
      <c r="D41" t="s">
        <v>2047</v>
      </c>
      <c r="E41">
        <v>1002.97</v>
      </c>
      <c r="F41">
        <v>0</v>
      </c>
      <c r="G41">
        <v>16</v>
      </c>
      <c r="H41" t="s">
        <v>2044</v>
      </c>
      <c r="I41">
        <v>18498.6766127751</v>
      </c>
      <c r="J41">
        <v>18082.205869383601</v>
      </c>
      <c r="K41">
        <v>37636.386940031502</v>
      </c>
      <c r="L41">
        <v>701179.97222421796</v>
      </c>
      <c r="M41">
        <v>305402.25142803101</v>
      </c>
      <c r="N41">
        <v>432084.14738289599</v>
      </c>
      <c r="O41" s="1">
        <v>18498.6766127751</v>
      </c>
      <c r="P41" s="1">
        <v>432084.14738289599</v>
      </c>
      <c r="Q41" s="6">
        <v>0.45156584107286202</v>
      </c>
      <c r="R41" s="6">
        <v>0.42146155374222599</v>
      </c>
      <c r="S41" s="6">
        <v>4.5458183314805103</v>
      </c>
      <c r="T41" s="6">
        <v>0.35</v>
      </c>
      <c r="U41" s="6">
        <v>0</v>
      </c>
      <c r="V41" s="6">
        <v>1.0554327500287E-5</v>
      </c>
      <c r="W41" s="5">
        <v>2.8945243169537199E-4</v>
      </c>
      <c r="X41" s="6">
        <v>1.0554327500287E-5</v>
      </c>
      <c r="Y41" s="6">
        <v>2.8945243169537199E-4</v>
      </c>
    </row>
    <row r="42" spans="1:25" x14ac:dyDescent="0.35">
      <c r="A42" t="s">
        <v>3735</v>
      </c>
      <c r="B42" t="s">
        <v>3736</v>
      </c>
      <c r="C42" t="s">
        <v>3737</v>
      </c>
      <c r="D42" t="s">
        <v>3738</v>
      </c>
      <c r="E42">
        <v>83.33</v>
      </c>
      <c r="F42">
        <v>4.1067761806981504E-3</v>
      </c>
      <c r="G42">
        <v>3</v>
      </c>
      <c r="H42" t="s">
        <v>3735</v>
      </c>
      <c r="I42">
        <v>4197.0228266432196</v>
      </c>
      <c r="J42">
        <v>3352.8456326384799</v>
      </c>
      <c r="K42">
        <v>5179.50936672025</v>
      </c>
      <c r="L42">
        <v>39941.445519241002</v>
      </c>
      <c r="M42">
        <v>24369.229086020001</v>
      </c>
      <c r="N42">
        <v>38370.608748587998</v>
      </c>
      <c r="O42" s="1">
        <v>4197.0228266432196</v>
      </c>
      <c r="P42" s="1">
        <v>38370.608748587998</v>
      </c>
      <c r="Q42" s="6">
        <v>0.21545534104776701</v>
      </c>
      <c r="R42" s="6">
        <v>0.25048035966573401</v>
      </c>
      <c r="S42" s="6">
        <v>3.1925634385922099</v>
      </c>
      <c r="T42" s="6">
        <v>0.11111111111111099</v>
      </c>
      <c r="U42" s="6">
        <v>0</v>
      </c>
      <c r="V42" s="6">
        <v>1.1148607028491E-5</v>
      </c>
      <c r="W42" s="5">
        <v>2.9829321732328397E-4</v>
      </c>
      <c r="X42" s="6">
        <v>1.1148607028491E-5</v>
      </c>
      <c r="Y42" s="6">
        <v>2.9829321732328397E-4</v>
      </c>
    </row>
    <row r="43" spans="1:25" x14ac:dyDescent="0.35">
      <c r="A43" t="s">
        <v>4161</v>
      </c>
      <c r="B43" t="s">
        <v>4162</v>
      </c>
      <c r="C43" t="s">
        <v>4163</v>
      </c>
      <c r="D43" t="s">
        <v>4164</v>
      </c>
      <c r="E43">
        <v>76.349999999999994</v>
      </c>
      <c r="F43">
        <v>4.9115913555992097E-3</v>
      </c>
      <c r="G43">
        <v>2</v>
      </c>
      <c r="H43" t="s">
        <v>4161</v>
      </c>
      <c r="I43">
        <v>696.27954280060806</v>
      </c>
      <c r="J43">
        <v>596.82564115967398</v>
      </c>
      <c r="K43">
        <v>1729.4970754553401</v>
      </c>
      <c r="L43">
        <v>26338.453909803899</v>
      </c>
      <c r="M43">
        <v>14938.115660408899</v>
      </c>
      <c r="N43">
        <v>19356.889564238299</v>
      </c>
      <c r="O43" s="1">
        <v>696.27954280060806</v>
      </c>
      <c r="P43" s="1">
        <v>19356.889564238299</v>
      </c>
      <c r="Q43" s="6">
        <v>0.62252249527944203</v>
      </c>
      <c r="R43" s="6">
        <v>0.28439634891436499</v>
      </c>
      <c r="S43" s="6">
        <v>4.7970366994493299</v>
      </c>
      <c r="T43" s="6">
        <v>0.33333333333333298</v>
      </c>
      <c r="U43" s="6">
        <v>0</v>
      </c>
      <c r="V43" s="6">
        <v>1.2611987149274E-5</v>
      </c>
      <c r="W43" s="5">
        <v>3.0981990551646598E-4</v>
      </c>
      <c r="X43" s="6">
        <v>1.2611987149274E-5</v>
      </c>
      <c r="Y43" s="6">
        <v>3.0981990551646598E-4</v>
      </c>
    </row>
    <row r="44" spans="1:25" x14ac:dyDescent="0.35">
      <c r="A44" t="s">
        <v>552</v>
      </c>
      <c r="B44" t="s">
        <v>553</v>
      </c>
      <c r="C44" t="s">
        <v>554</v>
      </c>
      <c r="D44" t="s">
        <v>555</v>
      </c>
      <c r="E44">
        <v>2251.3200000000002</v>
      </c>
      <c r="F44">
        <v>0</v>
      </c>
      <c r="G44">
        <v>36</v>
      </c>
      <c r="H44" t="s">
        <v>552</v>
      </c>
      <c r="I44">
        <v>177348.94863146299</v>
      </c>
      <c r="J44">
        <v>175652.03641701801</v>
      </c>
      <c r="K44">
        <v>348047.63874069002</v>
      </c>
      <c r="L44">
        <v>7948050.5509783402</v>
      </c>
      <c r="M44">
        <v>2897019.1902916301</v>
      </c>
      <c r="N44">
        <v>4814311.69788031</v>
      </c>
      <c r="O44" s="1">
        <v>177348.94863146299</v>
      </c>
      <c r="P44" s="1">
        <v>4814311.69788031</v>
      </c>
      <c r="Q44" s="6">
        <v>0.423849737926493</v>
      </c>
      <c r="R44" s="6">
        <v>0.488489027793921</v>
      </c>
      <c r="S44" s="6">
        <v>4.7626668679518902</v>
      </c>
      <c r="T44" s="6">
        <v>7.8014184397163094E-2</v>
      </c>
      <c r="U44" s="6">
        <v>0</v>
      </c>
      <c r="V44" s="6">
        <v>1.2709111894476699E-5</v>
      </c>
      <c r="W44" s="5">
        <v>3.0981990551646598E-4</v>
      </c>
      <c r="X44" s="6">
        <v>1.2709111894476699E-5</v>
      </c>
      <c r="Y44" s="6">
        <v>3.0981990551646598E-4</v>
      </c>
    </row>
    <row r="45" spans="1:25" x14ac:dyDescent="0.35">
      <c r="A45" t="s">
        <v>3859</v>
      </c>
      <c r="B45" t="s">
        <v>3860</v>
      </c>
      <c r="C45" t="s">
        <v>3861</v>
      </c>
      <c r="D45" t="s">
        <v>3862</v>
      </c>
      <c r="E45">
        <v>834.02</v>
      </c>
      <c r="F45">
        <v>0</v>
      </c>
      <c r="G45">
        <v>13</v>
      </c>
      <c r="H45" t="s">
        <v>3859</v>
      </c>
      <c r="I45">
        <v>73698.779597351197</v>
      </c>
      <c r="J45">
        <v>61975.421952319499</v>
      </c>
      <c r="K45">
        <v>68655.257481753404</v>
      </c>
      <c r="L45">
        <v>988078.38388836198</v>
      </c>
      <c r="M45">
        <v>437699.48757823301</v>
      </c>
      <c r="N45">
        <v>685639.605778503</v>
      </c>
      <c r="O45" s="1">
        <v>68655.257481753404</v>
      </c>
      <c r="P45" s="1">
        <v>685639.605778503</v>
      </c>
      <c r="Q45" s="6">
        <v>8.6341157871865498E-2</v>
      </c>
      <c r="R45" s="6">
        <v>0.391640388820784</v>
      </c>
      <c r="S45" s="6">
        <v>3.3200083403251699</v>
      </c>
      <c r="T45" s="6">
        <v>8.8888888888888906E-2</v>
      </c>
      <c r="U45" s="6">
        <v>0</v>
      </c>
      <c r="V45" s="6">
        <v>1.18951505957352E-5</v>
      </c>
      <c r="W45" s="5">
        <v>3.0981990551646598E-4</v>
      </c>
      <c r="X45" s="6">
        <v>1.18951505957352E-5</v>
      </c>
      <c r="Y45" s="6">
        <v>3.0981990551646598E-4</v>
      </c>
    </row>
    <row r="46" spans="1:25" x14ac:dyDescent="0.35">
      <c r="A46" t="s">
        <v>2896</v>
      </c>
      <c r="B46" t="s">
        <v>2897</v>
      </c>
      <c r="C46" t="s">
        <v>2898</v>
      </c>
      <c r="D46" t="s">
        <v>2899</v>
      </c>
      <c r="E46">
        <v>131.88</v>
      </c>
      <c r="F46">
        <v>2.4937655860349101E-3</v>
      </c>
      <c r="G46">
        <v>3</v>
      </c>
      <c r="H46" t="s">
        <v>2896</v>
      </c>
      <c r="I46">
        <v>2713.5650024687702</v>
      </c>
      <c r="J46">
        <v>1739.94505364151</v>
      </c>
      <c r="K46">
        <v>2451.7444691359801</v>
      </c>
      <c r="L46">
        <v>19098.525650675601</v>
      </c>
      <c r="M46">
        <v>14575.931482415899</v>
      </c>
      <c r="N46">
        <v>12949.8633773864</v>
      </c>
      <c r="O46" s="1">
        <v>2451.7444691359801</v>
      </c>
      <c r="P46" s="1">
        <v>14575.931482415899</v>
      </c>
      <c r="Q46" s="6">
        <v>0.21889530644694</v>
      </c>
      <c r="R46" s="6">
        <v>0.20500102565351999</v>
      </c>
      <c r="S46" s="6">
        <v>2.57170755415979</v>
      </c>
      <c r="T46" s="6">
        <v>0.22222222222222199</v>
      </c>
      <c r="U46" s="6">
        <v>0</v>
      </c>
      <c r="V46" s="6">
        <v>1.23585886844786E-5</v>
      </c>
      <c r="W46" s="5">
        <v>3.0981990551646598E-4</v>
      </c>
      <c r="X46" s="6">
        <v>1.23585886844786E-5</v>
      </c>
      <c r="Y46" s="6">
        <v>3.0981990551646598E-4</v>
      </c>
    </row>
    <row r="47" spans="1:25" x14ac:dyDescent="0.35">
      <c r="A47" t="s">
        <v>2148</v>
      </c>
      <c r="B47" t="s">
        <v>2149</v>
      </c>
      <c r="C47" t="s">
        <v>2150</v>
      </c>
      <c r="D47" t="s">
        <v>2151</v>
      </c>
      <c r="E47">
        <v>237.73</v>
      </c>
      <c r="F47">
        <v>1.7793594306049799E-3</v>
      </c>
      <c r="G47">
        <v>4</v>
      </c>
      <c r="H47" t="s">
        <v>2148</v>
      </c>
      <c r="I47">
        <v>15478.341824917599</v>
      </c>
      <c r="J47">
        <v>14049.057732679499</v>
      </c>
      <c r="K47">
        <v>7947.7592400007097</v>
      </c>
      <c r="L47">
        <v>201594.32665866299</v>
      </c>
      <c r="M47">
        <v>103387.018897027</v>
      </c>
      <c r="N47">
        <v>141049.90284659099</v>
      </c>
      <c r="O47" s="1">
        <v>14049.057732679499</v>
      </c>
      <c r="P47" s="1">
        <v>141049.90284659099</v>
      </c>
      <c r="Q47" s="6">
        <v>0.32017604348213102</v>
      </c>
      <c r="R47" s="6">
        <v>0.33324524247788201</v>
      </c>
      <c r="S47" s="6">
        <v>3.3276603946601599</v>
      </c>
      <c r="T47" s="6">
        <v>8.3333333333333301E-2</v>
      </c>
      <c r="U47" s="6">
        <v>0</v>
      </c>
      <c r="V47" s="6">
        <v>1.4382730040012001E-5</v>
      </c>
      <c r="W47" s="5">
        <v>3.4299684464985302E-4</v>
      </c>
      <c r="X47" s="6">
        <v>1.4382730040012001E-5</v>
      </c>
      <c r="Y47" s="6">
        <v>3.4299684464985302E-4</v>
      </c>
    </row>
    <row r="48" spans="1:25" x14ac:dyDescent="0.35">
      <c r="A48" t="s">
        <v>1396</v>
      </c>
      <c r="B48" t="s">
        <v>1397</v>
      </c>
      <c r="C48" t="s">
        <v>1398</v>
      </c>
      <c r="D48" t="s">
        <v>1399</v>
      </c>
      <c r="E48">
        <v>1194.46</v>
      </c>
      <c r="F48">
        <v>0</v>
      </c>
      <c r="G48">
        <v>19</v>
      </c>
      <c r="H48" t="s">
        <v>1396</v>
      </c>
      <c r="I48">
        <v>369310.229767974</v>
      </c>
      <c r="J48">
        <v>299587.88018476398</v>
      </c>
      <c r="K48">
        <v>375893.851447049</v>
      </c>
      <c r="L48">
        <v>3565592.12923432</v>
      </c>
      <c r="M48">
        <v>1883569.9206137499</v>
      </c>
      <c r="N48">
        <v>2344688.85270877</v>
      </c>
      <c r="O48" s="1">
        <v>369310.229767974</v>
      </c>
      <c r="P48" s="1">
        <v>2344688.85270877</v>
      </c>
      <c r="Q48" s="6">
        <v>0.121410993024018</v>
      </c>
      <c r="R48" s="6">
        <v>0.33454865607418699</v>
      </c>
      <c r="S48" s="6">
        <v>2.6664913550815199</v>
      </c>
      <c r="T48" s="6">
        <v>3.8461538461538498E-2</v>
      </c>
      <c r="U48" s="6">
        <v>0</v>
      </c>
      <c r="V48" s="6">
        <v>1.54008234506773E-5</v>
      </c>
      <c r="W48" s="5">
        <v>3.5946177288070301E-4</v>
      </c>
      <c r="X48" s="6">
        <v>1.54008234506773E-5</v>
      </c>
      <c r="Y48" s="6">
        <v>3.5946177288070301E-4</v>
      </c>
    </row>
    <row r="49" spans="1:25" x14ac:dyDescent="0.35">
      <c r="A49" t="s">
        <v>3511</v>
      </c>
      <c r="B49" t="s">
        <v>3512</v>
      </c>
      <c r="C49" t="s">
        <v>3513</v>
      </c>
      <c r="D49" t="s">
        <v>3514</v>
      </c>
      <c r="E49">
        <v>185.44</v>
      </c>
      <c r="F49">
        <v>1.5174506828528099E-3</v>
      </c>
      <c r="G49">
        <v>4</v>
      </c>
      <c r="H49" t="s">
        <v>3511</v>
      </c>
      <c r="I49">
        <v>1891.6617769043301</v>
      </c>
      <c r="J49">
        <v>579.44818346909801</v>
      </c>
      <c r="K49">
        <v>2120.96721856259</v>
      </c>
      <c r="L49">
        <v>61830.403808381401</v>
      </c>
      <c r="M49">
        <v>32982.074590652199</v>
      </c>
      <c r="N49">
        <v>42114.180823764698</v>
      </c>
      <c r="O49" s="1">
        <v>1891.6617769043301</v>
      </c>
      <c r="P49" s="1">
        <v>42114.180823764698</v>
      </c>
      <c r="Q49" s="6">
        <v>0.54337618339859295</v>
      </c>
      <c r="R49" s="6">
        <v>0.323038913067694</v>
      </c>
      <c r="S49" s="6">
        <v>4.4765800364856601</v>
      </c>
      <c r="T49" s="6">
        <v>0.58333333333333304</v>
      </c>
      <c r="U49" s="6">
        <v>0</v>
      </c>
      <c r="V49" s="6">
        <v>1.6882194005239101E-5</v>
      </c>
      <c r="W49" s="5">
        <v>3.7795442497443401E-4</v>
      </c>
      <c r="X49" s="6">
        <v>1.6882194005239101E-5</v>
      </c>
      <c r="Y49" s="6">
        <v>3.7795442497443499E-4</v>
      </c>
    </row>
    <row r="50" spans="1:25" x14ac:dyDescent="0.35">
      <c r="A50" t="s">
        <v>3216</v>
      </c>
      <c r="B50" t="s">
        <v>3217</v>
      </c>
      <c r="C50" t="s">
        <v>3218</v>
      </c>
      <c r="D50" t="s">
        <v>3219</v>
      </c>
      <c r="E50">
        <v>131.96</v>
      </c>
      <c r="F50">
        <v>2.49687890137328E-3</v>
      </c>
      <c r="G50">
        <v>3</v>
      </c>
      <c r="H50" t="s">
        <v>3216</v>
      </c>
      <c r="I50">
        <v>5820.9144371889197</v>
      </c>
      <c r="J50">
        <v>5147.5635096465003</v>
      </c>
      <c r="K50">
        <v>10665.3989003233</v>
      </c>
      <c r="L50">
        <v>146420.75944111901</v>
      </c>
      <c r="M50">
        <v>66558.640319299593</v>
      </c>
      <c r="N50">
        <v>94571.926068785193</v>
      </c>
      <c r="O50" s="1">
        <v>5820.9144371889197</v>
      </c>
      <c r="P50" s="1">
        <v>94571.926068785193</v>
      </c>
      <c r="Q50" s="6">
        <v>0.41743292756297901</v>
      </c>
      <c r="R50" s="6">
        <v>0.39524671457777699</v>
      </c>
      <c r="S50" s="6">
        <v>4.0220942628209704</v>
      </c>
      <c r="T50" s="6">
        <v>0.41666666666666702</v>
      </c>
      <c r="U50" s="6">
        <v>0</v>
      </c>
      <c r="V50" s="6">
        <v>1.6561689689763999E-5</v>
      </c>
      <c r="W50" s="5">
        <v>3.7795442497443401E-4</v>
      </c>
      <c r="X50" s="6">
        <v>1.6561689689763999E-5</v>
      </c>
      <c r="Y50" s="6">
        <v>3.7795442497443499E-4</v>
      </c>
    </row>
    <row r="51" spans="1:25" x14ac:dyDescent="0.35">
      <c r="A51" t="s">
        <v>4099</v>
      </c>
      <c r="B51" t="s">
        <v>4100</v>
      </c>
      <c r="C51" t="s">
        <v>26</v>
      </c>
      <c r="D51" t="s">
        <v>4101</v>
      </c>
      <c r="E51">
        <v>276.02</v>
      </c>
      <c r="F51">
        <v>2E-3</v>
      </c>
      <c r="G51">
        <v>6</v>
      </c>
      <c r="H51" t="s">
        <v>4099</v>
      </c>
      <c r="I51">
        <v>8564.6241629261895</v>
      </c>
      <c r="J51">
        <v>15762.888195240799</v>
      </c>
      <c r="K51">
        <v>7181.2753362186804</v>
      </c>
      <c r="L51">
        <v>147099.187965697</v>
      </c>
      <c r="M51">
        <v>88199.594977926594</v>
      </c>
      <c r="N51">
        <v>93779.044469706001</v>
      </c>
      <c r="O51" s="1">
        <v>8564.6241629261895</v>
      </c>
      <c r="P51" s="1">
        <v>93779.044469706001</v>
      </c>
      <c r="Q51" s="6">
        <v>0.43868438745317401</v>
      </c>
      <c r="R51" s="6">
        <v>0.29641874298552401</v>
      </c>
      <c r="S51" s="6">
        <v>3.4528037355201402</v>
      </c>
      <c r="T51" s="6">
        <v>0.5</v>
      </c>
      <c r="U51" s="6">
        <v>0.16666666666666699</v>
      </c>
      <c r="V51" s="6">
        <v>2.05841338635104E-5</v>
      </c>
      <c r="W51" s="5">
        <v>4.5161589696541898E-4</v>
      </c>
      <c r="X51" s="6">
        <v>2.05841338635104E-5</v>
      </c>
      <c r="Y51" s="6">
        <v>4.5161589696541898E-4</v>
      </c>
    </row>
    <row r="52" spans="1:25" x14ac:dyDescent="0.35">
      <c r="A52" t="s">
        <v>3200</v>
      </c>
      <c r="B52" t="s">
        <v>3201</v>
      </c>
      <c r="C52" t="s">
        <v>3202</v>
      </c>
      <c r="D52" t="s">
        <v>3203</v>
      </c>
      <c r="E52">
        <v>83.37</v>
      </c>
      <c r="F52">
        <v>4.1109969167523099E-3</v>
      </c>
      <c r="G52">
        <v>2</v>
      </c>
      <c r="H52" t="s">
        <v>3200</v>
      </c>
      <c r="I52">
        <v>1814.44638069299</v>
      </c>
      <c r="J52">
        <v>1950.7229702099601</v>
      </c>
      <c r="K52">
        <v>4427.8389585510104</v>
      </c>
      <c r="L52">
        <v>39104.345044822898</v>
      </c>
      <c r="M52">
        <v>33943.902347151299</v>
      </c>
      <c r="N52">
        <v>24389.6510147634</v>
      </c>
      <c r="O52" s="1">
        <v>1950.7229702099601</v>
      </c>
      <c r="P52" s="1">
        <v>33943.902347151299</v>
      </c>
      <c r="Q52" s="6">
        <v>0.53866006300974001</v>
      </c>
      <c r="R52" s="6">
        <v>0.22986576863969199</v>
      </c>
      <c r="S52" s="6">
        <v>4.12107161842611</v>
      </c>
      <c r="T52" s="6">
        <v>0.33333333333333298</v>
      </c>
      <c r="U52" s="6">
        <v>0</v>
      </c>
      <c r="V52" s="6">
        <v>2.15574699422481E-5</v>
      </c>
      <c r="W52" s="5">
        <v>4.5477970243550201E-4</v>
      </c>
      <c r="X52" s="6">
        <v>2.15574699422481E-5</v>
      </c>
      <c r="Y52" s="6">
        <v>4.5477970243550201E-4</v>
      </c>
    </row>
    <row r="53" spans="1:25" x14ac:dyDescent="0.35">
      <c r="A53" t="s">
        <v>3785</v>
      </c>
      <c r="B53" t="s">
        <v>3786</v>
      </c>
      <c r="C53" t="s">
        <v>3787</v>
      </c>
      <c r="D53" t="s">
        <v>3788</v>
      </c>
      <c r="E53">
        <v>352.9</v>
      </c>
      <c r="F53">
        <v>0</v>
      </c>
      <c r="G53">
        <v>9</v>
      </c>
      <c r="H53" t="s">
        <v>3785</v>
      </c>
      <c r="I53">
        <v>11718.494572932599</v>
      </c>
      <c r="J53">
        <v>9687.8250175018293</v>
      </c>
      <c r="K53">
        <v>12416.1991040052</v>
      </c>
      <c r="L53">
        <v>166823.42859852</v>
      </c>
      <c r="M53">
        <v>68380.1487748457</v>
      </c>
      <c r="N53">
        <v>106828.901512515</v>
      </c>
      <c r="O53" s="1">
        <v>11718.494572932599</v>
      </c>
      <c r="P53" s="1">
        <v>106828.901512515</v>
      </c>
      <c r="Q53" s="6">
        <v>0.125722533695838</v>
      </c>
      <c r="R53" s="6">
        <v>0.43516087903998202</v>
      </c>
      <c r="S53" s="6">
        <v>3.18844285719311</v>
      </c>
      <c r="T53" s="6">
        <v>0.16666666666666699</v>
      </c>
      <c r="U53" s="6">
        <v>0</v>
      </c>
      <c r="V53" s="6">
        <v>2.1294870496924401E-5</v>
      </c>
      <c r="W53" s="5">
        <v>4.5477970243550201E-4</v>
      </c>
      <c r="X53" s="6">
        <v>2.1294870496924401E-5</v>
      </c>
      <c r="Y53" s="6">
        <v>4.5477970243550201E-4</v>
      </c>
    </row>
    <row r="54" spans="1:25" x14ac:dyDescent="0.35">
      <c r="A54" t="s">
        <v>3456</v>
      </c>
      <c r="B54" t="s">
        <v>3457</v>
      </c>
      <c r="C54" t="s">
        <v>3458</v>
      </c>
      <c r="D54" t="s">
        <v>3459</v>
      </c>
      <c r="E54">
        <v>660.35</v>
      </c>
      <c r="F54">
        <v>0</v>
      </c>
      <c r="G54">
        <v>12</v>
      </c>
      <c r="H54" t="s">
        <v>3456</v>
      </c>
      <c r="I54">
        <v>22903.322980010402</v>
      </c>
      <c r="J54">
        <v>26422.044323461902</v>
      </c>
      <c r="K54">
        <v>58808.908751873401</v>
      </c>
      <c r="L54">
        <v>969809.57659547694</v>
      </c>
      <c r="M54">
        <v>393845.26631094603</v>
      </c>
      <c r="N54">
        <v>630771.01333544904</v>
      </c>
      <c r="O54" s="1">
        <v>26422.044323461902</v>
      </c>
      <c r="P54" s="1">
        <v>630771.01333544904</v>
      </c>
      <c r="Q54" s="6">
        <v>0.54911400030449498</v>
      </c>
      <c r="R54" s="6">
        <v>0.43544389957250001</v>
      </c>
      <c r="S54" s="6">
        <v>4.5773023635002899</v>
      </c>
      <c r="T54" s="6">
        <v>0.1875</v>
      </c>
      <c r="U54" s="6">
        <v>0</v>
      </c>
      <c r="V54" s="6">
        <v>2.46054166550715E-5</v>
      </c>
      <c r="W54" s="5">
        <v>5.0088254502832902E-4</v>
      </c>
      <c r="X54" s="6">
        <v>2.46054166550715E-5</v>
      </c>
      <c r="Y54" s="6">
        <v>5.0088254502832902E-4</v>
      </c>
    </row>
    <row r="55" spans="1:25" x14ac:dyDescent="0.35">
      <c r="A55" t="s">
        <v>528</v>
      </c>
      <c r="B55" t="s">
        <v>529</v>
      </c>
      <c r="C55" t="s">
        <v>530</v>
      </c>
      <c r="D55" t="s">
        <v>531</v>
      </c>
      <c r="E55">
        <v>281.13</v>
      </c>
      <c r="F55">
        <v>2.0325203252032501E-3</v>
      </c>
      <c r="G55">
        <v>9</v>
      </c>
      <c r="H55" t="s">
        <v>528</v>
      </c>
      <c r="I55">
        <v>5350.6109734318197</v>
      </c>
      <c r="J55">
        <v>4942.0968655578699</v>
      </c>
      <c r="K55">
        <v>12520.3607773227</v>
      </c>
      <c r="L55">
        <v>182030.57089098301</v>
      </c>
      <c r="M55">
        <v>80708.580441855695</v>
      </c>
      <c r="N55">
        <v>119458.67135101699</v>
      </c>
      <c r="O55" s="1">
        <v>5350.6109734318197</v>
      </c>
      <c r="P55" s="1">
        <v>119458.67135101699</v>
      </c>
      <c r="Q55" s="6">
        <v>0.560505287392425</v>
      </c>
      <c r="R55" s="6">
        <v>0.40130207866428502</v>
      </c>
      <c r="S55" s="6">
        <v>4.4806641319380196</v>
      </c>
      <c r="T55" s="6">
        <v>0.148148148148148</v>
      </c>
      <c r="U55" s="6">
        <v>0</v>
      </c>
      <c r="V55" s="6">
        <v>2.4656023182798301E-5</v>
      </c>
      <c r="W55" s="5">
        <v>5.0088254502832902E-4</v>
      </c>
      <c r="X55" s="6">
        <v>2.4656023182798301E-5</v>
      </c>
      <c r="Y55" s="6">
        <v>5.0088254502832902E-4</v>
      </c>
    </row>
    <row r="56" spans="1:25" x14ac:dyDescent="0.35">
      <c r="A56" t="s">
        <v>3084</v>
      </c>
      <c r="B56" t="s">
        <v>3085</v>
      </c>
      <c r="C56" t="s">
        <v>3086</v>
      </c>
      <c r="D56" t="s">
        <v>3087</v>
      </c>
      <c r="E56">
        <v>118.77</v>
      </c>
      <c r="F56">
        <v>2.3781212841854902E-3</v>
      </c>
      <c r="G56">
        <v>3</v>
      </c>
      <c r="H56" t="s">
        <v>3084</v>
      </c>
      <c r="I56">
        <v>9372.8691874279593</v>
      </c>
      <c r="J56">
        <v>13184.772061124</v>
      </c>
      <c r="K56">
        <v>19558.0017966495</v>
      </c>
      <c r="L56">
        <v>108473.21990919601</v>
      </c>
      <c r="M56">
        <v>80796.948031481399</v>
      </c>
      <c r="N56">
        <v>88024.389638556298</v>
      </c>
      <c r="O56" s="1">
        <v>13184.772061124</v>
      </c>
      <c r="P56" s="1">
        <v>88024.389638556298</v>
      </c>
      <c r="Q56" s="6">
        <v>0.36655947080842699</v>
      </c>
      <c r="R56" s="6">
        <v>0.155302309882449</v>
      </c>
      <c r="S56" s="6">
        <v>2.7390306884228499</v>
      </c>
      <c r="T56" s="6">
        <v>0</v>
      </c>
      <c r="U56" s="6">
        <v>0</v>
      </c>
      <c r="V56" s="6">
        <v>3.2189645100359998E-5</v>
      </c>
      <c r="W56" s="5">
        <v>6.3768266985375697E-4</v>
      </c>
      <c r="X56" s="6">
        <v>3.2189645100359998E-5</v>
      </c>
      <c r="Y56" s="6">
        <v>6.3768266985375697E-4</v>
      </c>
    </row>
    <row r="57" spans="1:25" x14ac:dyDescent="0.35">
      <c r="A57" t="s">
        <v>2172</v>
      </c>
      <c r="B57" t="s">
        <v>2173</v>
      </c>
      <c r="C57" t="s">
        <v>2174</v>
      </c>
      <c r="D57" t="s">
        <v>2175</v>
      </c>
      <c r="E57">
        <v>333.29</v>
      </c>
      <c r="F57">
        <v>0</v>
      </c>
      <c r="G57">
        <v>8</v>
      </c>
      <c r="H57" t="s">
        <v>2172</v>
      </c>
      <c r="I57">
        <v>18765.4547602085</v>
      </c>
      <c r="J57">
        <v>24788.699066774399</v>
      </c>
      <c r="K57">
        <v>30083.9074641521</v>
      </c>
      <c r="L57">
        <v>200763.392343794</v>
      </c>
      <c r="M57">
        <v>113014.27645098499</v>
      </c>
      <c r="N57">
        <v>157514.96159995001</v>
      </c>
      <c r="O57" s="1">
        <v>24788.699066774399</v>
      </c>
      <c r="P57" s="1">
        <v>157514.96159995001</v>
      </c>
      <c r="Q57" s="6">
        <v>0.23071468847582099</v>
      </c>
      <c r="R57" s="6">
        <v>0.27929174563287901</v>
      </c>
      <c r="S57" s="6">
        <v>2.66773440529759</v>
      </c>
      <c r="T57" s="6">
        <v>0.1</v>
      </c>
      <c r="U57" s="6">
        <v>0</v>
      </c>
      <c r="V57" s="6">
        <v>3.2552624896818897E-5</v>
      </c>
      <c r="W57" s="5">
        <v>6.3768266985375697E-4</v>
      </c>
      <c r="X57" s="6">
        <v>3.2552624896818897E-5</v>
      </c>
      <c r="Y57" s="6">
        <v>6.3768266985375697E-4</v>
      </c>
    </row>
    <row r="58" spans="1:25" x14ac:dyDescent="0.35">
      <c r="A58" t="s">
        <v>2200</v>
      </c>
      <c r="B58" t="s">
        <v>2201</v>
      </c>
      <c r="C58" t="s">
        <v>2202</v>
      </c>
      <c r="D58" t="s">
        <v>2203</v>
      </c>
      <c r="E58">
        <v>354.63</v>
      </c>
      <c r="F58">
        <v>0</v>
      </c>
      <c r="G58">
        <v>8</v>
      </c>
      <c r="H58" t="s">
        <v>2200</v>
      </c>
      <c r="I58">
        <v>13915.650298861799</v>
      </c>
      <c r="J58">
        <v>33516.582318568799</v>
      </c>
      <c r="K58">
        <v>45971.195864618101</v>
      </c>
      <c r="L58">
        <v>409992.54798106302</v>
      </c>
      <c r="M58">
        <v>421012.080284964</v>
      </c>
      <c r="N58">
        <v>337575.73920332902</v>
      </c>
      <c r="O58" s="1">
        <v>33516.582318568799</v>
      </c>
      <c r="P58" s="1">
        <v>409992.54798106302</v>
      </c>
      <c r="Q58" s="6">
        <v>0.51903848763876803</v>
      </c>
      <c r="R58" s="6">
        <v>0.116364390220883</v>
      </c>
      <c r="S58" s="6">
        <v>3.61265073733487</v>
      </c>
      <c r="T58" s="6">
        <v>0.37037037037037002</v>
      </c>
      <c r="U58" s="6">
        <v>0</v>
      </c>
      <c r="V58" s="6">
        <v>3.45583720161299E-5</v>
      </c>
      <c r="W58" s="5">
        <v>6.6509708950341197E-4</v>
      </c>
      <c r="X58" s="6">
        <v>3.45583720161299E-5</v>
      </c>
      <c r="Y58" s="6">
        <v>6.6509708950341197E-4</v>
      </c>
    </row>
    <row r="59" spans="1:25" x14ac:dyDescent="0.35">
      <c r="A59" t="s">
        <v>1036</v>
      </c>
      <c r="B59" t="s">
        <v>1037</v>
      </c>
      <c r="C59" t="s">
        <v>1038</v>
      </c>
      <c r="D59" t="s">
        <v>1039</v>
      </c>
      <c r="E59">
        <v>586.58000000000004</v>
      </c>
      <c r="F59">
        <v>0</v>
      </c>
      <c r="G59">
        <v>16</v>
      </c>
      <c r="H59" t="s">
        <v>1036</v>
      </c>
      <c r="I59">
        <v>61270.862103498199</v>
      </c>
      <c r="J59">
        <v>54026.062021906597</v>
      </c>
      <c r="K59">
        <v>88251.029029676603</v>
      </c>
      <c r="L59">
        <v>1623353.84575367</v>
      </c>
      <c r="M59">
        <v>503241.46389580198</v>
      </c>
      <c r="N59">
        <v>872338.80894742603</v>
      </c>
      <c r="O59" s="1">
        <v>61270.862103498199</v>
      </c>
      <c r="P59" s="1">
        <v>872338.80894742603</v>
      </c>
      <c r="Q59" s="6">
        <v>0.26582305323514099</v>
      </c>
      <c r="R59" s="6">
        <v>0.57100759741292295</v>
      </c>
      <c r="S59" s="6">
        <v>3.8316155184647598</v>
      </c>
      <c r="T59" s="6">
        <v>8.7719298245614002E-2</v>
      </c>
      <c r="U59" s="6">
        <v>0</v>
      </c>
      <c r="V59" s="6">
        <v>4.0710437026682002E-5</v>
      </c>
      <c r="W59" s="5">
        <v>7.6974042335646304E-4</v>
      </c>
      <c r="X59" s="6">
        <v>4.0710437026682002E-5</v>
      </c>
      <c r="Y59" s="6">
        <v>7.6974042335646304E-4</v>
      </c>
    </row>
    <row r="60" spans="1:25" x14ac:dyDescent="0.35">
      <c r="A60" t="s">
        <v>1376</v>
      </c>
      <c r="B60" t="s">
        <v>1377</v>
      </c>
      <c r="C60" t="s">
        <v>1378</v>
      </c>
      <c r="D60" t="s">
        <v>1379</v>
      </c>
      <c r="E60">
        <v>120.72</v>
      </c>
      <c r="F60">
        <v>2.3952095808383199E-3</v>
      </c>
      <c r="G60">
        <v>3</v>
      </c>
      <c r="H60" t="s">
        <v>1376</v>
      </c>
      <c r="I60">
        <v>8578.5344205523706</v>
      </c>
      <c r="J60">
        <v>7058.6720890778497</v>
      </c>
      <c r="K60">
        <v>6054.8560850035401</v>
      </c>
      <c r="L60">
        <v>85399.686084402696</v>
      </c>
      <c r="M60">
        <v>35857.539084749202</v>
      </c>
      <c r="N60">
        <v>57360.619669556698</v>
      </c>
      <c r="O60" s="1">
        <v>7058.6720890778497</v>
      </c>
      <c r="P60" s="1">
        <v>57360.619669556698</v>
      </c>
      <c r="Q60" s="6">
        <v>0.17572357279898401</v>
      </c>
      <c r="R60" s="6">
        <v>0.41725102182784102</v>
      </c>
      <c r="S60" s="6">
        <v>3.0225919021373699</v>
      </c>
      <c r="T60" s="6">
        <v>0</v>
      </c>
      <c r="U60" s="6">
        <v>0</v>
      </c>
      <c r="V60" s="6">
        <v>4.1398983571587402E-5</v>
      </c>
      <c r="W60" s="5">
        <v>7.6974042335646304E-4</v>
      </c>
      <c r="X60" s="6">
        <v>4.1398983571587402E-5</v>
      </c>
      <c r="Y60" s="6">
        <v>7.6974042335646304E-4</v>
      </c>
    </row>
    <row r="61" spans="1:25" x14ac:dyDescent="0.35">
      <c r="A61" t="s">
        <v>4255</v>
      </c>
      <c r="B61" t="s">
        <v>4256</v>
      </c>
      <c r="C61" t="s">
        <v>4257</v>
      </c>
      <c r="D61" t="s">
        <v>4258</v>
      </c>
      <c r="E61">
        <v>93.04</v>
      </c>
      <c r="F61">
        <v>2.1299254526091602E-3</v>
      </c>
      <c r="G61">
        <v>1</v>
      </c>
      <c r="H61" t="s">
        <v>4255</v>
      </c>
      <c r="I61">
        <v>5192.8116991770503</v>
      </c>
      <c r="J61">
        <v>6544.0395393189401</v>
      </c>
      <c r="K61">
        <v>4822.5535332787304</v>
      </c>
      <c r="L61">
        <v>1098.8469833270001</v>
      </c>
      <c r="M61">
        <v>1572.4973401694899</v>
      </c>
      <c r="N61">
        <v>1482.8991939598</v>
      </c>
      <c r="O61" s="1">
        <v>5192.8116991770503</v>
      </c>
      <c r="P61" s="1">
        <v>1482.8991939598</v>
      </c>
      <c r="Q61" s="6">
        <v>0.16415975928475299</v>
      </c>
      <c r="R61" s="6">
        <v>0.181706461190868</v>
      </c>
      <c r="S61" s="6">
        <v>-1.80809538349606</v>
      </c>
      <c r="T61" s="6">
        <v>0</v>
      </c>
      <c r="U61" s="6">
        <v>0</v>
      </c>
      <c r="V61" s="6">
        <v>6.1983526797627594E-5</v>
      </c>
      <c r="W61" s="5">
        <v>1.1146873589671701E-3</v>
      </c>
      <c r="X61" s="6">
        <v>6.1983526797627594E-5</v>
      </c>
      <c r="Y61" s="6">
        <v>1.1146873589671701E-3</v>
      </c>
    </row>
    <row r="62" spans="1:25" x14ac:dyDescent="0.35">
      <c r="A62" t="s">
        <v>264</v>
      </c>
      <c r="B62" t="s">
        <v>265</v>
      </c>
      <c r="C62" t="s">
        <v>266</v>
      </c>
      <c r="D62" t="s">
        <v>267</v>
      </c>
      <c r="E62">
        <v>1840.88</v>
      </c>
      <c r="F62">
        <v>0</v>
      </c>
      <c r="G62">
        <v>39</v>
      </c>
      <c r="H62" t="s">
        <v>264</v>
      </c>
      <c r="I62">
        <v>687491.55055798194</v>
      </c>
      <c r="J62">
        <v>441365.66436902102</v>
      </c>
      <c r="K62">
        <v>637646.54144903005</v>
      </c>
      <c r="L62">
        <v>147246.52302621101</v>
      </c>
      <c r="M62">
        <v>87015.5117872704</v>
      </c>
      <c r="N62">
        <v>85066.887486810403</v>
      </c>
      <c r="O62" s="1">
        <v>637646.54144903005</v>
      </c>
      <c r="P62" s="1">
        <v>87015.5117872704</v>
      </c>
      <c r="Q62" s="6">
        <v>0.22098036118504699</v>
      </c>
      <c r="R62" s="6">
        <v>0.33210589602997198</v>
      </c>
      <c r="S62" s="6">
        <v>-2.8734124241555601</v>
      </c>
      <c r="T62" s="6">
        <v>7.5757575757575801E-2</v>
      </c>
      <c r="U62" s="6">
        <v>8.3333333333333301E-2</v>
      </c>
      <c r="V62" s="6">
        <v>6.1839567524547893E-5</v>
      </c>
      <c r="W62" s="5">
        <v>1.1146873589671701E-3</v>
      </c>
      <c r="X62" s="6">
        <v>6.1839567524547893E-5</v>
      </c>
      <c r="Y62" s="6">
        <v>1.1146873589671701E-3</v>
      </c>
    </row>
    <row r="63" spans="1:25" x14ac:dyDescent="0.35">
      <c r="A63" t="s">
        <v>1040</v>
      </c>
      <c r="B63" t="s">
        <v>1041</v>
      </c>
      <c r="C63" t="s">
        <v>1042</v>
      </c>
      <c r="D63" t="s">
        <v>1043</v>
      </c>
      <c r="E63">
        <v>1227.75</v>
      </c>
      <c r="F63">
        <v>0</v>
      </c>
      <c r="G63">
        <v>24</v>
      </c>
      <c r="H63" t="s">
        <v>1040</v>
      </c>
      <c r="I63">
        <v>86752.074738153897</v>
      </c>
      <c r="J63">
        <v>88383.586571023305</v>
      </c>
      <c r="K63">
        <v>151331.29057184001</v>
      </c>
      <c r="L63">
        <v>1752202.51561547</v>
      </c>
      <c r="M63">
        <v>621125.445230913</v>
      </c>
      <c r="N63">
        <v>1074007.5811040699</v>
      </c>
      <c r="O63" s="1">
        <v>88383.586571023305</v>
      </c>
      <c r="P63" s="1">
        <v>1074007.5811040699</v>
      </c>
      <c r="Q63" s="6">
        <v>0.33837625128299198</v>
      </c>
      <c r="R63" s="6">
        <v>0.49539692698752602</v>
      </c>
      <c r="S63" s="6">
        <v>3.6030818904169899</v>
      </c>
      <c r="T63" s="6">
        <v>0.122222222222222</v>
      </c>
      <c r="U63" s="6">
        <v>0</v>
      </c>
      <c r="V63" s="6">
        <v>7.0135445917345494E-5</v>
      </c>
      <c r="W63" s="5">
        <v>1.2409449059891599E-3</v>
      </c>
      <c r="X63" s="6">
        <v>7.0135445917345494E-5</v>
      </c>
      <c r="Y63" s="6">
        <v>1.2409449059891599E-3</v>
      </c>
    </row>
    <row r="64" spans="1:25" x14ac:dyDescent="0.35">
      <c r="A64" t="s">
        <v>772</v>
      </c>
      <c r="B64" t="s">
        <v>773</v>
      </c>
      <c r="C64" t="s">
        <v>774</v>
      </c>
      <c r="D64" t="s">
        <v>775</v>
      </c>
      <c r="E64">
        <v>2516.9</v>
      </c>
      <c r="F64">
        <v>0</v>
      </c>
      <c r="G64">
        <v>43</v>
      </c>
      <c r="H64" t="s">
        <v>772</v>
      </c>
      <c r="I64">
        <v>533987.589719721</v>
      </c>
      <c r="J64">
        <v>271852.84050251602</v>
      </c>
      <c r="K64">
        <v>596202.32529703202</v>
      </c>
      <c r="L64">
        <v>8935774.5785171092</v>
      </c>
      <c r="M64">
        <v>3109665.9446767201</v>
      </c>
      <c r="N64">
        <v>5820782.1157925501</v>
      </c>
      <c r="O64" s="1">
        <v>533987.589719721</v>
      </c>
      <c r="P64" s="1">
        <v>5820782.1157925501</v>
      </c>
      <c r="Q64" s="6">
        <v>0.36832861304792702</v>
      </c>
      <c r="R64" s="6">
        <v>0.48953601910476202</v>
      </c>
      <c r="S64" s="6">
        <v>3.44633489738627</v>
      </c>
      <c r="T64" s="6">
        <v>9.6045197740112997E-2</v>
      </c>
      <c r="U64" s="6">
        <v>5.6497175141242903E-3</v>
      </c>
      <c r="V64" s="6">
        <v>7.2547685117179997E-5</v>
      </c>
      <c r="W64" s="5">
        <v>1.2632509614848601E-3</v>
      </c>
      <c r="X64" s="6">
        <v>7.2547685117179997E-5</v>
      </c>
      <c r="Y64" s="6">
        <v>1.2632509614848601E-3</v>
      </c>
    </row>
    <row r="65" spans="1:25" x14ac:dyDescent="0.35">
      <c r="A65" t="s">
        <v>476</v>
      </c>
      <c r="B65" t="s">
        <v>477</v>
      </c>
      <c r="C65" t="s">
        <v>478</v>
      </c>
      <c r="D65" t="s">
        <v>479</v>
      </c>
      <c r="E65">
        <v>869.94</v>
      </c>
      <c r="F65">
        <v>0</v>
      </c>
      <c r="G65">
        <v>9</v>
      </c>
      <c r="H65" t="s">
        <v>476</v>
      </c>
      <c r="I65">
        <v>127060.512387239</v>
      </c>
      <c r="J65">
        <v>101034.57781315599</v>
      </c>
      <c r="K65">
        <v>69197.919749778404</v>
      </c>
      <c r="L65">
        <v>1140307.55422927</v>
      </c>
      <c r="M65">
        <v>480225.149333685</v>
      </c>
      <c r="N65">
        <v>776318.65284159803</v>
      </c>
      <c r="O65" s="1">
        <v>101034.57781315599</v>
      </c>
      <c r="P65" s="1">
        <v>776318.65284159803</v>
      </c>
      <c r="Q65" s="6">
        <v>0.29243758155096</v>
      </c>
      <c r="R65" s="6">
        <v>0.413821232930209</v>
      </c>
      <c r="S65" s="6">
        <v>2.9417998303283901</v>
      </c>
      <c r="T65" s="6">
        <v>0.119047619047619</v>
      </c>
      <c r="U65" s="6">
        <v>2.3809523809523801E-2</v>
      </c>
      <c r="V65" s="6">
        <v>7.5809247466812401E-5</v>
      </c>
      <c r="W65" s="5">
        <v>1.29941788236083E-3</v>
      </c>
      <c r="X65" s="6">
        <v>7.5809247466812401E-5</v>
      </c>
      <c r="Y65" s="6">
        <v>1.29941788236083E-3</v>
      </c>
    </row>
    <row r="66" spans="1:25" x14ac:dyDescent="0.35">
      <c r="A66" t="s">
        <v>752</v>
      </c>
      <c r="B66" t="s">
        <v>753</v>
      </c>
      <c r="C66" t="s">
        <v>754</v>
      </c>
      <c r="D66" t="s">
        <v>755</v>
      </c>
      <c r="E66">
        <v>639.54999999999995</v>
      </c>
      <c r="F66">
        <v>0</v>
      </c>
      <c r="G66">
        <v>13</v>
      </c>
      <c r="H66" t="s">
        <v>752</v>
      </c>
      <c r="I66">
        <v>57239.934332544697</v>
      </c>
      <c r="J66">
        <v>37592.387028138597</v>
      </c>
      <c r="K66">
        <v>53307.0310364787</v>
      </c>
      <c r="L66">
        <v>362403.10707172501</v>
      </c>
      <c r="M66">
        <v>188580.33071559499</v>
      </c>
      <c r="N66">
        <v>250101.81895508099</v>
      </c>
      <c r="O66" s="1">
        <v>53307.0310364787</v>
      </c>
      <c r="P66" s="1">
        <v>250101.81895508099</v>
      </c>
      <c r="Q66" s="6">
        <v>0.21052873723396801</v>
      </c>
      <c r="R66" s="6">
        <v>0.33007323576562497</v>
      </c>
      <c r="S66" s="6">
        <v>2.2301178123053398</v>
      </c>
      <c r="T66" s="6">
        <v>6.6666666666666693E-2</v>
      </c>
      <c r="U66" s="6">
        <v>0</v>
      </c>
      <c r="V66" s="6">
        <v>8.3563652986387495E-5</v>
      </c>
      <c r="W66" s="5">
        <v>1.4102973434779601E-3</v>
      </c>
      <c r="X66" s="6">
        <v>8.3563652986387495E-5</v>
      </c>
      <c r="Y66" s="6">
        <v>1.4102973434779601E-3</v>
      </c>
    </row>
    <row r="67" spans="1:25" x14ac:dyDescent="0.35">
      <c r="A67" t="s">
        <v>468</v>
      </c>
      <c r="B67" t="s">
        <v>469</v>
      </c>
      <c r="C67" t="s">
        <v>470</v>
      </c>
      <c r="D67" t="s">
        <v>471</v>
      </c>
      <c r="E67">
        <v>581.37</v>
      </c>
      <c r="F67">
        <v>0</v>
      </c>
      <c r="G67">
        <v>10</v>
      </c>
      <c r="H67" t="s">
        <v>468</v>
      </c>
      <c r="I67">
        <v>1151344.26265504</v>
      </c>
      <c r="J67">
        <v>1133362.7405576</v>
      </c>
      <c r="K67">
        <v>1101350.5988811699</v>
      </c>
      <c r="L67">
        <v>416287.46816695598</v>
      </c>
      <c r="M67">
        <v>384347.03405038198</v>
      </c>
      <c r="N67">
        <v>379206.41135093098</v>
      </c>
      <c r="O67" s="1">
        <v>1133362.7405576</v>
      </c>
      <c r="P67" s="1">
        <v>384347.03405038198</v>
      </c>
      <c r="Q67" s="6">
        <v>2.24356886086459E-2</v>
      </c>
      <c r="R67" s="6">
        <v>5.1082878749227498E-2</v>
      </c>
      <c r="S67" s="6">
        <v>-1.5601282390054301</v>
      </c>
      <c r="T67" s="6">
        <v>0</v>
      </c>
      <c r="U67" s="6">
        <v>0</v>
      </c>
      <c r="V67" s="6">
        <v>8.6112204697766405E-5</v>
      </c>
      <c r="W67" s="5">
        <v>1.4312892205068099E-3</v>
      </c>
      <c r="X67" s="6">
        <v>8.6112204697766405E-5</v>
      </c>
      <c r="Y67" s="6">
        <v>1.4312892205068099E-3</v>
      </c>
    </row>
    <row r="68" spans="1:25" x14ac:dyDescent="0.35">
      <c r="A68" t="s">
        <v>2980</v>
      </c>
      <c r="B68" t="s">
        <v>2981</v>
      </c>
      <c r="C68" t="s">
        <v>2982</v>
      </c>
      <c r="D68" t="s">
        <v>2983</v>
      </c>
      <c r="E68">
        <v>172.81</v>
      </c>
      <c r="F68">
        <v>1.4858841010401201E-3</v>
      </c>
      <c r="G68">
        <v>4</v>
      </c>
      <c r="H68" t="s">
        <v>2980</v>
      </c>
      <c r="I68">
        <v>100845.101009462</v>
      </c>
      <c r="J68">
        <v>115040.334117883</v>
      </c>
      <c r="K68">
        <v>139558.891597257</v>
      </c>
      <c r="L68">
        <v>31821.809246815901</v>
      </c>
      <c r="M68">
        <v>34963.365012976697</v>
      </c>
      <c r="N68">
        <v>38773.539735721497</v>
      </c>
      <c r="O68" s="1">
        <v>115040.334117883</v>
      </c>
      <c r="P68" s="1">
        <v>34963.365012976697</v>
      </c>
      <c r="Q68" s="6">
        <v>0.16529973680823801</v>
      </c>
      <c r="R68" s="6">
        <v>9.8936979647812395E-2</v>
      </c>
      <c r="S68" s="6">
        <v>-1.71822382366499</v>
      </c>
      <c r="T68" s="6">
        <v>8.3333333333333301E-2</v>
      </c>
      <c r="U68" s="6">
        <v>8.3333333333333301E-2</v>
      </c>
      <c r="V68" s="6">
        <v>8.7606086294258903E-5</v>
      </c>
      <c r="W68" s="5">
        <v>1.4343862188776399E-3</v>
      </c>
      <c r="X68" s="6">
        <v>8.7606086294258903E-5</v>
      </c>
      <c r="Y68" s="6">
        <v>1.4343862188776399E-3</v>
      </c>
    </row>
    <row r="69" spans="1:25" x14ac:dyDescent="0.35">
      <c r="A69" t="s">
        <v>64</v>
      </c>
      <c r="B69" t="s">
        <v>65</v>
      </c>
      <c r="C69" t="s">
        <v>66</v>
      </c>
      <c r="D69" t="s">
        <v>67</v>
      </c>
      <c r="E69">
        <v>149.72</v>
      </c>
      <c r="F69">
        <v>1.3550135501355001E-3</v>
      </c>
      <c r="G69">
        <v>4</v>
      </c>
      <c r="H69" t="s">
        <v>64</v>
      </c>
      <c r="I69">
        <v>8138.6479718411301</v>
      </c>
      <c r="J69">
        <v>12622.2534546356</v>
      </c>
      <c r="K69">
        <v>5296.8105304841501</v>
      </c>
      <c r="L69">
        <v>107348.703581789</v>
      </c>
      <c r="M69">
        <v>47675.809994599898</v>
      </c>
      <c r="N69">
        <v>71305.433402867595</v>
      </c>
      <c r="O69" s="1">
        <v>8138.6479718411301</v>
      </c>
      <c r="P69" s="1">
        <v>71305.433402867595</v>
      </c>
      <c r="Q69" s="6">
        <v>0.42520119365412301</v>
      </c>
      <c r="R69" s="6">
        <v>0.39832389509410598</v>
      </c>
      <c r="S69" s="6">
        <v>3.1311509601451601</v>
      </c>
      <c r="T69" s="6">
        <v>0.25</v>
      </c>
      <c r="U69" s="6">
        <v>0</v>
      </c>
      <c r="V69" s="6">
        <v>9.3883429007503305E-5</v>
      </c>
      <c r="W69" s="5">
        <v>1.51456061207693E-3</v>
      </c>
      <c r="X69" s="6">
        <v>9.3883429007503305E-5</v>
      </c>
      <c r="Y69" s="6">
        <v>1.51456061207693E-3</v>
      </c>
    </row>
    <row r="70" spans="1:25" x14ac:dyDescent="0.35">
      <c r="A70" t="s">
        <v>2368</v>
      </c>
      <c r="B70" t="s">
        <v>2369</v>
      </c>
      <c r="C70" t="s">
        <v>2370</v>
      </c>
      <c r="D70" t="s">
        <v>2371</v>
      </c>
      <c r="E70">
        <v>121.61</v>
      </c>
      <c r="F70">
        <v>2.4038461538461501E-3</v>
      </c>
      <c r="G70">
        <v>3</v>
      </c>
      <c r="H70" t="s">
        <v>2368</v>
      </c>
      <c r="I70">
        <v>1662.6420359889801</v>
      </c>
      <c r="J70">
        <v>2189.57374454404</v>
      </c>
      <c r="K70">
        <v>4285.9629905572701</v>
      </c>
      <c r="L70">
        <v>49902.544162052101</v>
      </c>
      <c r="M70">
        <v>17793.5553027264</v>
      </c>
      <c r="N70">
        <v>30656.915026258699</v>
      </c>
      <c r="O70" s="1">
        <v>2189.57374454404</v>
      </c>
      <c r="P70" s="1">
        <v>30656.915026258699</v>
      </c>
      <c r="Q70" s="6">
        <v>0.51155290666999098</v>
      </c>
      <c r="R70" s="6">
        <v>0.492914176429401</v>
      </c>
      <c r="S70" s="6">
        <v>3.80749058189366</v>
      </c>
      <c r="T70" s="6">
        <v>0.33333333333333298</v>
      </c>
      <c r="U70" s="6">
        <v>0</v>
      </c>
      <c r="V70" s="6">
        <v>9.7419257188519407E-5</v>
      </c>
      <c r="W70" s="5">
        <v>1.5488250019681999E-3</v>
      </c>
      <c r="X70" s="6">
        <v>9.7419257188519596E-5</v>
      </c>
      <c r="Y70" s="6">
        <v>1.5488250019681999E-3</v>
      </c>
    </row>
    <row r="71" spans="1:25" x14ac:dyDescent="0.35">
      <c r="A71" t="s">
        <v>3743</v>
      </c>
      <c r="B71" t="s">
        <v>3744</v>
      </c>
      <c r="C71" t="s">
        <v>3745</v>
      </c>
      <c r="D71" t="s">
        <v>3746</v>
      </c>
      <c r="E71">
        <v>188.68</v>
      </c>
      <c r="F71">
        <v>1.5313935681470099E-3</v>
      </c>
      <c r="G71">
        <v>6</v>
      </c>
      <c r="H71" t="s">
        <v>3743</v>
      </c>
      <c r="I71">
        <v>37845.8772700685</v>
      </c>
      <c r="J71">
        <v>73415.803205253003</v>
      </c>
      <c r="K71">
        <v>56146.496852878401</v>
      </c>
      <c r="L71">
        <v>5969.6376021553897</v>
      </c>
      <c r="M71">
        <v>9139.3507008690394</v>
      </c>
      <c r="N71">
        <v>11807.036538573901</v>
      </c>
      <c r="O71" s="1">
        <v>56146.496852878401</v>
      </c>
      <c r="P71" s="1">
        <v>9139.3507008690394</v>
      </c>
      <c r="Q71" s="6">
        <v>0.318756017155507</v>
      </c>
      <c r="R71" s="6">
        <v>0.32571249406710201</v>
      </c>
      <c r="S71" s="6">
        <v>-2.6190324326736198</v>
      </c>
      <c r="T71" s="6">
        <v>0</v>
      </c>
      <c r="U71" s="6">
        <v>0</v>
      </c>
      <c r="V71" s="6">
        <v>1.01680214249485E-4</v>
      </c>
      <c r="W71" s="5">
        <v>1.59347421473836E-3</v>
      </c>
      <c r="X71" s="6">
        <v>1.01680214249485E-4</v>
      </c>
      <c r="Y71" s="6">
        <v>1.59347421473836E-3</v>
      </c>
    </row>
    <row r="72" spans="1:25" x14ac:dyDescent="0.35">
      <c r="A72" t="s">
        <v>1408</v>
      </c>
      <c r="B72" t="s">
        <v>1409</v>
      </c>
      <c r="C72" t="s">
        <v>1410</v>
      </c>
      <c r="D72" t="s">
        <v>1411</v>
      </c>
      <c r="E72">
        <v>581.03</v>
      </c>
      <c r="F72">
        <v>0</v>
      </c>
      <c r="G72">
        <v>15</v>
      </c>
      <c r="H72" t="s">
        <v>1408</v>
      </c>
      <c r="I72">
        <v>107256.427982829</v>
      </c>
      <c r="J72">
        <v>88101.475722706804</v>
      </c>
      <c r="K72">
        <v>124573.58277022</v>
      </c>
      <c r="L72">
        <v>418897.41594308702</v>
      </c>
      <c r="M72">
        <v>304956.17726655601</v>
      </c>
      <c r="N72">
        <v>375343.93269745097</v>
      </c>
      <c r="O72" s="1">
        <v>107256.427982829</v>
      </c>
      <c r="P72" s="1">
        <v>375343.93269745097</v>
      </c>
      <c r="Q72" s="6">
        <v>0.171071961463474</v>
      </c>
      <c r="R72" s="6">
        <v>0.156918616791378</v>
      </c>
      <c r="S72" s="6">
        <v>1.8071490500845899</v>
      </c>
      <c r="T72" s="6">
        <v>8.8888888888888906E-2</v>
      </c>
      <c r="U72" s="6">
        <v>0</v>
      </c>
      <c r="V72" s="6">
        <v>1.1761093824649601E-4</v>
      </c>
      <c r="W72" s="5">
        <v>1.8171718205127699E-3</v>
      </c>
      <c r="X72" s="6">
        <v>1.1761093824649601E-4</v>
      </c>
      <c r="Y72" s="6">
        <v>1.8171718205127699E-3</v>
      </c>
    </row>
    <row r="73" spans="1:25" x14ac:dyDescent="0.35">
      <c r="A73" t="s">
        <v>3974</v>
      </c>
      <c r="B73" t="s">
        <v>3975</v>
      </c>
      <c r="C73" s="2">
        <v>39326</v>
      </c>
      <c r="D73" t="s">
        <v>3976</v>
      </c>
      <c r="E73">
        <v>134.97</v>
      </c>
      <c r="F73">
        <v>2.5284450063211101E-3</v>
      </c>
      <c r="G73">
        <v>3</v>
      </c>
      <c r="H73" t="s">
        <v>3974</v>
      </c>
      <c r="I73">
        <v>56307.398288934601</v>
      </c>
      <c r="J73">
        <v>50051.566577830097</v>
      </c>
      <c r="K73">
        <v>61515.265551446901</v>
      </c>
      <c r="L73">
        <v>20716.969553944298</v>
      </c>
      <c r="M73">
        <v>19340.809063475499</v>
      </c>
      <c r="N73">
        <v>16920.268375264801</v>
      </c>
      <c r="O73" s="1">
        <v>56307.398288934601</v>
      </c>
      <c r="P73" s="1">
        <v>19340.809063475499</v>
      </c>
      <c r="Q73" s="6">
        <v>0.102573706024148</v>
      </c>
      <c r="R73" s="6">
        <v>0.101204336153547</v>
      </c>
      <c r="S73" s="6">
        <v>-1.5416763451922899</v>
      </c>
      <c r="T73" s="6">
        <v>0</v>
      </c>
      <c r="U73" s="6">
        <v>0</v>
      </c>
      <c r="V73" s="6">
        <v>1.25224122871789E-4</v>
      </c>
      <c r="W73" s="5">
        <v>1.9079286498659999E-3</v>
      </c>
      <c r="X73" s="6">
        <v>1.25224122871789E-4</v>
      </c>
      <c r="Y73" s="6">
        <v>1.9079286498659999E-3</v>
      </c>
    </row>
    <row r="74" spans="1:25" x14ac:dyDescent="0.35">
      <c r="A74" t="s">
        <v>2960</v>
      </c>
      <c r="B74" t="s">
        <v>2961</v>
      </c>
      <c r="C74" t="s">
        <v>2962</v>
      </c>
      <c r="D74" t="s">
        <v>2963</v>
      </c>
      <c r="E74">
        <v>79.209999999999994</v>
      </c>
      <c r="F74">
        <v>4.9850448654037904E-3</v>
      </c>
      <c r="G74">
        <v>2</v>
      </c>
      <c r="H74" t="s">
        <v>2960</v>
      </c>
      <c r="I74">
        <v>15938.203386417001</v>
      </c>
      <c r="J74">
        <v>15606.4223191032</v>
      </c>
      <c r="K74">
        <v>27119.214045457102</v>
      </c>
      <c r="L74">
        <v>3717.41837315252</v>
      </c>
      <c r="M74">
        <v>4557.8175801175603</v>
      </c>
      <c r="N74">
        <v>5076.3925233478903</v>
      </c>
      <c r="O74" s="1">
        <v>15938.203386417001</v>
      </c>
      <c r="P74" s="1">
        <v>4557.8175801175603</v>
      </c>
      <c r="Q74" s="6">
        <v>0.33512483275760802</v>
      </c>
      <c r="R74" s="6">
        <v>0.154095520309772</v>
      </c>
      <c r="S74" s="6">
        <v>-1.8060739233970799</v>
      </c>
      <c r="T74" s="6">
        <v>0</v>
      </c>
      <c r="U74" s="6">
        <v>0</v>
      </c>
      <c r="V74" s="6">
        <v>1.28867231497726E-4</v>
      </c>
      <c r="W74" s="5">
        <v>1.93653908154801E-3</v>
      </c>
      <c r="X74" s="6">
        <v>1.28867231497726E-4</v>
      </c>
      <c r="Y74" s="6">
        <v>1.93653908154801E-3</v>
      </c>
    </row>
    <row r="75" spans="1:25" x14ac:dyDescent="0.35">
      <c r="A75" t="s">
        <v>2460</v>
      </c>
      <c r="B75" t="s">
        <v>2461</v>
      </c>
      <c r="C75" t="s">
        <v>2462</v>
      </c>
      <c r="D75" t="s">
        <v>2463</v>
      </c>
      <c r="E75">
        <v>320.64</v>
      </c>
      <c r="F75">
        <v>0</v>
      </c>
      <c r="G75">
        <v>8</v>
      </c>
      <c r="H75" t="s">
        <v>2460</v>
      </c>
      <c r="I75">
        <v>115183.955579097</v>
      </c>
      <c r="J75">
        <v>146467.91943189499</v>
      </c>
      <c r="K75">
        <v>145880.78694318299</v>
      </c>
      <c r="L75">
        <v>37006.789089358201</v>
      </c>
      <c r="M75">
        <v>50394.715462871303</v>
      </c>
      <c r="N75">
        <v>43131.539662294097</v>
      </c>
      <c r="O75" s="1">
        <v>145880.78694318299</v>
      </c>
      <c r="P75" s="1">
        <v>43131.539662294097</v>
      </c>
      <c r="Q75" s="6">
        <v>0.131729730437669</v>
      </c>
      <c r="R75" s="6">
        <v>0.15403054644216599</v>
      </c>
      <c r="S75" s="6">
        <v>-1.7579747654739399</v>
      </c>
      <c r="T75" s="6">
        <v>3.7037037037037E-2</v>
      </c>
      <c r="U75" s="6">
        <v>3.7037037037037E-2</v>
      </c>
      <c r="V75" s="6">
        <v>1.49099470990333E-4</v>
      </c>
      <c r="W75" s="5">
        <v>2.2102989145458799E-3</v>
      </c>
      <c r="X75" s="6">
        <v>1.49099470990333E-4</v>
      </c>
      <c r="Y75" s="6">
        <v>2.2102989145458799E-3</v>
      </c>
    </row>
    <row r="76" spans="1:25" x14ac:dyDescent="0.35">
      <c r="A76" t="s">
        <v>2684</v>
      </c>
      <c r="B76" t="s">
        <v>2685</v>
      </c>
      <c r="C76" t="s">
        <v>2686</v>
      </c>
      <c r="D76" t="s">
        <v>2687</v>
      </c>
      <c r="E76">
        <v>244.52</v>
      </c>
      <c r="F76">
        <v>1.83150183150183E-3</v>
      </c>
      <c r="G76">
        <v>5</v>
      </c>
      <c r="H76" t="s">
        <v>2684</v>
      </c>
      <c r="I76">
        <v>166180.48592437699</v>
      </c>
      <c r="J76">
        <v>220890.00374212701</v>
      </c>
      <c r="K76">
        <v>240581.798804538</v>
      </c>
      <c r="L76">
        <v>62412.314254914898</v>
      </c>
      <c r="M76">
        <v>64543.4375504735</v>
      </c>
      <c r="N76">
        <v>72108.037535491705</v>
      </c>
      <c r="O76" s="1">
        <v>220890.00374212701</v>
      </c>
      <c r="P76" s="1">
        <v>64543.4375504735</v>
      </c>
      <c r="Q76" s="6">
        <v>0.18425640234179899</v>
      </c>
      <c r="R76" s="6">
        <v>7.6788809443149503E-2</v>
      </c>
      <c r="S76" s="6">
        <v>-1.7749858096014599</v>
      </c>
      <c r="T76" s="6">
        <v>8.3333333333333301E-2</v>
      </c>
      <c r="U76" s="6">
        <v>0</v>
      </c>
      <c r="V76" s="6">
        <v>1.5256005701477101E-4</v>
      </c>
      <c r="W76" s="5">
        <v>2.23144510060272E-3</v>
      </c>
      <c r="X76" s="6">
        <v>1.5256005701477101E-4</v>
      </c>
      <c r="Y76" s="6">
        <v>2.23144510060272E-3</v>
      </c>
    </row>
    <row r="77" spans="1:25" x14ac:dyDescent="0.35">
      <c r="A77" t="s">
        <v>3068</v>
      </c>
      <c r="B77" t="s">
        <v>3069</v>
      </c>
      <c r="C77" t="s">
        <v>3070</v>
      </c>
      <c r="D77" t="s">
        <v>3071</v>
      </c>
      <c r="E77">
        <v>97.84</v>
      </c>
      <c r="F77">
        <v>2.1762785636561502E-3</v>
      </c>
      <c r="G77">
        <v>3</v>
      </c>
      <c r="H77" t="s">
        <v>3068</v>
      </c>
      <c r="I77">
        <v>3649.8514543617098</v>
      </c>
      <c r="J77">
        <v>7662.8956433907197</v>
      </c>
      <c r="K77">
        <v>5070.7919563134601</v>
      </c>
      <c r="L77">
        <v>91943.546238631199</v>
      </c>
      <c r="M77">
        <v>27835.803218410601</v>
      </c>
      <c r="N77">
        <v>57061.968550543403</v>
      </c>
      <c r="O77" s="1">
        <v>5070.7919563134601</v>
      </c>
      <c r="P77" s="1">
        <v>57061.968550543403</v>
      </c>
      <c r="Q77" s="6">
        <v>0.37259447164037302</v>
      </c>
      <c r="R77" s="6">
        <v>0.54447829919975799</v>
      </c>
      <c r="S77" s="6">
        <v>3.4922465284909201</v>
      </c>
      <c r="T77" s="6">
        <v>0.44444444444444398</v>
      </c>
      <c r="U77" s="6">
        <v>0</v>
      </c>
      <c r="V77" s="6">
        <v>1.55085613486714E-4</v>
      </c>
      <c r="W77" s="5">
        <v>2.23853839467008E-3</v>
      </c>
      <c r="X77" s="6">
        <v>1.55085613486714E-4</v>
      </c>
      <c r="Y77" s="6">
        <v>2.23853839467008E-3</v>
      </c>
    </row>
    <row r="78" spans="1:25" x14ac:dyDescent="0.35">
      <c r="A78" t="s">
        <v>376</v>
      </c>
      <c r="B78" t="s">
        <v>377</v>
      </c>
      <c r="C78" t="s">
        <v>378</v>
      </c>
      <c r="D78" t="s">
        <v>379</v>
      </c>
      <c r="E78">
        <v>71.930000000000007</v>
      </c>
      <c r="F78">
        <v>5.7416267942583697E-3</v>
      </c>
      <c r="G78">
        <v>3</v>
      </c>
      <c r="H78" t="s">
        <v>376</v>
      </c>
      <c r="I78">
        <v>20968.935188887499</v>
      </c>
      <c r="J78">
        <v>22809.083196456599</v>
      </c>
      <c r="K78">
        <v>21116.399579716399</v>
      </c>
      <c r="L78">
        <v>8074.0441470578398</v>
      </c>
      <c r="M78">
        <v>8907.7267961236703</v>
      </c>
      <c r="N78">
        <v>7787.8394347585099</v>
      </c>
      <c r="O78" s="1">
        <v>21116.399579716399</v>
      </c>
      <c r="P78" s="1">
        <v>8074.0441470578398</v>
      </c>
      <c r="Q78" s="6">
        <v>4.72692046191985E-2</v>
      </c>
      <c r="R78" s="6">
        <v>7.0467811108551798E-2</v>
      </c>
      <c r="S78" s="6">
        <v>-1.3870004908090601</v>
      </c>
      <c r="T78" s="6">
        <v>0</v>
      </c>
      <c r="U78" s="6">
        <v>0</v>
      </c>
      <c r="V78" s="6">
        <v>1.7662184227089001E-4</v>
      </c>
      <c r="W78" s="5">
        <v>2.4525843160907099E-3</v>
      </c>
      <c r="X78" s="6">
        <v>1.7662184227089001E-4</v>
      </c>
      <c r="Y78" s="6">
        <v>2.4525843160907099E-3</v>
      </c>
    </row>
    <row r="79" spans="1:25" x14ac:dyDescent="0.35">
      <c r="A79" t="s">
        <v>208</v>
      </c>
      <c r="B79" t="s">
        <v>209</v>
      </c>
      <c r="C79" t="s">
        <v>210</v>
      </c>
      <c r="D79" t="s">
        <v>211</v>
      </c>
      <c r="E79">
        <v>219.18</v>
      </c>
      <c r="F79">
        <v>1.6891891891891899E-3</v>
      </c>
      <c r="G79">
        <v>6</v>
      </c>
      <c r="H79" t="s">
        <v>208</v>
      </c>
      <c r="I79">
        <v>174511.094088421</v>
      </c>
      <c r="J79">
        <v>179779.98590793501</v>
      </c>
      <c r="K79">
        <v>197633.28781311499</v>
      </c>
      <c r="L79">
        <v>62666.450928471997</v>
      </c>
      <c r="M79">
        <v>65546.7040738012</v>
      </c>
      <c r="N79">
        <v>75981.271638947394</v>
      </c>
      <c r="O79" s="1">
        <v>179779.98590793501</v>
      </c>
      <c r="P79" s="1">
        <v>65546.7040738012</v>
      </c>
      <c r="Q79" s="6">
        <v>6.5870034556507903E-2</v>
      </c>
      <c r="R79" s="6">
        <v>0.102923672602333</v>
      </c>
      <c r="S79" s="6">
        <v>-1.4556372776427899</v>
      </c>
      <c r="T79" s="6">
        <v>0</v>
      </c>
      <c r="U79" s="6">
        <v>0</v>
      </c>
      <c r="V79" s="6">
        <v>1.7637776137454999E-4</v>
      </c>
      <c r="W79" s="5">
        <v>2.4525843160907099E-3</v>
      </c>
      <c r="X79" s="6">
        <v>1.7637776137454999E-4</v>
      </c>
      <c r="Y79" s="6">
        <v>2.4525843160907099E-3</v>
      </c>
    </row>
    <row r="80" spans="1:25" x14ac:dyDescent="0.35">
      <c r="A80" t="s">
        <v>140</v>
      </c>
      <c r="B80" t="s">
        <v>141</v>
      </c>
      <c r="C80" t="s">
        <v>142</v>
      </c>
      <c r="D80" t="s">
        <v>143</v>
      </c>
      <c r="E80">
        <v>419.21</v>
      </c>
      <c r="F80">
        <v>0</v>
      </c>
      <c r="G80">
        <v>10</v>
      </c>
      <c r="H80" t="s">
        <v>140</v>
      </c>
      <c r="I80">
        <v>115421.42040998601</v>
      </c>
      <c r="J80">
        <v>99298.251855881594</v>
      </c>
      <c r="K80">
        <v>143937.55537461501</v>
      </c>
      <c r="L80">
        <v>41984.107695013598</v>
      </c>
      <c r="M80">
        <v>29142.407220201701</v>
      </c>
      <c r="N80">
        <v>35742.541616307397</v>
      </c>
      <c r="O80" s="1">
        <v>115421.42040998601</v>
      </c>
      <c r="P80" s="1">
        <v>35742.541616307397</v>
      </c>
      <c r="Q80" s="6">
        <v>0.18907648622873899</v>
      </c>
      <c r="R80" s="6">
        <v>0.180267835961718</v>
      </c>
      <c r="S80" s="6">
        <v>-1.6911968587230399</v>
      </c>
      <c r="T80" s="6">
        <v>6.6666666666666693E-2</v>
      </c>
      <c r="U80" s="6">
        <v>3.3333333333333298E-2</v>
      </c>
      <c r="V80" s="6">
        <v>1.7228295373093201E-4</v>
      </c>
      <c r="W80" s="5">
        <v>2.4525843160907099E-3</v>
      </c>
      <c r="X80" s="6">
        <v>1.7228295373093201E-4</v>
      </c>
      <c r="Y80" s="6">
        <v>2.4525843160907099E-3</v>
      </c>
    </row>
    <row r="81" spans="1:25" x14ac:dyDescent="0.35">
      <c r="A81" t="s">
        <v>1420</v>
      </c>
      <c r="B81" t="s">
        <v>1421</v>
      </c>
      <c r="C81" t="s">
        <v>1422</v>
      </c>
      <c r="D81" t="s">
        <v>1423</v>
      </c>
      <c r="E81">
        <v>541</v>
      </c>
      <c r="F81">
        <v>0</v>
      </c>
      <c r="G81">
        <v>10</v>
      </c>
      <c r="H81" t="s">
        <v>1420</v>
      </c>
      <c r="I81">
        <v>262529.31175904803</v>
      </c>
      <c r="J81">
        <v>315494.34456713701</v>
      </c>
      <c r="K81">
        <v>302766.01754014101</v>
      </c>
      <c r="L81">
        <v>89760.112982472798</v>
      </c>
      <c r="M81">
        <v>117857.24144467201</v>
      </c>
      <c r="N81">
        <v>104124.083965535</v>
      </c>
      <c r="O81" s="1">
        <v>302766.01754014101</v>
      </c>
      <c r="P81" s="1">
        <v>104124.083965535</v>
      </c>
      <c r="Q81" s="6">
        <v>9.4168255822097494E-2</v>
      </c>
      <c r="R81" s="6">
        <v>0.13520574418258999</v>
      </c>
      <c r="S81" s="6">
        <v>-1.53989948281147</v>
      </c>
      <c r="T81" s="6">
        <v>0</v>
      </c>
      <c r="U81" s="6">
        <v>0</v>
      </c>
      <c r="V81" s="6">
        <v>1.8880586515951901E-4</v>
      </c>
      <c r="W81" s="5">
        <v>2.5890004259999E-3</v>
      </c>
      <c r="X81" s="6">
        <v>1.8880586515951901E-4</v>
      </c>
      <c r="Y81" s="6">
        <v>2.5890004259999E-3</v>
      </c>
    </row>
    <row r="82" spans="1:25" x14ac:dyDescent="0.35">
      <c r="A82" t="s">
        <v>2008</v>
      </c>
      <c r="B82" t="s">
        <v>2009</v>
      </c>
      <c r="C82" t="s">
        <v>2010</v>
      </c>
      <c r="D82" t="s">
        <v>2011</v>
      </c>
      <c r="E82">
        <v>232.86</v>
      </c>
      <c r="F82">
        <v>1.74216027874564E-3</v>
      </c>
      <c r="G82">
        <v>3</v>
      </c>
      <c r="H82" t="s">
        <v>2008</v>
      </c>
      <c r="I82">
        <v>9908.0771422302896</v>
      </c>
      <c r="J82">
        <v>7946.9552000909398</v>
      </c>
      <c r="K82">
        <v>10761.867612382001</v>
      </c>
      <c r="L82">
        <v>24846.312178392898</v>
      </c>
      <c r="M82">
        <v>25894.0402426818</v>
      </c>
      <c r="N82">
        <v>27756.602746630098</v>
      </c>
      <c r="O82" s="1">
        <v>9908.0771422302896</v>
      </c>
      <c r="P82" s="1">
        <v>25894.0402426818</v>
      </c>
      <c r="Q82" s="6">
        <v>0.15130569714849401</v>
      </c>
      <c r="R82" s="6">
        <v>5.6334709706360203E-2</v>
      </c>
      <c r="S82" s="6">
        <v>1.38594307999788</v>
      </c>
      <c r="T82" s="6">
        <v>0.16666666666666699</v>
      </c>
      <c r="U82" s="6">
        <v>8.3333333333333301E-2</v>
      </c>
      <c r="V82" s="6">
        <v>2.21061131183563E-4</v>
      </c>
      <c r="W82" s="5">
        <v>2.9462067745143102E-3</v>
      </c>
      <c r="X82" s="6">
        <v>2.21061131183563E-4</v>
      </c>
      <c r="Y82" s="6">
        <v>2.9462067745143002E-3</v>
      </c>
    </row>
    <row r="83" spans="1:25" x14ac:dyDescent="0.35">
      <c r="A83" t="s">
        <v>4383</v>
      </c>
      <c r="B83" t="s">
        <v>4384</v>
      </c>
      <c r="C83" t="s">
        <v>4385</v>
      </c>
      <c r="D83" t="s">
        <v>4386</v>
      </c>
      <c r="E83">
        <v>108</v>
      </c>
      <c r="F83">
        <v>2.26757369614512E-3</v>
      </c>
      <c r="G83">
        <v>3</v>
      </c>
      <c r="H83" t="s">
        <v>4383</v>
      </c>
      <c r="I83">
        <v>1678750.75582427</v>
      </c>
      <c r="J83">
        <v>1653366.1090402501</v>
      </c>
      <c r="K83">
        <v>2106218.5984562598</v>
      </c>
      <c r="L83">
        <v>722419.45251877303</v>
      </c>
      <c r="M83">
        <v>556310.70883527398</v>
      </c>
      <c r="N83">
        <v>633500.06087514805</v>
      </c>
      <c r="O83" s="1">
        <v>1678750.75582427</v>
      </c>
      <c r="P83" s="1">
        <v>633500.06087514805</v>
      </c>
      <c r="Q83" s="6">
        <v>0.14036097237359699</v>
      </c>
      <c r="R83" s="6">
        <v>0.130407997220889</v>
      </c>
      <c r="S83" s="6">
        <v>-1.40597138608559</v>
      </c>
      <c r="T83" s="6">
        <v>0</v>
      </c>
      <c r="U83" s="6">
        <v>0</v>
      </c>
      <c r="V83" s="6">
        <v>2.2291263654028001E-4</v>
      </c>
      <c r="W83" s="5">
        <v>2.9462067745143102E-3</v>
      </c>
      <c r="X83" s="6">
        <v>2.2291263654028001E-4</v>
      </c>
      <c r="Y83" s="6">
        <v>2.9462067745143002E-3</v>
      </c>
    </row>
    <row r="84" spans="1:25" x14ac:dyDescent="0.35">
      <c r="A84" t="s">
        <v>596</v>
      </c>
      <c r="B84" t="s">
        <v>597</v>
      </c>
      <c r="C84" t="s">
        <v>598</v>
      </c>
      <c r="D84" t="s">
        <v>599</v>
      </c>
      <c r="E84">
        <v>94.11</v>
      </c>
      <c r="F84">
        <v>2.14822771213749E-3</v>
      </c>
      <c r="G84">
        <v>1</v>
      </c>
      <c r="H84" t="s">
        <v>596</v>
      </c>
      <c r="I84">
        <v>4279.98824004576</v>
      </c>
      <c r="J84">
        <v>3986.99284398589</v>
      </c>
      <c r="K84">
        <v>6863.5762858408298</v>
      </c>
      <c r="L84">
        <v>993.74147710576301</v>
      </c>
      <c r="M84">
        <v>1081.5739207204599</v>
      </c>
      <c r="N84">
        <v>454.56971170834697</v>
      </c>
      <c r="O84" s="1">
        <v>4279.98824004576</v>
      </c>
      <c r="P84" s="1">
        <v>993.74147710576301</v>
      </c>
      <c r="Q84" s="6">
        <v>0.313869939774781</v>
      </c>
      <c r="R84" s="6">
        <v>0.40258556257466999</v>
      </c>
      <c r="S84" s="6">
        <v>-2.1066643455220802</v>
      </c>
      <c r="T84" s="6">
        <v>0</v>
      </c>
      <c r="U84" s="6">
        <v>0</v>
      </c>
      <c r="V84" s="6">
        <v>2.1907851722839999E-4</v>
      </c>
      <c r="W84" s="5">
        <v>2.9462067745143102E-3</v>
      </c>
      <c r="X84" s="6">
        <v>2.1907851722839999E-4</v>
      </c>
      <c r="Y84" s="6">
        <v>2.9462067745143002E-3</v>
      </c>
    </row>
    <row r="85" spans="1:25" x14ac:dyDescent="0.35">
      <c r="A85" t="s">
        <v>1964</v>
      </c>
      <c r="B85" t="s">
        <v>1965</v>
      </c>
      <c r="C85" t="s">
        <v>1966</v>
      </c>
      <c r="D85" t="s">
        <v>1967</v>
      </c>
      <c r="E85">
        <v>2364.2399999999998</v>
      </c>
      <c r="F85">
        <v>0</v>
      </c>
      <c r="G85">
        <v>31</v>
      </c>
      <c r="H85" t="s">
        <v>1964</v>
      </c>
      <c r="I85">
        <v>414470.79401276598</v>
      </c>
      <c r="J85">
        <v>484493.76570915797</v>
      </c>
      <c r="K85">
        <v>451540.17257927498</v>
      </c>
      <c r="L85">
        <v>3821772.7646914301</v>
      </c>
      <c r="M85">
        <v>1441284.61365181</v>
      </c>
      <c r="N85">
        <v>2204719.7353747301</v>
      </c>
      <c r="O85" s="1">
        <v>451540.17257927498</v>
      </c>
      <c r="P85" s="1">
        <v>2204719.7353747301</v>
      </c>
      <c r="Q85" s="6">
        <v>7.7818993650117699E-2</v>
      </c>
      <c r="R85" s="6">
        <v>0.48829174694410699</v>
      </c>
      <c r="S85" s="6">
        <v>2.2876690195462399</v>
      </c>
      <c r="T85" s="6">
        <v>5.1851851851851899E-2</v>
      </c>
      <c r="U85" s="6">
        <v>0</v>
      </c>
      <c r="V85" s="6">
        <v>2.49187963238302E-4</v>
      </c>
      <c r="W85" s="5">
        <v>3.2542761389573499E-3</v>
      </c>
      <c r="X85" s="6">
        <v>2.49187963238302E-4</v>
      </c>
      <c r="Y85" s="6">
        <v>3.2542761389573499E-3</v>
      </c>
    </row>
    <row r="86" spans="1:25" x14ac:dyDescent="0.35">
      <c r="A86" t="s">
        <v>2204</v>
      </c>
      <c r="B86" t="s">
        <v>2205</v>
      </c>
      <c r="C86" t="s">
        <v>2206</v>
      </c>
      <c r="D86" t="s">
        <v>2207</v>
      </c>
      <c r="E86">
        <v>1561.54</v>
      </c>
      <c r="F86">
        <v>0</v>
      </c>
      <c r="G86">
        <v>30</v>
      </c>
      <c r="H86" t="s">
        <v>2204</v>
      </c>
      <c r="I86">
        <v>287652.33846322802</v>
      </c>
      <c r="J86">
        <v>200658.603203362</v>
      </c>
      <c r="K86">
        <v>310534.71202007402</v>
      </c>
      <c r="L86">
        <v>2076857.33308892</v>
      </c>
      <c r="M86">
        <v>847883.31120031502</v>
      </c>
      <c r="N86">
        <v>1426646.9827262</v>
      </c>
      <c r="O86" s="1">
        <v>287652.33846322802</v>
      </c>
      <c r="P86" s="1">
        <v>1426646.9827262</v>
      </c>
      <c r="Q86" s="6">
        <v>0.21770782020971599</v>
      </c>
      <c r="R86" s="6">
        <v>0.423887571229704</v>
      </c>
      <c r="S86" s="6">
        <v>2.3102302869421201</v>
      </c>
      <c r="T86" s="6">
        <v>8.5470085470085496E-3</v>
      </c>
      <c r="U86" s="6">
        <v>0</v>
      </c>
      <c r="V86" s="6">
        <v>2.6104774006383301E-4</v>
      </c>
      <c r="W86" s="5">
        <v>3.2916019637933901E-3</v>
      </c>
      <c r="X86" s="6">
        <v>2.6104774006383301E-4</v>
      </c>
      <c r="Y86" s="6">
        <v>3.2916019637933901E-3</v>
      </c>
    </row>
    <row r="87" spans="1:25" x14ac:dyDescent="0.35">
      <c r="A87" t="s">
        <v>1176</v>
      </c>
      <c r="B87" t="s">
        <v>1177</v>
      </c>
      <c r="C87" t="s">
        <v>1178</v>
      </c>
      <c r="D87" t="s">
        <v>1179</v>
      </c>
      <c r="E87">
        <v>189.9</v>
      </c>
      <c r="F87">
        <v>1.54083204930663E-3</v>
      </c>
      <c r="G87">
        <v>4</v>
      </c>
      <c r="H87" t="s">
        <v>1176</v>
      </c>
      <c r="I87">
        <v>151323.94135465799</v>
      </c>
      <c r="J87">
        <v>106866.320906501</v>
      </c>
      <c r="K87">
        <v>92234.500188903796</v>
      </c>
      <c r="L87">
        <v>34995.7744299923</v>
      </c>
      <c r="M87">
        <v>40008.078907006697</v>
      </c>
      <c r="N87">
        <v>32540.594486898801</v>
      </c>
      <c r="O87" s="1">
        <v>106866.320906501</v>
      </c>
      <c r="P87" s="1">
        <v>34995.7744299923</v>
      </c>
      <c r="Q87" s="6">
        <v>0.26345503971084</v>
      </c>
      <c r="R87" s="6">
        <v>0.106170429525254</v>
      </c>
      <c r="S87" s="6">
        <v>-1.6105546177594301</v>
      </c>
      <c r="T87" s="6">
        <v>0</v>
      </c>
      <c r="U87" s="6">
        <v>0</v>
      </c>
      <c r="V87" s="6">
        <v>2.5544947310731199E-4</v>
      </c>
      <c r="W87" s="5">
        <v>3.2916019637933901E-3</v>
      </c>
      <c r="X87" s="6">
        <v>2.5544947310731199E-4</v>
      </c>
      <c r="Y87" s="6">
        <v>3.2916019637933901E-3</v>
      </c>
    </row>
    <row r="88" spans="1:25" x14ac:dyDescent="0.35">
      <c r="A88" t="s">
        <v>3096</v>
      </c>
      <c r="B88" t="s">
        <v>3097</v>
      </c>
      <c r="C88" t="s">
        <v>3098</v>
      </c>
      <c r="D88" t="s">
        <v>3099</v>
      </c>
      <c r="E88">
        <v>194.87</v>
      </c>
      <c r="F88">
        <v>1.56985871271586E-3</v>
      </c>
      <c r="G88">
        <v>4</v>
      </c>
      <c r="H88" t="s">
        <v>3096</v>
      </c>
      <c r="I88">
        <v>35733.330861722599</v>
      </c>
      <c r="J88">
        <v>53540.915745697799</v>
      </c>
      <c r="K88">
        <v>63292.594979070403</v>
      </c>
      <c r="L88">
        <v>10992.1041063791</v>
      </c>
      <c r="M88">
        <v>12145.183669968101</v>
      </c>
      <c r="N88">
        <v>16588.073052598698</v>
      </c>
      <c r="O88" s="1">
        <v>53540.915745697799</v>
      </c>
      <c r="P88" s="1">
        <v>12145.183669968101</v>
      </c>
      <c r="Q88" s="6">
        <v>0.27478757568588402</v>
      </c>
      <c r="R88" s="6">
        <v>0.223139253617022</v>
      </c>
      <c r="S88" s="6">
        <v>-2.1402575067367899</v>
      </c>
      <c r="T88" s="6">
        <v>8.3333333333333301E-2</v>
      </c>
      <c r="U88" s="6">
        <v>0</v>
      </c>
      <c r="V88" s="6">
        <v>2.5842842263977002E-4</v>
      </c>
      <c r="W88" s="5">
        <v>3.2916019637933901E-3</v>
      </c>
      <c r="X88" s="6">
        <v>2.5842842263977002E-4</v>
      </c>
      <c r="Y88" s="6">
        <v>3.2916019637933901E-3</v>
      </c>
    </row>
    <row r="89" spans="1:25" x14ac:dyDescent="0.35">
      <c r="A89" t="s">
        <v>4138</v>
      </c>
      <c r="B89" t="s">
        <v>4139</v>
      </c>
      <c r="C89" t="s">
        <v>26</v>
      </c>
      <c r="D89" t="s">
        <v>4140</v>
      </c>
      <c r="E89">
        <v>384.11</v>
      </c>
      <c r="F89">
        <v>0</v>
      </c>
      <c r="G89">
        <v>6</v>
      </c>
      <c r="H89" t="s">
        <v>4138</v>
      </c>
      <c r="I89">
        <v>8175.4196309624203</v>
      </c>
      <c r="J89">
        <v>13124.6613264196</v>
      </c>
      <c r="K89">
        <v>17373.109450765201</v>
      </c>
      <c r="L89">
        <v>81876.625596904603</v>
      </c>
      <c r="M89">
        <v>43009.366941102198</v>
      </c>
      <c r="N89">
        <v>73487.368661737404</v>
      </c>
      <c r="O89" s="1">
        <v>13124.6613264196</v>
      </c>
      <c r="P89" s="1">
        <v>73487.368661737404</v>
      </c>
      <c r="Q89" s="6">
        <v>0.35709174518829101</v>
      </c>
      <c r="R89" s="6">
        <v>0.309310730763872</v>
      </c>
      <c r="S89" s="6">
        <v>2.4852160989426499</v>
      </c>
      <c r="T89" s="6">
        <v>9.5238095238095205E-2</v>
      </c>
      <c r="U89" s="6">
        <v>0</v>
      </c>
      <c r="V89" s="6">
        <v>2.81832469344018E-4</v>
      </c>
      <c r="W89" s="5">
        <v>3.5132979417089498E-3</v>
      </c>
      <c r="X89" s="6">
        <v>2.81832469344018E-4</v>
      </c>
      <c r="Y89" s="6">
        <v>3.5132979417089498E-3</v>
      </c>
    </row>
    <row r="90" spans="1:25" x14ac:dyDescent="0.35">
      <c r="A90" t="s">
        <v>1784</v>
      </c>
      <c r="B90" t="s">
        <v>1785</v>
      </c>
      <c r="C90" t="s">
        <v>1786</v>
      </c>
      <c r="D90" t="s">
        <v>1787</v>
      </c>
      <c r="E90">
        <v>67.400000000000006</v>
      </c>
      <c r="F90">
        <v>7.5117370892018804E-3</v>
      </c>
      <c r="G90">
        <v>2</v>
      </c>
      <c r="H90" t="s">
        <v>1784</v>
      </c>
      <c r="I90">
        <v>298396.85415128898</v>
      </c>
      <c r="J90">
        <v>396331.90871998097</v>
      </c>
      <c r="K90">
        <v>348033.57753604901</v>
      </c>
      <c r="L90">
        <v>123989.105450616</v>
      </c>
      <c r="M90">
        <v>143166.43588635299</v>
      </c>
      <c r="N90">
        <v>127388.19249972</v>
      </c>
      <c r="O90" s="1">
        <v>348033.57753604901</v>
      </c>
      <c r="P90" s="1">
        <v>127388.19249972</v>
      </c>
      <c r="Q90" s="6">
        <v>0.14088268126519601</v>
      </c>
      <c r="R90" s="6">
        <v>7.7808308989134198E-2</v>
      </c>
      <c r="S90" s="6">
        <v>-1.44999493927613</v>
      </c>
      <c r="T90" s="6">
        <v>0</v>
      </c>
      <c r="U90" s="6">
        <v>0</v>
      </c>
      <c r="V90" s="6">
        <v>2.9110010942509098E-4</v>
      </c>
      <c r="W90" s="5">
        <v>3.5880541577452299E-3</v>
      </c>
      <c r="X90" s="6">
        <v>2.9110010942509201E-4</v>
      </c>
      <c r="Y90" s="6">
        <v>3.5880541577452299E-3</v>
      </c>
    </row>
    <row r="91" spans="1:25" x14ac:dyDescent="0.35">
      <c r="A91" t="s">
        <v>4247</v>
      </c>
      <c r="B91" t="s">
        <v>4248</v>
      </c>
      <c r="C91" t="s">
        <v>4249</v>
      </c>
      <c r="D91" t="s">
        <v>4250</v>
      </c>
      <c r="E91">
        <v>137.16999999999999</v>
      </c>
      <c r="F91">
        <v>2.5608194622279098E-3</v>
      </c>
      <c r="G91">
        <v>4</v>
      </c>
      <c r="H91" t="s">
        <v>4247</v>
      </c>
      <c r="I91">
        <v>12950.6202818488</v>
      </c>
      <c r="J91">
        <v>16264.4130533761</v>
      </c>
      <c r="K91">
        <v>15802.5343839243</v>
      </c>
      <c r="L91">
        <v>95015.022219998107</v>
      </c>
      <c r="M91">
        <v>41766.662582972</v>
      </c>
      <c r="N91">
        <v>61542.236140494497</v>
      </c>
      <c r="O91" s="1">
        <v>15802.5343839243</v>
      </c>
      <c r="P91" s="1">
        <v>61542.236140494497</v>
      </c>
      <c r="Q91" s="6">
        <v>0.119607030264005</v>
      </c>
      <c r="R91" s="6">
        <v>0.40715500783913899</v>
      </c>
      <c r="S91" s="6">
        <v>1.96142091106059</v>
      </c>
      <c r="T91" s="6">
        <v>0</v>
      </c>
      <c r="U91" s="6">
        <v>0</v>
      </c>
      <c r="V91" s="6">
        <v>3.11838716366814E-4</v>
      </c>
      <c r="W91" s="5">
        <v>3.8009674650488299E-3</v>
      </c>
      <c r="X91" s="6">
        <v>3.1183871636681297E-4</v>
      </c>
      <c r="Y91" s="6">
        <v>3.8009674650488199E-3</v>
      </c>
    </row>
    <row r="92" spans="1:25" x14ac:dyDescent="0.35">
      <c r="A92" t="s">
        <v>3761</v>
      </c>
      <c r="B92" t="s">
        <v>3762</v>
      </c>
      <c r="C92" t="s">
        <v>3763</v>
      </c>
      <c r="D92" t="s">
        <v>3764</v>
      </c>
      <c r="E92">
        <v>251.9</v>
      </c>
      <c r="F92">
        <v>1.8691588785046699E-3</v>
      </c>
      <c r="G92">
        <v>7</v>
      </c>
      <c r="H92" t="s">
        <v>3761</v>
      </c>
      <c r="I92">
        <v>198912.83204847301</v>
      </c>
      <c r="J92">
        <v>222250.46286040399</v>
      </c>
      <c r="K92">
        <v>242768.70079220299</v>
      </c>
      <c r="L92">
        <v>95787.302671761106</v>
      </c>
      <c r="M92">
        <v>81496.832669013194</v>
      </c>
      <c r="N92">
        <v>87823.009959356394</v>
      </c>
      <c r="O92" s="1">
        <v>222250.46286040399</v>
      </c>
      <c r="P92" s="1">
        <v>87823.009959356394</v>
      </c>
      <c r="Q92" s="6">
        <v>9.9150366327290004E-2</v>
      </c>
      <c r="R92" s="6">
        <v>8.1033643765654001E-2</v>
      </c>
      <c r="S92" s="6">
        <v>-1.3395155376916701</v>
      </c>
      <c r="T92" s="6">
        <v>0</v>
      </c>
      <c r="U92" s="6">
        <v>0</v>
      </c>
      <c r="V92" s="6">
        <v>3.1966042320931702E-4</v>
      </c>
      <c r="W92" s="5">
        <v>3.8534888380288E-3</v>
      </c>
      <c r="X92" s="6">
        <v>3.1966042320931702E-4</v>
      </c>
      <c r="Y92" s="6">
        <v>3.8534888380288E-3</v>
      </c>
    </row>
    <row r="93" spans="1:25" x14ac:dyDescent="0.35">
      <c r="A93" t="s">
        <v>2276</v>
      </c>
      <c r="B93" t="s">
        <v>2277</v>
      </c>
      <c r="C93" t="s">
        <v>2278</v>
      </c>
      <c r="D93" t="s">
        <v>2279</v>
      </c>
      <c r="E93">
        <v>138.79</v>
      </c>
      <c r="F93">
        <v>2.5773195876288698E-3</v>
      </c>
      <c r="G93">
        <v>3</v>
      </c>
      <c r="H93" t="s">
        <v>2276</v>
      </c>
      <c r="I93">
        <v>29404.873140015301</v>
      </c>
      <c r="J93">
        <v>40124.361181313601</v>
      </c>
      <c r="K93">
        <v>41077.801996935603</v>
      </c>
      <c r="L93">
        <v>10367.116556069301</v>
      </c>
      <c r="M93">
        <v>14798.4771549705</v>
      </c>
      <c r="N93">
        <v>11935.4641214366</v>
      </c>
      <c r="O93" s="1">
        <v>40124.361181313601</v>
      </c>
      <c r="P93" s="1">
        <v>11935.4641214366</v>
      </c>
      <c r="Q93" s="6">
        <v>0.17580316016905601</v>
      </c>
      <c r="R93" s="6">
        <v>0.18169131464503999</v>
      </c>
      <c r="S93" s="6">
        <v>-1.74922375528923</v>
      </c>
      <c r="T93" s="6">
        <v>0</v>
      </c>
      <c r="U93" s="6">
        <v>0</v>
      </c>
      <c r="V93" s="6">
        <v>3.25462579932463E-4</v>
      </c>
      <c r="W93" s="5">
        <v>3.8807875020207801E-3</v>
      </c>
      <c r="X93" s="6">
        <v>3.25462579932463E-4</v>
      </c>
      <c r="Y93" s="6">
        <v>3.8807875020207801E-3</v>
      </c>
    </row>
    <row r="94" spans="1:25" x14ac:dyDescent="0.35">
      <c r="A94" t="s">
        <v>3962</v>
      </c>
      <c r="B94" t="s">
        <v>3963</v>
      </c>
      <c r="C94" s="8" t="s">
        <v>3964</v>
      </c>
      <c r="D94" t="s">
        <v>3965</v>
      </c>
      <c r="E94">
        <v>193</v>
      </c>
      <c r="F94">
        <v>1.5576323987538899E-3</v>
      </c>
      <c r="G94">
        <v>5</v>
      </c>
      <c r="H94" t="s">
        <v>3962</v>
      </c>
      <c r="I94">
        <v>61964.679002543897</v>
      </c>
      <c r="J94">
        <v>60527.180368163201</v>
      </c>
      <c r="K94">
        <v>74696.922270244802</v>
      </c>
      <c r="L94">
        <v>28943.630005369399</v>
      </c>
      <c r="M94">
        <v>24571.118840851701</v>
      </c>
      <c r="N94">
        <v>22734.410904456101</v>
      </c>
      <c r="O94" s="1">
        <v>61964.679002543897</v>
      </c>
      <c r="P94" s="1">
        <v>24571.118840851701</v>
      </c>
      <c r="Q94" s="6">
        <v>0.118654680360916</v>
      </c>
      <c r="R94" s="6">
        <v>0.12549945724455</v>
      </c>
      <c r="S94" s="6">
        <v>-1.33448253528057</v>
      </c>
      <c r="T94" s="6">
        <v>0</v>
      </c>
      <c r="U94" s="6">
        <v>0</v>
      </c>
      <c r="V94" s="6">
        <v>3.44957539451123E-4</v>
      </c>
      <c r="W94" s="5">
        <v>4.0690152771815299E-3</v>
      </c>
      <c r="X94" s="6">
        <v>3.44957539451123E-4</v>
      </c>
      <c r="Y94" s="6">
        <v>4.0690152771815299E-3</v>
      </c>
    </row>
    <row r="95" spans="1:25" x14ac:dyDescent="0.35">
      <c r="A95" t="s">
        <v>484</v>
      </c>
      <c r="B95" t="s">
        <v>485</v>
      </c>
      <c r="C95" t="s">
        <v>486</v>
      </c>
      <c r="D95" t="s">
        <v>487</v>
      </c>
      <c r="E95">
        <v>410.12</v>
      </c>
      <c r="F95">
        <v>0</v>
      </c>
      <c r="G95">
        <v>7</v>
      </c>
      <c r="H95" t="s">
        <v>484</v>
      </c>
      <c r="I95">
        <v>141325.578671939</v>
      </c>
      <c r="J95">
        <v>124102.15674856699</v>
      </c>
      <c r="K95">
        <v>171954.296583249</v>
      </c>
      <c r="L95">
        <v>61211.170380619602</v>
      </c>
      <c r="M95">
        <v>42337.129163427999</v>
      </c>
      <c r="N95">
        <v>38895.128143281698</v>
      </c>
      <c r="O95" s="1">
        <v>141325.578671939</v>
      </c>
      <c r="P95" s="1">
        <v>42337.129163427999</v>
      </c>
      <c r="Q95" s="6">
        <v>0.16624137092111199</v>
      </c>
      <c r="R95" s="6">
        <v>0.253036316287225</v>
      </c>
      <c r="S95" s="6">
        <v>-1.73902725413807</v>
      </c>
      <c r="T95" s="6">
        <v>0</v>
      </c>
      <c r="U95" s="6">
        <v>0</v>
      </c>
      <c r="V95" s="6">
        <v>3.5642367525260299E-4</v>
      </c>
      <c r="W95" s="5">
        <v>4.1595401250224002E-3</v>
      </c>
      <c r="X95" s="6">
        <v>3.5642367525260299E-4</v>
      </c>
      <c r="Y95" s="6">
        <v>4.1595401250224002E-3</v>
      </c>
    </row>
    <row r="96" spans="1:25" x14ac:dyDescent="0.35">
      <c r="A96" t="s">
        <v>3056</v>
      </c>
      <c r="B96" t="s">
        <v>3057</v>
      </c>
      <c r="C96" t="s">
        <v>3058</v>
      </c>
      <c r="D96" t="s">
        <v>3059</v>
      </c>
      <c r="E96">
        <v>138.30000000000001</v>
      </c>
      <c r="F96">
        <v>2.57400257400257E-3</v>
      </c>
      <c r="G96">
        <v>3</v>
      </c>
      <c r="H96" t="s">
        <v>3056</v>
      </c>
      <c r="I96">
        <v>1284.3674833999801</v>
      </c>
      <c r="J96">
        <v>2788.5448497605498</v>
      </c>
      <c r="K96">
        <v>3571.36019032174</v>
      </c>
      <c r="L96">
        <v>43587.1315516752</v>
      </c>
      <c r="M96">
        <v>12380.8018356702</v>
      </c>
      <c r="N96">
        <v>23308.541767329101</v>
      </c>
      <c r="O96" s="1">
        <v>2788.5448497605498</v>
      </c>
      <c r="P96" s="1">
        <v>23308.541767329101</v>
      </c>
      <c r="Q96" s="6">
        <v>0.45614648273886099</v>
      </c>
      <c r="R96" s="6">
        <v>0.59922967391182502</v>
      </c>
      <c r="S96" s="6">
        <v>3.0632743692083801</v>
      </c>
      <c r="T96" s="6">
        <v>0.55555555555555602</v>
      </c>
      <c r="U96" s="6">
        <v>0.11111111111111099</v>
      </c>
      <c r="V96" s="6">
        <v>3.7771113619756801E-4</v>
      </c>
      <c r="W96" s="5">
        <v>4.3589956911088299E-3</v>
      </c>
      <c r="X96" s="6">
        <v>3.7771113619756801E-4</v>
      </c>
      <c r="Y96" s="6">
        <v>4.3589956911088299E-3</v>
      </c>
    </row>
    <row r="97" spans="1:25" x14ac:dyDescent="0.35">
      <c r="A97" t="s">
        <v>368</v>
      </c>
      <c r="B97" t="s">
        <v>369</v>
      </c>
      <c r="C97" t="s">
        <v>370</v>
      </c>
      <c r="D97" t="s">
        <v>371</v>
      </c>
      <c r="E97">
        <v>86.55</v>
      </c>
      <c r="F97">
        <v>3.1250000000000002E-3</v>
      </c>
      <c r="G97">
        <v>2</v>
      </c>
      <c r="H97" t="s">
        <v>368</v>
      </c>
      <c r="I97">
        <v>4270.6385310492296</v>
      </c>
      <c r="J97">
        <v>5931.6217745768399</v>
      </c>
      <c r="K97">
        <v>8918.6106994429192</v>
      </c>
      <c r="L97">
        <v>39480.545050051303</v>
      </c>
      <c r="M97">
        <v>20968.518485640801</v>
      </c>
      <c r="N97">
        <v>25786.584000718201</v>
      </c>
      <c r="O97" s="1">
        <v>5931.6217745768399</v>
      </c>
      <c r="P97" s="1">
        <v>25786.584000718201</v>
      </c>
      <c r="Q97" s="6">
        <v>0.36953852136211202</v>
      </c>
      <c r="R97" s="6">
        <v>0.334111561350033</v>
      </c>
      <c r="S97" s="6">
        <v>2.1201221556790202</v>
      </c>
      <c r="T97" s="6">
        <v>0</v>
      </c>
      <c r="U97" s="6">
        <v>0</v>
      </c>
      <c r="V97" s="6">
        <v>3.8146179247625198E-4</v>
      </c>
      <c r="W97" s="5">
        <v>4.3589956911088299E-3</v>
      </c>
      <c r="X97" s="6">
        <v>3.8146179247625198E-4</v>
      </c>
      <c r="Y97" s="6">
        <v>4.3589956911088299E-3</v>
      </c>
    </row>
    <row r="98" spans="1:25" x14ac:dyDescent="0.35">
      <c r="A98" t="s">
        <v>3192</v>
      </c>
      <c r="B98" t="s">
        <v>3193</v>
      </c>
      <c r="C98" t="s">
        <v>3194</v>
      </c>
      <c r="D98" t="s">
        <v>3195</v>
      </c>
      <c r="E98">
        <v>87.01</v>
      </c>
      <c r="F98">
        <v>3.1347962382445101E-3</v>
      </c>
      <c r="G98">
        <v>2</v>
      </c>
      <c r="H98" t="s">
        <v>3192</v>
      </c>
      <c r="I98">
        <v>11002.7005485141</v>
      </c>
      <c r="J98">
        <v>15309.359110548001</v>
      </c>
      <c r="K98">
        <v>19238.788470697698</v>
      </c>
      <c r="L98">
        <v>73652.959909683501</v>
      </c>
      <c r="M98">
        <v>40571.739910767799</v>
      </c>
      <c r="N98">
        <v>58364.345365163099</v>
      </c>
      <c r="O98" s="1">
        <v>15309.359110548001</v>
      </c>
      <c r="P98" s="1">
        <v>58364.345365163099</v>
      </c>
      <c r="Q98" s="6">
        <v>0.27131109732745501</v>
      </c>
      <c r="R98" s="6">
        <v>0.28778877883085902</v>
      </c>
      <c r="S98" s="6">
        <v>1.93067341020419</v>
      </c>
      <c r="T98" s="6">
        <v>0</v>
      </c>
      <c r="U98" s="6">
        <v>0</v>
      </c>
      <c r="V98" s="6">
        <v>4.21603095210684E-4</v>
      </c>
      <c r="W98" s="5">
        <v>4.7193734229195898E-3</v>
      </c>
      <c r="X98" s="6">
        <v>4.21603095210684E-4</v>
      </c>
      <c r="Y98" s="6">
        <v>4.7193734229195898E-3</v>
      </c>
    </row>
    <row r="99" spans="1:25" x14ac:dyDescent="0.35">
      <c r="A99" t="s">
        <v>2084</v>
      </c>
      <c r="B99" t="s">
        <v>2085</v>
      </c>
      <c r="C99" t="s">
        <v>2086</v>
      </c>
      <c r="D99" t="s">
        <v>2087</v>
      </c>
      <c r="E99">
        <v>393.76</v>
      </c>
      <c r="F99">
        <v>0</v>
      </c>
      <c r="G99">
        <v>7</v>
      </c>
      <c r="H99" t="s">
        <v>2084</v>
      </c>
      <c r="I99">
        <v>42694.3487221545</v>
      </c>
      <c r="J99">
        <v>33526.601691588898</v>
      </c>
      <c r="K99">
        <v>31884.235553816099</v>
      </c>
      <c r="L99">
        <v>118762.11389913999</v>
      </c>
      <c r="M99">
        <v>85538.647673219195</v>
      </c>
      <c r="N99">
        <v>92316.646756039001</v>
      </c>
      <c r="O99" s="1">
        <v>33526.601691588898</v>
      </c>
      <c r="P99" s="1">
        <v>92316.646756039001</v>
      </c>
      <c r="Q99" s="6">
        <v>0.161655959550496</v>
      </c>
      <c r="R99" s="6">
        <v>0.177553611877144</v>
      </c>
      <c r="S99" s="6">
        <v>1.4612845647778301</v>
      </c>
      <c r="T99" s="6">
        <v>4.7619047619047603E-2</v>
      </c>
      <c r="U99" s="6">
        <v>0</v>
      </c>
      <c r="V99" s="6">
        <v>4.19477802773392E-4</v>
      </c>
      <c r="W99" s="5">
        <v>4.7193734229195898E-3</v>
      </c>
      <c r="X99" s="6">
        <v>4.19477802773392E-4</v>
      </c>
      <c r="Y99" s="6">
        <v>4.7193734229195898E-3</v>
      </c>
    </row>
    <row r="100" spans="1:25" x14ac:dyDescent="0.35">
      <c r="A100" t="s">
        <v>372</v>
      </c>
      <c r="B100" t="s">
        <v>373</v>
      </c>
      <c r="C100" t="s">
        <v>374</v>
      </c>
      <c r="D100" t="s">
        <v>375</v>
      </c>
      <c r="E100">
        <v>268.89999999999998</v>
      </c>
      <c r="F100">
        <v>1.9455252918287899E-3</v>
      </c>
      <c r="G100">
        <v>5</v>
      </c>
      <c r="H100" t="s">
        <v>372</v>
      </c>
      <c r="I100">
        <v>1325.37001365642</v>
      </c>
      <c r="J100">
        <v>2073.5155335763102</v>
      </c>
      <c r="K100">
        <v>19098.4850912498</v>
      </c>
      <c r="L100">
        <v>147893.05819586301</v>
      </c>
      <c r="M100">
        <v>186408.19036591001</v>
      </c>
      <c r="N100">
        <v>138478.65996850599</v>
      </c>
      <c r="O100" s="1">
        <v>2073.5155335763102</v>
      </c>
      <c r="P100" s="1">
        <v>147893.05819586301</v>
      </c>
      <c r="Q100" s="6">
        <v>1.3404638865015099</v>
      </c>
      <c r="R100" s="6">
        <v>0.16113951180862501</v>
      </c>
      <c r="S100" s="6">
        <v>6.1563316714640699</v>
      </c>
      <c r="T100" s="6">
        <v>0.27777777777777801</v>
      </c>
      <c r="U100" s="6">
        <v>0</v>
      </c>
      <c r="V100" s="6">
        <v>4.3995958417699299E-4</v>
      </c>
      <c r="W100" s="5">
        <v>4.8263566384216198E-3</v>
      </c>
      <c r="X100" s="6">
        <v>4.3995958417699299E-4</v>
      </c>
      <c r="Y100" s="6">
        <v>4.8263566384216198E-3</v>
      </c>
    </row>
    <row r="101" spans="1:25" x14ac:dyDescent="0.35">
      <c r="A101" t="s">
        <v>3611</v>
      </c>
      <c r="B101" t="s">
        <v>3612</v>
      </c>
      <c r="C101" t="s">
        <v>3613</v>
      </c>
      <c r="D101" t="s">
        <v>3614</v>
      </c>
      <c r="E101">
        <v>126.92</v>
      </c>
      <c r="F101">
        <v>2.4509803921568601E-3</v>
      </c>
      <c r="G101">
        <v>3</v>
      </c>
      <c r="H101" t="s">
        <v>3611</v>
      </c>
      <c r="I101">
        <v>2634.02923889166</v>
      </c>
      <c r="J101">
        <v>1242.2841641134</v>
      </c>
      <c r="K101">
        <v>5599.3894318196299</v>
      </c>
      <c r="L101">
        <v>21374.171696989601</v>
      </c>
      <c r="M101">
        <v>19151.389714976202</v>
      </c>
      <c r="N101">
        <v>23713.007543724401</v>
      </c>
      <c r="O101" s="1">
        <v>2634.02923889166</v>
      </c>
      <c r="P101" s="1">
        <v>21374.171696989601</v>
      </c>
      <c r="Q101" s="6">
        <v>0.70456284761934995</v>
      </c>
      <c r="R101" s="6">
        <v>0.106527355096091</v>
      </c>
      <c r="S101" s="6">
        <v>3.02052524766362</v>
      </c>
      <c r="T101" s="6">
        <v>0.44444444444444398</v>
      </c>
      <c r="U101" s="6">
        <v>0</v>
      </c>
      <c r="V101" s="6">
        <v>4.3897454338292298E-4</v>
      </c>
      <c r="W101" s="5">
        <v>4.8263566384216198E-3</v>
      </c>
      <c r="X101" s="6">
        <v>4.3897454338292298E-4</v>
      </c>
      <c r="Y101" s="6">
        <v>4.8263566384216198E-3</v>
      </c>
    </row>
    <row r="102" spans="1:25" x14ac:dyDescent="0.35">
      <c r="A102" t="s">
        <v>1236</v>
      </c>
      <c r="B102" t="s">
        <v>1237</v>
      </c>
      <c r="C102" t="s">
        <v>1238</v>
      </c>
      <c r="D102" t="s">
        <v>1239</v>
      </c>
      <c r="E102">
        <v>445.4</v>
      </c>
      <c r="F102">
        <v>0</v>
      </c>
      <c r="G102">
        <v>8</v>
      </c>
      <c r="H102" t="s">
        <v>1236</v>
      </c>
      <c r="I102">
        <v>490362.77821959101</v>
      </c>
      <c r="J102">
        <v>639244.43038676004</v>
      </c>
      <c r="K102">
        <v>639890.84446462896</v>
      </c>
      <c r="L102">
        <v>191710.73339385801</v>
      </c>
      <c r="M102">
        <v>251227.66206974699</v>
      </c>
      <c r="N102">
        <v>236874.000247316</v>
      </c>
      <c r="O102" s="1">
        <v>639244.43038676004</v>
      </c>
      <c r="P102" s="1">
        <v>236874.000247316</v>
      </c>
      <c r="Q102" s="6">
        <v>0.146048318853574</v>
      </c>
      <c r="R102" s="6">
        <v>0.13706333734156101</v>
      </c>
      <c r="S102" s="6">
        <v>-1.43224783135447</v>
      </c>
      <c r="T102" s="6">
        <v>0.2</v>
      </c>
      <c r="U102" s="6">
        <v>6.6666666666666693E-2</v>
      </c>
      <c r="V102" s="6">
        <v>4.7372307421715098E-4</v>
      </c>
      <c r="W102" s="5">
        <v>5.14528923184371E-3</v>
      </c>
      <c r="X102" s="6">
        <v>4.7372307421715201E-4</v>
      </c>
      <c r="Y102" s="6">
        <v>5.1452892318437204E-3</v>
      </c>
    </row>
    <row r="103" spans="1:25" x14ac:dyDescent="0.35">
      <c r="A103" t="s">
        <v>2632</v>
      </c>
      <c r="B103" t="s">
        <v>2633</v>
      </c>
      <c r="C103" t="s">
        <v>2634</v>
      </c>
      <c r="D103" t="s">
        <v>2635</v>
      </c>
      <c r="E103">
        <v>165.17</v>
      </c>
      <c r="F103">
        <v>1.4450867052023099E-3</v>
      </c>
      <c r="G103">
        <v>4</v>
      </c>
      <c r="H103" t="s">
        <v>2632</v>
      </c>
      <c r="I103">
        <v>3680.5457701148598</v>
      </c>
      <c r="J103">
        <v>2214.0094281588899</v>
      </c>
      <c r="K103">
        <v>7769.6007665757197</v>
      </c>
      <c r="L103">
        <v>56402.398577398402</v>
      </c>
      <c r="M103">
        <v>21573.368936393399</v>
      </c>
      <c r="N103">
        <v>31014.8257547262</v>
      </c>
      <c r="O103" s="1">
        <v>3680.5457701148598</v>
      </c>
      <c r="P103" s="1">
        <v>31014.8257547262</v>
      </c>
      <c r="Q103" s="6">
        <v>0.63211618943630099</v>
      </c>
      <c r="R103" s="6">
        <v>0.495803530565329</v>
      </c>
      <c r="S103" s="6">
        <v>3.07496640224343</v>
      </c>
      <c r="T103" s="6">
        <v>0.16666666666666699</v>
      </c>
      <c r="U103" s="6">
        <v>0</v>
      </c>
      <c r="V103" s="6">
        <v>5.0067988897256198E-4</v>
      </c>
      <c r="W103" s="5">
        <v>5.3847631196362799E-3</v>
      </c>
      <c r="X103" s="6">
        <v>5.0067988897256198E-4</v>
      </c>
      <c r="Y103" s="6">
        <v>5.3847631196362799E-3</v>
      </c>
    </row>
    <row r="104" spans="1:25" x14ac:dyDescent="0.35">
      <c r="A104" t="s">
        <v>3336</v>
      </c>
      <c r="B104" t="s">
        <v>3337</v>
      </c>
      <c r="C104" t="s">
        <v>3338</v>
      </c>
      <c r="D104" t="s">
        <v>3339</v>
      </c>
      <c r="E104">
        <v>136.31</v>
      </c>
      <c r="F104">
        <v>2.5510204081632699E-3</v>
      </c>
      <c r="G104">
        <v>3</v>
      </c>
      <c r="H104" t="s">
        <v>3336</v>
      </c>
      <c r="I104">
        <v>33403.575699498397</v>
      </c>
      <c r="J104">
        <v>52014.396125122898</v>
      </c>
      <c r="K104">
        <v>78629.519093890805</v>
      </c>
      <c r="L104">
        <v>7852.8990400333896</v>
      </c>
      <c r="M104">
        <v>13168.952317237699</v>
      </c>
      <c r="N104">
        <v>13839.3940868352</v>
      </c>
      <c r="O104" s="1">
        <v>52014.396125122898</v>
      </c>
      <c r="P104" s="1">
        <v>13168.952317237699</v>
      </c>
      <c r="Q104" s="6">
        <v>0.415685451351059</v>
      </c>
      <c r="R104" s="6">
        <v>0.28225669533071301</v>
      </c>
      <c r="S104" s="6">
        <v>-1.9817704023967</v>
      </c>
      <c r="T104" s="6">
        <v>0</v>
      </c>
      <c r="U104" s="6">
        <v>0</v>
      </c>
      <c r="V104" s="6">
        <v>5.3901971959729805E-4</v>
      </c>
      <c r="W104" s="5">
        <v>5.7408216737692801E-3</v>
      </c>
      <c r="X104" s="6">
        <v>5.3901971959729805E-4</v>
      </c>
      <c r="Y104" s="6">
        <v>5.7408216737692801E-3</v>
      </c>
    </row>
    <row r="105" spans="1:25" x14ac:dyDescent="0.35">
      <c r="A105" t="s">
        <v>4118</v>
      </c>
      <c r="B105" t="s">
        <v>4119</v>
      </c>
      <c r="C105" s="8" t="s">
        <v>4120</v>
      </c>
      <c r="D105" t="s">
        <v>4121</v>
      </c>
      <c r="E105">
        <v>313.33</v>
      </c>
      <c r="F105">
        <v>0</v>
      </c>
      <c r="G105">
        <v>4</v>
      </c>
      <c r="H105" t="s">
        <v>4118</v>
      </c>
      <c r="I105">
        <v>16393.719614930898</v>
      </c>
      <c r="J105">
        <v>13367.8412276003</v>
      </c>
      <c r="K105">
        <v>3090.0082252704401</v>
      </c>
      <c r="L105">
        <v>159035.54463585999</v>
      </c>
      <c r="M105">
        <v>80306.207882411807</v>
      </c>
      <c r="N105">
        <v>98785.566212726204</v>
      </c>
      <c r="O105" s="1">
        <v>13367.8412276003</v>
      </c>
      <c r="P105" s="1">
        <v>98785.566212726204</v>
      </c>
      <c r="Q105" s="6">
        <v>0.63681924083625296</v>
      </c>
      <c r="R105" s="6">
        <v>0.36527735581251902</v>
      </c>
      <c r="S105" s="6">
        <v>2.8855337582539602</v>
      </c>
      <c r="T105" s="6">
        <v>0.5</v>
      </c>
      <c r="U105" s="6">
        <v>0</v>
      </c>
      <c r="V105" s="6">
        <v>5.4967502127136597E-4</v>
      </c>
      <c r="W105" s="5">
        <v>5.79801440706431E-3</v>
      </c>
      <c r="X105" s="6">
        <v>5.4967502127136597E-4</v>
      </c>
      <c r="Y105" s="6">
        <v>5.79801440706431E-3</v>
      </c>
    </row>
    <row r="106" spans="1:25" x14ac:dyDescent="0.35">
      <c r="A106" t="s">
        <v>2188</v>
      </c>
      <c r="B106" t="s">
        <v>2189</v>
      </c>
      <c r="C106" t="s">
        <v>2190</v>
      </c>
      <c r="D106" t="s">
        <v>2191</v>
      </c>
      <c r="E106">
        <v>101.56</v>
      </c>
      <c r="F106">
        <v>2.21238938053097E-3</v>
      </c>
      <c r="G106">
        <v>2</v>
      </c>
      <c r="H106" t="s">
        <v>2188</v>
      </c>
      <c r="I106">
        <v>14818.9723350681</v>
      </c>
      <c r="J106">
        <v>21391.699170705</v>
      </c>
      <c r="K106">
        <v>26049.840556845102</v>
      </c>
      <c r="L106">
        <v>7302.1350549919498</v>
      </c>
      <c r="M106">
        <v>7272.5278477626598</v>
      </c>
      <c r="N106">
        <v>6725.5116485163298</v>
      </c>
      <c r="O106" s="1">
        <v>21391.699170705</v>
      </c>
      <c r="P106" s="1">
        <v>7272.5278477626598</v>
      </c>
      <c r="Q106" s="6">
        <v>0.27188505978837002</v>
      </c>
      <c r="R106" s="6">
        <v>4.5732645729143297E-2</v>
      </c>
      <c r="S106" s="6">
        <v>-1.5565222614358001</v>
      </c>
      <c r="T106" s="6">
        <v>0.22222222222222199</v>
      </c>
      <c r="U106" s="6">
        <v>0.22222222222222199</v>
      </c>
      <c r="V106" s="6">
        <v>5.7521284562100298E-4</v>
      </c>
      <c r="W106" s="5">
        <v>6.00960468234515E-3</v>
      </c>
      <c r="X106" s="6">
        <v>5.7521284562100298E-4</v>
      </c>
      <c r="Y106" s="6">
        <v>6.00960468234515E-3</v>
      </c>
    </row>
    <row r="107" spans="1:25" x14ac:dyDescent="0.35">
      <c r="A107" t="s">
        <v>2988</v>
      </c>
      <c r="B107" t="s">
        <v>2989</v>
      </c>
      <c r="C107" t="s">
        <v>2990</v>
      </c>
      <c r="D107" t="s">
        <v>2991</v>
      </c>
      <c r="E107">
        <v>164.69</v>
      </c>
      <c r="F107">
        <v>1.43884892086331E-3</v>
      </c>
      <c r="G107">
        <v>5</v>
      </c>
      <c r="H107" t="s">
        <v>2988</v>
      </c>
      <c r="I107">
        <v>18241.710579809798</v>
      </c>
      <c r="J107">
        <v>14132.0231086817</v>
      </c>
      <c r="K107">
        <v>17113.051510198198</v>
      </c>
      <c r="L107">
        <v>104660.06335149</v>
      </c>
      <c r="M107">
        <v>42215.602383723097</v>
      </c>
      <c r="N107">
        <v>62768.158385168499</v>
      </c>
      <c r="O107" s="1">
        <v>17113.051510198198</v>
      </c>
      <c r="P107" s="1">
        <v>62768.158385168499</v>
      </c>
      <c r="Q107" s="6">
        <v>0.12871805910075501</v>
      </c>
      <c r="R107" s="6">
        <v>0.45540276864145202</v>
      </c>
      <c r="S107" s="6">
        <v>1.87493584430652</v>
      </c>
      <c r="T107" s="6">
        <v>6.6666666666666693E-2</v>
      </c>
      <c r="U107" s="6">
        <v>0</v>
      </c>
      <c r="V107" s="6">
        <v>5.94370638338925E-4</v>
      </c>
      <c r="W107" s="5">
        <v>6.1511753797905801E-3</v>
      </c>
      <c r="X107" s="6">
        <v>5.94370638338925E-4</v>
      </c>
      <c r="Y107" s="6">
        <v>6.1511753797905801E-3</v>
      </c>
    </row>
    <row r="108" spans="1:25" x14ac:dyDescent="0.35">
      <c r="A108" t="s">
        <v>1372</v>
      </c>
      <c r="B108" t="s">
        <v>1373</v>
      </c>
      <c r="C108" t="s">
        <v>1374</v>
      </c>
      <c r="D108" t="s">
        <v>1375</v>
      </c>
      <c r="E108">
        <v>139.49</v>
      </c>
      <c r="F108">
        <v>1.2953367875647699E-3</v>
      </c>
      <c r="G108">
        <v>4</v>
      </c>
      <c r="H108" t="s">
        <v>1372</v>
      </c>
      <c r="I108">
        <v>55641.055456029098</v>
      </c>
      <c r="J108">
        <v>75179.145724394999</v>
      </c>
      <c r="K108">
        <v>70436.4004984684</v>
      </c>
      <c r="L108">
        <v>27453.732141422799</v>
      </c>
      <c r="M108">
        <v>26598.722238855102</v>
      </c>
      <c r="N108">
        <v>29746.2590967014</v>
      </c>
      <c r="O108" s="1">
        <v>70436.4004984684</v>
      </c>
      <c r="P108" s="1">
        <v>27453.732141422799</v>
      </c>
      <c r="Q108" s="6">
        <v>0.15190980763654399</v>
      </c>
      <c r="R108" s="6">
        <v>5.8266766978007999E-2</v>
      </c>
      <c r="S108" s="6">
        <v>-1.3593188984228799</v>
      </c>
      <c r="T108" s="6">
        <v>0</v>
      </c>
      <c r="U108" s="6">
        <v>0</v>
      </c>
      <c r="V108" s="6">
        <v>6.0428210331546603E-4</v>
      </c>
      <c r="W108" s="5">
        <v>6.1953034330567E-3</v>
      </c>
      <c r="X108" s="6">
        <v>6.0428210331546603E-4</v>
      </c>
      <c r="Y108" s="6">
        <v>6.1953034330566904E-3</v>
      </c>
    </row>
    <row r="109" spans="1:25" x14ac:dyDescent="0.35">
      <c r="A109" t="s">
        <v>1012</v>
      </c>
      <c r="B109" t="s">
        <v>1013</v>
      </c>
      <c r="C109" t="s">
        <v>1014</v>
      </c>
      <c r="D109" t="s">
        <v>1015</v>
      </c>
      <c r="E109">
        <v>296.72000000000003</v>
      </c>
      <c r="F109">
        <v>0</v>
      </c>
      <c r="G109">
        <v>7</v>
      </c>
      <c r="H109" t="s">
        <v>1012</v>
      </c>
      <c r="I109">
        <v>863815.99772653903</v>
      </c>
      <c r="J109">
        <v>1250997.44886526</v>
      </c>
      <c r="K109">
        <v>1009223.98712002</v>
      </c>
      <c r="L109">
        <v>334788.466493788</v>
      </c>
      <c r="M109">
        <v>445018.98825246101</v>
      </c>
      <c r="N109">
        <v>417028.69726002199</v>
      </c>
      <c r="O109" s="1">
        <v>1009223.98712002</v>
      </c>
      <c r="P109" s="1">
        <v>417028.69726002199</v>
      </c>
      <c r="Q109" s="6">
        <v>0.187813893074668</v>
      </c>
      <c r="R109" s="6">
        <v>0.14362117248998599</v>
      </c>
      <c r="S109" s="6">
        <v>-1.27502783235803</v>
      </c>
      <c r="T109" s="6">
        <v>7.4074074074074098E-2</v>
      </c>
      <c r="U109" s="6">
        <v>0.11111111111111099</v>
      </c>
      <c r="V109" s="6">
        <v>6.2125041929563202E-4</v>
      </c>
      <c r="W109" s="5">
        <v>6.3102936108084097E-3</v>
      </c>
      <c r="X109" s="6">
        <v>6.2125041929563104E-4</v>
      </c>
      <c r="Y109" s="6">
        <v>6.3102936108084002E-3</v>
      </c>
    </row>
    <row r="110" spans="1:25" x14ac:dyDescent="0.35">
      <c r="A110" t="s">
        <v>324</v>
      </c>
      <c r="B110" t="s">
        <v>325</v>
      </c>
      <c r="C110" t="s">
        <v>326</v>
      </c>
      <c r="D110" t="s">
        <v>327</v>
      </c>
      <c r="E110">
        <v>97.45</v>
      </c>
      <c r="F110">
        <v>2.1715526601520101E-3</v>
      </c>
      <c r="G110">
        <v>2</v>
      </c>
      <c r="H110" t="s">
        <v>324</v>
      </c>
      <c r="I110">
        <v>38992.464800225498</v>
      </c>
      <c r="J110">
        <v>39673.568664965103</v>
      </c>
      <c r="K110">
        <v>45060.939016608099</v>
      </c>
      <c r="L110">
        <v>14257.056210237201</v>
      </c>
      <c r="M110">
        <v>19321.9708111334</v>
      </c>
      <c r="N110">
        <v>18243.895828815701</v>
      </c>
      <c r="O110" s="1">
        <v>39673.568664965103</v>
      </c>
      <c r="P110" s="1">
        <v>18243.895828815701</v>
      </c>
      <c r="Q110" s="6">
        <v>8.0609084804356995E-2</v>
      </c>
      <c r="R110" s="6">
        <v>0.154451109266387</v>
      </c>
      <c r="S110" s="6">
        <v>-1.1207643370790199</v>
      </c>
      <c r="T110" s="6">
        <v>0</v>
      </c>
      <c r="U110" s="6">
        <v>0</v>
      </c>
      <c r="V110" s="6">
        <v>6.2846770326864998E-4</v>
      </c>
      <c r="W110" s="5">
        <v>6.3250373439055901E-3</v>
      </c>
      <c r="X110" s="6">
        <v>6.2846770326864998E-4</v>
      </c>
      <c r="Y110" s="6">
        <v>6.3250373439055901E-3</v>
      </c>
    </row>
    <row r="111" spans="1:25" x14ac:dyDescent="0.35">
      <c r="A111" t="s">
        <v>1928</v>
      </c>
      <c r="B111" t="s">
        <v>1929</v>
      </c>
      <c r="C111" t="s">
        <v>1930</v>
      </c>
      <c r="D111" t="s">
        <v>1931</v>
      </c>
      <c r="E111">
        <v>493.03</v>
      </c>
      <c r="F111">
        <v>0</v>
      </c>
      <c r="G111">
        <v>9</v>
      </c>
      <c r="H111" t="s">
        <v>1928</v>
      </c>
      <c r="I111">
        <v>42655.331210437304</v>
      </c>
      <c r="J111">
        <v>19748.911519106401</v>
      </c>
      <c r="K111">
        <v>46118.636438224603</v>
      </c>
      <c r="L111">
        <v>253879.08975551499</v>
      </c>
      <c r="M111">
        <v>117486.136874616</v>
      </c>
      <c r="N111">
        <v>171862.796480791</v>
      </c>
      <c r="O111" s="1">
        <v>42655.331210437304</v>
      </c>
      <c r="P111" s="1">
        <v>171862.796480791</v>
      </c>
      <c r="Q111" s="6">
        <v>0.39613244695539301</v>
      </c>
      <c r="R111" s="6">
        <v>0.37918688634451903</v>
      </c>
      <c r="S111" s="6">
        <v>2.0104593043030001</v>
      </c>
      <c r="T111" s="6">
        <v>6.6666666666666693E-2</v>
      </c>
      <c r="U111" s="6">
        <v>0</v>
      </c>
      <c r="V111" s="6">
        <v>6.6098991272678397E-4</v>
      </c>
      <c r="W111" s="5">
        <v>6.5918721296480201E-3</v>
      </c>
      <c r="X111" s="6">
        <v>6.6098991272678495E-4</v>
      </c>
      <c r="Y111" s="6">
        <v>6.5918721296480296E-3</v>
      </c>
    </row>
    <row r="112" spans="1:25" x14ac:dyDescent="0.35">
      <c r="A112" t="s">
        <v>1716</v>
      </c>
      <c r="B112" t="s">
        <v>1717</v>
      </c>
      <c r="C112" t="s">
        <v>1718</v>
      </c>
      <c r="D112" t="s">
        <v>1719</v>
      </c>
      <c r="E112">
        <v>1557.61</v>
      </c>
      <c r="F112">
        <v>0</v>
      </c>
      <c r="G112">
        <v>20</v>
      </c>
      <c r="H112" t="s">
        <v>1716</v>
      </c>
      <c r="I112">
        <v>9039751.5095908307</v>
      </c>
      <c r="J112">
        <v>12362251.4666097</v>
      </c>
      <c r="K112">
        <v>11851396.046870699</v>
      </c>
      <c r="L112">
        <v>3752644.8163438798</v>
      </c>
      <c r="M112">
        <v>5045307.1147986399</v>
      </c>
      <c r="N112">
        <v>4437776.0544779701</v>
      </c>
      <c r="O112" s="1">
        <v>11851396.046870699</v>
      </c>
      <c r="P112" s="1">
        <v>4437776.0544779701</v>
      </c>
      <c r="Q112" s="6">
        <v>0.16140627230983401</v>
      </c>
      <c r="R112" s="6">
        <v>0.146584888253569</v>
      </c>
      <c r="S112" s="6">
        <v>-1.41714824171203</v>
      </c>
      <c r="T112" s="6">
        <v>2.1505376344085999E-2</v>
      </c>
      <c r="U112" s="6">
        <v>2.1505376344085999E-2</v>
      </c>
      <c r="V112" s="6">
        <v>6.99055712672311E-4</v>
      </c>
      <c r="W112" s="5">
        <v>6.84700104287076E-3</v>
      </c>
      <c r="X112" s="6">
        <v>6.99055712672311E-4</v>
      </c>
      <c r="Y112" s="6">
        <v>6.84700104287076E-3</v>
      </c>
    </row>
    <row r="113" spans="1:25" x14ac:dyDescent="0.35">
      <c r="A113" t="s">
        <v>2840</v>
      </c>
      <c r="B113" t="s">
        <v>2841</v>
      </c>
      <c r="C113" t="s">
        <v>2842</v>
      </c>
      <c r="D113" t="s">
        <v>2843</v>
      </c>
      <c r="E113">
        <v>116.7</v>
      </c>
      <c r="F113">
        <v>2.36127508854782E-3</v>
      </c>
      <c r="G113">
        <v>3</v>
      </c>
      <c r="H113" t="s">
        <v>2840</v>
      </c>
      <c r="I113">
        <v>33589.1492493025</v>
      </c>
      <c r="J113">
        <v>27043.6670123646</v>
      </c>
      <c r="K113">
        <v>100387.89470873799</v>
      </c>
      <c r="L113">
        <v>8986.1498311873602</v>
      </c>
      <c r="M113">
        <v>4958.3875287077699</v>
      </c>
      <c r="N113">
        <v>3736.2925860693399</v>
      </c>
      <c r="O113" s="1">
        <v>33589.1492493025</v>
      </c>
      <c r="P113" s="1">
        <v>4958.3875287077699</v>
      </c>
      <c r="Q113" s="6">
        <v>0.75619997967770403</v>
      </c>
      <c r="R113" s="6">
        <v>0.46610488735523398</v>
      </c>
      <c r="S113" s="6">
        <v>-2.7600523187519799</v>
      </c>
      <c r="T113" s="6">
        <v>0</v>
      </c>
      <c r="U113" s="6">
        <v>0.11111111111111099</v>
      </c>
      <c r="V113" s="6">
        <v>6.9470728868230205E-4</v>
      </c>
      <c r="W113" s="5">
        <v>6.84700104287076E-3</v>
      </c>
      <c r="X113" s="6">
        <v>6.9470728868230205E-4</v>
      </c>
      <c r="Y113" s="6">
        <v>6.84700104287076E-3</v>
      </c>
    </row>
    <row r="114" spans="1:25" x14ac:dyDescent="0.35">
      <c r="A114" t="s">
        <v>2880</v>
      </c>
      <c r="B114" t="s">
        <v>2881</v>
      </c>
      <c r="C114" t="s">
        <v>2882</v>
      </c>
      <c r="D114" t="s">
        <v>2883</v>
      </c>
      <c r="E114">
        <v>155.69999999999999</v>
      </c>
      <c r="F114">
        <v>1.38888888888889E-3</v>
      </c>
      <c r="G114">
        <v>3</v>
      </c>
      <c r="H114" t="s">
        <v>2880</v>
      </c>
      <c r="I114">
        <v>1004290.79266021</v>
      </c>
      <c r="J114">
        <v>1396751.8293002001</v>
      </c>
      <c r="K114">
        <v>1414328.4323536099</v>
      </c>
      <c r="L114">
        <v>308006.45414707903</v>
      </c>
      <c r="M114">
        <v>497795.83503910102</v>
      </c>
      <c r="N114">
        <v>493925.02957179799</v>
      </c>
      <c r="O114" s="1">
        <v>1396751.8293002001</v>
      </c>
      <c r="P114" s="1">
        <v>493925.02957179799</v>
      </c>
      <c r="Q114" s="6">
        <v>0.182284800007533</v>
      </c>
      <c r="R114" s="6">
        <v>0.25037900723772599</v>
      </c>
      <c r="S114" s="6">
        <v>-1.4997117257427</v>
      </c>
      <c r="T114" s="6">
        <v>0</v>
      </c>
      <c r="U114" s="6">
        <v>0</v>
      </c>
      <c r="V114" s="6">
        <v>7.0882752300576097E-4</v>
      </c>
      <c r="W114" s="5">
        <v>6.8812725021001799E-3</v>
      </c>
      <c r="X114" s="6">
        <v>7.0882752300576097E-4</v>
      </c>
      <c r="Y114" s="6">
        <v>6.8812725021001799E-3</v>
      </c>
    </row>
    <row r="115" spans="1:25" x14ac:dyDescent="0.35">
      <c r="A115" t="s">
        <v>828</v>
      </c>
      <c r="B115" t="s">
        <v>829</v>
      </c>
      <c r="C115" t="s">
        <v>830</v>
      </c>
      <c r="D115" t="s">
        <v>831</v>
      </c>
      <c r="E115">
        <v>488.22</v>
      </c>
      <c r="F115">
        <v>0</v>
      </c>
      <c r="G115">
        <v>7</v>
      </c>
      <c r="H115" t="s">
        <v>828</v>
      </c>
      <c r="I115">
        <v>3024335.0485717799</v>
      </c>
      <c r="J115">
        <v>4865983.0020635799</v>
      </c>
      <c r="K115">
        <v>6304772.69779508</v>
      </c>
      <c r="L115">
        <v>1047708.04401765</v>
      </c>
      <c r="M115">
        <v>1503721.7762349399</v>
      </c>
      <c r="N115">
        <v>1440345.3213920901</v>
      </c>
      <c r="O115" s="1">
        <v>4865983.0020635799</v>
      </c>
      <c r="P115" s="1">
        <v>1440345.3213920901</v>
      </c>
      <c r="Q115" s="6">
        <v>0.34751516803943699</v>
      </c>
      <c r="R115" s="6">
        <v>0.18565074757533101</v>
      </c>
      <c r="S115" s="6">
        <v>-1.7563165427657099</v>
      </c>
      <c r="T115" s="6">
        <v>6.0606060606060601E-2</v>
      </c>
      <c r="U115" s="6">
        <v>6.0606060606060601E-2</v>
      </c>
      <c r="V115" s="6">
        <v>7.2333118735388405E-4</v>
      </c>
      <c r="W115" s="5">
        <v>6.9604764256772896E-3</v>
      </c>
      <c r="X115" s="6">
        <v>7.2333118735388405E-4</v>
      </c>
      <c r="Y115" s="6">
        <v>6.9604764256772896E-3</v>
      </c>
    </row>
    <row r="116" spans="1:25" x14ac:dyDescent="0.35">
      <c r="A116" t="s">
        <v>3599</v>
      </c>
      <c r="B116" t="s">
        <v>3600</v>
      </c>
      <c r="C116" t="s">
        <v>3601</v>
      </c>
      <c r="D116" t="s">
        <v>3602</v>
      </c>
      <c r="E116">
        <v>193.95</v>
      </c>
      <c r="F116">
        <v>1.5649452269170601E-3</v>
      </c>
      <c r="G116">
        <v>4</v>
      </c>
      <c r="H116" t="s">
        <v>3599</v>
      </c>
      <c r="I116">
        <v>24846.206454253901</v>
      </c>
      <c r="J116">
        <v>19608.173532458299</v>
      </c>
      <c r="K116">
        <v>33589.223399447699</v>
      </c>
      <c r="L116">
        <v>95082.466222217699</v>
      </c>
      <c r="M116">
        <v>73307.291364724297</v>
      </c>
      <c r="N116">
        <v>62384.964847435403</v>
      </c>
      <c r="O116" s="1">
        <v>24846.206454253901</v>
      </c>
      <c r="P116" s="1">
        <v>73307.291364724297</v>
      </c>
      <c r="Q116" s="6">
        <v>0.27151625595671702</v>
      </c>
      <c r="R116" s="6">
        <v>0.21639585427580699</v>
      </c>
      <c r="S116" s="6">
        <v>1.5609311039460101</v>
      </c>
      <c r="T116" s="6">
        <v>0</v>
      </c>
      <c r="U116" s="6">
        <v>0</v>
      </c>
      <c r="V116" s="6">
        <v>7.3743898604671496E-4</v>
      </c>
      <c r="W116" s="5">
        <v>7.0345266755934503E-3</v>
      </c>
      <c r="X116" s="6">
        <v>7.3743898604671496E-4</v>
      </c>
      <c r="Y116" s="6">
        <v>7.0345266755934503E-3</v>
      </c>
    </row>
    <row r="117" spans="1:25" x14ac:dyDescent="0.35">
      <c r="A117" t="s">
        <v>2680</v>
      </c>
      <c r="B117" t="s">
        <v>2681</v>
      </c>
      <c r="C117" t="s">
        <v>2682</v>
      </c>
      <c r="D117" t="s">
        <v>2683</v>
      </c>
      <c r="E117">
        <v>276.29000000000002</v>
      </c>
      <c r="F117">
        <v>2.0080321285140599E-3</v>
      </c>
      <c r="G117">
        <v>7</v>
      </c>
      <c r="H117" t="s">
        <v>2680</v>
      </c>
      <c r="I117">
        <v>374725.736197563</v>
      </c>
      <c r="J117">
        <v>537046.77462525305</v>
      </c>
      <c r="K117">
        <v>497392.35039637098</v>
      </c>
      <c r="L117">
        <v>156756.90745161299</v>
      </c>
      <c r="M117">
        <v>166705.44896410601</v>
      </c>
      <c r="N117">
        <v>218038.2776573</v>
      </c>
      <c r="O117" s="1">
        <v>497392.35039637098</v>
      </c>
      <c r="P117" s="1">
        <v>166705.44896410601</v>
      </c>
      <c r="Q117" s="6">
        <v>0.18015853145514801</v>
      </c>
      <c r="R117" s="6">
        <v>0.18220078387180799</v>
      </c>
      <c r="S117" s="6">
        <v>-1.5770830586359099</v>
      </c>
      <c r="T117" s="6">
        <v>0</v>
      </c>
      <c r="U117" s="6">
        <v>0</v>
      </c>
      <c r="V117" s="6">
        <v>7.4678627542793397E-4</v>
      </c>
      <c r="W117" s="5">
        <v>7.0622805529693498E-3</v>
      </c>
      <c r="X117" s="6">
        <v>7.4678627542793397E-4</v>
      </c>
      <c r="Y117" s="6">
        <v>7.0622805529693498E-3</v>
      </c>
    </row>
    <row r="118" spans="1:25" x14ac:dyDescent="0.35">
      <c r="A118" t="s">
        <v>680</v>
      </c>
      <c r="B118" t="s">
        <v>681</v>
      </c>
      <c r="C118" t="s">
        <v>682</v>
      </c>
      <c r="D118" t="s">
        <v>683</v>
      </c>
      <c r="E118">
        <v>103.44</v>
      </c>
      <c r="F118">
        <v>2.2246941045606199E-3</v>
      </c>
      <c r="G118">
        <v>2</v>
      </c>
      <c r="H118" t="s">
        <v>680</v>
      </c>
      <c r="I118">
        <v>42498.089157213297</v>
      </c>
      <c r="J118">
        <v>44772.3455654227</v>
      </c>
      <c r="K118">
        <v>44252.208911014</v>
      </c>
      <c r="L118">
        <v>119396.672277267</v>
      </c>
      <c r="M118">
        <v>92644.880373435299</v>
      </c>
      <c r="N118">
        <v>89764.4499254314</v>
      </c>
      <c r="O118" s="1">
        <v>44252.208911014</v>
      </c>
      <c r="P118" s="1">
        <v>92644.880373435299</v>
      </c>
      <c r="Q118" s="6">
        <v>2.7180520714564602E-2</v>
      </c>
      <c r="R118" s="6">
        <v>0.16242476429175901</v>
      </c>
      <c r="S118" s="6">
        <v>1.06596178289235</v>
      </c>
      <c r="T118" s="6">
        <v>0</v>
      </c>
      <c r="U118" s="6">
        <v>0</v>
      </c>
      <c r="V118" s="6">
        <v>7.8570522286858203E-4</v>
      </c>
      <c r="W118" s="5">
        <v>7.3668258930498698E-3</v>
      </c>
      <c r="X118" s="6">
        <v>7.8570522286858203E-4</v>
      </c>
      <c r="Y118" s="6">
        <v>7.3668258930498698E-3</v>
      </c>
    </row>
    <row r="119" spans="1:25" x14ac:dyDescent="0.35">
      <c r="A119" t="s">
        <v>652</v>
      </c>
      <c r="B119" t="s">
        <v>653</v>
      </c>
      <c r="C119" t="s">
        <v>654</v>
      </c>
      <c r="D119" t="s">
        <v>655</v>
      </c>
      <c r="E119">
        <v>2128.88</v>
      </c>
      <c r="F119">
        <v>0</v>
      </c>
      <c r="G119">
        <v>37</v>
      </c>
      <c r="H119" t="s">
        <v>652</v>
      </c>
      <c r="I119">
        <v>3740227.5826857402</v>
      </c>
      <c r="J119">
        <v>6249312.7549048699</v>
      </c>
      <c r="K119">
        <v>7057412.38401148</v>
      </c>
      <c r="L119">
        <v>1871687.21372471</v>
      </c>
      <c r="M119">
        <v>1901054.2137227401</v>
      </c>
      <c r="N119">
        <v>1918808.3665161501</v>
      </c>
      <c r="O119" s="1">
        <v>6249312.7549048699</v>
      </c>
      <c r="P119" s="1">
        <v>1901054.2137227401</v>
      </c>
      <c r="Q119" s="6">
        <v>0.30440956710005102</v>
      </c>
      <c r="R119" s="6">
        <v>1.25437944487948E-2</v>
      </c>
      <c r="S119" s="6">
        <v>-1.7168978684982601</v>
      </c>
      <c r="T119" s="6">
        <v>3.6231884057971002E-2</v>
      </c>
      <c r="U119" s="6">
        <v>2.1739130434782601E-2</v>
      </c>
      <c r="V119" s="6">
        <v>8.3120972129402295E-4</v>
      </c>
      <c r="W119" s="5">
        <v>7.7029785819556097E-3</v>
      </c>
      <c r="X119" s="6">
        <v>8.3120972129402295E-4</v>
      </c>
      <c r="Y119" s="6">
        <v>7.7029785819556097E-3</v>
      </c>
    </row>
    <row r="120" spans="1:25" x14ac:dyDescent="0.35">
      <c r="A120" t="s">
        <v>3252</v>
      </c>
      <c r="B120" t="s">
        <v>3253</v>
      </c>
      <c r="C120" t="s">
        <v>3254</v>
      </c>
      <c r="D120" t="s">
        <v>3255</v>
      </c>
      <c r="E120">
        <v>172.6</v>
      </c>
      <c r="F120">
        <v>1.48367952522255E-3</v>
      </c>
      <c r="G120">
        <v>3</v>
      </c>
      <c r="H120" t="s">
        <v>3252</v>
      </c>
      <c r="I120">
        <v>22623.141478533998</v>
      </c>
      <c r="J120">
        <v>55549.063729909802</v>
      </c>
      <c r="K120">
        <v>79805.440417663296</v>
      </c>
      <c r="L120">
        <v>5884.9728035501303</v>
      </c>
      <c r="M120">
        <v>8048.4097035709801</v>
      </c>
      <c r="N120">
        <v>10343.011177833299</v>
      </c>
      <c r="O120" s="1">
        <v>55549.063729909802</v>
      </c>
      <c r="P120" s="1">
        <v>8048.4097035709801</v>
      </c>
      <c r="Q120" s="6">
        <v>0.54502283327567602</v>
      </c>
      <c r="R120" s="6">
        <v>0.27549488449154103</v>
      </c>
      <c r="S120" s="6">
        <v>-2.7869869430514802</v>
      </c>
      <c r="T120" s="6">
        <v>0</v>
      </c>
      <c r="U120" s="6">
        <v>0</v>
      </c>
      <c r="V120" s="6">
        <v>8.3560114061323302E-4</v>
      </c>
      <c r="W120" s="5">
        <v>7.7029785819556097E-3</v>
      </c>
      <c r="X120" s="6">
        <v>8.3560114061323302E-4</v>
      </c>
      <c r="Y120" s="6">
        <v>7.7029785819556097E-3</v>
      </c>
    </row>
    <row r="121" spans="1:25" x14ac:dyDescent="0.35">
      <c r="A121" t="s">
        <v>1556</v>
      </c>
      <c r="B121" t="s">
        <v>1557</v>
      </c>
      <c r="C121" t="s">
        <v>1558</v>
      </c>
      <c r="D121" t="s">
        <v>1559</v>
      </c>
      <c r="E121">
        <v>214.94</v>
      </c>
      <c r="F121">
        <v>1.6611295681063099E-3</v>
      </c>
      <c r="G121">
        <v>3</v>
      </c>
      <c r="H121" t="s">
        <v>1556</v>
      </c>
      <c r="I121">
        <v>55149.671884067902</v>
      </c>
      <c r="J121">
        <v>53245.901955765301</v>
      </c>
      <c r="K121">
        <v>62426.417111988398</v>
      </c>
      <c r="L121">
        <v>25933.623285451999</v>
      </c>
      <c r="M121">
        <v>29166.5098667403</v>
      </c>
      <c r="N121">
        <v>24950.159297439401</v>
      </c>
      <c r="O121" s="1">
        <v>55149.671884067902</v>
      </c>
      <c r="P121" s="1">
        <v>25933.623285451999</v>
      </c>
      <c r="Q121" s="6">
        <v>8.5092524027998898E-2</v>
      </c>
      <c r="R121" s="6">
        <v>8.2669846259146501E-2</v>
      </c>
      <c r="S121" s="6">
        <v>-1.08852851774907</v>
      </c>
      <c r="T121" s="6">
        <v>8.3333333333333301E-2</v>
      </c>
      <c r="U121" s="6">
        <v>0.25</v>
      </c>
      <c r="V121" s="6">
        <v>9.6499823922010402E-4</v>
      </c>
      <c r="W121" s="5">
        <v>8.8216922368704494E-3</v>
      </c>
      <c r="X121" s="6">
        <v>9.6499823922010402E-4</v>
      </c>
      <c r="Y121" s="6">
        <v>8.8216922368704494E-3</v>
      </c>
    </row>
    <row r="122" spans="1:25" x14ac:dyDescent="0.35">
      <c r="A122" t="s">
        <v>1768</v>
      </c>
      <c r="B122" t="s">
        <v>1769</v>
      </c>
      <c r="C122" t="s">
        <v>1770</v>
      </c>
      <c r="D122" t="s">
        <v>1771</v>
      </c>
      <c r="E122">
        <v>903.41</v>
      </c>
      <c r="F122">
        <v>0</v>
      </c>
      <c r="G122">
        <v>11</v>
      </c>
      <c r="H122" t="s">
        <v>1768</v>
      </c>
      <c r="I122">
        <v>932788.59028222202</v>
      </c>
      <c r="J122">
        <v>1119363.9449780299</v>
      </c>
      <c r="K122">
        <v>1149118.2839367699</v>
      </c>
      <c r="L122">
        <v>518257.852874048</v>
      </c>
      <c r="M122">
        <v>502426.52453419601</v>
      </c>
      <c r="N122">
        <v>484920.00200017798</v>
      </c>
      <c r="O122" s="1">
        <v>1119363.9449780299</v>
      </c>
      <c r="P122" s="1">
        <v>502426.52453419601</v>
      </c>
      <c r="Q122" s="6">
        <v>0.109884129986745</v>
      </c>
      <c r="R122" s="6">
        <v>3.3227730195102299E-2</v>
      </c>
      <c r="S122" s="6">
        <v>-1.15569464863571</v>
      </c>
      <c r="T122" s="6">
        <v>3.9215686274509803E-2</v>
      </c>
      <c r="U122" s="6">
        <v>5.8823529411764698E-2</v>
      </c>
      <c r="V122" s="6">
        <v>1.0341252371425501E-3</v>
      </c>
      <c r="W122" s="5">
        <v>9.3754990507882094E-3</v>
      </c>
      <c r="X122" s="6">
        <v>1.0341252371425501E-3</v>
      </c>
      <c r="Y122" s="6">
        <v>9.3754990507882094E-3</v>
      </c>
    </row>
    <row r="123" spans="1:25" x14ac:dyDescent="0.35">
      <c r="A123" t="s">
        <v>3316</v>
      </c>
      <c r="B123" t="s">
        <v>3317</v>
      </c>
      <c r="C123" t="s">
        <v>3318</v>
      </c>
      <c r="D123" t="s">
        <v>3319</v>
      </c>
      <c r="E123">
        <v>135.16</v>
      </c>
      <c r="F123">
        <v>2.5412960609911099E-3</v>
      </c>
      <c r="G123">
        <v>3</v>
      </c>
      <c r="H123" t="s">
        <v>3316</v>
      </c>
      <c r="I123">
        <v>16748.1002239474</v>
      </c>
      <c r="J123">
        <v>14199.918416120099</v>
      </c>
      <c r="K123">
        <v>21022.4005697787</v>
      </c>
      <c r="L123">
        <v>7294.6814447992601</v>
      </c>
      <c r="M123">
        <v>6417.5709088051099</v>
      </c>
      <c r="N123">
        <v>3874.70795845978</v>
      </c>
      <c r="O123" s="1">
        <v>16748.1002239474</v>
      </c>
      <c r="P123" s="1">
        <v>6417.5709088051099</v>
      </c>
      <c r="Q123" s="6">
        <v>0.199004088465457</v>
      </c>
      <c r="R123" s="6">
        <v>0.30300484902800701</v>
      </c>
      <c r="S123" s="6">
        <v>-1.3838982200112999</v>
      </c>
      <c r="T123" s="6">
        <v>0.11111111111111099</v>
      </c>
      <c r="U123" s="6">
        <v>0</v>
      </c>
      <c r="V123" s="6">
        <v>1.0491023253865401E-3</v>
      </c>
      <c r="W123" s="5">
        <v>9.4333217290904908E-3</v>
      </c>
      <c r="X123" s="6">
        <v>1.0491023253865401E-3</v>
      </c>
      <c r="Y123" s="6">
        <v>9.4333217290904908E-3</v>
      </c>
    </row>
    <row r="124" spans="1:25" x14ac:dyDescent="0.35">
      <c r="A124" t="s">
        <v>1128</v>
      </c>
      <c r="B124" t="s">
        <v>1129</v>
      </c>
      <c r="C124" t="s">
        <v>1130</v>
      </c>
      <c r="D124" t="s">
        <v>1131</v>
      </c>
      <c r="E124">
        <v>117.08</v>
      </c>
      <c r="F124">
        <v>2.3696682464455E-3</v>
      </c>
      <c r="G124">
        <v>2</v>
      </c>
      <c r="H124" t="s">
        <v>1128</v>
      </c>
      <c r="I124">
        <v>16059.973631831999</v>
      </c>
      <c r="J124">
        <v>19820.7266794592</v>
      </c>
      <c r="K124">
        <v>19659.4927622578</v>
      </c>
      <c r="L124">
        <v>46841.054215017997</v>
      </c>
      <c r="M124">
        <v>34930.325013691501</v>
      </c>
      <c r="N124">
        <v>45049.656397807703</v>
      </c>
      <c r="O124" s="1">
        <v>19659.4927622578</v>
      </c>
      <c r="P124" s="1">
        <v>45049.656397807703</v>
      </c>
      <c r="Q124" s="6">
        <v>0.11484960468909999</v>
      </c>
      <c r="R124" s="6">
        <v>0.151921902423652</v>
      </c>
      <c r="S124" s="6">
        <v>1.1962900034233299</v>
      </c>
      <c r="T124" s="6">
        <v>0</v>
      </c>
      <c r="U124" s="6">
        <v>0</v>
      </c>
      <c r="V124" s="6">
        <v>1.0893247912874401E-3</v>
      </c>
      <c r="W124" s="5">
        <v>9.6161053211321502E-3</v>
      </c>
      <c r="X124" s="6">
        <v>1.0893247912874401E-3</v>
      </c>
      <c r="Y124" s="6">
        <v>9.6161053211321502E-3</v>
      </c>
    </row>
    <row r="125" spans="1:25" x14ac:dyDescent="0.35">
      <c r="A125" t="s">
        <v>2032</v>
      </c>
      <c r="B125" t="s">
        <v>2033</v>
      </c>
      <c r="C125" t="s">
        <v>2034</v>
      </c>
      <c r="D125" t="s">
        <v>2035</v>
      </c>
      <c r="E125">
        <v>446.4</v>
      </c>
      <c r="F125">
        <v>0</v>
      </c>
      <c r="G125">
        <v>5</v>
      </c>
      <c r="H125" t="s">
        <v>2032</v>
      </c>
      <c r="I125">
        <v>388943.64714091399</v>
      </c>
      <c r="J125">
        <v>486682.433475992</v>
      </c>
      <c r="K125">
        <v>407039.421815407</v>
      </c>
      <c r="L125">
        <v>188158.686604085</v>
      </c>
      <c r="M125">
        <v>210277.51331301601</v>
      </c>
      <c r="N125">
        <v>202530.650454299</v>
      </c>
      <c r="O125" s="1">
        <v>407039.421815407</v>
      </c>
      <c r="P125" s="1">
        <v>202530.650454299</v>
      </c>
      <c r="Q125" s="6">
        <v>0.12161924588567501</v>
      </c>
      <c r="R125" s="6">
        <v>5.6027513682494902E-2</v>
      </c>
      <c r="S125" s="6">
        <v>-1.00702826825974</v>
      </c>
      <c r="T125" s="6">
        <v>8.3333333333333301E-2</v>
      </c>
      <c r="U125" s="6">
        <v>8.3333333333333301E-2</v>
      </c>
      <c r="V125" s="6">
        <v>1.0881128481093399E-3</v>
      </c>
      <c r="W125" s="5">
        <v>9.6161053211321502E-3</v>
      </c>
      <c r="X125" s="6">
        <v>1.0881128481093399E-3</v>
      </c>
      <c r="Y125" s="6">
        <v>9.6161053211321502E-3</v>
      </c>
    </row>
    <row r="126" spans="1:25" x14ac:dyDescent="0.35">
      <c r="A126" t="s">
        <v>384</v>
      </c>
      <c r="B126" t="s">
        <v>385</v>
      </c>
      <c r="C126" t="s">
        <v>386</v>
      </c>
      <c r="D126" t="s">
        <v>387</v>
      </c>
      <c r="E126">
        <v>161.36000000000001</v>
      </c>
      <c r="F126">
        <v>1.42045454545455E-3</v>
      </c>
      <c r="G126">
        <v>4</v>
      </c>
      <c r="H126" t="s">
        <v>384</v>
      </c>
      <c r="I126">
        <v>56964.732417412597</v>
      </c>
      <c r="J126">
        <v>61839.771368665402</v>
      </c>
      <c r="K126">
        <v>64686.023666941903</v>
      </c>
      <c r="L126">
        <v>29402.551335467098</v>
      </c>
      <c r="M126">
        <v>31745.161590485801</v>
      </c>
      <c r="N126">
        <v>24890.309453795599</v>
      </c>
      <c r="O126" s="1">
        <v>61839.771368665402</v>
      </c>
      <c r="P126" s="1">
        <v>29402.551335467098</v>
      </c>
      <c r="Q126" s="6">
        <v>6.3842237978339197E-2</v>
      </c>
      <c r="R126" s="6">
        <v>0.12148752221822801</v>
      </c>
      <c r="S126" s="6">
        <v>-1.07259363852734</v>
      </c>
      <c r="T126" s="6">
        <v>0.16666666666666699</v>
      </c>
      <c r="U126" s="6">
        <v>0</v>
      </c>
      <c r="V126" s="6">
        <v>1.09572758900777E-3</v>
      </c>
      <c r="W126" s="5">
        <v>9.6161053211321502E-3</v>
      </c>
      <c r="X126" s="6">
        <v>1.09572758900777E-3</v>
      </c>
      <c r="Y126" s="6">
        <v>9.6161053211321502E-3</v>
      </c>
    </row>
    <row r="127" spans="1:25" x14ac:dyDescent="0.35">
      <c r="A127" t="s">
        <v>420</v>
      </c>
      <c r="B127" t="s">
        <v>421</v>
      </c>
      <c r="C127" t="s">
        <v>422</v>
      </c>
      <c r="D127" t="s">
        <v>423</v>
      </c>
      <c r="E127">
        <v>1914.01</v>
      </c>
      <c r="F127">
        <v>0</v>
      </c>
      <c r="G127">
        <v>31</v>
      </c>
      <c r="H127" t="s">
        <v>420</v>
      </c>
      <c r="I127">
        <v>1214241.65298041</v>
      </c>
      <c r="J127">
        <v>1106813.8856371399</v>
      </c>
      <c r="K127">
        <v>1343158.4198125</v>
      </c>
      <c r="L127">
        <v>594086.65184502502</v>
      </c>
      <c r="M127">
        <v>613196.678286143</v>
      </c>
      <c r="N127">
        <v>525332.86394218903</v>
      </c>
      <c r="O127" s="1">
        <v>1214241.65298041</v>
      </c>
      <c r="P127" s="1">
        <v>594086.65184502502</v>
      </c>
      <c r="Q127" s="6">
        <v>9.6884332305140194E-2</v>
      </c>
      <c r="R127" s="6">
        <v>8.0012392391121095E-2</v>
      </c>
      <c r="S127" s="6">
        <v>-1.03131028990992</v>
      </c>
      <c r="T127" s="6">
        <v>1.6666666666666701E-2</v>
      </c>
      <c r="U127" s="6">
        <v>1.6666666666666701E-2</v>
      </c>
      <c r="V127" s="6">
        <v>1.11091455785457E-3</v>
      </c>
      <c r="W127" s="5">
        <v>9.6720100790989201E-3</v>
      </c>
      <c r="X127" s="6">
        <v>1.11091455785457E-3</v>
      </c>
      <c r="Y127" s="6">
        <v>9.6720100790989201E-3</v>
      </c>
    </row>
    <row r="128" spans="1:25" x14ac:dyDescent="0.35">
      <c r="A128" t="s">
        <v>3288</v>
      </c>
      <c r="B128" t="s">
        <v>3289</v>
      </c>
      <c r="C128" t="s">
        <v>3290</v>
      </c>
      <c r="D128" t="s">
        <v>3291</v>
      </c>
      <c r="E128">
        <v>120.37</v>
      </c>
      <c r="F128">
        <v>2.3923444976076602E-3</v>
      </c>
      <c r="G128">
        <v>4</v>
      </c>
      <c r="H128" t="s">
        <v>3288</v>
      </c>
      <c r="I128">
        <v>1165.7248689855601</v>
      </c>
      <c r="J128">
        <v>1981.7227053474601</v>
      </c>
      <c r="K128">
        <v>14008.7532571793</v>
      </c>
      <c r="L128">
        <v>116925.72340875601</v>
      </c>
      <c r="M128">
        <v>40968.782371303401</v>
      </c>
      <c r="N128">
        <v>78225.643481717896</v>
      </c>
      <c r="O128" s="1">
        <v>1981.7227053474601</v>
      </c>
      <c r="P128" s="1">
        <v>78225.643481717896</v>
      </c>
      <c r="Q128" s="6">
        <v>1.25743773301218</v>
      </c>
      <c r="R128" s="6">
        <v>0.482560540347855</v>
      </c>
      <c r="S128" s="6">
        <v>5.3028146099550604</v>
      </c>
      <c r="T128" s="6">
        <v>0.25</v>
      </c>
      <c r="U128" s="6">
        <v>0</v>
      </c>
      <c r="V128" s="6">
        <v>1.1896950290004799E-3</v>
      </c>
      <c r="W128" s="5">
        <v>1.02763421008939E-2</v>
      </c>
      <c r="X128" s="6">
        <v>1.1896950290004799E-3</v>
      </c>
      <c r="Y128" s="6">
        <v>1.02763421008939E-2</v>
      </c>
    </row>
    <row r="129" spans="1:25" x14ac:dyDescent="0.35">
      <c r="A129" t="s">
        <v>2856</v>
      </c>
      <c r="B129" t="s">
        <v>2857</v>
      </c>
      <c r="C129" t="s">
        <v>2858</v>
      </c>
      <c r="D129" t="s">
        <v>2859</v>
      </c>
      <c r="E129">
        <v>76.33</v>
      </c>
      <c r="F129">
        <v>4.9067713444553504E-3</v>
      </c>
      <c r="G129">
        <v>2</v>
      </c>
      <c r="H129" t="s">
        <v>2856</v>
      </c>
      <c r="I129">
        <v>17713.381680254799</v>
      </c>
      <c r="J129">
        <v>13156.2026466241</v>
      </c>
      <c r="K129">
        <v>23072.240544282999</v>
      </c>
      <c r="L129">
        <v>7054.7369981265401</v>
      </c>
      <c r="M129">
        <v>6462.0531527633102</v>
      </c>
      <c r="N129">
        <v>3967.0488581315799</v>
      </c>
      <c r="O129" s="1">
        <v>17713.381680254799</v>
      </c>
      <c r="P129" s="1">
        <v>6462.0531527633102</v>
      </c>
      <c r="Q129" s="6">
        <v>0.27604278083170403</v>
      </c>
      <c r="R129" s="6">
        <v>0.28116319471715701</v>
      </c>
      <c r="S129" s="6">
        <v>-1.4547751423439901</v>
      </c>
      <c r="T129" s="6">
        <v>0.16666666666666699</v>
      </c>
      <c r="U129" s="6">
        <v>0</v>
      </c>
      <c r="V129" s="6">
        <v>1.20829497039072E-3</v>
      </c>
      <c r="W129" s="5">
        <v>1.03554654884267E-2</v>
      </c>
      <c r="X129" s="6">
        <v>1.20829497039072E-3</v>
      </c>
      <c r="Y129" s="6">
        <v>1.03554654884267E-2</v>
      </c>
    </row>
    <row r="130" spans="1:25" x14ac:dyDescent="0.35">
      <c r="A130" t="s">
        <v>820</v>
      </c>
      <c r="B130" t="s">
        <v>821</v>
      </c>
      <c r="C130" t="s">
        <v>822</v>
      </c>
      <c r="D130" t="s">
        <v>823</v>
      </c>
      <c r="E130">
        <v>581.9</v>
      </c>
      <c r="F130">
        <v>0</v>
      </c>
      <c r="G130">
        <v>10</v>
      </c>
      <c r="H130" t="s">
        <v>820</v>
      </c>
      <c r="I130">
        <v>177554.230730543</v>
      </c>
      <c r="J130">
        <v>277159.98271074501</v>
      </c>
      <c r="K130">
        <v>394758.97604832199</v>
      </c>
      <c r="L130">
        <v>902688.51875836996</v>
      </c>
      <c r="M130">
        <v>698139.48785709601</v>
      </c>
      <c r="N130">
        <v>952031.52090442996</v>
      </c>
      <c r="O130" s="1">
        <v>277159.98271074501</v>
      </c>
      <c r="P130" s="1">
        <v>902688.51875836996</v>
      </c>
      <c r="Q130" s="6">
        <v>0.38397862250058001</v>
      </c>
      <c r="R130" s="6">
        <v>0.15819974964263001</v>
      </c>
      <c r="S130" s="6">
        <v>1.7035092866011801</v>
      </c>
      <c r="T130" s="6">
        <v>9.0909090909090898E-2</v>
      </c>
      <c r="U130" s="6">
        <v>0</v>
      </c>
      <c r="V130" s="6">
        <v>1.2907072818135301E-3</v>
      </c>
      <c r="W130" s="5">
        <v>1.09760146368174E-2</v>
      </c>
      <c r="X130" s="6">
        <v>1.2907072818135301E-3</v>
      </c>
      <c r="Y130" s="6">
        <v>1.09760146368174E-2</v>
      </c>
    </row>
    <row r="131" spans="1:25" x14ac:dyDescent="0.35">
      <c r="A131" t="s">
        <v>148</v>
      </c>
      <c r="B131" t="s">
        <v>149</v>
      </c>
      <c r="C131" t="s">
        <v>150</v>
      </c>
      <c r="D131" t="s">
        <v>151</v>
      </c>
      <c r="E131">
        <v>191.03</v>
      </c>
      <c r="F131">
        <v>1.54798761609907E-3</v>
      </c>
      <c r="G131">
        <v>3</v>
      </c>
      <c r="H131" t="s">
        <v>148</v>
      </c>
      <c r="I131">
        <v>128886.656262263</v>
      </c>
      <c r="J131">
        <v>181722.926721472</v>
      </c>
      <c r="K131">
        <v>151673.219416348</v>
      </c>
      <c r="L131">
        <v>56095.777999022801</v>
      </c>
      <c r="M131">
        <v>74264.120468843001</v>
      </c>
      <c r="N131">
        <v>70658.868594648506</v>
      </c>
      <c r="O131" s="1">
        <v>151673.219416348</v>
      </c>
      <c r="P131" s="1">
        <v>70658.868594648506</v>
      </c>
      <c r="Q131" s="6">
        <v>0.17198048616362099</v>
      </c>
      <c r="R131" s="6">
        <v>0.14355623682784999</v>
      </c>
      <c r="S131" s="6">
        <v>-1.10202382102494</v>
      </c>
      <c r="T131" s="6">
        <v>8.3333333333333301E-2</v>
      </c>
      <c r="U131" s="6">
        <v>0</v>
      </c>
      <c r="V131" s="6">
        <v>1.3175950763612699E-3</v>
      </c>
      <c r="W131" s="5">
        <v>1.1033601517315399E-2</v>
      </c>
      <c r="X131" s="6">
        <v>1.3175950763612699E-3</v>
      </c>
      <c r="Y131" s="6">
        <v>1.1033601517315399E-2</v>
      </c>
    </row>
    <row r="132" spans="1:25" x14ac:dyDescent="0.35">
      <c r="A132" t="s">
        <v>1608</v>
      </c>
      <c r="B132" t="s">
        <v>1609</v>
      </c>
      <c r="C132" t="s">
        <v>1610</v>
      </c>
      <c r="D132" t="s">
        <v>1611</v>
      </c>
      <c r="E132">
        <v>1078</v>
      </c>
      <c r="F132">
        <v>0</v>
      </c>
      <c r="G132">
        <v>13</v>
      </c>
      <c r="H132" t="s">
        <v>1608</v>
      </c>
      <c r="I132">
        <v>1672689.8188781701</v>
      </c>
      <c r="J132">
        <v>1855576.30555757</v>
      </c>
      <c r="K132">
        <v>1666787.0215469</v>
      </c>
      <c r="L132">
        <v>747544.81393731595</v>
      </c>
      <c r="M132">
        <v>961371.92384047399</v>
      </c>
      <c r="N132">
        <v>752683.89488638402</v>
      </c>
      <c r="O132" s="1">
        <v>1672689.8188781701</v>
      </c>
      <c r="P132" s="1">
        <v>752683.89488638402</v>
      </c>
      <c r="Q132" s="6">
        <v>6.1982506547565701E-2</v>
      </c>
      <c r="R132" s="6">
        <v>0.14867969598415001</v>
      </c>
      <c r="S132" s="6">
        <v>-1.1520539312601401</v>
      </c>
      <c r="T132" s="6">
        <v>3.1746031746031703E-2</v>
      </c>
      <c r="U132" s="6">
        <v>0</v>
      </c>
      <c r="V132" s="6">
        <v>1.30791034088678E-3</v>
      </c>
      <c r="W132" s="5">
        <v>1.1033601517315399E-2</v>
      </c>
      <c r="X132" s="6">
        <v>1.30791034088678E-3</v>
      </c>
      <c r="Y132" s="6">
        <v>1.1033601517315399E-2</v>
      </c>
    </row>
    <row r="133" spans="1:25" x14ac:dyDescent="0.35">
      <c r="A133" t="s">
        <v>624</v>
      </c>
      <c r="B133" t="s">
        <v>625</v>
      </c>
      <c r="C133" t="s">
        <v>626</v>
      </c>
      <c r="D133" t="s">
        <v>627</v>
      </c>
      <c r="E133">
        <v>613.37</v>
      </c>
      <c r="F133">
        <v>0</v>
      </c>
      <c r="G133">
        <v>8</v>
      </c>
      <c r="H133" t="s">
        <v>624</v>
      </c>
      <c r="I133">
        <v>863576.46094382997</v>
      </c>
      <c r="J133">
        <v>795997.53586971597</v>
      </c>
      <c r="K133">
        <v>1031949.91912407</v>
      </c>
      <c r="L133">
        <v>437597.89566115802</v>
      </c>
      <c r="M133">
        <v>433594.21127057902</v>
      </c>
      <c r="N133">
        <v>425957.45957626897</v>
      </c>
      <c r="O133" s="1">
        <v>863576.46094382997</v>
      </c>
      <c r="P133" s="1">
        <v>433594.21127057902</v>
      </c>
      <c r="Q133" s="6">
        <v>0.135437797784348</v>
      </c>
      <c r="R133" s="6">
        <v>1.3677579621391199E-2</v>
      </c>
      <c r="S133" s="6">
        <v>-0.99397842341377896</v>
      </c>
      <c r="T133" s="6">
        <v>2.7777777777777801E-2</v>
      </c>
      <c r="U133" s="6">
        <v>0</v>
      </c>
      <c r="V133" s="6">
        <v>1.4082649217700301E-3</v>
      </c>
      <c r="W133" s="5">
        <v>1.16155384900881E-2</v>
      </c>
      <c r="X133" s="6">
        <v>1.4082649217700199E-3</v>
      </c>
      <c r="Y133" s="6">
        <v>1.16155384900881E-2</v>
      </c>
    </row>
    <row r="134" spans="1:25" x14ac:dyDescent="0.35">
      <c r="A134" t="s">
        <v>3120</v>
      </c>
      <c r="B134" t="s">
        <v>3121</v>
      </c>
      <c r="C134" t="s">
        <v>3122</v>
      </c>
      <c r="D134" t="s">
        <v>3123</v>
      </c>
      <c r="E134">
        <v>290.95999999999998</v>
      </c>
      <c r="F134">
        <v>0</v>
      </c>
      <c r="G134">
        <v>7</v>
      </c>
      <c r="H134" t="s">
        <v>3120</v>
      </c>
      <c r="I134">
        <v>146138.95934132201</v>
      </c>
      <c r="J134">
        <v>258381.33386000301</v>
      </c>
      <c r="K134">
        <v>218953.444670764</v>
      </c>
      <c r="L134">
        <v>60113.145354275599</v>
      </c>
      <c r="M134">
        <v>89002.133921223794</v>
      </c>
      <c r="N134">
        <v>77354.910081570604</v>
      </c>
      <c r="O134" s="1">
        <v>218953.444670764</v>
      </c>
      <c r="P134" s="1">
        <v>77354.910081570604</v>
      </c>
      <c r="Q134" s="6">
        <v>0.27399428314291302</v>
      </c>
      <c r="R134" s="6">
        <v>0.19253525845214001</v>
      </c>
      <c r="S134" s="6">
        <v>-1.50105937271158</v>
      </c>
      <c r="T134" s="6">
        <v>4.7619047619047603E-2</v>
      </c>
      <c r="U134" s="6">
        <v>0</v>
      </c>
      <c r="V134" s="6">
        <v>1.40714183882135E-3</v>
      </c>
      <c r="W134" s="5">
        <v>1.16155384900881E-2</v>
      </c>
      <c r="X134" s="6">
        <v>1.40714183882135E-3</v>
      </c>
      <c r="Y134" s="6">
        <v>1.16155384900881E-2</v>
      </c>
    </row>
    <row r="135" spans="1:25" x14ac:dyDescent="0.35">
      <c r="A135" t="s">
        <v>1756</v>
      </c>
      <c r="B135" t="s">
        <v>1757</v>
      </c>
      <c r="C135" t="s">
        <v>1758</v>
      </c>
      <c r="D135" t="s">
        <v>1759</v>
      </c>
      <c r="E135">
        <v>531.07000000000005</v>
      </c>
      <c r="F135">
        <v>0</v>
      </c>
      <c r="G135">
        <v>11</v>
      </c>
      <c r="H135" t="s">
        <v>1756</v>
      </c>
      <c r="I135">
        <v>1687165.5381084101</v>
      </c>
      <c r="J135">
        <v>2007606.4054124099</v>
      </c>
      <c r="K135">
        <v>1814989.7089499601</v>
      </c>
      <c r="L135">
        <v>813801.78116333904</v>
      </c>
      <c r="M135">
        <v>1007217.5604689399</v>
      </c>
      <c r="N135">
        <v>872405.18289952294</v>
      </c>
      <c r="O135" s="1">
        <v>1814989.7089499601</v>
      </c>
      <c r="P135" s="1">
        <v>872405.18289952294</v>
      </c>
      <c r="Q135" s="6">
        <v>8.7830559484933707E-2</v>
      </c>
      <c r="R135" s="6">
        <v>0.11046750197857</v>
      </c>
      <c r="S135" s="6">
        <v>-1.0568911220476001</v>
      </c>
      <c r="T135" s="6">
        <v>0</v>
      </c>
      <c r="U135" s="6">
        <v>0</v>
      </c>
      <c r="V135" s="6">
        <v>1.54978577424974E-3</v>
      </c>
      <c r="W135" s="5">
        <v>1.2687425330984801E-2</v>
      </c>
      <c r="X135" s="6">
        <v>1.54978577424974E-3</v>
      </c>
      <c r="Y135" s="6">
        <v>1.2687425330984801E-2</v>
      </c>
    </row>
    <row r="136" spans="1:25" x14ac:dyDescent="0.35">
      <c r="A136" t="s">
        <v>2424</v>
      </c>
      <c r="B136" t="s">
        <v>2425</v>
      </c>
      <c r="C136" t="s">
        <v>2426</v>
      </c>
      <c r="D136" t="s">
        <v>2427</v>
      </c>
      <c r="E136">
        <v>363.49</v>
      </c>
      <c r="F136">
        <v>0</v>
      </c>
      <c r="G136">
        <v>10</v>
      </c>
      <c r="H136" t="s">
        <v>2424</v>
      </c>
      <c r="I136">
        <v>11156.4521841244</v>
      </c>
      <c r="J136">
        <v>8749.5806099062793</v>
      </c>
      <c r="K136">
        <v>32962.292480262098</v>
      </c>
      <c r="L136">
        <v>124485.73971624101</v>
      </c>
      <c r="M136">
        <v>58174.153926263301</v>
      </c>
      <c r="N136">
        <v>91679.778473969505</v>
      </c>
      <c r="O136" s="1">
        <v>11156.4521841244</v>
      </c>
      <c r="P136" s="1">
        <v>91679.778473969505</v>
      </c>
      <c r="Q136" s="6">
        <v>0.75690746546055299</v>
      </c>
      <c r="R136" s="6">
        <v>0.36257688675902899</v>
      </c>
      <c r="S136" s="6">
        <v>3.0387252433219598</v>
      </c>
      <c r="T136" s="6">
        <v>0.16666666666666699</v>
      </c>
      <c r="U136" s="6">
        <v>0</v>
      </c>
      <c r="V136" s="6">
        <v>1.5674812452795401E-3</v>
      </c>
      <c r="W136" s="5">
        <v>1.27372364894197E-2</v>
      </c>
      <c r="X136" s="6">
        <v>1.5674812452795401E-3</v>
      </c>
      <c r="Y136" s="6">
        <v>1.27372364894197E-2</v>
      </c>
    </row>
    <row r="137" spans="1:25" x14ac:dyDescent="0.35">
      <c r="A137" t="s">
        <v>2432</v>
      </c>
      <c r="B137" t="s">
        <v>2433</v>
      </c>
      <c r="C137" t="s">
        <v>2434</v>
      </c>
      <c r="D137" t="s">
        <v>2435</v>
      </c>
      <c r="E137">
        <v>75.75</v>
      </c>
      <c r="F137">
        <v>4.8828125E-3</v>
      </c>
      <c r="G137">
        <v>2</v>
      </c>
      <c r="H137" t="s">
        <v>2432</v>
      </c>
      <c r="I137">
        <v>58129.831083494697</v>
      </c>
      <c r="J137">
        <v>66624.128482607397</v>
      </c>
      <c r="K137">
        <v>70111.349057889704</v>
      </c>
      <c r="L137">
        <v>35135.615886644096</v>
      </c>
      <c r="M137">
        <v>27595.285498352401</v>
      </c>
      <c r="N137">
        <v>32336.428504106902</v>
      </c>
      <c r="O137" s="1">
        <v>66624.128482607397</v>
      </c>
      <c r="P137" s="1">
        <v>32336.428504106902</v>
      </c>
      <c r="Q137" s="6">
        <v>9.4875749093170494E-2</v>
      </c>
      <c r="R137" s="6">
        <v>0.12028155263683001</v>
      </c>
      <c r="S137" s="6">
        <v>-1.0428844112085101</v>
      </c>
      <c r="T137" s="6">
        <v>0</v>
      </c>
      <c r="U137" s="6">
        <v>0</v>
      </c>
      <c r="V137" s="6">
        <v>1.70872599841104E-3</v>
      </c>
      <c r="W137" s="5">
        <v>1.37828854430656E-2</v>
      </c>
      <c r="X137" s="6">
        <v>1.70872599841104E-3</v>
      </c>
      <c r="Y137" s="6">
        <v>1.37828854430656E-2</v>
      </c>
    </row>
    <row r="138" spans="1:25" x14ac:dyDescent="0.35">
      <c r="A138" t="s">
        <v>444</v>
      </c>
      <c r="B138" t="s">
        <v>445</v>
      </c>
      <c r="C138" t="s">
        <v>446</v>
      </c>
      <c r="D138" t="s">
        <v>447</v>
      </c>
      <c r="E138">
        <v>336.32</v>
      </c>
      <c r="F138">
        <v>0</v>
      </c>
      <c r="G138">
        <v>5</v>
      </c>
      <c r="H138" t="s">
        <v>444</v>
      </c>
      <c r="I138">
        <v>404641.41931650002</v>
      </c>
      <c r="J138">
        <v>612715.52316078101</v>
      </c>
      <c r="K138">
        <v>727853.47234356205</v>
      </c>
      <c r="L138">
        <v>225027.46446407499</v>
      </c>
      <c r="M138">
        <v>252781.96448994699</v>
      </c>
      <c r="N138">
        <v>216989.99827785799</v>
      </c>
      <c r="O138" s="1">
        <v>612715.52316078101</v>
      </c>
      <c r="P138" s="1">
        <v>225027.46446407499</v>
      </c>
      <c r="Q138" s="6">
        <v>0.28160121430556001</v>
      </c>
      <c r="R138" s="6">
        <v>8.1085229393170893E-2</v>
      </c>
      <c r="S138" s="6">
        <v>-1.44511631025408</v>
      </c>
      <c r="T138" s="6">
        <v>0.11111111111111099</v>
      </c>
      <c r="U138" s="6">
        <v>5.5555555555555601E-2</v>
      </c>
      <c r="V138" s="6">
        <v>1.8201589445529199E-3</v>
      </c>
      <c r="W138" s="5">
        <v>1.4574557388135401E-2</v>
      </c>
      <c r="X138" s="6">
        <v>1.8201589445529199E-3</v>
      </c>
      <c r="Y138" s="6">
        <v>1.4574557388135401E-2</v>
      </c>
    </row>
    <row r="139" spans="1:25" x14ac:dyDescent="0.35">
      <c r="A139" t="s">
        <v>4004</v>
      </c>
      <c r="B139" t="s">
        <v>4005</v>
      </c>
      <c r="C139" t="s">
        <v>4006</v>
      </c>
      <c r="D139" t="s">
        <v>4007</v>
      </c>
      <c r="E139">
        <v>737.8</v>
      </c>
      <c r="F139">
        <v>0</v>
      </c>
      <c r="G139">
        <v>17</v>
      </c>
      <c r="H139" t="s">
        <v>4004</v>
      </c>
      <c r="I139">
        <v>392348.26497536601</v>
      </c>
      <c r="J139">
        <v>498042.11111200397</v>
      </c>
      <c r="K139">
        <v>395418.08427623002</v>
      </c>
      <c r="L139">
        <v>199166.538146181</v>
      </c>
      <c r="M139">
        <v>228083.20707416601</v>
      </c>
      <c r="N139">
        <v>203164.69516084599</v>
      </c>
      <c r="O139" s="1">
        <v>395418.08427623002</v>
      </c>
      <c r="P139" s="1">
        <v>203164.69516084599</v>
      </c>
      <c r="Q139" s="6">
        <v>0.14035319517263101</v>
      </c>
      <c r="R139" s="6">
        <v>7.4564876001079597E-2</v>
      </c>
      <c r="S139" s="6">
        <v>-0.96072913330325704</v>
      </c>
      <c r="T139" s="6">
        <v>3.5087719298245598E-2</v>
      </c>
      <c r="U139" s="6">
        <v>3.5087719298245598E-2</v>
      </c>
      <c r="V139" s="6">
        <v>1.84118653616458E-3</v>
      </c>
      <c r="W139" s="5">
        <v>1.4636098769366199E-2</v>
      </c>
      <c r="X139" s="6">
        <v>1.84118653616458E-3</v>
      </c>
      <c r="Y139" s="6">
        <v>1.4636098769366199E-2</v>
      </c>
    </row>
    <row r="140" spans="1:25" x14ac:dyDescent="0.35">
      <c r="A140" t="s">
        <v>1564</v>
      </c>
      <c r="B140" t="s">
        <v>1565</v>
      </c>
      <c r="C140" t="s">
        <v>1566</v>
      </c>
      <c r="D140" t="s">
        <v>1567</v>
      </c>
      <c r="E140">
        <v>589.32000000000005</v>
      </c>
      <c r="F140">
        <v>0</v>
      </c>
      <c r="G140">
        <v>9</v>
      </c>
      <c r="H140" t="s">
        <v>1564</v>
      </c>
      <c r="I140">
        <v>451483.72933201003</v>
      </c>
      <c r="J140">
        <v>423582.01790448901</v>
      </c>
      <c r="K140">
        <v>546804.525617718</v>
      </c>
      <c r="L140">
        <v>219682.61611310099</v>
      </c>
      <c r="M140">
        <v>256076.58488591801</v>
      </c>
      <c r="N140">
        <v>222069.50573213599</v>
      </c>
      <c r="O140" s="1">
        <v>451483.72933201003</v>
      </c>
      <c r="P140" s="1">
        <v>222069.50573213599</v>
      </c>
      <c r="Q140" s="6">
        <v>0.13632489845314699</v>
      </c>
      <c r="R140" s="6">
        <v>8.7520232744342299E-2</v>
      </c>
      <c r="S140" s="6">
        <v>-1.0236626988281201</v>
      </c>
      <c r="T140" s="6">
        <v>2.7777777777777801E-2</v>
      </c>
      <c r="U140" s="6">
        <v>2.7777777777777801E-2</v>
      </c>
      <c r="V140" s="6">
        <v>1.8954789020076601E-3</v>
      </c>
      <c r="W140" s="5">
        <v>1.49592831331108E-2</v>
      </c>
      <c r="X140" s="6">
        <v>1.8954789020076601E-3</v>
      </c>
      <c r="Y140" s="6">
        <v>1.49592831331108E-2</v>
      </c>
    </row>
    <row r="141" spans="1:25" x14ac:dyDescent="0.35">
      <c r="A141" t="s">
        <v>4173</v>
      </c>
      <c r="B141" t="s">
        <v>4174</v>
      </c>
      <c r="C141" t="s">
        <v>4175</v>
      </c>
      <c r="D141" t="s">
        <v>4176</v>
      </c>
      <c r="E141">
        <v>163.06</v>
      </c>
      <c r="F141">
        <v>1.4285714285714301E-3</v>
      </c>
      <c r="G141">
        <v>4</v>
      </c>
      <c r="H141" t="s">
        <v>4173</v>
      </c>
      <c r="I141">
        <v>1923.4259226210299</v>
      </c>
      <c r="J141">
        <v>3938.84514018556</v>
      </c>
      <c r="K141">
        <v>9018.5589742933407</v>
      </c>
      <c r="L141">
        <v>51173.836916842498</v>
      </c>
      <c r="M141">
        <v>17098.2890753504</v>
      </c>
      <c r="N141">
        <v>29546.287009233802</v>
      </c>
      <c r="O141" s="1">
        <v>3938.84514018556</v>
      </c>
      <c r="P141" s="1">
        <v>29546.287009233802</v>
      </c>
      <c r="Q141" s="6">
        <v>0.73709381874476498</v>
      </c>
      <c r="R141" s="6">
        <v>0.52881499408381805</v>
      </c>
      <c r="S141" s="6">
        <v>2.9071322406412201</v>
      </c>
      <c r="T141" s="6">
        <v>0.33333333333333298</v>
      </c>
      <c r="U141" s="6">
        <v>0.25</v>
      </c>
      <c r="V141" s="6">
        <v>1.95456287879253E-3</v>
      </c>
      <c r="W141" s="5">
        <v>1.53153962716815E-2</v>
      </c>
      <c r="X141" s="6">
        <v>1.95456287879253E-3</v>
      </c>
      <c r="Y141" s="6">
        <v>1.53153962716815E-2</v>
      </c>
    </row>
    <row r="142" spans="1:25" x14ac:dyDescent="0.35">
      <c r="A142" t="s">
        <v>3480</v>
      </c>
      <c r="B142" t="s">
        <v>3481</v>
      </c>
      <c r="C142" t="s">
        <v>3482</v>
      </c>
      <c r="D142" t="s">
        <v>3483</v>
      </c>
      <c r="E142">
        <v>129.18</v>
      </c>
      <c r="F142">
        <v>2.4600246002459999E-3</v>
      </c>
      <c r="G142">
        <v>4</v>
      </c>
      <c r="H142" t="s">
        <v>3480</v>
      </c>
      <c r="I142">
        <v>46074.185117421897</v>
      </c>
      <c r="J142">
        <v>46394.7350173757</v>
      </c>
      <c r="K142">
        <v>65704.775757433294</v>
      </c>
      <c r="L142">
        <v>26599.053541303601</v>
      </c>
      <c r="M142">
        <v>24348.7011893899</v>
      </c>
      <c r="N142">
        <v>21275.452103356201</v>
      </c>
      <c r="O142" s="1">
        <v>46394.7350173757</v>
      </c>
      <c r="P142" s="1">
        <v>24348.7011893899</v>
      </c>
      <c r="Q142" s="6">
        <v>0.21322763818868901</v>
      </c>
      <c r="R142" s="6">
        <v>0.111005025915086</v>
      </c>
      <c r="S142" s="6">
        <v>-0.93011627625592497</v>
      </c>
      <c r="T142" s="6">
        <v>0</v>
      </c>
      <c r="U142" s="6">
        <v>0</v>
      </c>
      <c r="V142" s="6">
        <v>2.0521228070408399E-3</v>
      </c>
      <c r="W142" s="5">
        <v>1.5965806520026899E-2</v>
      </c>
      <c r="X142" s="6">
        <v>2.0521228070408399E-3</v>
      </c>
      <c r="Y142" s="6">
        <v>1.5965806520026899E-2</v>
      </c>
    </row>
    <row r="143" spans="1:25" x14ac:dyDescent="0.35">
      <c r="A143" t="s">
        <v>3460</v>
      </c>
      <c r="B143" t="s">
        <v>3461</v>
      </c>
      <c r="C143" t="s">
        <v>3462</v>
      </c>
      <c r="D143" t="s">
        <v>3463</v>
      </c>
      <c r="E143">
        <v>89.47</v>
      </c>
      <c r="F143">
        <v>2.10748155953635E-3</v>
      </c>
      <c r="G143">
        <v>2</v>
      </c>
      <c r="H143" t="s">
        <v>3460</v>
      </c>
      <c r="I143">
        <v>1088.9480393414101</v>
      </c>
      <c r="J143">
        <v>2926.9797053961202</v>
      </c>
      <c r="K143">
        <v>748.47860780283304</v>
      </c>
      <c r="L143">
        <v>16668.915607757099</v>
      </c>
      <c r="M143">
        <v>4655.4233200267099</v>
      </c>
      <c r="N143">
        <v>18064.414850402401</v>
      </c>
      <c r="O143" s="1">
        <v>1088.9480393414101</v>
      </c>
      <c r="P143" s="1">
        <v>16668.915607757099</v>
      </c>
      <c r="Q143" s="6">
        <v>0.73791155456919999</v>
      </c>
      <c r="R143" s="6">
        <v>0.56147504043156704</v>
      </c>
      <c r="S143" s="6">
        <v>3.9361532325778898</v>
      </c>
      <c r="T143" s="6">
        <v>0.5</v>
      </c>
      <c r="U143" s="6">
        <v>0</v>
      </c>
      <c r="V143" s="6">
        <v>2.0667728831613701E-3</v>
      </c>
      <c r="W143" s="5">
        <v>1.5966548259352301E-2</v>
      </c>
      <c r="X143" s="6">
        <v>2.0667728831613701E-3</v>
      </c>
      <c r="Y143" s="6">
        <v>1.5966548259352301E-2</v>
      </c>
    </row>
    <row r="144" spans="1:25" x14ac:dyDescent="0.35">
      <c r="A144" t="s">
        <v>1312</v>
      </c>
      <c r="B144" t="s">
        <v>1313</v>
      </c>
      <c r="C144" t="s">
        <v>1314</v>
      </c>
      <c r="D144" t="s">
        <v>1315</v>
      </c>
      <c r="E144">
        <v>513.80999999999995</v>
      </c>
      <c r="F144">
        <v>0</v>
      </c>
      <c r="G144">
        <v>14</v>
      </c>
      <c r="H144" t="s">
        <v>1312</v>
      </c>
      <c r="I144">
        <v>151024.34711141599</v>
      </c>
      <c r="J144">
        <v>157579.86959393101</v>
      </c>
      <c r="K144">
        <v>180926.22914868701</v>
      </c>
      <c r="L144">
        <v>90452.864878027205</v>
      </c>
      <c r="M144">
        <v>82436.257218849307</v>
      </c>
      <c r="N144">
        <v>65941.164307150801</v>
      </c>
      <c r="O144" s="1">
        <v>157579.86959393101</v>
      </c>
      <c r="P144" s="1">
        <v>82436.257218849307</v>
      </c>
      <c r="Q144" s="6">
        <v>9.6319005715758702E-2</v>
      </c>
      <c r="R144" s="6">
        <v>0.15698825755298801</v>
      </c>
      <c r="S144" s="6">
        <v>-0.93473233608184003</v>
      </c>
      <c r="T144" s="6">
        <v>0.119047619047619</v>
      </c>
      <c r="U144" s="6">
        <v>0</v>
      </c>
      <c r="V144" s="6">
        <v>2.1030811995867301E-3</v>
      </c>
      <c r="W144" s="5">
        <v>1.6133427104522001E-2</v>
      </c>
      <c r="X144" s="6">
        <v>2.1030811995867301E-3</v>
      </c>
      <c r="Y144" s="6">
        <v>1.6133427104522001E-2</v>
      </c>
    </row>
    <row r="145" spans="1:25" x14ac:dyDescent="0.35">
      <c r="A145" t="s">
        <v>3875</v>
      </c>
      <c r="B145" t="s">
        <v>3876</v>
      </c>
      <c r="C145" t="s">
        <v>3877</v>
      </c>
      <c r="D145" t="s">
        <v>3878</v>
      </c>
      <c r="E145">
        <v>820.31</v>
      </c>
      <c r="F145">
        <v>0</v>
      </c>
      <c r="G145">
        <v>13</v>
      </c>
      <c r="H145" t="s">
        <v>3875</v>
      </c>
      <c r="I145">
        <v>501205.557764581</v>
      </c>
      <c r="J145">
        <v>611232.93490888702</v>
      </c>
      <c r="K145">
        <v>647137.181755575</v>
      </c>
      <c r="L145">
        <v>211957.59594763399</v>
      </c>
      <c r="M145">
        <v>295039.41089166299</v>
      </c>
      <c r="N145">
        <v>306080.76686849201</v>
      </c>
      <c r="O145" s="1">
        <v>611232.93490888702</v>
      </c>
      <c r="P145" s="1">
        <v>295039.41089166299</v>
      </c>
      <c r="Q145" s="6">
        <v>0.12964244139620801</v>
      </c>
      <c r="R145" s="6">
        <v>0.18984054813537099</v>
      </c>
      <c r="S145" s="6">
        <v>-1.0508146016000901</v>
      </c>
      <c r="T145" s="6">
        <v>1.58730158730159E-2</v>
      </c>
      <c r="U145" s="6">
        <v>3.1746031746031703E-2</v>
      </c>
      <c r="V145" s="6">
        <v>2.1638372281479802E-3</v>
      </c>
      <c r="W145" s="5">
        <v>1.6484232217210699E-2</v>
      </c>
      <c r="X145" s="6">
        <v>2.1638372281479802E-3</v>
      </c>
      <c r="Y145" s="6">
        <v>1.6484232217210699E-2</v>
      </c>
    </row>
    <row r="146" spans="1:25" x14ac:dyDescent="0.35">
      <c r="A146" t="s">
        <v>692</v>
      </c>
      <c r="B146" t="s">
        <v>693</v>
      </c>
      <c r="C146" t="s">
        <v>694</v>
      </c>
      <c r="D146" t="s">
        <v>695</v>
      </c>
      <c r="E146">
        <v>157.91</v>
      </c>
      <c r="F146">
        <v>1.40646976090014E-3</v>
      </c>
      <c r="G146">
        <v>4</v>
      </c>
      <c r="H146" t="s">
        <v>692</v>
      </c>
      <c r="I146">
        <v>4138.2403762567601</v>
      </c>
      <c r="J146">
        <v>5227.8385933852096</v>
      </c>
      <c r="K146">
        <v>1583.22412524675</v>
      </c>
      <c r="L146">
        <v>28618.4445644978</v>
      </c>
      <c r="M146">
        <v>10603.3774008417</v>
      </c>
      <c r="N146">
        <v>17349.040355211699</v>
      </c>
      <c r="O146" s="1">
        <v>4138.2403762567601</v>
      </c>
      <c r="P146" s="1">
        <v>17349.040355211699</v>
      </c>
      <c r="Q146" s="6">
        <v>0.51257069557111501</v>
      </c>
      <c r="R146" s="6">
        <v>0.48267094794337501</v>
      </c>
      <c r="S146" s="6">
        <v>2.06776650980499</v>
      </c>
      <c r="T146" s="6">
        <v>0.33333333333333298</v>
      </c>
      <c r="U146" s="6">
        <v>0</v>
      </c>
      <c r="V146" s="6">
        <v>2.1911877695187099E-3</v>
      </c>
      <c r="W146" s="5">
        <v>1.65774688493933E-2</v>
      </c>
      <c r="X146" s="6">
        <v>2.1911877695187099E-3</v>
      </c>
      <c r="Y146" s="6">
        <v>1.65774688493933E-2</v>
      </c>
    </row>
    <row r="147" spans="1:25" x14ac:dyDescent="0.35">
      <c r="A147" t="s">
        <v>604</v>
      </c>
      <c r="B147" t="s">
        <v>605</v>
      </c>
      <c r="C147" t="s">
        <v>606</v>
      </c>
      <c r="D147" t="s">
        <v>607</v>
      </c>
      <c r="E147">
        <v>77.22</v>
      </c>
      <c r="F147">
        <v>4.9504950495049497E-3</v>
      </c>
      <c r="G147">
        <v>2</v>
      </c>
      <c r="H147" t="s">
        <v>604</v>
      </c>
      <c r="I147">
        <v>328.010329372103</v>
      </c>
      <c r="J147">
        <v>281.66970293361499</v>
      </c>
      <c r="K147">
        <v>4701.4056332589998</v>
      </c>
      <c r="L147">
        <v>26724.669782906301</v>
      </c>
      <c r="M147">
        <v>12743.9143444161</v>
      </c>
      <c r="N147">
        <v>19158.1061708583</v>
      </c>
      <c r="O147" s="1">
        <v>328.010329372103</v>
      </c>
      <c r="P147" s="1">
        <v>19158.1061708583</v>
      </c>
      <c r="Q147" s="6">
        <v>1.43386733917232</v>
      </c>
      <c r="R147" s="6">
        <v>0.35811105570217</v>
      </c>
      <c r="S147" s="6">
        <v>5.8680698962380404</v>
      </c>
      <c r="T147" s="6">
        <v>0.5</v>
      </c>
      <c r="U147" s="6">
        <v>0</v>
      </c>
      <c r="V147" s="6">
        <v>2.21998655409556E-3</v>
      </c>
      <c r="W147" s="5">
        <v>1.66803099304304E-2</v>
      </c>
      <c r="X147" s="6">
        <v>2.21998655409556E-3</v>
      </c>
      <c r="Y147" s="6">
        <v>1.66803099304304E-2</v>
      </c>
    </row>
    <row r="148" spans="1:25" x14ac:dyDescent="0.35">
      <c r="A148" t="s">
        <v>2104</v>
      </c>
      <c r="B148" t="s">
        <v>2105</v>
      </c>
      <c r="C148" t="s">
        <v>2106</v>
      </c>
      <c r="D148" t="s">
        <v>2107</v>
      </c>
      <c r="E148">
        <v>218.87</v>
      </c>
      <c r="F148">
        <v>1.6863406408094399E-3</v>
      </c>
      <c r="G148">
        <v>5</v>
      </c>
      <c r="H148" t="s">
        <v>2104</v>
      </c>
      <c r="I148">
        <v>15843.590693534799</v>
      </c>
      <c r="J148">
        <v>18486.308465960999</v>
      </c>
      <c r="K148">
        <v>23542.3115532179</v>
      </c>
      <c r="L148">
        <v>61422.838732239703</v>
      </c>
      <c r="M148">
        <v>40738.460832244098</v>
      </c>
      <c r="N148">
        <v>38262.5732994953</v>
      </c>
      <c r="O148" s="1">
        <v>18486.308465960999</v>
      </c>
      <c r="P148" s="1">
        <v>40738.460832244098</v>
      </c>
      <c r="Q148" s="6">
        <v>0.20278606912076499</v>
      </c>
      <c r="R148" s="6">
        <v>0.27169001488963401</v>
      </c>
      <c r="S148" s="6">
        <v>1.1399343123936101</v>
      </c>
      <c r="T148" s="6">
        <v>6.6666666666666693E-2</v>
      </c>
      <c r="U148" s="6">
        <v>0</v>
      </c>
      <c r="V148" s="6">
        <v>2.2912563084380401E-3</v>
      </c>
      <c r="W148" s="5">
        <v>1.7098695036439002E-2</v>
      </c>
      <c r="X148" s="6">
        <v>2.2912563084380401E-3</v>
      </c>
      <c r="Y148" s="6">
        <v>1.7098695036439002E-2</v>
      </c>
    </row>
    <row r="149" spans="1:25" x14ac:dyDescent="0.35">
      <c r="A149" t="s">
        <v>3164</v>
      </c>
      <c r="B149" t="s">
        <v>3165</v>
      </c>
      <c r="C149" t="s">
        <v>3166</v>
      </c>
      <c r="D149" t="s">
        <v>3167</v>
      </c>
      <c r="E149">
        <v>225.11</v>
      </c>
      <c r="F149">
        <v>1.7094017094017101E-3</v>
      </c>
      <c r="G149">
        <v>3</v>
      </c>
      <c r="H149" t="s">
        <v>3164</v>
      </c>
      <c r="I149">
        <v>391694.79248430103</v>
      </c>
      <c r="J149">
        <v>375214.39857282297</v>
      </c>
      <c r="K149">
        <v>405179.61980885302</v>
      </c>
      <c r="L149">
        <v>196848.757124155</v>
      </c>
      <c r="M149">
        <v>219420.40102225999</v>
      </c>
      <c r="N149">
        <v>211909.18987567999</v>
      </c>
      <c r="O149" s="1">
        <v>391694.79248430103</v>
      </c>
      <c r="P149" s="1">
        <v>211909.18987567999</v>
      </c>
      <c r="Q149" s="6">
        <v>3.8412306709361702E-2</v>
      </c>
      <c r="R149" s="6">
        <v>5.4893502295256899E-2</v>
      </c>
      <c r="S149" s="6">
        <v>-0.88628379354116404</v>
      </c>
      <c r="T149" s="6">
        <v>8.3333333333333301E-2</v>
      </c>
      <c r="U149" s="6">
        <v>8.3333333333333301E-2</v>
      </c>
      <c r="V149" s="6">
        <v>2.3590398665380499E-3</v>
      </c>
      <c r="W149" s="5">
        <v>1.7485586037785401E-2</v>
      </c>
      <c r="X149" s="6">
        <v>2.3590398665380499E-3</v>
      </c>
      <c r="Y149" s="6">
        <v>1.7485586037785401E-2</v>
      </c>
    </row>
    <row r="150" spans="1:25" x14ac:dyDescent="0.35">
      <c r="A150" t="s">
        <v>1992</v>
      </c>
      <c r="B150" t="s">
        <v>1993</v>
      </c>
      <c r="C150" t="s">
        <v>1994</v>
      </c>
      <c r="D150" t="s">
        <v>1995</v>
      </c>
      <c r="E150">
        <v>381.68</v>
      </c>
      <c r="F150">
        <v>0</v>
      </c>
      <c r="G150">
        <v>11</v>
      </c>
      <c r="H150" t="s">
        <v>1992</v>
      </c>
      <c r="I150">
        <v>41205.3430101587</v>
      </c>
      <c r="J150">
        <v>49686.658128903597</v>
      </c>
      <c r="K150">
        <v>61453.963472128802</v>
      </c>
      <c r="L150">
        <v>226915.38537505799</v>
      </c>
      <c r="M150">
        <v>101820.268306528</v>
      </c>
      <c r="N150">
        <v>131785.18728761899</v>
      </c>
      <c r="O150" s="1">
        <v>49686.658128903597</v>
      </c>
      <c r="P150" s="1">
        <v>131785.18728761899</v>
      </c>
      <c r="Q150" s="6">
        <v>0.200241298712415</v>
      </c>
      <c r="R150" s="6">
        <v>0.42548682588110498</v>
      </c>
      <c r="S150" s="6">
        <v>1.4072578037589401</v>
      </c>
      <c r="T150" s="6">
        <v>0.12121212121212099</v>
      </c>
      <c r="U150" s="6">
        <v>0</v>
      </c>
      <c r="V150" s="6">
        <v>2.3858190572681498E-3</v>
      </c>
      <c r="W150" s="5">
        <v>1.7565392656531301E-2</v>
      </c>
      <c r="X150" s="6">
        <v>2.3858190572681498E-3</v>
      </c>
      <c r="Y150" s="6">
        <v>1.7565392656531301E-2</v>
      </c>
    </row>
    <row r="151" spans="1:25" x14ac:dyDescent="0.35">
      <c r="A151" t="s">
        <v>2744</v>
      </c>
      <c r="B151" t="s">
        <v>2745</v>
      </c>
      <c r="C151" s="8" t="s">
        <v>2746</v>
      </c>
      <c r="D151" t="s">
        <v>2747</v>
      </c>
      <c r="E151">
        <v>129.71</v>
      </c>
      <c r="F151">
        <v>2.4660912453760798E-3</v>
      </c>
      <c r="G151">
        <v>3</v>
      </c>
      <c r="H151" t="s">
        <v>2744</v>
      </c>
      <c r="I151">
        <v>23250.114692799802</v>
      </c>
      <c r="J151">
        <v>30139.487693863</v>
      </c>
      <c r="K151">
        <v>29809.2714615681</v>
      </c>
      <c r="L151">
        <v>12834.539355877499</v>
      </c>
      <c r="M151">
        <v>14653.0003541306</v>
      </c>
      <c r="N151">
        <v>14353.5598229636</v>
      </c>
      <c r="O151" s="1">
        <v>29809.2714615681</v>
      </c>
      <c r="P151" s="1">
        <v>14353.5598229636</v>
      </c>
      <c r="Q151" s="6">
        <v>0.14011363289657</v>
      </c>
      <c r="R151" s="6">
        <v>6.9908187684883896E-2</v>
      </c>
      <c r="S151" s="6">
        <v>-1.05435253256893</v>
      </c>
      <c r="T151" s="6">
        <v>0.22222222222222199</v>
      </c>
      <c r="U151" s="6">
        <v>0</v>
      </c>
      <c r="V151" s="6">
        <v>2.4358730626524499E-3</v>
      </c>
      <c r="W151" s="5">
        <v>1.7814351664864898E-2</v>
      </c>
      <c r="X151" s="6">
        <v>2.4358730626524499E-3</v>
      </c>
      <c r="Y151" s="6">
        <v>1.7814351664864898E-2</v>
      </c>
    </row>
    <row r="152" spans="1:25" x14ac:dyDescent="0.35">
      <c r="A152" t="s">
        <v>864</v>
      </c>
      <c r="B152" t="s">
        <v>865</v>
      </c>
      <c r="C152" t="s">
        <v>866</v>
      </c>
      <c r="D152" t="s">
        <v>867</v>
      </c>
      <c r="E152">
        <v>1854.18</v>
      </c>
      <c r="F152">
        <v>0</v>
      </c>
      <c r="G152">
        <v>29</v>
      </c>
      <c r="H152" t="s">
        <v>864</v>
      </c>
      <c r="I152">
        <v>30320739.324995801</v>
      </c>
      <c r="J152">
        <v>41604362.350466996</v>
      </c>
      <c r="K152">
        <v>40208705.5208501</v>
      </c>
      <c r="L152">
        <v>15671365.476688201</v>
      </c>
      <c r="M152">
        <v>20677931.3234176</v>
      </c>
      <c r="N152">
        <v>16922705.247314699</v>
      </c>
      <c r="O152" s="1">
        <v>40208705.5208501</v>
      </c>
      <c r="P152" s="1">
        <v>16922705.247314699</v>
      </c>
      <c r="Q152" s="6">
        <v>0.16457358817274101</v>
      </c>
      <c r="R152" s="6">
        <v>0.14673079791104199</v>
      </c>
      <c r="S152" s="6">
        <v>-1.24854767602924</v>
      </c>
      <c r="T152" s="6">
        <v>7.5757575757575803E-3</v>
      </c>
      <c r="U152" s="6">
        <v>7.5757575757575803E-3</v>
      </c>
      <c r="V152" s="6">
        <v>2.4654330489610301E-3</v>
      </c>
      <c r="W152" s="5">
        <v>1.7911126190134099E-2</v>
      </c>
      <c r="X152" s="6">
        <v>2.4654330489610301E-3</v>
      </c>
      <c r="Y152" s="6">
        <v>1.7911126190134099E-2</v>
      </c>
    </row>
    <row r="153" spans="1:25" x14ac:dyDescent="0.35">
      <c r="A153" t="s">
        <v>2804</v>
      </c>
      <c r="B153" t="s">
        <v>2805</v>
      </c>
      <c r="C153" t="s">
        <v>2806</v>
      </c>
      <c r="D153" t="s">
        <v>2807</v>
      </c>
      <c r="E153">
        <v>77.88</v>
      </c>
      <c r="F153">
        <v>4.9652432969215501E-3</v>
      </c>
      <c r="G153">
        <v>2</v>
      </c>
      <c r="H153" t="s">
        <v>2804</v>
      </c>
      <c r="I153">
        <v>12034.8700357656</v>
      </c>
      <c r="J153">
        <v>23651.750848601499</v>
      </c>
      <c r="K153">
        <v>25971.335933708699</v>
      </c>
      <c r="L153">
        <v>4185.1375598878103</v>
      </c>
      <c r="M153">
        <v>6548.1508009545596</v>
      </c>
      <c r="N153">
        <v>7962.1339965140796</v>
      </c>
      <c r="O153" s="1">
        <v>23651.750848601499</v>
      </c>
      <c r="P153" s="1">
        <v>6548.1508009545596</v>
      </c>
      <c r="Q153" s="6">
        <v>0.36332214549330599</v>
      </c>
      <c r="R153" s="6">
        <v>0.306213941411139</v>
      </c>
      <c r="S153" s="6">
        <v>-1.8527875327882499</v>
      </c>
      <c r="T153" s="6">
        <v>0</v>
      </c>
      <c r="U153" s="6">
        <v>0</v>
      </c>
      <c r="V153" s="6">
        <v>2.54520098612957E-3</v>
      </c>
      <c r="W153" s="5">
        <v>1.8368983432790399E-2</v>
      </c>
      <c r="X153" s="6">
        <v>2.54520098612957E-3</v>
      </c>
      <c r="Y153" s="6">
        <v>1.8368983432790399E-2</v>
      </c>
    </row>
    <row r="154" spans="1:25" x14ac:dyDescent="0.35">
      <c r="A154" t="s">
        <v>3296</v>
      </c>
      <c r="B154" t="s">
        <v>3297</v>
      </c>
      <c r="C154" t="s">
        <v>3298</v>
      </c>
      <c r="D154" t="s">
        <v>3299</v>
      </c>
      <c r="E154">
        <v>148.57</v>
      </c>
      <c r="F154">
        <v>1.34952766531714E-3</v>
      </c>
      <c r="G154">
        <v>3</v>
      </c>
      <c r="H154" t="s">
        <v>3296</v>
      </c>
      <c r="I154">
        <v>11260.803258252799</v>
      </c>
      <c r="J154">
        <v>19165.6886986717</v>
      </c>
      <c r="K154">
        <v>22999.806356370798</v>
      </c>
      <c r="L154">
        <v>103554.58102836</v>
      </c>
      <c r="M154">
        <v>39878.082777219002</v>
      </c>
      <c r="N154">
        <v>58177.8394524756</v>
      </c>
      <c r="O154" s="1">
        <v>19165.6886986717</v>
      </c>
      <c r="P154" s="1">
        <v>58177.8394524756</v>
      </c>
      <c r="Q154" s="6">
        <v>0.33612557572860602</v>
      </c>
      <c r="R154" s="6">
        <v>0.48782727382806601</v>
      </c>
      <c r="S154" s="6">
        <v>1.6019438793549901</v>
      </c>
      <c r="T154" s="6">
        <v>0.22222222222222199</v>
      </c>
      <c r="U154" s="6">
        <v>0</v>
      </c>
      <c r="V154" s="6">
        <v>2.5684099756555501E-3</v>
      </c>
      <c r="W154" s="5">
        <v>1.84153316555173E-2</v>
      </c>
      <c r="X154" s="6">
        <v>2.5684099756555501E-3</v>
      </c>
      <c r="Y154" s="6">
        <v>1.84153316555173E-2</v>
      </c>
    </row>
    <row r="155" spans="1:25" x14ac:dyDescent="0.35">
      <c r="A155" t="s">
        <v>4056</v>
      </c>
      <c r="B155" t="s">
        <v>4057</v>
      </c>
      <c r="C155" t="s">
        <v>4058</v>
      </c>
      <c r="D155" t="s">
        <v>4059</v>
      </c>
      <c r="E155">
        <v>659.33</v>
      </c>
      <c r="F155">
        <v>0</v>
      </c>
      <c r="G155">
        <v>16</v>
      </c>
      <c r="H155" t="s">
        <v>4056</v>
      </c>
      <c r="I155">
        <v>432138.987050211</v>
      </c>
      <c r="J155">
        <v>374221.823015003</v>
      </c>
      <c r="K155">
        <v>631022.71993243997</v>
      </c>
      <c r="L155">
        <v>228201.59372663201</v>
      </c>
      <c r="M155">
        <v>194437.376299069</v>
      </c>
      <c r="N155">
        <v>208469.13608085999</v>
      </c>
      <c r="O155" s="1">
        <v>432138.987050211</v>
      </c>
      <c r="P155" s="1">
        <v>208469.13608085999</v>
      </c>
      <c r="Q155" s="6">
        <v>0.28112458510884403</v>
      </c>
      <c r="R155" s="6">
        <v>8.0630213704702497E-2</v>
      </c>
      <c r="S155" s="6">
        <v>-1.0516615869402399</v>
      </c>
      <c r="T155" s="6">
        <v>0</v>
      </c>
      <c r="U155" s="6">
        <v>0</v>
      </c>
      <c r="V155" s="6">
        <v>2.60552514848943E-3</v>
      </c>
      <c r="W155" s="5">
        <v>1.85601369343695E-2</v>
      </c>
      <c r="X155" s="6">
        <v>2.60552514848943E-3</v>
      </c>
      <c r="Y155" s="6">
        <v>1.85601369343695E-2</v>
      </c>
    </row>
    <row r="156" spans="1:25" x14ac:dyDescent="0.35">
      <c r="A156" t="s">
        <v>3484</v>
      </c>
      <c r="B156" t="s">
        <v>3485</v>
      </c>
      <c r="C156" t="s">
        <v>3486</v>
      </c>
      <c r="D156" t="s">
        <v>3487</v>
      </c>
      <c r="E156">
        <v>129.54</v>
      </c>
      <c r="F156">
        <v>2.46305418719212E-3</v>
      </c>
      <c r="G156">
        <v>3</v>
      </c>
      <c r="H156" t="s">
        <v>3484</v>
      </c>
      <c r="I156">
        <v>15390.5199315763</v>
      </c>
      <c r="J156">
        <v>14864.4013811514</v>
      </c>
      <c r="K156">
        <v>6734.4184264065998</v>
      </c>
      <c r="L156">
        <v>55022.809708741697</v>
      </c>
      <c r="M156">
        <v>30584.212908328002</v>
      </c>
      <c r="N156">
        <v>34441.890649291199</v>
      </c>
      <c r="O156" s="1">
        <v>14864.4013811514</v>
      </c>
      <c r="P156" s="1">
        <v>34441.890649291199</v>
      </c>
      <c r="Q156" s="6">
        <v>0.39358855591256697</v>
      </c>
      <c r="R156" s="6">
        <v>0.32832547227711201</v>
      </c>
      <c r="S156" s="6">
        <v>1.2123029758164601</v>
      </c>
      <c r="T156" s="6">
        <v>0</v>
      </c>
      <c r="U156" s="6">
        <v>0</v>
      </c>
      <c r="V156" s="6">
        <v>2.66431527259756E-3</v>
      </c>
      <c r="W156" s="5">
        <v>1.8856476477674401E-2</v>
      </c>
      <c r="X156" s="6">
        <v>2.66431527259756E-3</v>
      </c>
      <c r="Y156" s="6">
        <v>1.8856476477674401E-2</v>
      </c>
    </row>
    <row r="157" spans="1:25" x14ac:dyDescent="0.35">
      <c r="A157" t="s">
        <v>316</v>
      </c>
      <c r="B157" t="s">
        <v>317</v>
      </c>
      <c r="C157" t="s">
        <v>318</v>
      </c>
      <c r="D157" t="s">
        <v>319</v>
      </c>
      <c r="E157">
        <v>325.27999999999997</v>
      </c>
      <c r="F157">
        <v>0</v>
      </c>
      <c r="G157">
        <v>7</v>
      </c>
      <c r="H157" t="s">
        <v>316</v>
      </c>
      <c r="I157">
        <v>84547.170689362101</v>
      </c>
      <c r="J157">
        <v>117450.90580550701</v>
      </c>
      <c r="K157">
        <v>142841.37229880301</v>
      </c>
      <c r="L157">
        <v>48399.701334819598</v>
      </c>
      <c r="M157">
        <v>56072.449013842801</v>
      </c>
      <c r="N157">
        <v>48646.643262672304</v>
      </c>
      <c r="O157" s="1">
        <v>117450.90580550701</v>
      </c>
      <c r="P157" s="1">
        <v>48646.643262672304</v>
      </c>
      <c r="Q157" s="6">
        <v>0.25427211443622999</v>
      </c>
      <c r="R157" s="6">
        <v>8.5430246995143094E-2</v>
      </c>
      <c r="S157" s="6">
        <v>-1.2716456756852701</v>
      </c>
      <c r="T157" s="6">
        <v>9.5238095238095205E-2</v>
      </c>
      <c r="U157" s="6">
        <v>0</v>
      </c>
      <c r="V157" s="6">
        <v>2.6840446433813998E-3</v>
      </c>
      <c r="W157" s="5">
        <v>1.8874339575572999E-2</v>
      </c>
      <c r="X157" s="6">
        <v>2.6840446433813998E-3</v>
      </c>
      <c r="Y157" s="6">
        <v>1.8874339575572999E-2</v>
      </c>
    </row>
    <row r="158" spans="1:25" x14ac:dyDescent="0.35">
      <c r="A158" t="s">
        <v>1956</v>
      </c>
      <c r="B158" t="s">
        <v>1957</v>
      </c>
      <c r="C158" t="s">
        <v>1958</v>
      </c>
      <c r="D158" t="s">
        <v>1959</v>
      </c>
      <c r="E158">
        <v>588.84</v>
      </c>
      <c r="F158">
        <v>0</v>
      </c>
      <c r="G158">
        <v>13</v>
      </c>
      <c r="H158" t="s">
        <v>1956</v>
      </c>
      <c r="I158">
        <v>1143407.7066197</v>
      </c>
      <c r="J158">
        <v>1398439.37252798</v>
      </c>
      <c r="K158">
        <v>1545291.2424116901</v>
      </c>
      <c r="L158">
        <v>698403.23710667295</v>
      </c>
      <c r="M158">
        <v>714742.542316793</v>
      </c>
      <c r="N158">
        <v>677554.08947998297</v>
      </c>
      <c r="O158" s="1">
        <v>1398439.37252798</v>
      </c>
      <c r="P158" s="1">
        <v>698403.23710667295</v>
      </c>
      <c r="Q158" s="6">
        <v>0.149263820415171</v>
      </c>
      <c r="R158" s="6">
        <v>2.67466603131386E-2</v>
      </c>
      <c r="S158" s="6">
        <v>-1.00168555804958</v>
      </c>
      <c r="T158" s="6">
        <v>2.2222222222222199E-2</v>
      </c>
      <c r="U158" s="6">
        <v>2.2222222222222199E-2</v>
      </c>
      <c r="V158" s="6">
        <v>2.7131257110813798E-3</v>
      </c>
      <c r="W158" s="5">
        <v>1.8957317866600501E-2</v>
      </c>
      <c r="X158" s="6">
        <v>2.7131257110813798E-3</v>
      </c>
      <c r="Y158" s="6">
        <v>1.8957317866600501E-2</v>
      </c>
    </row>
    <row r="159" spans="1:25" x14ac:dyDescent="0.35">
      <c r="A159" t="s">
        <v>2912</v>
      </c>
      <c r="B159" t="s">
        <v>2913</v>
      </c>
      <c r="C159" t="s">
        <v>2914</v>
      </c>
      <c r="D159" t="s">
        <v>2915</v>
      </c>
      <c r="E159">
        <v>67.17</v>
      </c>
      <c r="F159">
        <v>0</v>
      </c>
      <c r="G159">
        <v>1</v>
      </c>
      <c r="H159" t="s">
        <v>2912</v>
      </c>
      <c r="I159">
        <v>26835.9775887381</v>
      </c>
      <c r="J159">
        <v>13963.4214477939</v>
      </c>
      <c r="K159">
        <v>35306.396478501403</v>
      </c>
      <c r="L159">
        <v>8551.4705064136506</v>
      </c>
      <c r="M159">
        <v>8232.8344118489204</v>
      </c>
      <c r="N159">
        <v>4869.4427986263199</v>
      </c>
      <c r="O159" s="1">
        <v>26835.9775887381</v>
      </c>
      <c r="P159" s="1">
        <v>8232.8344118489204</v>
      </c>
      <c r="Q159" s="6">
        <v>0.42362945061335</v>
      </c>
      <c r="R159" s="6">
        <v>0.282639454650009</v>
      </c>
      <c r="S159" s="6">
        <v>-1.70470732961487</v>
      </c>
      <c r="T159" s="6">
        <v>0</v>
      </c>
      <c r="U159" s="6">
        <v>0</v>
      </c>
      <c r="V159" s="6">
        <v>2.7590783947651501E-3</v>
      </c>
      <c r="W159" s="5">
        <v>1.9156386069983301E-2</v>
      </c>
      <c r="X159" s="6">
        <v>2.7590783947651501E-3</v>
      </c>
      <c r="Y159" s="6">
        <v>1.9156386069983301E-2</v>
      </c>
    </row>
    <row r="160" spans="1:25" x14ac:dyDescent="0.35">
      <c r="A160" t="s">
        <v>4188</v>
      </c>
      <c r="B160" t="s">
        <v>4189</v>
      </c>
      <c r="C160" t="s">
        <v>4190</v>
      </c>
      <c r="D160" t="s">
        <v>4191</v>
      </c>
      <c r="E160">
        <v>130.36000000000001</v>
      </c>
      <c r="F160">
        <v>2.48138957816377E-3</v>
      </c>
      <c r="G160">
        <v>2</v>
      </c>
      <c r="H160" t="s">
        <v>4188</v>
      </c>
      <c r="I160">
        <v>55229.880790230498</v>
      </c>
      <c r="J160">
        <v>87207.519063442203</v>
      </c>
      <c r="K160">
        <v>86517.203947280606</v>
      </c>
      <c r="L160">
        <v>24379.3455464939</v>
      </c>
      <c r="M160">
        <v>38125.965361934701</v>
      </c>
      <c r="N160">
        <v>32748.334774312902</v>
      </c>
      <c r="O160" s="1">
        <v>86517.203947280606</v>
      </c>
      <c r="P160" s="1">
        <v>32748.334774312902</v>
      </c>
      <c r="Q160" s="6">
        <v>0.23934372498981701</v>
      </c>
      <c r="R160" s="6">
        <v>0.21817566627746701</v>
      </c>
      <c r="S160" s="6">
        <v>-1.4015654925385399</v>
      </c>
      <c r="T160" s="6">
        <v>0</v>
      </c>
      <c r="U160" s="6">
        <v>0</v>
      </c>
      <c r="V160" s="6">
        <v>2.8397990089059702E-3</v>
      </c>
      <c r="W160" s="5">
        <v>1.9592827124338599E-2</v>
      </c>
      <c r="X160" s="6">
        <v>2.8397990089059702E-3</v>
      </c>
      <c r="Y160" s="6">
        <v>1.9592827124338599E-2</v>
      </c>
    </row>
    <row r="161" spans="1:25" x14ac:dyDescent="0.35">
      <c r="A161" t="s">
        <v>1540</v>
      </c>
      <c r="B161" t="s">
        <v>1541</v>
      </c>
      <c r="C161" t="s">
        <v>1542</v>
      </c>
      <c r="D161" t="s">
        <v>1543</v>
      </c>
      <c r="E161">
        <v>277.58</v>
      </c>
      <c r="F161">
        <v>2.0202020202020202E-3</v>
      </c>
      <c r="G161">
        <v>4</v>
      </c>
      <c r="H161" t="s">
        <v>1540</v>
      </c>
      <c r="I161">
        <v>401047.552473674</v>
      </c>
      <c r="J161">
        <v>423218.76348687499</v>
      </c>
      <c r="K161">
        <v>563805.08192761301</v>
      </c>
      <c r="L161">
        <v>216292.695547323</v>
      </c>
      <c r="M161">
        <v>258452.807197805</v>
      </c>
      <c r="N161">
        <v>194261.73202331801</v>
      </c>
      <c r="O161" s="1">
        <v>423218.76348687499</v>
      </c>
      <c r="P161" s="1">
        <v>216292.695547323</v>
      </c>
      <c r="Q161" s="6">
        <v>0.19076841201194999</v>
      </c>
      <c r="R161" s="6">
        <v>0.14626437127001199</v>
      </c>
      <c r="S161" s="6">
        <v>-0.96841864638290398</v>
      </c>
      <c r="T161" s="6">
        <v>0</v>
      </c>
      <c r="U161" s="6">
        <v>0</v>
      </c>
      <c r="V161" s="6">
        <v>2.9796904429714001E-3</v>
      </c>
      <c r="W161" s="5">
        <v>2.0302611279128101E-2</v>
      </c>
      <c r="X161" s="6">
        <v>2.9796904429714001E-3</v>
      </c>
      <c r="Y161" s="6">
        <v>2.0302611279128101E-2</v>
      </c>
    </row>
    <row r="162" spans="1:25" x14ac:dyDescent="0.35">
      <c r="A162" t="s">
        <v>2860</v>
      </c>
      <c r="B162" t="s">
        <v>2861</v>
      </c>
      <c r="C162" t="s">
        <v>2862</v>
      </c>
      <c r="D162" t="s">
        <v>2863</v>
      </c>
      <c r="E162">
        <v>525.19000000000005</v>
      </c>
      <c r="F162">
        <v>0</v>
      </c>
      <c r="G162">
        <v>13</v>
      </c>
      <c r="H162" t="s">
        <v>2860</v>
      </c>
      <c r="I162">
        <v>382456.64832901797</v>
      </c>
      <c r="J162">
        <v>530625.42409571295</v>
      </c>
      <c r="K162">
        <v>355717.43089725199</v>
      </c>
      <c r="L162">
        <v>182923.45190758299</v>
      </c>
      <c r="M162">
        <v>232172.80986597799</v>
      </c>
      <c r="N162">
        <v>174403.356228038</v>
      </c>
      <c r="O162" s="1">
        <v>382456.64832901797</v>
      </c>
      <c r="P162" s="1">
        <v>182923.45190758299</v>
      </c>
      <c r="Q162" s="6">
        <v>0.22277192588422101</v>
      </c>
      <c r="R162" s="6">
        <v>0.158707502203664</v>
      </c>
      <c r="S162" s="6">
        <v>-1.06405617750796</v>
      </c>
      <c r="T162" s="6">
        <v>4.7619047619047603E-2</v>
      </c>
      <c r="U162" s="6">
        <v>0</v>
      </c>
      <c r="V162" s="6">
        <v>2.96897644957275E-3</v>
      </c>
      <c r="W162" s="5">
        <v>2.0302611279128101E-2</v>
      </c>
      <c r="X162" s="6">
        <v>2.96897644957275E-3</v>
      </c>
      <c r="Y162" s="6">
        <v>2.0302611279128101E-2</v>
      </c>
    </row>
    <row r="163" spans="1:25" x14ac:dyDescent="0.35">
      <c r="A163" t="s">
        <v>3567</v>
      </c>
      <c r="B163" t="s">
        <v>3568</v>
      </c>
      <c r="C163" t="s">
        <v>3569</v>
      </c>
      <c r="D163" t="s">
        <v>3570</v>
      </c>
      <c r="E163">
        <v>1478.8</v>
      </c>
      <c r="F163">
        <v>0</v>
      </c>
      <c r="G163">
        <v>16</v>
      </c>
      <c r="H163" t="s">
        <v>3567</v>
      </c>
      <c r="I163">
        <v>982552.95309683203</v>
      </c>
      <c r="J163">
        <v>1307105.6855850499</v>
      </c>
      <c r="K163">
        <v>945795.716301632</v>
      </c>
      <c r="L163">
        <v>540835.98627286998</v>
      </c>
      <c r="M163">
        <v>478597.43549234798</v>
      </c>
      <c r="N163">
        <v>586588.87282340205</v>
      </c>
      <c r="O163" s="1">
        <v>982552.95309683203</v>
      </c>
      <c r="P163" s="1">
        <v>540835.98627286998</v>
      </c>
      <c r="Q163" s="6">
        <v>0.18437226112896399</v>
      </c>
      <c r="R163" s="6">
        <v>0.101253328187926</v>
      </c>
      <c r="S163" s="6">
        <v>-0.86134401197636001</v>
      </c>
      <c r="T163" s="6">
        <v>0.128205128205128</v>
      </c>
      <c r="U163" s="6">
        <v>0.141025641025641</v>
      </c>
      <c r="V163" s="6">
        <v>3.0374761041397202E-3</v>
      </c>
      <c r="W163" s="5">
        <v>2.0568588186674501E-2</v>
      </c>
      <c r="X163" s="6">
        <v>3.0374761041397202E-3</v>
      </c>
      <c r="Y163" s="6">
        <v>2.0568588186674501E-2</v>
      </c>
    </row>
    <row r="164" spans="1:25" x14ac:dyDescent="0.35">
      <c r="A164" t="s">
        <v>2844</v>
      </c>
      <c r="B164" t="s">
        <v>2845</v>
      </c>
      <c r="C164" t="s">
        <v>2846</v>
      </c>
      <c r="D164" t="s">
        <v>2847</v>
      </c>
      <c r="E164">
        <v>91.99</v>
      </c>
      <c r="F164">
        <v>2.1186440677966102E-3</v>
      </c>
      <c r="G164">
        <v>3</v>
      </c>
      <c r="H164" t="s">
        <v>2844</v>
      </c>
      <c r="I164">
        <v>43017.677923540701</v>
      </c>
      <c r="J164">
        <v>42262.940463510597</v>
      </c>
      <c r="K164">
        <v>56388.604142984499</v>
      </c>
      <c r="L164">
        <v>22159.656503448299</v>
      </c>
      <c r="M164">
        <v>24775.459297156802</v>
      </c>
      <c r="N164">
        <v>25447.433906062299</v>
      </c>
      <c r="O164" s="1">
        <v>43017.677923540701</v>
      </c>
      <c r="P164" s="1">
        <v>24775.459297156802</v>
      </c>
      <c r="Q164" s="6">
        <v>0.16827678635113399</v>
      </c>
      <c r="R164" s="6">
        <v>7.19933658452412E-2</v>
      </c>
      <c r="S164" s="6">
        <v>-0.79601784787650898</v>
      </c>
      <c r="T164" s="6">
        <v>0</v>
      </c>
      <c r="U164" s="6">
        <v>0</v>
      </c>
      <c r="V164" s="6">
        <v>3.12919673735239E-3</v>
      </c>
      <c r="W164" s="5">
        <v>2.10596860176415E-2</v>
      </c>
      <c r="X164" s="6">
        <v>3.12919673735238E-3</v>
      </c>
      <c r="Y164" s="6">
        <v>2.10596860176415E-2</v>
      </c>
    </row>
    <row r="165" spans="1:25" x14ac:dyDescent="0.35">
      <c r="A165" t="s">
        <v>1032</v>
      </c>
      <c r="B165" t="s">
        <v>1033</v>
      </c>
      <c r="C165" t="s">
        <v>1034</v>
      </c>
      <c r="D165" t="s">
        <v>1035</v>
      </c>
      <c r="E165">
        <v>201.17</v>
      </c>
      <c r="F165">
        <v>1.59489633173844E-3</v>
      </c>
      <c r="G165">
        <v>3</v>
      </c>
      <c r="H165" t="s">
        <v>1032</v>
      </c>
      <c r="I165">
        <v>109314.842979926</v>
      </c>
      <c r="J165">
        <v>75439.122254698304</v>
      </c>
      <c r="K165">
        <v>148626.576030656</v>
      </c>
      <c r="L165">
        <v>48663.834681168497</v>
      </c>
      <c r="M165">
        <v>37251.2466548796</v>
      </c>
      <c r="N165">
        <v>47405.275620584398</v>
      </c>
      <c r="O165" s="1">
        <v>109314.842979926</v>
      </c>
      <c r="P165" s="1">
        <v>47405.275620584398</v>
      </c>
      <c r="Q165" s="6">
        <v>0.32959954441665301</v>
      </c>
      <c r="R165" s="6">
        <v>0.14080673550027301</v>
      </c>
      <c r="S165" s="6">
        <v>-1.2053697789448301</v>
      </c>
      <c r="T165" s="6">
        <v>8.3333333333333301E-2</v>
      </c>
      <c r="U165" s="6">
        <v>0.16666666666666699</v>
      </c>
      <c r="V165" s="6">
        <v>3.1938394671478698E-3</v>
      </c>
      <c r="W165" s="5">
        <v>2.1184720518962599E-2</v>
      </c>
      <c r="X165" s="6">
        <v>3.1938394671478599E-3</v>
      </c>
      <c r="Y165" s="6">
        <v>2.1184720518962599E-2</v>
      </c>
    </row>
    <row r="166" spans="1:25" x14ac:dyDescent="0.35">
      <c r="A166" t="s">
        <v>3719</v>
      </c>
      <c r="B166" t="s">
        <v>3720</v>
      </c>
      <c r="C166" t="s">
        <v>3721</v>
      </c>
      <c r="D166" t="s">
        <v>3722</v>
      </c>
      <c r="E166">
        <v>110.56</v>
      </c>
      <c r="F166">
        <v>2.3014959723820501E-3</v>
      </c>
      <c r="G166">
        <v>4</v>
      </c>
      <c r="H166" t="s">
        <v>3719</v>
      </c>
      <c r="I166">
        <v>39289.195065616703</v>
      </c>
      <c r="J166">
        <v>28068.143113611801</v>
      </c>
      <c r="K166">
        <v>43397.552343040901</v>
      </c>
      <c r="L166">
        <v>19927.526998225301</v>
      </c>
      <c r="M166">
        <v>15458.8243853771</v>
      </c>
      <c r="N166">
        <v>16282.037504469399</v>
      </c>
      <c r="O166" s="1">
        <v>39289.195065616703</v>
      </c>
      <c r="P166" s="1">
        <v>16282.037504469399</v>
      </c>
      <c r="Q166" s="6">
        <v>0.21493295006587901</v>
      </c>
      <c r="R166" s="6">
        <v>0.13808761365219399</v>
      </c>
      <c r="S166" s="6">
        <v>-1.2708513638683501</v>
      </c>
      <c r="T166" s="6">
        <v>0</v>
      </c>
      <c r="U166" s="6">
        <v>0</v>
      </c>
      <c r="V166" s="6">
        <v>3.1901155118856501E-3</v>
      </c>
      <c r="W166" s="5">
        <v>2.1184720518962599E-2</v>
      </c>
      <c r="X166" s="6">
        <v>3.1901155118856501E-3</v>
      </c>
      <c r="Y166" s="6">
        <v>2.1184720518962599E-2</v>
      </c>
    </row>
    <row r="167" spans="1:25" x14ac:dyDescent="0.35">
      <c r="A167" t="s">
        <v>2224</v>
      </c>
      <c r="B167" t="s">
        <v>2225</v>
      </c>
      <c r="C167" t="s">
        <v>2226</v>
      </c>
      <c r="D167" t="s">
        <v>2227</v>
      </c>
      <c r="E167">
        <v>1104.93</v>
      </c>
      <c r="F167">
        <v>0</v>
      </c>
      <c r="G167">
        <v>20</v>
      </c>
      <c r="H167" t="s">
        <v>2224</v>
      </c>
      <c r="I167">
        <v>488714.97561876202</v>
      </c>
      <c r="J167">
        <v>811303.18090432102</v>
      </c>
      <c r="K167">
        <v>738885.14704185002</v>
      </c>
      <c r="L167">
        <v>168386.510183412</v>
      </c>
      <c r="M167">
        <v>323074.70975059702</v>
      </c>
      <c r="N167">
        <v>283561.208952824</v>
      </c>
      <c r="O167" s="1">
        <v>738885.14704185002</v>
      </c>
      <c r="P167" s="1">
        <v>283561.208952824</v>
      </c>
      <c r="Q167" s="6">
        <v>0.24904489072753</v>
      </c>
      <c r="R167" s="6">
        <v>0.31109644233448502</v>
      </c>
      <c r="S167" s="6">
        <v>-1.3816899419745701</v>
      </c>
      <c r="T167" s="6">
        <v>4.3478260869565202E-2</v>
      </c>
      <c r="U167" s="6">
        <v>1.4492753623188401E-2</v>
      </c>
      <c r="V167" s="6">
        <v>3.2057097594783901E-3</v>
      </c>
      <c r="W167" s="5">
        <v>2.1184720518962599E-2</v>
      </c>
      <c r="X167" s="6">
        <v>3.2057097594783901E-3</v>
      </c>
      <c r="Y167" s="6">
        <v>2.1184720518962599E-2</v>
      </c>
    </row>
    <row r="168" spans="1:25" x14ac:dyDescent="0.35">
      <c r="A168" t="s">
        <v>2552</v>
      </c>
      <c r="B168" t="s">
        <v>2553</v>
      </c>
      <c r="C168" t="s">
        <v>2554</v>
      </c>
      <c r="D168" t="s">
        <v>2555</v>
      </c>
      <c r="E168">
        <v>335.46</v>
      </c>
      <c r="F168">
        <v>0</v>
      </c>
      <c r="G168">
        <v>5</v>
      </c>
      <c r="H168" t="s">
        <v>2552</v>
      </c>
      <c r="I168">
        <v>221549.60459201201</v>
      </c>
      <c r="J168">
        <v>225309.68233562601</v>
      </c>
      <c r="K168">
        <v>159539.43102020901</v>
      </c>
      <c r="L168">
        <v>104559.913531596</v>
      </c>
      <c r="M168">
        <v>97882.735792265899</v>
      </c>
      <c r="N168">
        <v>102081.28977341201</v>
      </c>
      <c r="O168" s="1">
        <v>221549.60459201201</v>
      </c>
      <c r="P168" s="1">
        <v>102081.28977341201</v>
      </c>
      <c r="Q168" s="6">
        <v>0.182725867999423</v>
      </c>
      <c r="R168" s="6">
        <v>3.3251629770699502E-2</v>
      </c>
      <c r="S168" s="6">
        <v>-1.11791128954587</v>
      </c>
      <c r="T168" s="6">
        <v>0</v>
      </c>
      <c r="U168" s="6">
        <v>0</v>
      </c>
      <c r="V168" s="6">
        <v>3.2771458373158E-3</v>
      </c>
      <c r="W168" s="5">
        <v>2.1527119661888802E-2</v>
      </c>
      <c r="X168" s="6">
        <v>3.2771458373158E-3</v>
      </c>
      <c r="Y168" s="6">
        <v>2.1527119661888802E-2</v>
      </c>
    </row>
    <row r="169" spans="1:25" x14ac:dyDescent="0.35">
      <c r="A169" t="s">
        <v>3824</v>
      </c>
      <c r="B169" t="s">
        <v>3825</v>
      </c>
      <c r="C169" t="s">
        <v>3826</v>
      </c>
      <c r="D169" t="s">
        <v>3827</v>
      </c>
      <c r="E169">
        <v>210.23</v>
      </c>
      <c r="F169">
        <v>1.6286644951140101E-3</v>
      </c>
      <c r="G169">
        <v>4</v>
      </c>
      <c r="H169" t="s">
        <v>3824</v>
      </c>
      <c r="I169">
        <v>95507.303934495605</v>
      </c>
      <c r="J169">
        <v>79404.526832524105</v>
      </c>
      <c r="K169">
        <v>123216.097202697</v>
      </c>
      <c r="L169">
        <v>53512.318276370301</v>
      </c>
      <c r="M169">
        <v>46040.516501548998</v>
      </c>
      <c r="N169">
        <v>42866.942888310499</v>
      </c>
      <c r="O169" s="1">
        <v>95507.303934495605</v>
      </c>
      <c r="P169" s="1">
        <v>46040.516501548998</v>
      </c>
      <c r="Q169" s="6">
        <v>0.22299669550173001</v>
      </c>
      <c r="R169" s="6">
        <v>0.115125808252227</v>
      </c>
      <c r="S169" s="6">
        <v>-1.0527070493630799</v>
      </c>
      <c r="T169" s="6">
        <v>0</v>
      </c>
      <c r="U169" s="6">
        <v>0</v>
      </c>
      <c r="V169" s="6">
        <v>3.33730182302164E-3</v>
      </c>
      <c r="W169" s="5">
        <v>2.1791786308659199E-2</v>
      </c>
      <c r="X169" s="6">
        <v>3.33730182302164E-3</v>
      </c>
      <c r="Y169" s="6">
        <v>2.1791786308659199E-2</v>
      </c>
    </row>
    <row r="170" spans="1:25" x14ac:dyDescent="0.35">
      <c r="A170" t="s">
        <v>836</v>
      </c>
      <c r="B170" t="s">
        <v>837</v>
      </c>
      <c r="C170" t="s">
        <v>838</v>
      </c>
      <c r="D170" t="s">
        <v>839</v>
      </c>
      <c r="E170">
        <v>720.5</v>
      </c>
      <c r="F170">
        <v>0</v>
      </c>
      <c r="G170">
        <v>14</v>
      </c>
      <c r="H170" t="s">
        <v>836</v>
      </c>
      <c r="I170">
        <v>458271.23884803703</v>
      </c>
      <c r="J170">
        <v>391108.82763871102</v>
      </c>
      <c r="K170">
        <v>449483.13867643801</v>
      </c>
      <c r="L170">
        <v>265095.958175765</v>
      </c>
      <c r="M170">
        <v>208158.89989267199</v>
      </c>
      <c r="N170">
        <v>216325.65332003299</v>
      </c>
      <c r="O170" s="1">
        <v>449483.13867643801</v>
      </c>
      <c r="P170" s="1">
        <v>216325.65332003299</v>
      </c>
      <c r="Q170" s="6">
        <v>8.4315459679832602E-2</v>
      </c>
      <c r="R170" s="6">
        <v>0.13393831366196501</v>
      </c>
      <c r="S170" s="6">
        <v>-1.0550622376568</v>
      </c>
      <c r="T170" s="6">
        <v>1.85185185185185E-2</v>
      </c>
      <c r="U170" s="6">
        <v>1.85185185185185E-2</v>
      </c>
      <c r="V170" s="6">
        <v>3.4037783217331901E-3</v>
      </c>
      <c r="W170" s="5">
        <v>2.2094348041072898E-2</v>
      </c>
      <c r="X170" s="6">
        <v>3.4037783217331901E-3</v>
      </c>
      <c r="Y170" s="6">
        <v>2.2094348041072898E-2</v>
      </c>
    </row>
    <row r="171" spans="1:25" x14ac:dyDescent="0.35">
      <c r="A171" t="s">
        <v>676</v>
      </c>
      <c r="B171" t="s">
        <v>677</v>
      </c>
      <c r="C171" t="s">
        <v>678</v>
      </c>
      <c r="D171" t="s">
        <v>679</v>
      </c>
      <c r="E171">
        <v>344.44</v>
      </c>
      <c r="F171">
        <v>0</v>
      </c>
      <c r="G171">
        <v>6</v>
      </c>
      <c r="H171" t="s">
        <v>676</v>
      </c>
      <c r="I171">
        <v>520300.46953349799</v>
      </c>
      <c r="J171">
        <v>670557.85845509195</v>
      </c>
      <c r="K171">
        <v>847437.63360009505</v>
      </c>
      <c r="L171">
        <v>340553.20958064997</v>
      </c>
      <c r="M171">
        <v>260626.710573433</v>
      </c>
      <c r="N171">
        <v>334477.08552036202</v>
      </c>
      <c r="O171" s="1">
        <v>670557.85845509195</v>
      </c>
      <c r="P171" s="1">
        <v>334477.08552036202</v>
      </c>
      <c r="Q171" s="6">
        <v>0.24100870946952599</v>
      </c>
      <c r="R171" s="6">
        <v>0.14266573303453201</v>
      </c>
      <c r="S171" s="6">
        <v>-1.00345444151944</v>
      </c>
      <c r="T171" s="6">
        <v>0</v>
      </c>
      <c r="U171" s="6">
        <v>0</v>
      </c>
      <c r="V171" s="6">
        <v>3.4475606555169199E-3</v>
      </c>
      <c r="W171" s="5">
        <v>2.2116807246210901E-2</v>
      </c>
      <c r="X171" s="6">
        <v>3.4475606555169199E-3</v>
      </c>
      <c r="Y171" s="6">
        <v>2.2116807246210901E-2</v>
      </c>
    </row>
    <row r="172" spans="1:25" x14ac:dyDescent="0.35">
      <c r="A172" t="s">
        <v>160</v>
      </c>
      <c r="B172" t="s">
        <v>161</v>
      </c>
      <c r="C172" t="s">
        <v>162</v>
      </c>
      <c r="D172" t="s">
        <v>163</v>
      </c>
      <c r="E172">
        <v>104.09</v>
      </c>
      <c r="F172">
        <v>2.2346368715083801E-3</v>
      </c>
      <c r="G172">
        <v>2</v>
      </c>
      <c r="H172" t="s">
        <v>160</v>
      </c>
      <c r="I172">
        <v>346793.91632568598</v>
      </c>
      <c r="J172">
        <v>344755.90860618697</v>
      </c>
      <c r="K172">
        <v>527765.73459205299</v>
      </c>
      <c r="L172">
        <v>121441.01811529401</v>
      </c>
      <c r="M172">
        <v>226209.13513566001</v>
      </c>
      <c r="N172">
        <v>146554.83658699799</v>
      </c>
      <c r="O172" s="1">
        <v>346793.91632568598</v>
      </c>
      <c r="P172" s="1">
        <v>146554.83658699799</v>
      </c>
      <c r="Q172" s="6">
        <v>0.25853206845063298</v>
      </c>
      <c r="R172" s="6">
        <v>0.33204224744979699</v>
      </c>
      <c r="S172" s="6">
        <v>-1.242638009649</v>
      </c>
      <c r="T172" s="6">
        <v>0</v>
      </c>
      <c r="U172" s="6">
        <v>0</v>
      </c>
      <c r="V172" s="6">
        <v>3.4440625739219702E-3</v>
      </c>
      <c r="W172" s="5">
        <v>2.2116807246210901E-2</v>
      </c>
      <c r="X172" s="6">
        <v>3.4440625739219702E-3</v>
      </c>
      <c r="Y172" s="6">
        <v>2.2116807246210901E-2</v>
      </c>
    </row>
    <row r="173" spans="1:25" x14ac:dyDescent="0.35">
      <c r="A173" t="s">
        <v>2404</v>
      </c>
      <c r="B173" t="s">
        <v>2405</v>
      </c>
      <c r="C173" t="s">
        <v>2406</v>
      </c>
      <c r="D173" t="s">
        <v>2407</v>
      </c>
      <c r="E173">
        <v>183.41</v>
      </c>
      <c r="F173">
        <v>1.51057401812689E-3</v>
      </c>
      <c r="G173">
        <v>4</v>
      </c>
      <c r="H173" t="s">
        <v>2404</v>
      </c>
      <c r="I173">
        <v>301139.84716767399</v>
      </c>
      <c r="J173">
        <v>401877.13130299997</v>
      </c>
      <c r="K173">
        <v>415074.822993398</v>
      </c>
      <c r="L173">
        <v>185467.940930813</v>
      </c>
      <c r="M173">
        <v>176594.10297687299</v>
      </c>
      <c r="N173">
        <v>207558.61698079301</v>
      </c>
      <c r="O173" s="1">
        <v>401877.13130299997</v>
      </c>
      <c r="P173" s="1">
        <v>185467.940930813</v>
      </c>
      <c r="Q173" s="6">
        <v>0.167215842737198</v>
      </c>
      <c r="R173" s="6">
        <v>8.3979305530964096E-2</v>
      </c>
      <c r="S173" s="6">
        <v>-1.11558465232492</v>
      </c>
      <c r="T173" s="6">
        <v>0</v>
      </c>
      <c r="U173" s="6">
        <v>0</v>
      </c>
      <c r="V173" s="6">
        <v>3.50247076932436E-3</v>
      </c>
      <c r="W173" s="5">
        <v>2.2331048556720301E-2</v>
      </c>
      <c r="X173" s="6">
        <v>3.50247076932436E-3</v>
      </c>
      <c r="Y173" s="6">
        <v>2.2331048556720301E-2</v>
      </c>
    </row>
    <row r="174" spans="1:25" x14ac:dyDescent="0.35">
      <c r="A174" t="s">
        <v>2608</v>
      </c>
      <c r="B174" t="s">
        <v>2609</v>
      </c>
      <c r="C174" t="s">
        <v>2610</v>
      </c>
      <c r="D174" t="s">
        <v>2611</v>
      </c>
      <c r="E174">
        <v>84</v>
      </c>
      <c r="F174">
        <v>4.12371134020619E-3</v>
      </c>
      <c r="G174">
        <v>1</v>
      </c>
      <c r="H174" t="s">
        <v>2608</v>
      </c>
      <c r="I174">
        <v>7344.5110060854404</v>
      </c>
      <c r="J174">
        <v>12939.2416366465</v>
      </c>
      <c r="K174">
        <v>14876.518165092501</v>
      </c>
      <c r="L174">
        <v>2778.98249442115</v>
      </c>
      <c r="M174">
        <v>5361.6407416554903</v>
      </c>
      <c r="N174">
        <v>4022.1561069041099</v>
      </c>
      <c r="O174" s="1">
        <v>12939.2416366465</v>
      </c>
      <c r="P174" s="1">
        <v>4022.1561069041099</v>
      </c>
      <c r="Q174" s="6">
        <v>0.33371805770524299</v>
      </c>
      <c r="R174" s="6">
        <v>0.31858550184268802</v>
      </c>
      <c r="S174" s="6">
        <v>-1.6857120827190599</v>
      </c>
      <c r="T174" s="6">
        <v>0.33333333333333298</v>
      </c>
      <c r="U174" s="6">
        <v>0</v>
      </c>
      <c r="V174" s="6">
        <v>3.5216694624545198E-3</v>
      </c>
      <c r="W174" s="5">
        <v>2.2331048556720301E-2</v>
      </c>
      <c r="X174" s="6">
        <v>3.5216694624545198E-3</v>
      </c>
      <c r="Y174" s="6">
        <v>2.2331048556720301E-2</v>
      </c>
    </row>
    <row r="175" spans="1:25" x14ac:dyDescent="0.35">
      <c r="A175" t="s">
        <v>1232</v>
      </c>
      <c r="B175" t="s">
        <v>1233</v>
      </c>
      <c r="C175" t="s">
        <v>1234</v>
      </c>
      <c r="D175" t="s">
        <v>1235</v>
      </c>
      <c r="E175">
        <v>2369.8200000000002</v>
      </c>
      <c r="F175">
        <v>0</v>
      </c>
      <c r="G175">
        <v>29</v>
      </c>
      <c r="H175" t="s">
        <v>1232</v>
      </c>
      <c r="I175">
        <v>7577629.9045547303</v>
      </c>
      <c r="J175">
        <v>9494018.3273593895</v>
      </c>
      <c r="K175">
        <v>12161896.3837057</v>
      </c>
      <c r="L175">
        <v>3630593.6745344899</v>
      </c>
      <c r="M175">
        <v>4968841.8810876999</v>
      </c>
      <c r="N175">
        <v>4852137.5321611902</v>
      </c>
      <c r="O175" s="1">
        <v>9494018.3273593895</v>
      </c>
      <c r="P175" s="1">
        <v>4852137.5321611902</v>
      </c>
      <c r="Q175" s="6">
        <v>0.23627407137324599</v>
      </c>
      <c r="R175" s="6">
        <v>0.16531494137111799</v>
      </c>
      <c r="S175" s="6">
        <v>-0.96839839103446901</v>
      </c>
      <c r="T175" s="6">
        <v>2.1276595744680899E-2</v>
      </c>
      <c r="U175" s="6">
        <v>7.09219858156028E-3</v>
      </c>
      <c r="V175" s="6">
        <v>3.6584455895372799E-3</v>
      </c>
      <c r="W175" s="5">
        <v>2.29332274955566E-2</v>
      </c>
      <c r="X175" s="6">
        <v>3.6584455895372799E-3</v>
      </c>
      <c r="Y175" s="6">
        <v>2.29332274955566E-2</v>
      </c>
    </row>
    <row r="176" spans="1:25" x14ac:dyDescent="0.35">
      <c r="A176" t="s">
        <v>3970</v>
      </c>
      <c r="B176" t="s">
        <v>3971</v>
      </c>
      <c r="C176" t="s">
        <v>3972</v>
      </c>
      <c r="D176" t="s">
        <v>3973</v>
      </c>
      <c r="E176">
        <v>420.3</v>
      </c>
      <c r="F176">
        <v>0</v>
      </c>
      <c r="G176">
        <v>7</v>
      </c>
      <c r="H176" t="s">
        <v>3970</v>
      </c>
      <c r="I176">
        <v>1225822.16469455</v>
      </c>
      <c r="J176">
        <v>1515156.0190842301</v>
      </c>
      <c r="K176">
        <v>1493069.6880061601</v>
      </c>
      <c r="L176">
        <v>708404.66225569905</v>
      </c>
      <c r="M176">
        <v>829442.76924864901</v>
      </c>
      <c r="N176">
        <v>736022.55421801098</v>
      </c>
      <c r="O176" s="1">
        <v>1493069.6880061601</v>
      </c>
      <c r="P176" s="1">
        <v>736022.55421801098</v>
      </c>
      <c r="Q176" s="6">
        <v>0.11411084730453699</v>
      </c>
      <c r="R176" s="6">
        <v>8.3685728803707199E-2</v>
      </c>
      <c r="S176" s="6">
        <v>-1.0204596227248499</v>
      </c>
      <c r="T176" s="6">
        <v>0</v>
      </c>
      <c r="U176" s="6">
        <v>0</v>
      </c>
      <c r="V176" s="6">
        <v>3.6490378274831002E-3</v>
      </c>
      <c r="W176" s="5">
        <v>2.29332274955566E-2</v>
      </c>
      <c r="X176" s="6">
        <v>3.6490378274831002E-3</v>
      </c>
      <c r="Y176" s="6">
        <v>2.29332274955566E-2</v>
      </c>
    </row>
    <row r="177" spans="1:25" x14ac:dyDescent="0.35">
      <c r="A177" t="s">
        <v>1560</v>
      </c>
      <c r="B177" t="s">
        <v>1561</v>
      </c>
      <c r="C177" t="s">
        <v>1562</v>
      </c>
      <c r="D177" t="s">
        <v>1563</v>
      </c>
      <c r="E177">
        <v>153.44</v>
      </c>
      <c r="F177">
        <v>1.37362637362637E-3</v>
      </c>
      <c r="G177">
        <v>3</v>
      </c>
      <c r="H177" t="s">
        <v>1560</v>
      </c>
      <c r="I177">
        <v>101040.95181337099</v>
      </c>
      <c r="J177">
        <v>93737.346359861302</v>
      </c>
      <c r="K177">
        <v>114143.264472353</v>
      </c>
      <c r="L177">
        <v>61815.136743171301</v>
      </c>
      <c r="M177">
        <v>54599.3197478539</v>
      </c>
      <c r="N177">
        <v>51427.202384834498</v>
      </c>
      <c r="O177" s="1">
        <v>101040.95181337099</v>
      </c>
      <c r="P177" s="1">
        <v>54599.3197478539</v>
      </c>
      <c r="Q177" s="6">
        <v>0.100407666887519</v>
      </c>
      <c r="R177" s="6">
        <v>9.5152632097994905E-2</v>
      </c>
      <c r="S177" s="6">
        <v>-0.88798525274518503</v>
      </c>
      <c r="T177" s="6">
        <v>0</v>
      </c>
      <c r="U177" s="6">
        <v>0</v>
      </c>
      <c r="V177" s="6">
        <v>3.7939047279788398E-3</v>
      </c>
      <c r="W177" s="5">
        <v>2.3513635517473399E-2</v>
      </c>
      <c r="X177" s="6">
        <v>3.7939047279788398E-3</v>
      </c>
      <c r="Y177" s="6">
        <v>2.3513635517473399E-2</v>
      </c>
    </row>
    <row r="178" spans="1:25" x14ac:dyDescent="0.35">
      <c r="A178" t="s">
        <v>1100</v>
      </c>
      <c r="B178" t="s">
        <v>1101</v>
      </c>
      <c r="C178" t="s">
        <v>1102</v>
      </c>
      <c r="D178" t="s">
        <v>1103</v>
      </c>
      <c r="E178">
        <v>232.64</v>
      </c>
      <c r="F178">
        <v>1.7361111111111099E-3</v>
      </c>
      <c r="G178">
        <v>5</v>
      </c>
      <c r="H178" t="s">
        <v>1100</v>
      </c>
      <c r="I178">
        <v>112530.453381453</v>
      </c>
      <c r="J178">
        <v>150051.66294411701</v>
      </c>
      <c r="K178">
        <v>132699.35870022199</v>
      </c>
      <c r="L178">
        <v>69152.073933741995</v>
      </c>
      <c r="M178">
        <v>75181.774059380507</v>
      </c>
      <c r="N178">
        <v>65642.454749486598</v>
      </c>
      <c r="O178" s="1">
        <v>132699.35870022199</v>
      </c>
      <c r="P178" s="1">
        <v>69152.073933741995</v>
      </c>
      <c r="Q178" s="6">
        <v>0.14251780436551501</v>
      </c>
      <c r="R178" s="6">
        <v>6.8933777566129104E-2</v>
      </c>
      <c r="S178" s="6">
        <v>-0.94031697369683098</v>
      </c>
      <c r="T178" s="6">
        <v>0.16666666666666699</v>
      </c>
      <c r="U178" s="6">
        <v>5.5555555555555601E-2</v>
      </c>
      <c r="V178" s="6">
        <v>3.7778876090808801E-3</v>
      </c>
      <c r="W178" s="5">
        <v>2.3513635517473399E-2</v>
      </c>
      <c r="X178" s="6">
        <v>3.7778876090808801E-3</v>
      </c>
      <c r="Y178" s="6">
        <v>2.3513635517473399E-2</v>
      </c>
    </row>
    <row r="179" spans="1:25" x14ac:dyDescent="0.35">
      <c r="A179" t="s">
        <v>2208</v>
      </c>
      <c r="B179" t="s">
        <v>2209</v>
      </c>
      <c r="C179" t="s">
        <v>2210</v>
      </c>
      <c r="D179" t="s">
        <v>2211</v>
      </c>
      <c r="E179">
        <v>166.44</v>
      </c>
      <c r="F179">
        <v>1.4556040756914101E-3</v>
      </c>
      <c r="G179">
        <v>4</v>
      </c>
      <c r="H179" t="s">
        <v>2208</v>
      </c>
      <c r="I179">
        <v>49920.770035711801</v>
      </c>
      <c r="J179">
        <v>53599.683922206401</v>
      </c>
      <c r="K179">
        <v>83068.155894237701</v>
      </c>
      <c r="L179">
        <v>27452.914106471399</v>
      </c>
      <c r="M179">
        <v>27349.703274982301</v>
      </c>
      <c r="N179">
        <v>31137.078890122299</v>
      </c>
      <c r="O179" s="1">
        <v>53599.683922206401</v>
      </c>
      <c r="P179" s="1">
        <v>27452.914106471399</v>
      </c>
      <c r="Q179" s="6">
        <v>0.29212387219396302</v>
      </c>
      <c r="R179" s="6">
        <v>7.5313224242735996E-2</v>
      </c>
      <c r="S179" s="6">
        <v>-0.965265194755622</v>
      </c>
      <c r="T179" s="6">
        <v>0.16666666666666699</v>
      </c>
      <c r="U179" s="6">
        <v>0.25</v>
      </c>
      <c r="V179" s="6">
        <v>3.8306483135493799E-3</v>
      </c>
      <c r="W179" s="5">
        <v>2.3607984269458801E-2</v>
      </c>
      <c r="X179" s="6">
        <v>3.8306483135493799E-3</v>
      </c>
      <c r="Y179" s="6">
        <v>2.3607984269458801E-2</v>
      </c>
    </row>
    <row r="180" spans="1:25" x14ac:dyDescent="0.35">
      <c r="A180" t="s">
        <v>612</v>
      </c>
      <c r="B180" t="s">
        <v>613</v>
      </c>
      <c r="C180" t="s">
        <v>614</v>
      </c>
      <c r="D180" t="s">
        <v>615</v>
      </c>
      <c r="E180">
        <v>965.67</v>
      </c>
      <c r="F180">
        <v>0</v>
      </c>
      <c r="G180">
        <v>8</v>
      </c>
      <c r="H180" t="s">
        <v>612</v>
      </c>
      <c r="I180">
        <v>2542863.21175098</v>
      </c>
      <c r="J180">
        <v>3378589.0274659502</v>
      </c>
      <c r="K180">
        <v>4502975.4973914996</v>
      </c>
      <c r="L180">
        <v>1474849.3162098799</v>
      </c>
      <c r="M180">
        <v>1731399.238537</v>
      </c>
      <c r="N180">
        <v>1544313.3667842899</v>
      </c>
      <c r="O180" s="1">
        <v>3378589.0274659502</v>
      </c>
      <c r="P180" s="1">
        <v>1544313.3667842899</v>
      </c>
      <c r="Q180" s="6">
        <v>0.28306367902044899</v>
      </c>
      <c r="R180" s="6">
        <v>8.3796052190617795E-2</v>
      </c>
      <c r="S180" s="6">
        <v>-1.1294553422845299</v>
      </c>
      <c r="T180" s="6">
        <v>1.85185185185185E-2</v>
      </c>
      <c r="U180" s="6">
        <v>0</v>
      </c>
      <c r="V180" s="6">
        <v>3.9311485466000298E-3</v>
      </c>
      <c r="W180" s="5">
        <v>2.4092010925252701E-2</v>
      </c>
      <c r="X180" s="6">
        <v>3.9311485466000298E-3</v>
      </c>
      <c r="Y180" s="6">
        <v>2.4092010925252701E-2</v>
      </c>
    </row>
    <row r="181" spans="1:25" x14ac:dyDescent="0.35">
      <c r="A181" t="s">
        <v>4379</v>
      </c>
      <c r="B181" t="s">
        <v>4380</v>
      </c>
      <c r="C181" t="s">
        <v>4381</v>
      </c>
      <c r="D181" t="s">
        <v>4382</v>
      </c>
      <c r="E181">
        <v>123.04</v>
      </c>
      <c r="F181">
        <v>2.4242424242424199E-3</v>
      </c>
      <c r="G181">
        <v>3</v>
      </c>
      <c r="H181" t="s">
        <v>4379</v>
      </c>
      <c r="I181">
        <v>55861.3214614186</v>
      </c>
      <c r="J181">
        <v>69189.942026706995</v>
      </c>
      <c r="K181">
        <v>66868.680062270301</v>
      </c>
      <c r="L181">
        <v>31410.629823573399</v>
      </c>
      <c r="M181">
        <v>38294.485171427703</v>
      </c>
      <c r="N181">
        <v>33914.198559466902</v>
      </c>
      <c r="O181" s="1">
        <v>66868.680062270301</v>
      </c>
      <c r="P181" s="1">
        <v>33914.198559466902</v>
      </c>
      <c r="Q181" s="6">
        <v>0.11130297892438901</v>
      </c>
      <c r="R181" s="6">
        <v>0.10087801781113501</v>
      </c>
      <c r="S181" s="6">
        <v>-0.97944123959203799</v>
      </c>
      <c r="T181" s="6">
        <v>0.11111111111111099</v>
      </c>
      <c r="U181" s="6">
        <v>0</v>
      </c>
      <c r="V181" s="6">
        <v>3.9852554529838302E-3</v>
      </c>
      <c r="W181" s="5">
        <v>2.4287917955129201E-2</v>
      </c>
      <c r="X181" s="6">
        <v>3.9852554529838302E-3</v>
      </c>
      <c r="Y181" s="6">
        <v>2.4287917955129201E-2</v>
      </c>
    </row>
    <row r="182" spans="1:25" x14ac:dyDescent="0.35">
      <c r="A182" t="s">
        <v>4110</v>
      </c>
      <c r="B182" t="s">
        <v>4111</v>
      </c>
      <c r="C182" t="s">
        <v>4112</v>
      </c>
      <c r="D182" t="s">
        <v>4113</v>
      </c>
      <c r="E182">
        <v>1398.6</v>
      </c>
      <c r="F182">
        <v>0</v>
      </c>
      <c r="G182">
        <v>22</v>
      </c>
      <c r="H182" t="s">
        <v>4110</v>
      </c>
      <c r="I182">
        <v>52895127.883128501</v>
      </c>
      <c r="J182">
        <v>73261007.885806501</v>
      </c>
      <c r="K182">
        <v>58481401.727358297</v>
      </c>
      <c r="L182">
        <v>26641862.725150101</v>
      </c>
      <c r="M182">
        <v>34477810.308527403</v>
      </c>
      <c r="N182">
        <v>33061960.382842101</v>
      </c>
      <c r="O182" s="1">
        <v>58481401.727358297</v>
      </c>
      <c r="P182" s="1">
        <v>33061960.382842101</v>
      </c>
      <c r="Q182" s="6">
        <v>0.170979662769566</v>
      </c>
      <c r="R182" s="6">
        <v>0.13301352943971101</v>
      </c>
      <c r="S182" s="6">
        <v>-0.822805620702589</v>
      </c>
      <c r="T182" s="6">
        <v>0</v>
      </c>
      <c r="U182" s="6">
        <v>0</v>
      </c>
      <c r="V182" s="6">
        <v>4.0298158506031703E-3</v>
      </c>
      <c r="W182" s="5">
        <v>2.44238010392911E-2</v>
      </c>
      <c r="X182" s="6">
        <v>4.0298158506031703E-3</v>
      </c>
      <c r="Y182" s="6">
        <v>2.4423801039290999E-2</v>
      </c>
    </row>
    <row r="183" spans="1:25" x14ac:dyDescent="0.35">
      <c r="A183" t="s">
        <v>1728</v>
      </c>
      <c r="B183" t="s">
        <v>1729</v>
      </c>
      <c r="C183" t="s">
        <v>1730</v>
      </c>
      <c r="D183" t="s">
        <v>1731</v>
      </c>
      <c r="E183">
        <v>369.2</v>
      </c>
      <c r="F183">
        <v>0</v>
      </c>
      <c r="G183">
        <v>6</v>
      </c>
      <c r="H183" t="s">
        <v>1728</v>
      </c>
      <c r="I183">
        <v>986460.57645735901</v>
      </c>
      <c r="J183">
        <v>956231.84166554001</v>
      </c>
      <c r="K183">
        <v>1325944.47077851</v>
      </c>
      <c r="L183">
        <v>571599.46617548994</v>
      </c>
      <c r="M183">
        <v>547188.41909591097</v>
      </c>
      <c r="N183">
        <v>590122.24702641799</v>
      </c>
      <c r="O183" s="1">
        <v>986460.57645735901</v>
      </c>
      <c r="P183" s="1">
        <v>571599.46617548994</v>
      </c>
      <c r="Q183" s="6">
        <v>0.18841300515109599</v>
      </c>
      <c r="R183" s="6">
        <v>3.7803226410592999E-2</v>
      </c>
      <c r="S183" s="6">
        <v>-0.787256826229914</v>
      </c>
      <c r="T183" s="6">
        <v>0</v>
      </c>
      <c r="U183" s="6">
        <v>0</v>
      </c>
      <c r="V183" s="6">
        <v>4.1068407329674398E-3</v>
      </c>
      <c r="W183" s="5">
        <v>2.4618602645165501E-2</v>
      </c>
      <c r="X183" s="6">
        <v>4.1068407329674398E-3</v>
      </c>
      <c r="Y183" s="6">
        <v>2.4618602645165501E-2</v>
      </c>
    </row>
    <row r="184" spans="1:25" x14ac:dyDescent="0.35">
      <c r="A184" t="s">
        <v>2072</v>
      </c>
      <c r="B184" t="s">
        <v>2073</v>
      </c>
      <c r="C184" t="s">
        <v>2074</v>
      </c>
      <c r="D184" t="s">
        <v>2075</v>
      </c>
      <c r="E184">
        <v>286.25</v>
      </c>
      <c r="F184">
        <v>0</v>
      </c>
      <c r="G184">
        <v>5</v>
      </c>
      <c r="H184" t="s">
        <v>2072</v>
      </c>
      <c r="I184">
        <v>58115.886224607602</v>
      </c>
      <c r="J184">
        <v>62586.419886863601</v>
      </c>
      <c r="K184">
        <v>57899.131338758903</v>
      </c>
      <c r="L184">
        <v>30919.928590174899</v>
      </c>
      <c r="M184">
        <v>37371.724877123102</v>
      </c>
      <c r="N184">
        <v>24223.3239326</v>
      </c>
      <c r="O184" s="1">
        <v>58115.886224607602</v>
      </c>
      <c r="P184" s="1">
        <v>30919.928590174899</v>
      </c>
      <c r="Q184" s="6">
        <v>4.4442914298574498E-2</v>
      </c>
      <c r="R184" s="6">
        <v>0.21319511123513499</v>
      </c>
      <c r="S184" s="6">
        <v>-0.91039559701355999</v>
      </c>
      <c r="T184" s="6">
        <v>0.11111111111111099</v>
      </c>
      <c r="U184" s="6">
        <v>0</v>
      </c>
      <c r="V184" s="6">
        <v>4.1022336611833297E-3</v>
      </c>
      <c r="W184" s="5">
        <v>2.4618602645165501E-2</v>
      </c>
      <c r="X184" s="6">
        <v>4.1022336611833297E-3</v>
      </c>
      <c r="Y184" s="6">
        <v>2.4618602645165501E-2</v>
      </c>
    </row>
    <row r="185" spans="1:25" x14ac:dyDescent="0.35">
      <c r="A185" t="s">
        <v>3340</v>
      </c>
      <c r="B185" t="s">
        <v>3341</v>
      </c>
      <c r="C185" t="s">
        <v>3342</v>
      </c>
      <c r="D185" t="s">
        <v>3343</v>
      </c>
      <c r="E185">
        <v>286.41000000000003</v>
      </c>
      <c r="F185">
        <v>0</v>
      </c>
      <c r="G185">
        <v>8</v>
      </c>
      <c r="H185" t="s">
        <v>3340</v>
      </c>
      <c r="I185">
        <v>132167.58163438801</v>
      </c>
      <c r="J185">
        <v>144566.73752975799</v>
      </c>
      <c r="K185">
        <v>159316.736336898</v>
      </c>
      <c r="L185">
        <v>82307.737043281595</v>
      </c>
      <c r="M185">
        <v>85564.111277630203</v>
      </c>
      <c r="N185">
        <v>74507.550577984497</v>
      </c>
      <c r="O185" s="1">
        <v>144566.73752975799</v>
      </c>
      <c r="P185" s="1">
        <v>82307.737043281595</v>
      </c>
      <c r="Q185" s="6">
        <v>9.3508752248827195E-2</v>
      </c>
      <c r="R185" s="6">
        <v>7.0324795249076699E-2</v>
      </c>
      <c r="S185" s="6">
        <v>-0.81263569215292697</v>
      </c>
      <c r="T185" s="6">
        <v>0</v>
      </c>
      <c r="U185" s="6">
        <v>0</v>
      </c>
      <c r="V185" s="6">
        <v>4.2030550057209097E-3</v>
      </c>
      <c r="W185" s="5">
        <v>2.4735179235696101E-2</v>
      </c>
      <c r="X185" s="6">
        <v>4.2030550057209097E-3</v>
      </c>
      <c r="Y185" s="6">
        <v>2.4735179235696101E-2</v>
      </c>
    </row>
    <row r="186" spans="1:25" x14ac:dyDescent="0.35">
      <c r="A186" t="s">
        <v>792</v>
      </c>
      <c r="B186" t="s">
        <v>793</v>
      </c>
      <c r="C186" t="s">
        <v>794</v>
      </c>
      <c r="D186" t="s">
        <v>795</v>
      </c>
      <c r="E186">
        <v>264.23</v>
      </c>
      <c r="F186">
        <v>1.9120458891013401E-3</v>
      </c>
      <c r="G186">
        <v>8</v>
      </c>
      <c r="H186" t="s">
        <v>792</v>
      </c>
      <c r="I186">
        <v>777164.16990162304</v>
      </c>
      <c r="J186">
        <v>876060.06086857896</v>
      </c>
      <c r="K186">
        <v>1093099.3378202999</v>
      </c>
      <c r="L186">
        <v>508723.92362182302</v>
      </c>
      <c r="M186">
        <v>490717.91942373803</v>
      </c>
      <c r="N186">
        <v>437277.63913703198</v>
      </c>
      <c r="O186" s="1">
        <v>876060.06086857896</v>
      </c>
      <c r="P186" s="1">
        <v>490717.91942373803</v>
      </c>
      <c r="Q186" s="6">
        <v>0.17653485622335599</v>
      </c>
      <c r="R186" s="6">
        <v>7.75908957763842E-2</v>
      </c>
      <c r="S186" s="6">
        <v>-0.83613582650704998</v>
      </c>
      <c r="T186" s="6">
        <v>3.7037037037037E-2</v>
      </c>
      <c r="U186" s="6">
        <v>0</v>
      </c>
      <c r="V186" s="6">
        <v>4.2164799608707202E-3</v>
      </c>
      <c r="W186" s="5">
        <v>2.4735179235696101E-2</v>
      </c>
      <c r="X186" s="6">
        <v>4.2164799608707202E-3</v>
      </c>
      <c r="Y186" s="6">
        <v>2.4735179235696101E-2</v>
      </c>
    </row>
    <row r="187" spans="1:25" x14ac:dyDescent="0.35">
      <c r="A187" t="s">
        <v>4291</v>
      </c>
      <c r="B187" t="s">
        <v>4292</v>
      </c>
      <c r="C187" t="s">
        <v>4293</v>
      </c>
      <c r="D187" t="s">
        <v>4294</v>
      </c>
      <c r="E187">
        <v>1786.1</v>
      </c>
      <c r="F187">
        <v>0</v>
      </c>
      <c r="G187">
        <v>29</v>
      </c>
      <c r="H187" t="s">
        <v>4291</v>
      </c>
      <c r="I187">
        <v>72931843.579232305</v>
      </c>
      <c r="J187">
        <v>99565564.046038494</v>
      </c>
      <c r="K187">
        <v>102304991.75244699</v>
      </c>
      <c r="L187">
        <v>37531418.332259402</v>
      </c>
      <c r="M187">
        <v>52997847.707202002</v>
      </c>
      <c r="N187">
        <v>45118403.355235502</v>
      </c>
      <c r="O187" s="1">
        <v>99565564.046038494</v>
      </c>
      <c r="P187" s="1">
        <v>45118403.355235502</v>
      </c>
      <c r="Q187" s="6">
        <v>0.177134990304122</v>
      </c>
      <c r="R187" s="6">
        <v>0.17103888828267499</v>
      </c>
      <c r="S187" s="6">
        <v>-1.14193084032383</v>
      </c>
      <c r="T187" s="6">
        <v>2.5641025641025599E-2</v>
      </c>
      <c r="U187" s="6">
        <v>0</v>
      </c>
      <c r="V187" s="6">
        <v>4.1936611715302401E-3</v>
      </c>
      <c r="W187" s="5">
        <v>2.4735179235696101E-2</v>
      </c>
      <c r="X187" s="6">
        <v>4.1936611715302401E-3</v>
      </c>
      <c r="Y187" s="6">
        <v>2.4735179235696101E-2</v>
      </c>
    </row>
    <row r="188" spans="1:25" x14ac:dyDescent="0.35">
      <c r="A188" t="s">
        <v>3260</v>
      </c>
      <c r="B188" t="s">
        <v>3261</v>
      </c>
      <c r="C188" t="s">
        <v>3262</v>
      </c>
      <c r="D188" t="s">
        <v>3263</v>
      </c>
      <c r="E188">
        <v>187.41</v>
      </c>
      <c r="F188">
        <v>1.52905198776758E-3</v>
      </c>
      <c r="G188">
        <v>5</v>
      </c>
      <c r="H188" t="s">
        <v>3260</v>
      </c>
      <c r="I188">
        <v>47650.787248206303</v>
      </c>
      <c r="J188">
        <v>36499.151088658298</v>
      </c>
      <c r="K188">
        <v>78332.2128538096</v>
      </c>
      <c r="L188">
        <v>24320.421242173899</v>
      </c>
      <c r="M188">
        <v>20616.046940734701</v>
      </c>
      <c r="N188">
        <v>14568.5061109084</v>
      </c>
      <c r="O188" s="1">
        <v>47650.787248206303</v>
      </c>
      <c r="P188" s="1">
        <v>20616.046940734701</v>
      </c>
      <c r="Q188" s="6">
        <v>0.39997627675640701</v>
      </c>
      <c r="R188" s="6">
        <v>0.24818016859917999</v>
      </c>
      <c r="S188" s="6">
        <v>-1.20873232219576</v>
      </c>
      <c r="T188" s="6">
        <v>6.6666666666666693E-2</v>
      </c>
      <c r="U188" s="6">
        <v>0</v>
      </c>
      <c r="V188" s="6">
        <v>4.2091820829710603E-3</v>
      </c>
      <c r="W188" s="5">
        <v>2.4735179235696101E-2</v>
      </c>
      <c r="X188" s="6">
        <v>4.2091820829710603E-3</v>
      </c>
      <c r="Y188" s="6">
        <v>2.4735179235696101E-2</v>
      </c>
    </row>
    <row r="189" spans="1:25" x14ac:dyDescent="0.35">
      <c r="A189" t="s">
        <v>1748</v>
      </c>
      <c r="B189" t="s">
        <v>1749</v>
      </c>
      <c r="C189" t="s">
        <v>1750</v>
      </c>
      <c r="D189" t="s">
        <v>1751</v>
      </c>
      <c r="E189">
        <v>248.39</v>
      </c>
      <c r="F189">
        <v>1.85185185185185E-3</v>
      </c>
      <c r="G189">
        <v>6</v>
      </c>
      <c r="H189" t="s">
        <v>1748</v>
      </c>
      <c r="I189">
        <v>4112940.6248107799</v>
      </c>
      <c r="J189">
        <v>5598385.31296835</v>
      </c>
      <c r="K189">
        <v>3748394.9331708802</v>
      </c>
      <c r="L189">
        <v>1678291.5046765399</v>
      </c>
      <c r="M189">
        <v>2526977.3456837302</v>
      </c>
      <c r="N189">
        <v>2196002.3406309201</v>
      </c>
      <c r="O189" s="1">
        <v>4112940.6248107799</v>
      </c>
      <c r="P189" s="1">
        <v>2196002.3406309201</v>
      </c>
      <c r="Q189" s="6">
        <v>0.218420089564514</v>
      </c>
      <c r="R189" s="6">
        <v>0.20046947806697599</v>
      </c>
      <c r="S189" s="6">
        <v>-0.90529065291520905</v>
      </c>
      <c r="T189" s="6">
        <v>0</v>
      </c>
      <c r="U189" s="6">
        <v>0</v>
      </c>
      <c r="V189" s="6">
        <v>4.4305802611115499E-3</v>
      </c>
      <c r="W189" s="5">
        <v>2.58529071619116E-2</v>
      </c>
      <c r="X189" s="6">
        <v>4.4305802611115499E-3</v>
      </c>
      <c r="Y189" s="6">
        <v>2.58529071619116E-2</v>
      </c>
    </row>
    <row r="190" spans="1:25" x14ac:dyDescent="0.35">
      <c r="A190" t="s">
        <v>388</v>
      </c>
      <c r="B190" t="s">
        <v>389</v>
      </c>
      <c r="C190" t="s">
        <v>390</v>
      </c>
      <c r="D190" t="s">
        <v>391</v>
      </c>
      <c r="E190">
        <v>73.849999999999994</v>
      </c>
      <c r="F190">
        <v>5.7915057915057903E-3</v>
      </c>
      <c r="G190">
        <v>1</v>
      </c>
      <c r="H190" t="s">
        <v>388</v>
      </c>
      <c r="I190">
        <v>16245.4505334063</v>
      </c>
      <c r="J190">
        <v>11548.284588500401</v>
      </c>
      <c r="K190">
        <v>12988.7630244014</v>
      </c>
      <c r="L190">
        <v>8241.9908844899492</v>
      </c>
      <c r="M190">
        <v>3910.9223191465799</v>
      </c>
      <c r="N190">
        <v>5409.6395024903504</v>
      </c>
      <c r="O190" s="1">
        <v>12988.7630244014</v>
      </c>
      <c r="P190" s="1">
        <v>5409.6395024903504</v>
      </c>
      <c r="Q190" s="6">
        <v>0.17701658571831899</v>
      </c>
      <c r="R190" s="6">
        <v>0.37571236906983302</v>
      </c>
      <c r="S190" s="6">
        <v>-1.2636596818910399</v>
      </c>
      <c r="T190" s="6">
        <v>0</v>
      </c>
      <c r="U190" s="6">
        <v>0</v>
      </c>
      <c r="V190" s="6">
        <v>4.7104827159555702E-3</v>
      </c>
      <c r="W190" s="5">
        <v>2.7340738303721E-2</v>
      </c>
      <c r="X190" s="6">
        <v>4.7104827159555702E-3</v>
      </c>
      <c r="Y190" s="6">
        <v>2.7340738303721E-2</v>
      </c>
    </row>
    <row r="191" spans="1:25" x14ac:dyDescent="0.35">
      <c r="A191" t="s">
        <v>956</v>
      </c>
      <c r="B191" t="s">
        <v>957</v>
      </c>
      <c r="C191" t="s">
        <v>958</v>
      </c>
      <c r="D191" t="s">
        <v>959</v>
      </c>
      <c r="E191">
        <v>1243.1199999999999</v>
      </c>
      <c r="F191">
        <v>0</v>
      </c>
      <c r="G191">
        <v>16</v>
      </c>
      <c r="H191" t="s">
        <v>956</v>
      </c>
      <c r="I191">
        <v>3283668.2117350199</v>
      </c>
      <c r="J191">
        <v>5200441.9642937202</v>
      </c>
      <c r="K191">
        <v>3220464.1628322201</v>
      </c>
      <c r="L191">
        <v>8171095.7948309304</v>
      </c>
      <c r="M191">
        <v>7694784.6881539999</v>
      </c>
      <c r="N191">
        <v>7339103.4523392301</v>
      </c>
      <c r="O191" s="1">
        <v>3283668.2117350199</v>
      </c>
      <c r="P191" s="1">
        <v>7694784.6881539999</v>
      </c>
      <c r="Q191" s="6">
        <v>0.28843571628659598</v>
      </c>
      <c r="R191" s="6">
        <v>5.3969155506026802E-2</v>
      </c>
      <c r="S191" s="6">
        <v>1.22857259655586</v>
      </c>
      <c r="T191" s="6">
        <v>3.5714285714285698E-2</v>
      </c>
      <c r="U191" s="6">
        <v>0</v>
      </c>
      <c r="V191" s="6">
        <v>4.8239270363093101E-3</v>
      </c>
      <c r="W191" s="5">
        <v>2.78518313622701E-2</v>
      </c>
      <c r="X191" s="6">
        <v>4.8239270363093101E-3</v>
      </c>
      <c r="Y191" s="6">
        <v>2.78518313622701E-2</v>
      </c>
    </row>
    <row r="192" spans="1:25" x14ac:dyDescent="0.35">
      <c r="A192" t="s">
        <v>532</v>
      </c>
      <c r="B192" t="s">
        <v>533</v>
      </c>
      <c r="C192" t="s">
        <v>534</v>
      </c>
      <c r="D192" t="s">
        <v>535</v>
      </c>
      <c r="E192">
        <v>264.85000000000002</v>
      </c>
      <c r="F192">
        <v>1.9193857965451101E-3</v>
      </c>
      <c r="G192">
        <v>7</v>
      </c>
      <c r="H192" t="s">
        <v>532</v>
      </c>
      <c r="I192">
        <v>123921.431598763</v>
      </c>
      <c r="J192">
        <v>96392.283002164506</v>
      </c>
      <c r="K192">
        <v>140468.938898589</v>
      </c>
      <c r="L192">
        <v>73264.675597844893</v>
      </c>
      <c r="M192">
        <v>54544.9694837157</v>
      </c>
      <c r="N192">
        <v>51925.932571547703</v>
      </c>
      <c r="O192" s="1">
        <v>123921.431598763</v>
      </c>
      <c r="P192" s="1">
        <v>54544.9694837157</v>
      </c>
      <c r="Q192" s="6">
        <v>0.185140544807603</v>
      </c>
      <c r="R192" s="6">
        <v>0.19424849264105801</v>
      </c>
      <c r="S192" s="6">
        <v>-1.18390766359877</v>
      </c>
      <c r="T192" s="6">
        <v>4.7619047619047603E-2</v>
      </c>
      <c r="U192" s="6">
        <v>0</v>
      </c>
      <c r="V192" s="6">
        <v>4.90676021625159E-3</v>
      </c>
      <c r="W192" s="5">
        <v>2.81817589383665E-2</v>
      </c>
      <c r="X192" s="6">
        <v>4.90676021625159E-3</v>
      </c>
      <c r="Y192" s="6">
        <v>2.81817589383665E-2</v>
      </c>
    </row>
    <row r="193" spans="1:25" x14ac:dyDescent="0.35">
      <c r="A193" t="s">
        <v>3220</v>
      </c>
      <c r="B193" t="s">
        <v>3221</v>
      </c>
      <c r="C193" t="s">
        <v>3222</v>
      </c>
      <c r="D193" t="s">
        <v>3223</v>
      </c>
      <c r="E193">
        <v>371.98</v>
      </c>
      <c r="F193">
        <v>0</v>
      </c>
      <c r="G193">
        <v>7</v>
      </c>
      <c r="H193" t="s">
        <v>3220</v>
      </c>
      <c r="I193">
        <v>63053.651428603698</v>
      </c>
      <c r="J193">
        <v>69628.9174457505</v>
      </c>
      <c r="K193">
        <v>9242.7326365996396</v>
      </c>
      <c r="L193">
        <v>336358.62535293598</v>
      </c>
      <c r="M193">
        <v>213850.33083488999</v>
      </c>
      <c r="N193">
        <v>231342.12967617399</v>
      </c>
      <c r="O193" s="1">
        <v>63053.651428603698</v>
      </c>
      <c r="P193" s="1">
        <v>231342.12967617399</v>
      </c>
      <c r="Q193" s="6">
        <v>0.70028515341932696</v>
      </c>
      <c r="R193" s="6">
        <v>0.25434223365668601</v>
      </c>
      <c r="S193" s="6">
        <v>1.8753761944860201</v>
      </c>
      <c r="T193" s="6">
        <v>0.25925925925925902</v>
      </c>
      <c r="U193" s="6">
        <v>0</v>
      </c>
      <c r="V193" s="6">
        <v>5.0955939522668104E-3</v>
      </c>
      <c r="W193" s="5">
        <v>2.9086061083195499E-2</v>
      </c>
      <c r="X193" s="6">
        <v>5.0955939522668199E-3</v>
      </c>
      <c r="Y193" s="6">
        <v>2.9086061083195499E-2</v>
      </c>
    </row>
    <row r="194" spans="1:25" x14ac:dyDescent="0.35">
      <c r="A194" t="s">
        <v>124</v>
      </c>
      <c r="B194" t="s">
        <v>125</v>
      </c>
      <c r="C194" t="s">
        <v>126</v>
      </c>
      <c r="D194" t="s">
        <v>127</v>
      </c>
      <c r="E194">
        <v>81.709999999999994</v>
      </c>
      <c r="F194">
        <v>5.0709939148073004E-3</v>
      </c>
      <c r="G194">
        <v>1</v>
      </c>
      <c r="H194" t="s">
        <v>124</v>
      </c>
      <c r="I194">
        <v>4422.5066756770502</v>
      </c>
      <c r="J194">
        <v>2150.1578168322799</v>
      </c>
      <c r="K194">
        <v>2515.5541643296601</v>
      </c>
      <c r="L194">
        <v>13570.6629419691</v>
      </c>
      <c r="M194">
        <v>8020.3981385399602</v>
      </c>
      <c r="N194">
        <v>5782.6741333946802</v>
      </c>
      <c r="O194" s="1">
        <v>2515.5541643296601</v>
      </c>
      <c r="P194" s="1">
        <v>8020.3981385399602</v>
      </c>
      <c r="Q194" s="6">
        <v>0.40279024118687201</v>
      </c>
      <c r="R194" s="6">
        <v>0.43943823584858799</v>
      </c>
      <c r="S194" s="6">
        <v>1.6727976011813099</v>
      </c>
      <c r="T194" s="6">
        <v>0</v>
      </c>
      <c r="U194" s="6">
        <v>0</v>
      </c>
      <c r="V194" s="6">
        <v>5.1172377293133304E-3</v>
      </c>
      <c r="W194" s="5">
        <v>2.9086061083195499E-2</v>
      </c>
      <c r="X194" s="6">
        <v>5.1172377293133304E-3</v>
      </c>
      <c r="Y194" s="6">
        <v>2.9086061083195499E-2</v>
      </c>
    </row>
    <row r="195" spans="1:25" x14ac:dyDescent="0.35">
      <c r="A195" t="s">
        <v>3036</v>
      </c>
      <c r="B195" t="s">
        <v>3037</v>
      </c>
      <c r="C195" t="s">
        <v>3038</v>
      </c>
      <c r="D195" t="s">
        <v>3039</v>
      </c>
      <c r="E195">
        <v>123.55</v>
      </c>
      <c r="F195">
        <v>2.4360535931790498E-3</v>
      </c>
      <c r="G195">
        <v>3</v>
      </c>
      <c r="H195" t="s">
        <v>3036</v>
      </c>
      <c r="I195">
        <v>19656.746176153501</v>
      </c>
      <c r="J195">
        <v>25483.984013292498</v>
      </c>
      <c r="K195">
        <v>28380.8603029642</v>
      </c>
      <c r="L195">
        <v>6423.8378081103401</v>
      </c>
      <c r="M195">
        <v>14492.798909675501</v>
      </c>
      <c r="N195">
        <v>9900.2786161145705</v>
      </c>
      <c r="O195" s="1">
        <v>25483.984013292498</v>
      </c>
      <c r="P195" s="1">
        <v>9900.2786161145705</v>
      </c>
      <c r="Q195" s="6">
        <v>0.181306898055731</v>
      </c>
      <c r="R195" s="6">
        <v>0.394003538332173</v>
      </c>
      <c r="S195" s="6">
        <v>-1.3640498059597099</v>
      </c>
      <c r="T195" s="6">
        <v>0.11111111111111099</v>
      </c>
      <c r="U195" s="6">
        <v>0.11111111111111099</v>
      </c>
      <c r="V195" s="6">
        <v>5.1869873126542997E-3</v>
      </c>
      <c r="W195" s="5">
        <v>2.93305416596998E-2</v>
      </c>
      <c r="X195" s="6">
        <v>5.1869873126542997E-3</v>
      </c>
      <c r="Y195" s="6">
        <v>2.93305416596998E-2</v>
      </c>
    </row>
    <row r="196" spans="1:25" x14ac:dyDescent="0.35">
      <c r="A196" t="s">
        <v>1288</v>
      </c>
      <c r="B196" t="s">
        <v>1289</v>
      </c>
      <c r="C196" t="s">
        <v>1290</v>
      </c>
      <c r="D196" t="s">
        <v>1291</v>
      </c>
      <c r="E196">
        <v>725.71</v>
      </c>
      <c r="F196">
        <v>0</v>
      </c>
      <c r="G196">
        <v>14</v>
      </c>
      <c r="H196" t="s">
        <v>1288</v>
      </c>
      <c r="I196">
        <v>94016.143599028394</v>
      </c>
      <c r="J196">
        <v>115947.66825795099</v>
      </c>
      <c r="K196">
        <v>182720.54342328801</v>
      </c>
      <c r="L196">
        <v>250180.883269974</v>
      </c>
      <c r="M196">
        <v>299857.982992101</v>
      </c>
      <c r="N196">
        <v>280496.05381111999</v>
      </c>
      <c r="O196" s="1">
        <v>115947.66825795099</v>
      </c>
      <c r="P196" s="1">
        <v>280496.05381111999</v>
      </c>
      <c r="Q196" s="6">
        <v>0.35297506938435103</v>
      </c>
      <c r="R196" s="6">
        <v>9.0444107735783805E-2</v>
      </c>
      <c r="S196" s="6">
        <v>1.27450666701676</v>
      </c>
      <c r="T196" s="6">
        <v>4.7619047619047603E-2</v>
      </c>
      <c r="U196" s="6">
        <v>0</v>
      </c>
      <c r="V196" s="6">
        <v>5.2165603816516004E-3</v>
      </c>
      <c r="W196" s="5">
        <v>2.9346496095752898E-2</v>
      </c>
      <c r="X196" s="6">
        <v>5.2165603816516099E-3</v>
      </c>
      <c r="Y196" s="6">
        <v>2.9346496095752898E-2</v>
      </c>
    </row>
    <row r="197" spans="1:25" x14ac:dyDescent="0.35">
      <c r="A197" t="s">
        <v>3236</v>
      </c>
      <c r="B197" t="s">
        <v>3237</v>
      </c>
      <c r="C197" t="s">
        <v>3238</v>
      </c>
      <c r="D197" t="s">
        <v>3239</v>
      </c>
      <c r="E197">
        <v>137.69</v>
      </c>
      <c r="F197">
        <v>2.56739409499358E-3</v>
      </c>
      <c r="G197">
        <v>2</v>
      </c>
      <c r="H197" t="s">
        <v>3236</v>
      </c>
      <c r="I197">
        <v>13251.4606679853</v>
      </c>
      <c r="J197">
        <v>9564.0509995838493</v>
      </c>
      <c r="K197">
        <v>6169.8617563566704</v>
      </c>
      <c r="L197">
        <v>21385.162378017201</v>
      </c>
      <c r="M197">
        <v>19105.6319381947</v>
      </c>
      <c r="N197">
        <v>24110.320533877799</v>
      </c>
      <c r="O197" s="1">
        <v>9564.0509995838493</v>
      </c>
      <c r="P197" s="1">
        <v>21385.162378017201</v>
      </c>
      <c r="Q197" s="6">
        <v>0.36657913793479702</v>
      </c>
      <c r="R197" s="6">
        <v>0.116359388943193</v>
      </c>
      <c r="S197" s="6">
        <v>1.1609164334259401</v>
      </c>
      <c r="T197" s="6">
        <v>0</v>
      </c>
      <c r="U197" s="6">
        <v>0</v>
      </c>
      <c r="V197" s="6">
        <v>5.31884289981608E-3</v>
      </c>
      <c r="W197" s="5">
        <v>2.9687234006704599E-2</v>
      </c>
      <c r="X197" s="6">
        <v>5.31884289981608E-3</v>
      </c>
      <c r="Y197" s="6">
        <v>2.9687234006704599E-2</v>
      </c>
    </row>
    <row r="198" spans="1:25" x14ac:dyDescent="0.35">
      <c r="A198" t="s">
        <v>1708</v>
      </c>
      <c r="B198" t="s">
        <v>1709</v>
      </c>
      <c r="C198" t="s">
        <v>1710</v>
      </c>
      <c r="D198" t="s">
        <v>1711</v>
      </c>
      <c r="E198">
        <v>1413.29</v>
      </c>
      <c r="F198">
        <v>0</v>
      </c>
      <c r="G198">
        <v>20</v>
      </c>
      <c r="H198" t="s">
        <v>1708</v>
      </c>
      <c r="I198">
        <v>5945259.1426716195</v>
      </c>
      <c r="J198">
        <v>7676679.6479614004</v>
      </c>
      <c r="K198">
        <v>6273270.1735815601</v>
      </c>
      <c r="L198">
        <v>2790194.7321350202</v>
      </c>
      <c r="M198">
        <v>4065113.45368734</v>
      </c>
      <c r="N198">
        <v>3571454.7863304098</v>
      </c>
      <c r="O198" s="1">
        <v>6273270.1735815601</v>
      </c>
      <c r="P198" s="1">
        <v>3571454.7863304098</v>
      </c>
      <c r="Q198" s="6">
        <v>0.13867996016390399</v>
      </c>
      <c r="R198" s="6">
        <v>0.18495955622697599</v>
      </c>
      <c r="S198" s="6">
        <v>-0.81270583983581401</v>
      </c>
      <c r="T198" s="6">
        <v>5.0505050505050497E-2</v>
      </c>
      <c r="U198" s="6">
        <v>5.0505050505050497E-2</v>
      </c>
      <c r="V198" s="6">
        <v>5.3312535089524299E-3</v>
      </c>
      <c r="W198" s="5">
        <v>2.9687234006704599E-2</v>
      </c>
      <c r="X198" s="6">
        <v>5.3312535089524299E-3</v>
      </c>
      <c r="Y198" s="6">
        <v>2.9687234006704599E-2</v>
      </c>
    </row>
    <row r="199" spans="1:25" x14ac:dyDescent="0.35">
      <c r="A199" t="s">
        <v>1620</v>
      </c>
      <c r="B199" t="s">
        <v>1621</v>
      </c>
      <c r="C199" t="s">
        <v>1622</v>
      </c>
      <c r="D199" t="s">
        <v>1623</v>
      </c>
      <c r="E199">
        <v>1192.73</v>
      </c>
      <c r="F199">
        <v>0</v>
      </c>
      <c r="G199">
        <v>18</v>
      </c>
      <c r="H199" t="s">
        <v>1620</v>
      </c>
      <c r="I199">
        <v>1210584.0957194499</v>
      </c>
      <c r="J199">
        <v>1443800.6237490999</v>
      </c>
      <c r="K199">
        <v>1705973.7480492401</v>
      </c>
      <c r="L199">
        <v>782722.75116691797</v>
      </c>
      <c r="M199">
        <v>831969.33187438303</v>
      </c>
      <c r="N199">
        <v>758936.73523721704</v>
      </c>
      <c r="O199" s="1">
        <v>1443800.6237490999</v>
      </c>
      <c r="P199" s="1">
        <v>782722.75116691797</v>
      </c>
      <c r="Q199" s="6">
        <v>0.170515224273141</v>
      </c>
      <c r="R199" s="6">
        <v>4.7078074919635803E-2</v>
      </c>
      <c r="S199" s="6">
        <v>-0.88329824741807506</v>
      </c>
      <c r="T199" s="6">
        <v>1.38888888888889E-2</v>
      </c>
      <c r="U199" s="6">
        <v>0</v>
      </c>
      <c r="V199" s="6">
        <v>5.4588196889471001E-3</v>
      </c>
      <c r="W199" s="5">
        <v>3.0114397814931599E-2</v>
      </c>
      <c r="X199" s="6">
        <v>5.4588196889470897E-3</v>
      </c>
      <c r="Y199" s="6">
        <v>3.0114397814931599E-2</v>
      </c>
    </row>
    <row r="200" spans="1:25" x14ac:dyDescent="0.35">
      <c r="A200" t="s">
        <v>1160</v>
      </c>
      <c r="B200" t="s">
        <v>1161</v>
      </c>
      <c r="C200" t="s">
        <v>1162</v>
      </c>
      <c r="D200" t="s">
        <v>1163</v>
      </c>
      <c r="E200">
        <v>573.83000000000004</v>
      </c>
      <c r="F200">
        <v>0</v>
      </c>
      <c r="G200">
        <v>12</v>
      </c>
      <c r="H200" t="s">
        <v>1160</v>
      </c>
      <c r="I200">
        <v>113665.756639071</v>
      </c>
      <c r="J200">
        <v>166171.68039800299</v>
      </c>
      <c r="K200">
        <v>191926.505530194</v>
      </c>
      <c r="L200">
        <v>47252.542586185999</v>
      </c>
      <c r="M200">
        <v>75847.155586795707</v>
      </c>
      <c r="N200">
        <v>81365.513790135999</v>
      </c>
      <c r="O200" s="1">
        <v>166171.68039800299</v>
      </c>
      <c r="P200" s="1">
        <v>75847.155586795707</v>
      </c>
      <c r="Q200" s="6">
        <v>0.25363384797388799</v>
      </c>
      <c r="R200" s="6">
        <v>0.26866957829261101</v>
      </c>
      <c r="S200" s="6">
        <v>-1.13150755076872</v>
      </c>
      <c r="T200" s="6">
        <v>5.1282051282051301E-2</v>
      </c>
      <c r="U200" s="6">
        <v>7.69230769230769E-2</v>
      </c>
      <c r="V200" s="6">
        <v>5.4628670603203101E-3</v>
      </c>
      <c r="W200" s="5">
        <v>3.0114397814931599E-2</v>
      </c>
      <c r="X200" s="6">
        <v>5.4628670603203101E-3</v>
      </c>
      <c r="Y200" s="6">
        <v>3.0114397814931599E-2</v>
      </c>
    </row>
    <row r="201" spans="1:25" x14ac:dyDescent="0.35">
      <c r="A201" t="s">
        <v>1652</v>
      </c>
      <c r="B201" t="s">
        <v>1653</v>
      </c>
      <c r="C201" t="s">
        <v>1654</v>
      </c>
      <c r="D201" t="s">
        <v>1655</v>
      </c>
      <c r="E201">
        <v>626.24</v>
      </c>
      <c r="F201">
        <v>0</v>
      </c>
      <c r="G201">
        <v>9</v>
      </c>
      <c r="H201" t="s">
        <v>1652</v>
      </c>
      <c r="I201">
        <v>1218762.1374917901</v>
      </c>
      <c r="J201">
        <v>1501183.7350548899</v>
      </c>
      <c r="K201">
        <v>1973839.3812242299</v>
      </c>
      <c r="L201">
        <v>621811.24423237704</v>
      </c>
      <c r="M201">
        <v>909786.36751366698</v>
      </c>
      <c r="N201">
        <v>723693.07698972698</v>
      </c>
      <c r="O201" s="1">
        <v>1501183.7350548899</v>
      </c>
      <c r="P201" s="1">
        <v>723693.07698972698</v>
      </c>
      <c r="Q201" s="6">
        <v>0.24384051934036</v>
      </c>
      <c r="R201" s="6">
        <v>0.19424362390248101</v>
      </c>
      <c r="S201" s="6">
        <v>-1.0526506885451501</v>
      </c>
      <c r="T201" s="6">
        <v>0</v>
      </c>
      <c r="U201" s="6">
        <v>0</v>
      </c>
      <c r="V201" s="6">
        <v>5.5474387804687903E-3</v>
      </c>
      <c r="W201" s="5">
        <v>3.02763201103197E-2</v>
      </c>
      <c r="X201" s="6">
        <v>5.5474387804687903E-3</v>
      </c>
      <c r="Y201" s="6">
        <v>3.02763201103197E-2</v>
      </c>
    </row>
    <row r="202" spans="1:25" x14ac:dyDescent="0.35">
      <c r="A202" t="s">
        <v>2280</v>
      </c>
      <c r="B202" t="s">
        <v>2281</v>
      </c>
      <c r="C202" t="s">
        <v>2282</v>
      </c>
      <c r="D202" t="s">
        <v>2283</v>
      </c>
      <c r="E202">
        <v>590.39</v>
      </c>
      <c r="F202">
        <v>0</v>
      </c>
      <c r="G202">
        <v>8</v>
      </c>
      <c r="H202" t="s">
        <v>2280</v>
      </c>
      <c r="I202">
        <v>376872.24307818199</v>
      </c>
      <c r="J202">
        <v>287582.30504154501</v>
      </c>
      <c r="K202">
        <v>465071.78647632501</v>
      </c>
      <c r="L202">
        <v>222014.35818069099</v>
      </c>
      <c r="M202">
        <v>161642.835389385</v>
      </c>
      <c r="N202">
        <v>162879.167383775</v>
      </c>
      <c r="O202" s="1">
        <v>376872.24307818199</v>
      </c>
      <c r="P202" s="1">
        <v>162879.167383775</v>
      </c>
      <c r="Q202" s="6">
        <v>0.235705789837619</v>
      </c>
      <c r="R202" s="6">
        <v>0.18939721294179501</v>
      </c>
      <c r="S202" s="6">
        <v>-1.2102734516654801</v>
      </c>
      <c r="T202" s="6">
        <v>0</v>
      </c>
      <c r="U202" s="6">
        <v>2.5641025641025599E-2</v>
      </c>
      <c r="V202" s="6">
        <v>5.5288863755593703E-3</v>
      </c>
      <c r="W202" s="5">
        <v>3.02763201103197E-2</v>
      </c>
      <c r="X202" s="6">
        <v>5.5288863755593703E-3</v>
      </c>
      <c r="Y202" s="6">
        <v>3.02763201103197E-2</v>
      </c>
    </row>
    <row r="203" spans="1:25" x14ac:dyDescent="0.35">
      <c r="A203" t="s">
        <v>4153</v>
      </c>
      <c r="B203" t="s">
        <v>4154</v>
      </c>
      <c r="C203" t="s">
        <v>4155</v>
      </c>
      <c r="D203" t="s">
        <v>4156</v>
      </c>
      <c r="E203">
        <v>1019.62</v>
      </c>
      <c r="F203">
        <v>0</v>
      </c>
      <c r="G203">
        <v>12</v>
      </c>
      <c r="H203" t="s">
        <v>4153</v>
      </c>
      <c r="I203">
        <v>2219156.0955974599</v>
      </c>
      <c r="J203">
        <v>2555641.25619388</v>
      </c>
      <c r="K203">
        <v>3193355.5305504301</v>
      </c>
      <c r="L203">
        <v>1279384.2016225599</v>
      </c>
      <c r="M203">
        <v>1539568.5741826301</v>
      </c>
      <c r="N203">
        <v>1440292.8477401801</v>
      </c>
      <c r="O203" s="1">
        <v>2555641.25619388</v>
      </c>
      <c r="P203" s="1">
        <v>1440292.8477401801</v>
      </c>
      <c r="Q203" s="6">
        <v>0.18629186365803199</v>
      </c>
      <c r="R203" s="6">
        <v>9.2483414192617505E-2</v>
      </c>
      <c r="S203" s="6">
        <v>-0.82732315696905101</v>
      </c>
      <c r="T203" s="6">
        <v>1.6666666666666701E-2</v>
      </c>
      <c r="U203" s="6">
        <v>0.05</v>
      </c>
      <c r="V203" s="6">
        <v>5.6949240480999603E-3</v>
      </c>
      <c r="W203" s="5">
        <v>3.05440081730446E-2</v>
      </c>
      <c r="X203" s="6">
        <v>5.6949240480999499E-3</v>
      </c>
      <c r="Y203" s="6">
        <v>3.05440081730446E-2</v>
      </c>
    </row>
    <row r="204" spans="1:25" x14ac:dyDescent="0.35">
      <c r="A204" t="s">
        <v>1536</v>
      </c>
      <c r="B204" t="s">
        <v>1537</v>
      </c>
      <c r="C204" t="s">
        <v>1538</v>
      </c>
      <c r="D204" t="s">
        <v>1539</v>
      </c>
      <c r="E204">
        <v>210.52</v>
      </c>
      <c r="F204">
        <v>1.63398692810458E-3</v>
      </c>
      <c r="G204">
        <v>3</v>
      </c>
      <c r="H204" t="s">
        <v>1536</v>
      </c>
      <c r="I204">
        <v>386507.42927632702</v>
      </c>
      <c r="J204">
        <v>399145.37345543999</v>
      </c>
      <c r="K204">
        <v>357290.31438822398</v>
      </c>
      <c r="L204">
        <v>257893.40632957101</v>
      </c>
      <c r="M204">
        <v>169390.28174823601</v>
      </c>
      <c r="N204">
        <v>186559.46318101999</v>
      </c>
      <c r="O204" s="1">
        <v>386507.42927632702</v>
      </c>
      <c r="P204" s="1">
        <v>186559.46318101999</v>
      </c>
      <c r="Q204" s="6">
        <v>5.6348784769705902E-2</v>
      </c>
      <c r="R204" s="6">
        <v>0.22937185358586201</v>
      </c>
      <c r="S204" s="6">
        <v>-1.05086060292064</v>
      </c>
      <c r="T204" s="6">
        <v>0</v>
      </c>
      <c r="U204" s="6">
        <v>0</v>
      </c>
      <c r="V204" s="6">
        <v>5.7078593213073401E-3</v>
      </c>
      <c r="W204" s="5">
        <v>3.05440081730446E-2</v>
      </c>
      <c r="X204" s="6">
        <v>5.7078593213073401E-3</v>
      </c>
      <c r="Y204" s="6">
        <v>3.05440081730446E-2</v>
      </c>
    </row>
    <row r="205" spans="1:25" x14ac:dyDescent="0.35">
      <c r="A205" t="s">
        <v>1916</v>
      </c>
      <c r="B205" t="s">
        <v>1917</v>
      </c>
      <c r="C205" t="s">
        <v>1918</v>
      </c>
      <c r="D205" t="s">
        <v>1919</v>
      </c>
      <c r="E205">
        <v>105.37</v>
      </c>
      <c r="F205">
        <v>2.24719101123596E-3</v>
      </c>
      <c r="G205">
        <v>3</v>
      </c>
      <c r="H205" t="s">
        <v>1916</v>
      </c>
      <c r="I205">
        <v>212385.17321048901</v>
      </c>
      <c r="J205">
        <v>269188.11768779502</v>
      </c>
      <c r="K205">
        <v>355172.81902852101</v>
      </c>
      <c r="L205">
        <v>114474.65666384999</v>
      </c>
      <c r="M205">
        <v>160149.62590259401</v>
      </c>
      <c r="N205">
        <v>125930.137485062</v>
      </c>
      <c r="O205" s="1">
        <v>269188.11768779502</v>
      </c>
      <c r="P205" s="1">
        <v>125930.137485062</v>
      </c>
      <c r="Q205" s="6">
        <v>0.25774520355000502</v>
      </c>
      <c r="R205" s="6">
        <v>0.17798430600946299</v>
      </c>
      <c r="S205" s="6">
        <v>-1.0959911400934499</v>
      </c>
      <c r="T205" s="6">
        <v>8.3333333333333301E-2</v>
      </c>
      <c r="U205" s="6">
        <v>0</v>
      </c>
      <c r="V205" s="6">
        <v>5.6595081464803597E-3</v>
      </c>
      <c r="W205" s="5">
        <v>3.05440081730446E-2</v>
      </c>
      <c r="X205" s="6">
        <v>5.6595081464803597E-3</v>
      </c>
      <c r="Y205" s="6">
        <v>3.05440081730446E-2</v>
      </c>
    </row>
    <row r="206" spans="1:25" x14ac:dyDescent="0.35">
      <c r="A206" t="s">
        <v>4283</v>
      </c>
      <c r="B206" t="s">
        <v>4284</v>
      </c>
      <c r="C206" t="s">
        <v>4285</v>
      </c>
      <c r="D206" t="s">
        <v>4286</v>
      </c>
      <c r="E206">
        <v>951.44</v>
      </c>
      <c r="F206">
        <v>0</v>
      </c>
      <c r="G206">
        <v>16</v>
      </c>
      <c r="H206" t="s">
        <v>4283</v>
      </c>
      <c r="I206">
        <v>11707914.0572844</v>
      </c>
      <c r="J206">
        <v>18691458.7248445</v>
      </c>
      <c r="K206">
        <v>21709216.627603799</v>
      </c>
      <c r="L206">
        <v>5221145.8326181797</v>
      </c>
      <c r="M206">
        <v>8240332.8408626299</v>
      </c>
      <c r="N206">
        <v>8393933.5611269008</v>
      </c>
      <c r="O206" s="1">
        <v>18691458.7248445</v>
      </c>
      <c r="P206" s="1">
        <v>8240332.8408626299</v>
      </c>
      <c r="Q206" s="6">
        <v>0.29534610290625901</v>
      </c>
      <c r="R206" s="6">
        <v>0.24558469936999999</v>
      </c>
      <c r="S206" s="6">
        <v>-1.18160464817782</v>
      </c>
      <c r="T206" s="6">
        <v>5.1282051282051301E-2</v>
      </c>
      <c r="U206" s="6">
        <v>3.8461538461538498E-2</v>
      </c>
      <c r="V206" s="6">
        <v>5.6496848985277603E-3</v>
      </c>
      <c r="W206" s="5">
        <v>3.05440081730446E-2</v>
      </c>
      <c r="X206" s="6">
        <v>5.6496848985277603E-3</v>
      </c>
      <c r="Y206" s="6">
        <v>3.05440081730446E-2</v>
      </c>
    </row>
    <row r="207" spans="1:25" x14ac:dyDescent="0.35">
      <c r="A207" t="s">
        <v>116</v>
      </c>
      <c r="B207" t="s">
        <v>117</v>
      </c>
      <c r="C207" t="s">
        <v>118</v>
      </c>
      <c r="D207" t="s">
        <v>119</v>
      </c>
      <c r="E207">
        <v>415.43</v>
      </c>
      <c r="F207">
        <v>0</v>
      </c>
      <c r="G207">
        <v>10</v>
      </c>
      <c r="H207" t="s">
        <v>116</v>
      </c>
      <c r="I207">
        <v>180125.46505418999</v>
      </c>
      <c r="J207">
        <v>173310.403793543</v>
      </c>
      <c r="K207">
        <v>156725.795366518</v>
      </c>
      <c r="L207">
        <v>97299.174226279298</v>
      </c>
      <c r="M207">
        <v>106627.170955596</v>
      </c>
      <c r="N207">
        <v>92749.753709489101</v>
      </c>
      <c r="O207" s="1">
        <v>173310.403793543</v>
      </c>
      <c r="P207" s="1">
        <v>97299.174226279298</v>
      </c>
      <c r="Q207" s="6">
        <v>7.0771337240334797E-2</v>
      </c>
      <c r="R207" s="6">
        <v>7.1537631985649094E-2</v>
      </c>
      <c r="S207" s="6">
        <v>-0.83285879574823696</v>
      </c>
      <c r="T207" s="6">
        <v>2.7777777777777801E-2</v>
      </c>
      <c r="U207" s="6">
        <v>0</v>
      </c>
      <c r="V207" s="6">
        <v>5.8242586152927401E-3</v>
      </c>
      <c r="W207" s="5">
        <v>3.1015590781437601E-2</v>
      </c>
      <c r="X207" s="6">
        <v>5.8242586152927401E-3</v>
      </c>
      <c r="Y207" s="6">
        <v>3.1015590781437601E-2</v>
      </c>
    </row>
    <row r="208" spans="1:25" x14ac:dyDescent="0.35">
      <c r="A208" t="s">
        <v>996</v>
      </c>
      <c r="B208" t="s">
        <v>997</v>
      </c>
      <c r="C208" t="s">
        <v>998</v>
      </c>
      <c r="D208" t="s">
        <v>999</v>
      </c>
      <c r="E208">
        <v>100.27</v>
      </c>
      <c r="F208">
        <v>2.2002200220022001E-3</v>
      </c>
      <c r="G208">
        <v>2</v>
      </c>
      <c r="H208" t="s">
        <v>996</v>
      </c>
      <c r="I208">
        <v>30071.308996697499</v>
      </c>
      <c r="J208">
        <v>37680.326413245901</v>
      </c>
      <c r="K208">
        <v>63303.4805113037</v>
      </c>
      <c r="L208">
        <v>19830.1625478936</v>
      </c>
      <c r="M208">
        <v>18988.283231925499</v>
      </c>
      <c r="N208">
        <v>16006.7503273566</v>
      </c>
      <c r="O208" s="1">
        <v>37680.326413245901</v>
      </c>
      <c r="P208" s="1">
        <v>18988.283231925499</v>
      </c>
      <c r="Q208" s="6">
        <v>0.39855343672580001</v>
      </c>
      <c r="R208" s="6">
        <v>0.10993187520589499</v>
      </c>
      <c r="S208" s="6">
        <v>-0.98870198815035304</v>
      </c>
      <c r="T208" s="6">
        <v>0</v>
      </c>
      <c r="U208" s="6">
        <v>0</v>
      </c>
      <c r="V208" s="6">
        <v>5.8579691634360097E-3</v>
      </c>
      <c r="W208" s="5">
        <v>3.1044406629416901E-2</v>
      </c>
      <c r="X208" s="6">
        <v>5.8579691634360097E-3</v>
      </c>
      <c r="Y208" s="6">
        <v>3.1044406629416901E-2</v>
      </c>
    </row>
    <row r="209" spans="1:25" x14ac:dyDescent="0.35">
      <c r="A209" t="s">
        <v>1272</v>
      </c>
      <c r="B209" t="s">
        <v>1273</v>
      </c>
      <c r="C209" t="s">
        <v>1274</v>
      </c>
      <c r="D209" t="s">
        <v>1275</v>
      </c>
      <c r="E209">
        <v>926.03</v>
      </c>
      <c r="F209">
        <v>0</v>
      </c>
      <c r="G209">
        <v>18</v>
      </c>
      <c r="H209" t="s">
        <v>1272</v>
      </c>
      <c r="I209">
        <v>37983438.642212197</v>
      </c>
      <c r="J209">
        <v>46558452.552295901</v>
      </c>
      <c r="K209">
        <v>46595485.188335799</v>
      </c>
      <c r="L209">
        <v>21069763.069201399</v>
      </c>
      <c r="M209">
        <v>26067909.5248986</v>
      </c>
      <c r="N209">
        <v>26191955.929689899</v>
      </c>
      <c r="O209" s="1">
        <v>46558452.552295901</v>
      </c>
      <c r="P209" s="1">
        <v>26067909.5248986</v>
      </c>
      <c r="Q209" s="6">
        <v>0.113503373610804</v>
      </c>
      <c r="R209" s="6">
        <v>0.119548482985846</v>
      </c>
      <c r="S209" s="6">
        <v>-0.83676821582372096</v>
      </c>
      <c r="T209" s="6">
        <v>2.5641025641025599E-2</v>
      </c>
      <c r="U209" s="6">
        <v>0</v>
      </c>
      <c r="V209" s="6">
        <v>6.0744621942031198E-3</v>
      </c>
      <c r="W209" s="5">
        <v>3.2036947245388601E-2</v>
      </c>
      <c r="X209" s="6">
        <v>6.0744621942031198E-3</v>
      </c>
      <c r="Y209" s="6">
        <v>3.2036947245388601E-2</v>
      </c>
    </row>
    <row r="210" spans="1:25" x14ac:dyDescent="0.35">
      <c r="A210" t="s">
        <v>1612</v>
      </c>
      <c r="B210" t="s">
        <v>1613</v>
      </c>
      <c r="C210" t="s">
        <v>1614</v>
      </c>
      <c r="D210" t="s">
        <v>1615</v>
      </c>
      <c r="E210">
        <v>528.79999999999995</v>
      </c>
      <c r="F210">
        <v>0</v>
      </c>
      <c r="G210">
        <v>15</v>
      </c>
      <c r="H210" t="s">
        <v>1612</v>
      </c>
      <c r="I210">
        <v>24530728.494855199</v>
      </c>
      <c r="J210">
        <v>32959529.3330401</v>
      </c>
      <c r="K210">
        <v>55066053.0162692</v>
      </c>
      <c r="L210">
        <v>9769058.3261509594</v>
      </c>
      <c r="M210">
        <v>18134214.043521602</v>
      </c>
      <c r="N210">
        <v>13826352.1523869</v>
      </c>
      <c r="O210" s="1">
        <v>32959529.3330401</v>
      </c>
      <c r="P210" s="1">
        <v>13826352.1523869</v>
      </c>
      <c r="Q210" s="6">
        <v>0.420321777859407</v>
      </c>
      <c r="R210" s="6">
        <v>0.30073622624025098</v>
      </c>
      <c r="S210" s="6">
        <v>-1.25327506460212</v>
      </c>
      <c r="T210" s="6">
        <v>0</v>
      </c>
      <c r="U210" s="6">
        <v>0</v>
      </c>
      <c r="V210" s="6">
        <v>6.2198671965966301E-3</v>
      </c>
      <c r="W210" s="5">
        <v>3.2646862749600498E-2</v>
      </c>
      <c r="X210" s="6">
        <v>6.2198671965966301E-3</v>
      </c>
      <c r="Y210" s="6">
        <v>3.2646862749600498E-2</v>
      </c>
    </row>
    <row r="211" spans="1:25" x14ac:dyDescent="0.35">
      <c r="A211" t="s">
        <v>4339</v>
      </c>
      <c r="B211" t="s">
        <v>4340</v>
      </c>
      <c r="C211" t="s">
        <v>4341</v>
      </c>
      <c r="D211" t="s">
        <v>4342</v>
      </c>
      <c r="E211">
        <v>1023.81</v>
      </c>
      <c r="F211">
        <v>0</v>
      </c>
      <c r="G211">
        <v>23</v>
      </c>
      <c r="H211" t="s">
        <v>4339</v>
      </c>
      <c r="I211">
        <v>24443992.7718031</v>
      </c>
      <c r="J211">
        <v>36660587.675749898</v>
      </c>
      <c r="K211">
        <v>30757571.559621301</v>
      </c>
      <c r="L211">
        <v>12645070.0179225</v>
      </c>
      <c r="M211">
        <v>18436586.034924101</v>
      </c>
      <c r="N211">
        <v>15610699.6399929</v>
      </c>
      <c r="O211" s="1">
        <v>30757571.559621301</v>
      </c>
      <c r="P211" s="1">
        <v>15610699.6399929</v>
      </c>
      <c r="Q211" s="6">
        <v>0.199520053385846</v>
      </c>
      <c r="R211" s="6">
        <v>0.18607150614242399</v>
      </c>
      <c r="S211" s="6">
        <v>-0.97840640348076502</v>
      </c>
      <c r="T211" s="6">
        <v>0</v>
      </c>
      <c r="U211" s="6">
        <v>0</v>
      </c>
      <c r="V211" s="6">
        <v>6.2879538084597199E-3</v>
      </c>
      <c r="W211" s="5">
        <v>3.2847072989906197E-2</v>
      </c>
      <c r="X211" s="6">
        <v>6.2879538084597199E-3</v>
      </c>
      <c r="Y211" s="6">
        <v>3.2847072989906301E-2</v>
      </c>
    </row>
    <row r="212" spans="1:25" x14ac:dyDescent="0.35">
      <c r="A212" t="s">
        <v>708</v>
      </c>
      <c r="B212" t="s">
        <v>709</v>
      </c>
      <c r="C212" t="s">
        <v>710</v>
      </c>
      <c r="D212" t="s">
        <v>711</v>
      </c>
      <c r="E212">
        <v>574.34</v>
      </c>
      <c r="F212">
        <v>0</v>
      </c>
      <c r="G212">
        <v>13</v>
      </c>
      <c r="H212" t="s">
        <v>708</v>
      </c>
      <c r="I212">
        <v>274347.90873723599</v>
      </c>
      <c r="J212">
        <v>201303.25738668599</v>
      </c>
      <c r="K212">
        <v>202585.146255617</v>
      </c>
      <c r="L212">
        <v>142187.591277781</v>
      </c>
      <c r="M212">
        <v>112507.17637188001</v>
      </c>
      <c r="N212">
        <v>102965.11918382101</v>
      </c>
      <c r="O212" s="1">
        <v>202585.146255617</v>
      </c>
      <c r="P212" s="1">
        <v>112507.17637188001</v>
      </c>
      <c r="Q212" s="6">
        <v>0.18492321488211999</v>
      </c>
      <c r="R212" s="6">
        <v>0.17157149885453701</v>
      </c>
      <c r="S212" s="6">
        <v>-0.848511370197926</v>
      </c>
      <c r="T212" s="6">
        <v>4.7619047619047603E-2</v>
      </c>
      <c r="U212" s="6">
        <v>4.7619047619047603E-2</v>
      </c>
      <c r="V212" s="6">
        <v>6.3687342741979196E-3</v>
      </c>
      <c r="W212" s="5">
        <v>3.2955195749033599E-2</v>
      </c>
      <c r="X212" s="6">
        <v>6.3687342741979196E-3</v>
      </c>
      <c r="Y212" s="6">
        <v>3.2955195749033599E-2</v>
      </c>
    </row>
    <row r="213" spans="1:25" x14ac:dyDescent="0.35">
      <c r="A213" t="s">
        <v>2068</v>
      </c>
      <c r="B213" t="s">
        <v>2069</v>
      </c>
      <c r="C213" t="s">
        <v>2070</v>
      </c>
      <c r="D213" t="s">
        <v>2071</v>
      </c>
      <c r="E213">
        <v>1417.44</v>
      </c>
      <c r="F213">
        <v>0</v>
      </c>
      <c r="G213">
        <v>22</v>
      </c>
      <c r="H213" t="s">
        <v>2068</v>
      </c>
      <c r="I213">
        <v>1653711.4951238499</v>
      </c>
      <c r="J213">
        <v>2202233.2278521499</v>
      </c>
      <c r="K213">
        <v>3319752.13613019</v>
      </c>
      <c r="L213">
        <v>1130617.13759303</v>
      </c>
      <c r="M213">
        <v>1006383.82968665</v>
      </c>
      <c r="N213">
        <v>1085271.0972386301</v>
      </c>
      <c r="O213" s="1">
        <v>2202233.2278521499</v>
      </c>
      <c r="P213" s="1">
        <v>1085271.0972386301</v>
      </c>
      <c r="Q213" s="6">
        <v>0.35497313674136299</v>
      </c>
      <c r="R213" s="6">
        <v>5.8530218575527301E-2</v>
      </c>
      <c r="S213" s="6">
        <v>-1.0209117975544899</v>
      </c>
      <c r="T213" s="6">
        <v>8.6021505376344107E-2</v>
      </c>
      <c r="U213" s="6">
        <v>9.6774193548387094E-2</v>
      </c>
      <c r="V213" s="6">
        <v>6.3531124406394903E-3</v>
      </c>
      <c r="W213" s="5">
        <v>3.2955195749033599E-2</v>
      </c>
      <c r="X213" s="6">
        <v>6.3531124406394903E-3</v>
      </c>
      <c r="Y213" s="6">
        <v>3.2955195749033599E-2</v>
      </c>
    </row>
    <row r="214" spans="1:25" x14ac:dyDescent="0.35">
      <c r="A214" t="s">
        <v>2664</v>
      </c>
      <c r="B214" t="s">
        <v>2665</v>
      </c>
      <c r="C214" t="s">
        <v>2666</v>
      </c>
      <c r="D214" t="s">
        <v>2667</v>
      </c>
      <c r="E214">
        <v>210.13</v>
      </c>
      <c r="F214">
        <v>1.6260162601626001E-3</v>
      </c>
      <c r="G214">
        <v>5</v>
      </c>
      <c r="H214" t="s">
        <v>2664</v>
      </c>
      <c r="I214">
        <v>62440.666611359702</v>
      </c>
      <c r="J214">
        <v>77277.9384916954</v>
      </c>
      <c r="K214">
        <v>106363.16030666701</v>
      </c>
      <c r="L214">
        <v>36481.3596006097</v>
      </c>
      <c r="M214">
        <v>48168.299304276101</v>
      </c>
      <c r="N214">
        <v>33540.127293965103</v>
      </c>
      <c r="O214" s="1">
        <v>77277.9384916954</v>
      </c>
      <c r="P214" s="1">
        <v>36481.3596006097</v>
      </c>
      <c r="Q214" s="6">
        <v>0.27238608950732102</v>
      </c>
      <c r="R214" s="6">
        <v>0.19640169229454099</v>
      </c>
      <c r="S214" s="6">
        <v>-1.08289711118035</v>
      </c>
      <c r="T214" s="6">
        <v>0.16666666666666699</v>
      </c>
      <c r="U214" s="6">
        <v>0.11111111111111099</v>
      </c>
      <c r="V214" s="6">
        <v>6.7065555277458803E-3</v>
      </c>
      <c r="W214" s="5">
        <v>3.4398223248384201E-2</v>
      </c>
      <c r="X214" s="6">
        <v>6.7065555277458803E-3</v>
      </c>
      <c r="Y214" s="6">
        <v>3.4398223248384201E-2</v>
      </c>
    </row>
    <row r="215" spans="1:25" x14ac:dyDescent="0.35">
      <c r="A215" t="s">
        <v>3583</v>
      </c>
      <c r="B215" t="s">
        <v>3584</v>
      </c>
      <c r="C215" t="s">
        <v>3585</v>
      </c>
      <c r="D215" t="s">
        <v>3586</v>
      </c>
      <c r="E215">
        <v>1979.6</v>
      </c>
      <c r="F215">
        <v>0</v>
      </c>
      <c r="G215">
        <v>34</v>
      </c>
      <c r="H215" t="s">
        <v>3583</v>
      </c>
      <c r="I215">
        <v>7408376.7321733898</v>
      </c>
      <c r="J215">
        <v>12901129.3569389</v>
      </c>
      <c r="K215">
        <v>14780521.031016201</v>
      </c>
      <c r="L215">
        <v>5023381.7661059797</v>
      </c>
      <c r="M215">
        <v>5034572.7169435602</v>
      </c>
      <c r="N215">
        <v>5543086.1019506399</v>
      </c>
      <c r="O215" s="1">
        <v>12901129.3569389</v>
      </c>
      <c r="P215" s="1">
        <v>5034572.7169435602</v>
      </c>
      <c r="Q215" s="6">
        <v>0.32751331701241998</v>
      </c>
      <c r="R215" s="6">
        <v>5.7087273851842202E-2</v>
      </c>
      <c r="S215" s="6">
        <v>-1.35755611647841</v>
      </c>
      <c r="T215" s="6">
        <v>6.25E-2</v>
      </c>
      <c r="U215" s="6">
        <v>6.25E-2</v>
      </c>
      <c r="V215" s="6">
        <v>6.7103188469956401E-3</v>
      </c>
      <c r="W215" s="5">
        <v>3.4398223248384201E-2</v>
      </c>
      <c r="X215" s="6">
        <v>6.7103188469956401E-3</v>
      </c>
      <c r="Y215" s="6">
        <v>3.4398223248384201E-2</v>
      </c>
    </row>
    <row r="216" spans="1:25" x14ac:dyDescent="0.35">
      <c r="A216" t="s">
        <v>4184</v>
      </c>
      <c r="B216" t="s">
        <v>4185</v>
      </c>
      <c r="C216" t="s">
        <v>4186</v>
      </c>
      <c r="D216" t="s">
        <v>4187</v>
      </c>
      <c r="E216">
        <v>119.98</v>
      </c>
      <c r="F216">
        <v>2.38663484486874E-3</v>
      </c>
      <c r="G216">
        <v>3</v>
      </c>
      <c r="H216" t="s">
        <v>4184</v>
      </c>
      <c r="I216">
        <v>3243.9488585254398</v>
      </c>
      <c r="J216">
        <v>2311.3016061419598</v>
      </c>
      <c r="K216">
        <v>3207.0444708944101</v>
      </c>
      <c r="L216">
        <v>16019.8998510082</v>
      </c>
      <c r="M216">
        <v>4758.6908761494296</v>
      </c>
      <c r="N216">
        <v>9028.9654063050093</v>
      </c>
      <c r="O216" s="1">
        <v>3207.0444708944101</v>
      </c>
      <c r="P216" s="1">
        <v>9028.9654063050093</v>
      </c>
      <c r="Q216" s="6">
        <v>0.18082016583459601</v>
      </c>
      <c r="R216" s="6">
        <v>0.572181990835678</v>
      </c>
      <c r="S216" s="6">
        <v>1.4933163251819801</v>
      </c>
      <c r="T216" s="6">
        <v>0.33333333333333298</v>
      </c>
      <c r="U216" s="6">
        <v>0</v>
      </c>
      <c r="V216" s="6">
        <v>6.8503459797041996E-3</v>
      </c>
      <c r="W216" s="5">
        <v>3.4543741137579999E-2</v>
      </c>
      <c r="X216" s="6">
        <v>6.8503459797041996E-3</v>
      </c>
      <c r="Y216" s="6">
        <v>3.4543741137579999E-2</v>
      </c>
    </row>
    <row r="217" spans="1:25" x14ac:dyDescent="0.35">
      <c r="A217" t="s">
        <v>2144</v>
      </c>
      <c r="B217" t="s">
        <v>2145</v>
      </c>
      <c r="C217" t="s">
        <v>2146</v>
      </c>
      <c r="D217" t="s">
        <v>2147</v>
      </c>
      <c r="E217">
        <v>102.97</v>
      </c>
      <c r="F217">
        <v>2.2197558268590499E-3</v>
      </c>
      <c r="G217">
        <v>3</v>
      </c>
      <c r="H217" t="s">
        <v>2144</v>
      </c>
      <c r="I217">
        <v>33203.843495846901</v>
      </c>
      <c r="J217">
        <v>34861.700872742498</v>
      </c>
      <c r="K217">
        <v>46481.5516046794</v>
      </c>
      <c r="L217">
        <v>22111.935718986599</v>
      </c>
      <c r="M217">
        <v>17325.8958192707</v>
      </c>
      <c r="N217">
        <v>22034.4244715485</v>
      </c>
      <c r="O217" s="1">
        <v>34861.700872742498</v>
      </c>
      <c r="P217" s="1">
        <v>22034.4244715485</v>
      </c>
      <c r="Q217" s="6">
        <v>0.189484054048392</v>
      </c>
      <c r="R217" s="6">
        <v>0.13377351125239501</v>
      </c>
      <c r="S217" s="6">
        <v>-0.66188374443044595</v>
      </c>
      <c r="T217" s="6">
        <v>0</v>
      </c>
      <c r="U217" s="6">
        <v>0</v>
      </c>
      <c r="V217" s="6">
        <v>6.8091078584588301E-3</v>
      </c>
      <c r="W217" s="5">
        <v>3.4543741137579999E-2</v>
      </c>
      <c r="X217" s="6">
        <v>6.8091078584588197E-3</v>
      </c>
      <c r="Y217" s="6">
        <v>3.4543741137579999E-2</v>
      </c>
    </row>
    <row r="218" spans="1:25" x14ac:dyDescent="0.35">
      <c r="A218" t="s">
        <v>1572</v>
      </c>
      <c r="B218" t="s">
        <v>1573</v>
      </c>
      <c r="C218" t="s">
        <v>1574</v>
      </c>
      <c r="D218" t="s">
        <v>1575</v>
      </c>
      <c r="E218">
        <v>135.65</v>
      </c>
      <c r="F218">
        <v>2.5477707006369399E-3</v>
      </c>
      <c r="G218">
        <v>4</v>
      </c>
      <c r="H218" t="s">
        <v>1572</v>
      </c>
      <c r="I218">
        <v>66983.436949519295</v>
      </c>
      <c r="J218">
        <v>47303.118769682304</v>
      </c>
      <c r="K218">
        <v>60395.910878552997</v>
      </c>
      <c r="L218">
        <v>33790.649224964203</v>
      </c>
      <c r="M218">
        <v>32731.080072373701</v>
      </c>
      <c r="N218">
        <v>30351.9998702298</v>
      </c>
      <c r="O218" s="1">
        <v>60395.910878552997</v>
      </c>
      <c r="P218" s="1">
        <v>32731.080072373701</v>
      </c>
      <c r="Q218" s="6">
        <v>0.17204499142125701</v>
      </c>
      <c r="R218" s="6">
        <v>5.4535338011590301E-2</v>
      </c>
      <c r="S218" s="6">
        <v>-0.88378966504315803</v>
      </c>
      <c r="T218" s="6">
        <v>0</v>
      </c>
      <c r="U218" s="6">
        <v>0</v>
      </c>
      <c r="V218" s="6">
        <v>6.8591725766667501E-3</v>
      </c>
      <c r="W218" s="5">
        <v>3.4543741137579999E-2</v>
      </c>
      <c r="X218" s="6">
        <v>6.8591725766667501E-3</v>
      </c>
      <c r="Y218" s="6">
        <v>3.4543741137579999E-2</v>
      </c>
    </row>
    <row r="219" spans="1:25" x14ac:dyDescent="0.35">
      <c r="A219" t="s">
        <v>3292</v>
      </c>
      <c r="B219" t="s">
        <v>3293</v>
      </c>
      <c r="C219" t="s">
        <v>3294</v>
      </c>
      <c r="D219" t="s">
        <v>3295</v>
      </c>
      <c r="E219">
        <v>950.57</v>
      </c>
      <c r="F219">
        <v>0</v>
      </c>
      <c r="G219">
        <v>16</v>
      </c>
      <c r="H219" t="s">
        <v>3292</v>
      </c>
      <c r="I219">
        <v>4703425.8926174296</v>
      </c>
      <c r="J219">
        <v>6753794.4219136396</v>
      </c>
      <c r="K219">
        <v>5861509.6394135403</v>
      </c>
      <c r="L219">
        <v>3163688.4807299301</v>
      </c>
      <c r="M219">
        <v>3433971.7451149002</v>
      </c>
      <c r="N219">
        <v>2912622.1160157002</v>
      </c>
      <c r="O219" s="1">
        <v>5861509.6394135403</v>
      </c>
      <c r="P219" s="1">
        <v>3163688.4807299301</v>
      </c>
      <c r="Q219" s="6">
        <v>0.17808205141337299</v>
      </c>
      <c r="R219" s="6">
        <v>8.2247979479233999E-2</v>
      </c>
      <c r="S219" s="6">
        <v>-0.889664731695337</v>
      </c>
      <c r="T219" s="6">
        <v>1.4492753623188401E-2</v>
      </c>
      <c r="U219" s="6">
        <v>0</v>
      </c>
      <c r="V219" s="6">
        <v>6.8646632342684102E-3</v>
      </c>
      <c r="W219" s="5">
        <v>3.4543741137579999E-2</v>
      </c>
      <c r="X219" s="6">
        <v>6.8646632342684102E-3</v>
      </c>
      <c r="Y219" s="6">
        <v>3.4543741137579999E-2</v>
      </c>
    </row>
    <row r="220" spans="1:25" x14ac:dyDescent="0.35">
      <c r="A220" t="s">
        <v>2668</v>
      </c>
      <c r="B220" t="s">
        <v>2669</v>
      </c>
      <c r="C220" t="s">
        <v>2670</v>
      </c>
      <c r="D220" t="s">
        <v>2671</v>
      </c>
      <c r="E220">
        <v>545.58000000000004</v>
      </c>
      <c r="F220">
        <v>0</v>
      </c>
      <c r="G220">
        <v>11</v>
      </c>
      <c r="H220" t="s">
        <v>2668</v>
      </c>
      <c r="I220">
        <v>23692.813138752899</v>
      </c>
      <c r="J220">
        <v>20148.6724870894</v>
      </c>
      <c r="K220">
        <v>100246.105701211</v>
      </c>
      <c r="L220">
        <v>231930.48453556499</v>
      </c>
      <c r="M220">
        <v>125932.361761996</v>
      </c>
      <c r="N220">
        <v>169524.014790563</v>
      </c>
      <c r="O220" s="1">
        <v>23692.813138752899</v>
      </c>
      <c r="P220" s="1">
        <v>169524.014790563</v>
      </c>
      <c r="Q220" s="6">
        <v>0.94225761796537399</v>
      </c>
      <c r="R220" s="6">
        <v>0.30306010523657301</v>
      </c>
      <c r="S220" s="6">
        <v>2.8389682495894299</v>
      </c>
      <c r="T220" s="6">
        <v>0.20512820512820501</v>
      </c>
      <c r="U220" s="6">
        <v>0</v>
      </c>
      <c r="V220" s="6">
        <v>6.92759408242023E-3</v>
      </c>
      <c r="W220" s="5">
        <v>3.4566853180159299E-2</v>
      </c>
      <c r="X220" s="6">
        <v>6.92759408242023E-3</v>
      </c>
      <c r="Y220" s="6">
        <v>3.4566853180159299E-2</v>
      </c>
    </row>
    <row r="221" spans="1:25" x14ac:dyDescent="0.35">
      <c r="A221" t="s">
        <v>356</v>
      </c>
      <c r="B221" t="s">
        <v>357</v>
      </c>
      <c r="C221" t="s">
        <v>358</v>
      </c>
      <c r="D221" t="s">
        <v>359</v>
      </c>
      <c r="E221">
        <v>100.31</v>
      </c>
      <c r="F221">
        <v>2.2026431718061702E-3</v>
      </c>
      <c r="G221">
        <v>2</v>
      </c>
      <c r="H221" t="s">
        <v>356</v>
      </c>
      <c r="I221">
        <v>9334.3633990672006</v>
      </c>
      <c r="J221">
        <v>8272.3594038029005</v>
      </c>
      <c r="K221">
        <v>12616.152053998199</v>
      </c>
      <c r="L221">
        <v>5113.0075582586596</v>
      </c>
      <c r="M221">
        <v>5423.0972548080599</v>
      </c>
      <c r="N221">
        <v>5652.5818529957096</v>
      </c>
      <c r="O221" s="1">
        <v>9334.3633990672006</v>
      </c>
      <c r="P221" s="1">
        <v>5423.0972548080599</v>
      </c>
      <c r="Q221" s="6">
        <v>0.224775551452948</v>
      </c>
      <c r="R221" s="6">
        <v>5.0181105425605999E-2</v>
      </c>
      <c r="S221" s="6">
        <v>-0.78343459133932403</v>
      </c>
      <c r="T221" s="6">
        <v>0</v>
      </c>
      <c r="U221" s="6">
        <v>0</v>
      </c>
      <c r="V221" s="6">
        <v>6.9661727808395602E-3</v>
      </c>
      <c r="W221" s="5">
        <v>3.4566853180159299E-2</v>
      </c>
      <c r="X221" s="6">
        <v>6.9661727808395697E-3</v>
      </c>
      <c r="Y221" s="6">
        <v>3.4566853180159299E-2</v>
      </c>
    </row>
    <row r="222" spans="1:25" x14ac:dyDescent="0.35">
      <c r="A222" t="s">
        <v>3376</v>
      </c>
      <c r="B222" t="s">
        <v>3377</v>
      </c>
      <c r="C222" t="s">
        <v>3378</v>
      </c>
      <c r="D222" t="s">
        <v>3379</v>
      </c>
      <c r="E222">
        <v>98.47</v>
      </c>
      <c r="F222">
        <v>2.1810250817884398E-3</v>
      </c>
      <c r="G222">
        <v>3</v>
      </c>
      <c r="H222" t="s">
        <v>3376</v>
      </c>
      <c r="I222">
        <v>12629.8766794026</v>
      </c>
      <c r="J222">
        <v>6625.9603348921401</v>
      </c>
      <c r="K222">
        <v>5545.0232193031397</v>
      </c>
      <c r="L222">
        <v>3133.7948475591702</v>
      </c>
      <c r="M222">
        <v>2517.3300299794</v>
      </c>
      <c r="N222">
        <v>3880.3875653416899</v>
      </c>
      <c r="O222" s="1">
        <v>6625.9603348921401</v>
      </c>
      <c r="P222" s="1">
        <v>3133.7948475591702</v>
      </c>
      <c r="Q222" s="6">
        <v>0.46170108827640399</v>
      </c>
      <c r="R222" s="6">
        <v>0.21483365953449701</v>
      </c>
      <c r="S222" s="6">
        <v>-1.08021882947968</v>
      </c>
      <c r="T222" s="6">
        <v>0.11111111111111099</v>
      </c>
      <c r="U222" s="6">
        <v>0.22222222222222199</v>
      </c>
      <c r="V222" s="6">
        <v>6.9952975442072697E-3</v>
      </c>
      <c r="W222" s="5">
        <v>3.4566853180159299E-2</v>
      </c>
      <c r="X222" s="6">
        <v>6.9952975442072697E-3</v>
      </c>
      <c r="Y222" s="6">
        <v>3.4566853180159299E-2</v>
      </c>
    </row>
    <row r="223" spans="1:25" x14ac:dyDescent="0.35">
      <c r="A223" t="s">
        <v>3773</v>
      </c>
      <c r="B223" t="s">
        <v>3774</v>
      </c>
      <c r="C223" t="s">
        <v>3775</v>
      </c>
      <c r="D223" t="s">
        <v>3776</v>
      </c>
      <c r="E223">
        <v>115.55</v>
      </c>
      <c r="F223">
        <v>2.3529411764705902E-3</v>
      </c>
      <c r="G223">
        <v>2</v>
      </c>
      <c r="H223" t="s">
        <v>3773</v>
      </c>
      <c r="I223">
        <v>79382.409865819602</v>
      </c>
      <c r="J223">
        <v>140045.20154469</v>
      </c>
      <c r="K223">
        <v>151232.513377144</v>
      </c>
      <c r="L223">
        <v>38439.138156868801</v>
      </c>
      <c r="M223">
        <v>59204.030996143403</v>
      </c>
      <c r="N223">
        <v>59345.471446940202</v>
      </c>
      <c r="O223" s="1">
        <v>140045.20154469</v>
      </c>
      <c r="P223" s="1">
        <v>59204.030996143403</v>
      </c>
      <c r="Q223" s="6">
        <v>0.31290110141464</v>
      </c>
      <c r="R223" s="6">
        <v>0.22988264583979101</v>
      </c>
      <c r="S223" s="6">
        <v>-1.2421252399187299</v>
      </c>
      <c r="T223" s="6">
        <v>0</v>
      </c>
      <c r="U223" s="6">
        <v>0</v>
      </c>
      <c r="V223" s="6">
        <v>6.9356917860900697E-3</v>
      </c>
      <c r="W223" s="5">
        <v>3.4566853180159299E-2</v>
      </c>
      <c r="X223" s="6">
        <v>6.9356917860900697E-3</v>
      </c>
      <c r="Y223" s="6">
        <v>3.4566853180159299E-2</v>
      </c>
    </row>
    <row r="224" spans="1:25" x14ac:dyDescent="0.35">
      <c r="A224" t="s">
        <v>2240</v>
      </c>
      <c r="B224" t="s">
        <v>2241</v>
      </c>
      <c r="C224" t="s">
        <v>2242</v>
      </c>
      <c r="D224" t="s">
        <v>2243</v>
      </c>
      <c r="E224">
        <v>82.66</v>
      </c>
      <c r="F224">
        <v>4.0858018386108301E-3</v>
      </c>
      <c r="G224">
        <v>2</v>
      </c>
      <c r="H224" t="s">
        <v>2240</v>
      </c>
      <c r="I224">
        <v>15037.801065912499</v>
      </c>
      <c r="J224">
        <v>12056.079324562101</v>
      </c>
      <c r="K224">
        <v>11653.4483892506</v>
      </c>
      <c r="L224">
        <v>8787.2514083448295</v>
      </c>
      <c r="M224">
        <v>5499.9877569740001</v>
      </c>
      <c r="N224">
        <v>5864.4676728027998</v>
      </c>
      <c r="O224" s="1">
        <v>12056.079324562101</v>
      </c>
      <c r="P224" s="1">
        <v>5864.4676728027998</v>
      </c>
      <c r="Q224" s="6">
        <v>0.143136665481776</v>
      </c>
      <c r="R224" s="6">
        <v>0.268254024027406</v>
      </c>
      <c r="S224" s="6">
        <v>-1.0396887509297701</v>
      </c>
      <c r="T224" s="6">
        <v>0</v>
      </c>
      <c r="U224" s="6">
        <v>0</v>
      </c>
      <c r="V224" s="6">
        <v>7.1843772551183401E-3</v>
      </c>
      <c r="W224" s="5">
        <v>3.5341981385043998E-2</v>
      </c>
      <c r="X224" s="6">
        <v>7.1843772551183401E-3</v>
      </c>
      <c r="Y224" s="6">
        <v>3.5341981385044102E-2</v>
      </c>
    </row>
    <row r="225" spans="1:25" x14ac:dyDescent="0.35">
      <c r="A225" t="s">
        <v>1124</v>
      </c>
      <c r="B225" t="s">
        <v>1125</v>
      </c>
      <c r="C225" t="s">
        <v>1126</v>
      </c>
      <c r="D225" t="s">
        <v>1127</v>
      </c>
      <c r="E225">
        <v>180.47</v>
      </c>
      <c r="F225">
        <v>1.5015015015015E-3</v>
      </c>
      <c r="G225">
        <v>5</v>
      </c>
      <c r="H225" t="s">
        <v>1124</v>
      </c>
      <c r="I225">
        <v>106429.702756072</v>
      </c>
      <c r="J225">
        <v>124734.708205088</v>
      </c>
      <c r="K225">
        <v>145824.09773695801</v>
      </c>
      <c r="L225">
        <v>64816.554545211402</v>
      </c>
      <c r="M225">
        <v>76380.440537926494</v>
      </c>
      <c r="N225">
        <v>72598.662181595399</v>
      </c>
      <c r="O225" s="1">
        <v>124734.708205088</v>
      </c>
      <c r="P225" s="1">
        <v>72598.662181595399</v>
      </c>
      <c r="Q225" s="6">
        <v>0.15687685566242099</v>
      </c>
      <c r="R225" s="6">
        <v>8.2735111196886799E-2</v>
      </c>
      <c r="S225" s="6">
        <v>-0.78084809167421898</v>
      </c>
      <c r="T225" s="6">
        <v>6.6666666666666693E-2</v>
      </c>
      <c r="U225" s="6">
        <v>0</v>
      </c>
      <c r="V225" s="6">
        <v>7.6530280921981103E-3</v>
      </c>
      <c r="W225" s="5">
        <v>3.7479338469380903E-2</v>
      </c>
      <c r="X225" s="6">
        <v>7.6530280921981103E-3</v>
      </c>
      <c r="Y225" s="6">
        <v>3.7479338469380903E-2</v>
      </c>
    </row>
    <row r="226" spans="1:25" x14ac:dyDescent="0.35">
      <c r="A226" t="s">
        <v>2440</v>
      </c>
      <c r="B226" t="s">
        <v>2441</v>
      </c>
      <c r="C226" t="s">
        <v>2442</v>
      </c>
      <c r="D226" t="s">
        <v>2443</v>
      </c>
      <c r="E226">
        <v>808.42</v>
      </c>
      <c r="F226">
        <v>0</v>
      </c>
      <c r="G226">
        <v>18</v>
      </c>
      <c r="H226" t="s">
        <v>2440</v>
      </c>
      <c r="I226">
        <v>470486.303088149</v>
      </c>
      <c r="J226">
        <v>669309.08829047799</v>
      </c>
      <c r="K226">
        <v>808594.47651944705</v>
      </c>
      <c r="L226">
        <v>288858.79070356698</v>
      </c>
      <c r="M226">
        <v>325276.27190213901</v>
      </c>
      <c r="N226">
        <v>364401.076867186</v>
      </c>
      <c r="O226" s="1">
        <v>669309.08829047799</v>
      </c>
      <c r="P226" s="1">
        <v>325276.27190213901</v>
      </c>
      <c r="Q226" s="6">
        <v>0.26163988671300298</v>
      </c>
      <c r="R226" s="6">
        <v>0.115823707165586</v>
      </c>
      <c r="S226" s="6">
        <v>-1.0410070190470699</v>
      </c>
      <c r="T226" s="6">
        <v>8.6956521739130405E-2</v>
      </c>
      <c r="U226" s="6">
        <v>4.3478260869565202E-2</v>
      </c>
      <c r="V226" s="6">
        <v>7.7598836995810003E-3</v>
      </c>
      <c r="W226" s="5">
        <v>3.78337440819572E-2</v>
      </c>
      <c r="X226" s="6">
        <v>7.7598836995810003E-3</v>
      </c>
      <c r="Y226" s="6">
        <v>3.78337440819572E-2</v>
      </c>
    </row>
    <row r="227" spans="1:25" x14ac:dyDescent="0.35">
      <c r="A227" t="s">
        <v>1264</v>
      </c>
      <c r="B227" t="s">
        <v>1265</v>
      </c>
      <c r="C227" t="s">
        <v>1266</v>
      </c>
      <c r="D227" t="s">
        <v>1267</v>
      </c>
      <c r="E227">
        <v>190.87</v>
      </c>
      <c r="F227">
        <v>1.54320987654321E-3</v>
      </c>
      <c r="G227">
        <v>4</v>
      </c>
      <c r="H227" t="s">
        <v>1264</v>
      </c>
      <c r="I227">
        <v>411865.14975971798</v>
      </c>
      <c r="J227">
        <v>421493.25990944699</v>
      </c>
      <c r="K227">
        <v>534879.26290098496</v>
      </c>
      <c r="L227">
        <v>285868.19690602698</v>
      </c>
      <c r="M227">
        <v>241607.65390047699</v>
      </c>
      <c r="N227">
        <v>257139.38504387601</v>
      </c>
      <c r="O227" s="1">
        <v>421493.25990944699</v>
      </c>
      <c r="P227" s="1">
        <v>257139.38504387601</v>
      </c>
      <c r="Q227" s="6">
        <v>0.150001183927438</v>
      </c>
      <c r="R227" s="6">
        <v>8.5860389004560805E-2</v>
      </c>
      <c r="S227" s="6">
        <v>-0.71295896213454302</v>
      </c>
      <c r="T227" s="6">
        <v>0</v>
      </c>
      <c r="U227" s="6">
        <v>0</v>
      </c>
      <c r="V227" s="6">
        <v>7.8008340120954301E-3</v>
      </c>
      <c r="W227" s="5">
        <v>3.78651102268526E-2</v>
      </c>
      <c r="X227" s="6">
        <v>7.8008340120954301E-3</v>
      </c>
      <c r="Y227" s="6">
        <v>3.78651102268526E-2</v>
      </c>
    </row>
    <row r="228" spans="1:25" x14ac:dyDescent="0.35">
      <c r="A228" t="s">
        <v>3396</v>
      </c>
      <c r="B228" t="s">
        <v>3397</v>
      </c>
      <c r="C228" t="s">
        <v>3398</v>
      </c>
      <c r="D228" t="s">
        <v>3399</v>
      </c>
      <c r="E228">
        <v>91.46</v>
      </c>
      <c r="F228">
        <v>2.11640211640212E-3</v>
      </c>
      <c r="G228">
        <v>2</v>
      </c>
      <c r="H228" t="s">
        <v>3396</v>
      </c>
      <c r="I228">
        <v>6787.7525757021704</v>
      </c>
      <c r="J228">
        <v>2967.4517820020901</v>
      </c>
      <c r="K228">
        <v>12609.0957668711</v>
      </c>
      <c r="L228">
        <v>42030.300662110298</v>
      </c>
      <c r="M228">
        <v>16937.248908560199</v>
      </c>
      <c r="N228">
        <v>23739.819789347799</v>
      </c>
      <c r="O228" s="1">
        <v>6787.7525757021704</v>
      </c>
      <c r="P228" s="1">
        <v>23739.819789347799</v>
      </c>
      <c r="Q228" s="6">
        <v>0.65130233304534402</v>
      </c>
      <c r="R228" s="6">
        <v>0.47072236528893602</v>
      </c>
      <c r="S228" s="6">
        <v>1.80630310098152</v>
      </c>
      <c r="T228" s="6">
        <v>0.16666666666666699</v>
      </c>
      <c r="U228" s="6">
        <v>0</v>
      </c>
      <c r="V228" s="6">
        <v>7.8620235550641501E-3</v>
      </c>
      <c r="W228" s="5">
        <v>3.799400810531E-2</v>
      </c>
      <c r="X228" s="6">
        <v>7.8620235550641501E-3</v>
      </c>
      <c r="Y228" s="6">
        <v>3.799400810531E-2</v>
      </c>
    </row>
    <row r="229" spans="1:25" x14ac:dyDescent="0.35">
      <c r="A229" t="s">
        <v>720</v>
      </c>
      <c r="B229" t="s">
        <v>721</v>
      </c>
      <c r="C229" t="s">
        <v>722</v>
      </c>
      <c r="D229" t="s">
        <v>723</v>
      </c>
      <c r="E229">
        <v>997.47</v>
      </c>
      <c r="F229">
        <v>0</v>
      </c>
      <c r="G229">
        <v>17</v>
      </c>
      <c r="H229" t="s">
        <v>720</v>
      </c>
      <c r="I229">
        <v>731218.38668635895</v>
      </c>
      <c r="J229">
        <v>883265.230040016</v>
      </c>
      <c r="K229">
        <v>902807.819379856</v>
      </c>
      <c r="L229">
        <v>514291.36194129998</v>
      </c>
      <c r="M229">
        <v>502542.45843048999</v>
      </c>
      <c r="N229">
        <v>472229.357469865</v>
      </c>
      <c r="O229" s="1">
        <v>883265.230040016</v>
      </c>
      <c r="P229" s="1">
        <v>502542.45843048999</v>
      </c>
      <c r="Q229" s="6">
        <v>0.11194811074833701</v>
      </c>
      <c r="R229" s="6">
        <v>4.3724898161549397E-2</v>
      </c>
      <c r="S229" s="6">
        <v>-0.81360122977583804</v>
      </c>
      <c r="T229" s="6">
        <v>2.8985507246376802E-2</v>
      </c>
      <c r="U229" s="6">
        <v>4.3478260869565202E-2</v>
      </c>
      <c r="V229" s="6">
        <v>7.9693462620837405E-3</v>
      </c>
      <c r="W229" s="5">
        <v>3.8343740568008197E-2</v>
      </c>
      <c r="X229" s="6">
        <v>7.9693462620837405E-3</v>
      </c>
      <c r="Y229" s="6">
        <v>3.8343740568008197E-2</v>
      </c>
    </row>
    <row r="230" spans="1:25" x14ac:dyDescent="0.35">
      <c r="A230" t="s">
        <v>2908</v>
      </c>
      <c r="B230" t="s">
        <v>2909</v>
      </c>
      <c r="C230" t="s">
        <v>2910</v>
      </c>
      <c r="D230" t="s">
        <v>2911</v>
      </c>
      <c r="E230">
        <v>182.91</v>
      </c>
      <c r="F230">
        <v>1.5082956259426801E-3</v>
      </c>
      <c r="G230">
        <v>6</v>
      </c>
      <c r="H230" t="s">
        <v>2908</v>
      </c>
      <c r="I230">
        <v>202148.23040970901</v>
      </c>
      <c r="J230">
        <v>332190.07123236498</v>
      </c>
      <c r="K230">
        <v>281689.37541660399</v>
      </c>
      <c r="L230">
        <v>100535.603608523</v>
      </c>
      <c r="M230">
        <v>171904.899707656</v>
      </c>
      <c r="N230">
        <v>115086.80001022</v>
      </c>
      <c r="O230" s="1">
        <v>281689.37541660399</v>
      </c>
      <c r="P230" s="1">
        <v>115086.80001022</v>
      </c>
      <c r="Q230" s="6">
        <v>0.24101802546509701</v>
      </c>
      <c r="R230" s="6">
        <v>0.291950836389887</v>
      </c>
      <c r="S230" s="6">
        <v>-1.2913827783896601</v>
      </c>
      <c r="T230" s="6">
        <v>0</v>
      </c>
      <c r="U230" s="6">
        <v>0</v>
      </c>
      <c r="V230" s="6">
        <v>8.0163306085233293E-3</v>
      </c>
      <c r="W230" s="5">
        <v>3.8401374137773302E-2</v>
      </c>
      <c r="X230" s="6">
        <v>8.0163306085233293E-3</v>
      </c>
      <c r="Y230" s="6">
        <v>3.8401374137773302E-2</v>
      </c>
    </row>
    <row r="231" spans="1:25" x14ac:dyDescent="0.35">
      <c r="A231" t="s">
        <v>1672</v>
      </c>
      <c r="B231" t="s">
        <v>1673</v>
      </c>
      <c r="C231" t="s">
        <v>1674</v>
      </c>
      <c r="D231" t="s">
        <v>1675</v>
      </c>
      <c r="E231">
        <v>411.07</v>
      </c>
      <c r="F231">
        <v>0</v>
      </c>
      <c r="G231">
        <v>9</v>
      </c>
      <c r="H231" t="s">
        <v>1672</v>
      </c>
      <c r="I231">
        <v>1319296.0548910601</v>
      </c>
      <c r="J231">
        <v>1546383.67572665</v>
      </c>
      <c r="K231">
        <v>1828508.5931323699</v>
      </c>
      <c r="L231">
        <v>743323.52625878004</v>
      </c>
      <c r="M231">
        <v>970640.03986227501</v>
      </c>
      <c r="N231">
        <v>899663.60284407402</v>
      </c>
      <c r="O231" s="1">
        <v>1546383.67572665</v>
      </c>
      <c r="P231" s="1">
        <v>899663.60284407402</v>
      </c>
      <c r="Q231" s="6">
        <v>0.16303234143753301</v>
      </c>
      <c r="R231" s="6">
        <v>0.13349143575441699</v>
      </c>
      <c r="S231" s="6">
        <v>-0.781440750084617</v>
      </c>
      <c r="T231" s="6">
        <v>0</v>
      </c>
      <c r="U231" s="6">
        <v>0</v>
      </c>
      <c r="V231" s="6">
        <v>8.0828724256537306E-3</v>
      </c>
      <c r="W231" s="5">
        <v>3.8551787178009299E-2</v>
      </c>
      <c r="X231" s="6">
        <v>8.0828724256537306E-3</v>
      </c>
      <c r="Y231" s="6">
        <v>3.8551787178009299E-2</v>
      </c>
    </row>
    <row r="232" spans="1:25" x14ac:dyDescent="0.35">
      <c r="A232" t="s">
        <v>1296</v>
      </c>
      <c r="B232" t="s">
        <v>1297</v>
      </c>
      <c r="C232" t="s">
        <v>1298</v>
      </c>
      <c r="D232" t="s">
        <v>1299</v>
      </c>
      <c r="E232">
        <v>1763.31</v>
      </c>
      <c r="F232">
        <v>0</v>
      </c>
      <c r="G232">
        <v>26</v>
      </c>
      <c r="H232" t="s">
        <v>1296</v>
      </c>
      <c r="I232">
        <v>9162417.8277987707</v>
      </c>
      <c r="J232">
        <v>10741618.9796609</v>
      </c>
      <c r="K232">
        <v>9366883.1216141898</v>
      </c>
      <c r="L232">
        <v>5108923.9063127898</v>
      </c>
      <c r="M232">
        <v>5749719.9887049897</v>
      </c>
      <c r="N232">
        <v>6425125.3918871097</v>
      </c>
      <c r="O232" s="1">
        <v>9366883.1216141898</v>
      </c>
      <c r="P232" s="1">
        <v>5749719.9887049897</v>
      </c>
      <c r="Q232" s="6">
        <v>8.8022643154040806E-2</v>
      </c>
      <c r="R232" s="6">
        <v>0.114241847030202</v>
      </c>
      <c r="S232" s="6">
        <v>-0.70407736503017304</v>
      </c>
      <c r="T232" s="6">
        <v>2.6315789473684199E-2</v>
      </c>
      <c r="U232" s="6">
        <v>0</v>
      </c>
      <c r="V232" s="6">
        <v>8.2747376045491094E-3</v>
      </c>
      <c r="W232" s="5">
        <v>3.9126668759441298E-2</v>
      </c>
      <c r="X232" s="6">
        <v>8.2747376045491094E-3</v>
      </c>
      <c r="Y232" s="6">
        <v>3.9126668759441298E-2</v>
      </c>
    </row>
    <row r="233" spans="1:25" x14ac:dyDescent="0.35">
      <c r="A233" t="s">
        <v>3436</v>
      </c>
      <c r="B233" t="s">
        <v>3437</v>
      </c>
      <c r="C233" t="s">
        <v>3438</v>
      </c>
      <c r="D233" t="s">
        <v>3439</v>
      </c>
      <c r="E233">
        <v>83.76</v>
      </c>
      <c r="F233">
        <v>4.1194644696189503E-3</v>
      </c>
      <c r="G233">
        <v>3</v>
      </c>
      <c r="H233" t="s">
        <v>3436</v>
      </c>
      <c r="I233">
        <v>18504.999585633701</v>
      </c>
      <c r="J233">
        <v>19524.451767641502</v>
      </c>
      <c r="K233">
        <v>30908.927841897301</v>
      </c>
      <c r="L233">
        <v>11705.245930457901</v>
      </c>
      <c r="M233">
        <v>10870.662974921999</v>
      </c>
      <c r="N233">
        <v>12422.1876428464</v>
      </c>
      <c r="O233" s="1">
        <v>19524.451767641502</v>
      </c>
      <c r="P233" s="1">
        <v>11705.245930457901</v>
      </c>
      <c r="Q233" s="6">
        <v>0.299659463156284</v>
      </c>
      <c r="R233" s="6">
        <v>6.6561217382283294E-2</v>
      </c>
      <c r="S233" s="6">
        <v>-0.73812679292137595</v>
      </c>
      <c r="T233" s="6">
        <v>0</v>
      </c>
      <c r="U233" s="6">
        <v>0</v>
      </c>
      <c r="V233" s="6">
        <v>8.2568894502496604E-3</v>
      </c>
      <c r="W233" s="5">
        <v>3.9126668759441298E-2</v>
      </c>
      <c r="X233" s="6">
        <v>8.2568894502496604E-3</v>
      </c>
      <c r="Y233" s="6">
        <v>3.9126668759441298E-2</v>
      </c>
    </row>
    <row r="234" spans="1:25" x14ac:dyDescent="0.35">
      <c r="A234" t="s">
        <v>3635</v>
      </c>
      <c r="B234" t="s">
        <v>3636</v>
      </c>
      <c r="C234" t="s">
        <v>3637</v>
      </c>
      <c r="D234" t="s">
        <v>3638</v>
      </c>
      <c r="E234">
        <v>2680.35</v>
      </c>
      <c r="F234">
        <v>0</v>
      </c>
      <c r="G234">
        <v>32</v>
      </c>
      <c r="H234" t="s">
        <v>3635</v>
      </c>
      <c r="I234">
        <v>42607508.070307799</v>
      </c>
      <c r="J234">
        <v>45885859.116447397</v>
      </c>
      <c r="K234">
        <v>47222330.533526003</v>
      </c>
      <c r="L234">
        <v>25969978.636743899</v>
      </c>
      <c r="M234">
        <v>28556205.287375499</v>
      </c>
      <c r="N234">
        <v>28321362.345936898</v>
      </c>
      <c r="O234" s="1">
        <v>45885859.116447397</v>
      </c>
      <c r="P234" s="1">
        <v>28321362.345936898</v>
      </c>
      <c r="Q234" s="6">
        <v>5.2489042285598198E-2</v>
      </c>
      <c r="R234" s="6">
        <v>5.1788875110145599E-2</v>
      </c>
      <c r="S234" s="6">
        <v>-0.69615895408304596</v>
      </c>
      <c r="T234" s="6">
        <v>1.72413793103448E-2</v>
      </c>
      <c r="U234" s="6">
        <v>5.74712643678161E-3</v>
      </c>
      <c r="V234" s="6">
        <v>8.4192159460180407E-3</v>
      </c>
      <c r="W234" s="5">
        <v>3.9301616565028903E-2</v>
      </c>
      <c r="X234" s="6">
        <v>8.4192159460180407E-3</v>
      </c>
      <c r="Y234" s="6">
        <v>3.9301616565028903E-2</v>
      </c>
    </row>
    <row r="235" spans="1:25" x14ac:dyDescent="0.35">
      <c r="A235" t="s">
        <v>1132</v>
      </c>
      <c r="B235" t="s">
        <v>1133</v>
      </c>
      <c r="C235" t="s">
        <v>1134</v>
      </c>
      <c r="D235" t="s">
        <v>1135</v>
      </c>
      <c r="E235">
        <v>901.76</v>
      </c>
      <c r="F235">
        <v>0</v>
      </c>
      <c r="G235">
        <v>11</v>
      </c>
      <c r="H235" t="s">
        <v>1132</v>
      </c>
      <c r="I235">
        <v>1035773.2272642</v>
      </c>
      <c r="J235">
        <v>1085913.15003921</v>
      </c>
      <c r="K235">
        <v>1119034.24724339</v>
      </c>
      <c r="L235">
        <v>689729.09904437803</v>
      </c>
      <c r="M235">
        <v>669320.24020736897</v>
      </c>
      <c r="N235">
        <v>627343.29122532497</v>
      </c>
      <c r="O235" s="1">
        <v>1085913.15003921</v>
      </c>
      <c r="P235" s="1">
        <v>669320.24020736897</v>
      </c>
      <c r="Q235" s="6">
        <v>3.8805627948526197E-2</v>
      </c>
      <c r="R235" s="6">
        <v>4.8039163993540003E-2</v>
      </c>
      <c r="S235" s="6">
        <v>-0.69814017573641995</v>
      </c>
      <c r="T235" s="6">
        <v>3.7037037037037E-2</v>
      </c>
      <c r="U235" s="6">
        <v>0</v>
      </c>
      <c r="V235" s="6">
        <v>8.4053230477102395E-3</v>
      </c>
      <c r="W235" s="5">
        <v>3.9301616565028903E-2</v>
      </c>
      <c r="X235" s="6">
        <v>8.4053230477102499E-3</v>
      </c>
      <c r="Y235" s="6">
        <v>3.9301616565028903E-2</v>
      </c>
    </row>
    <row r="236" spans="1:25" x14ac:dyDescent="0.35">
      <c r="A236" t="s">
        <v>4177</v>
      </c>
      <c r="B236" t="s">
        <v>4178</v>
      </c>
      <c r="C236" t="s">
        <v>4179</v>
      </c>
      <c r="D236" t="s">
        <v>4180</v>
      </c>
      <c r="E236">
        <v>274.35000000000002</v>
      </c>
      <c r="F236">
        <v>1.9841269841269801E-3</v>
      </c>
      <c r="G236">
        <v>7</v>
      </c>
      <c r="H236" t="s">
        <v>4177</v>
      </c>
      <c r="I236">
        <v>226686.10656086699</v>
      </c>
      <c r="J236">
        <v>284650.15107417299</v>
      </c>
      <c r="K236">
        <v>227174.93700046299</v>
      </c>
      <c r="L236">
        <v>135349.79058429101</v>
      </c>
      <c r="M236">
        <v>160154.16264549401</v>
      </c>
      <c r="N236">
        <v>133041.13587687601</v>
      </c>
      <c r="O236" s="1">
        <v>227174.93700046299</v>
      </c>
      <c r="P236" s="1">
        <v>135349.79058429101</v>
      </c>
      <c r="Q236" s="6">
        <v>0.13537509002378401</v>
      </c>
      <c r="R236" s="6">
        <v>0.105228016023262</v>
      </c>
      <c r="S236" s="6">
        <v>-0.74711102338017799</v>
      </c>
      <c r="T236" s="6">
        <v>0</v>
      </c>
      <c r="U236" s="6">
        <v>0</v>
      </c>
      <c r="V236" s="6">
        <v>8.4088414555229998E-3</v>
      </c>
      <c r="W236" s="5">
        <v>3.9301616565028903E-2</v>
      </c>
      <c r="X236" s="6">
        <v>8.4088414555229998E-3</v>
      </c>
      <c r="Y236" s="6">
        <v>3.9301616565028903E-2</v>
      </c>
    </row>
    <row r="237" spans="1:25" x14ac:dyDescent="0.35">
      <c r="A237" t="s">
        <v>540</v>
      </c>
      <c r="B237" t="s">
        <v>541</v>
      </c>
      <c r="C237" t="s">
        <v>542</v>
      </c>
      <c r="D237" t="s">
        <v>543</v>
      </c>
      <c r="E237">
        <v>2370.88</v>
      </c>
      <c r="F237">
        <v>0</v>
      </c>
      <c r="G237">
        <v>33</v>
      </c>
      <c r="H237" t="s">
        <v>540</v>
      </c>
      <c r="I237">
        <v>9903424.5216775294</v>
      </c>
      <c r="J237">
        <v>9205410.7754502408</v>
      </c>
      <c r="K237">
        <v>13629912.6440391</v>
      </c>
      <c r="L237">
        <v>6098748.9115411304</v>
      </c>
      <c r="M237">
        <v>6543449.1744035101</v>
      </c>
      <c r="N237">
        <v>4983701.3527210401</v>
      </c>
      <c r="O237" s="1">
        <v>9903424.5216775294</v>
      </c>
      <c r="P237" s="1">
        <v>6098748.9115411304</v>
      </c>
      <c r="Q237" s="6">
        <v>0.21797387037565599</v>
      </c>
      <c r="R237" s="6">
        <v>0.13676302333481999</v>
      </c>
      <c r="S237" s="6">
        <v>-0.69941416271867896</v>
      </c>
      <c r="T237" s="6">
        <v>4.3478260869565202E-2</v>
      </c>
      <c r="U237" s="6">
        <v>4.3478260869565202E-2</v>
      </c>
      <c r="V237" s="6">
        <v>8.5341413460520207E-3</v>
      </c>
      <c r="W237" s="5">
        <v>3.96692926127927E-2</v>
      </c>
      <c r="X237" s="6">
        <v>8.5341413460520207E-3</v>
      </c>
      <c r="Y237" s="6">
        <v>3.96692926127927E-2</v>
      </c>
    </row>
    <row r="238" spans="1:25" x14ac:dyDescent="0.35">
      <c r="A238" t="s">
        <v>380</v>
      </c>
      <c r="B238" t="s">
        <v>381</v>
      </c>
      <c r="C238" t="s">
        <v>382</v>
      </c>
      <c r="D238" t="s">
        <v>383</v>
      </c>
      <c r="E238">
        <v>1289.4100000000001</v>
      </c>
      <c r="F238">
        <v>0</v>
      </c>
      <c r="G238">
        <v>22</v>
      </c>
      <c r="H238" t="s">
        <v>380</v>
      </c>
      <c r="I238">
        <v>3300822.8753676899</v>
      </c>
      <c r="J238">
        <v>2846466.2915010699</v>
      </c>
      <c r="K238">
        <v>5128132.9440732198</v>
      </c>
      <c r="L238">
        <v>1965018.28767517</v>
      </c>
      <c r="M238">
        <v>1803789.0400218701</v>
      </c>
      <c r="N238">
        <v>1876152.96217821</v>
      </c>
      <c r="O238" s="1">
        <v>3300822.8753676899</v>
      </c>
      <c r="P238" s="1">
        <v>1876152.96217821</v>
      </c>
      <c r="Q238" s="6">
        <v>0.32133215424081402</v>
      </c>
      <c r="R238" s="6">
        <v>4.2917170410866498E-2</v>
      </c>
      <c r="S238" s="6">
        <v>-0.815048269404404</v>
      </c>
      <c r="T238" s="6">
        <v>3.8461538461538498E-2</v>
      </c>
      <c r="U238" s="6">
        <v>1.2820512820512799E-2</v>
      </c>
      <c r="V238" s="6">
        <v>9.0016085360193308E-3</v>
      </c>
      <c r="W238" s="5">
        <v>4.1490607411820202E-2</v>
      </c>
      <c r="X238" s="6">
        <v>9.0016085360193308E-3</v>
      </c>
      <c r="Y238" s="6">
        <v>4.1490607411820202E-2</v>
      </c>
    </row>
    <row r="239" spans="1:25" x14ac:dyDescent="0.35">
      <c r="A239" t="s">
        <v>1604</v>
      </c>
      <c r="B239" t="s">
        <v>1605</v>
      </c>
      <c r="C239" t="s">
        <v>1606</v>
      </c>
      <c r="D239" t="s">
        <v>1607</v>
      </c>
      <c r="E239">
        <v>595.04</v>
      </c>
      <c r="F239">
        <v>0</v>
      </c>
      <c r="G239">
        <v>9</v>
      </c>
      <c r="H239" t="s">
        <v>1604</v>
      </c>
      <c r="I239">
        <v>8934592.9599438999</v>
      </c>
      <c r="J239">
        <v>13158914.2962332</v>
      </c>
      <c r="K239">
        <v>10781150.552365899</v>
      </c>
      <c r="L239">
        <v>3980310.0360926101</v>
      </c>
      <c r="M239">
        <v>6935540.1141421404</v>
      </c>
      <c r="N239">
        <v>5705869.9443865102</v>
      </c>
      <c r="O239" s="1">
        <v>10781150.552365899</v>
      </c>
      <c r="P239" s="1">
        <v>5705869.9443865102</v>
      </c>
      <c r="Q239" s="6">
        <v>0.19325402003346401</v>
      </c>
      <c r="R239" s="6">
        <v>0.26793852691175502</v>
      </c>
      <c r="S239" s="6">
        <v>-0.91799238048841403</v>
      </c>
      <c r="T239" s="6">
        <v>4.4444444444444398E-2</v>
      </c>
      <c r="U239" s="6">
        <v>0</v>
      </c>
      <c r="V239" s="6">
        <v>8.9787091581466708E-3</v>
      </c>
      <c r="W239" s="5">
        <v>4.1490607411820202E-2</v>
      </c>
      <c r="X239" s="6">
        <v>8.9787091581466708E-3</v>
      </c>
      <c r="Y239" s="6">
        <v>4.1490607411820202E-2</v>
      </c>
    </row>
    <row r="240" spans="1:25" x14ac:dyDescent="0.35">
      <c r="A240" t="s">
        <v>3208</v>
      </c>
      <c r="B240" t="s">
        <v>3209</v>
      </c>
      <c r="C240" t="s">
        <v>3210</v>
      </c>
      <c r="D240" t="s">
        <v>3211</v>
      </c>
      <c r="E240">
        <v>496.85</v>
      </c>
      <c r="F240">
        <v>0</v>
      </c>
      <c r="G240">
        <v>11</v>
      </c>
      <c r="H240" t="s">
        <v>3208</v>
      </c>
      <c r="I240">
        <v>179592.86425524799</v>
      </c>
      <c r="J240">
        <v>275531.45205427398</v>
      </c>
      <c r="K240">
        <v>239736.39069062701</v>
      </c>
      <c r="L240">
        <v>104901.256800294</v>
      </c>
      <c r="M240">
        <v>142863.98007392799</v>
      </c>
      <c r="N240">
        <v>124740.427540527</v>
      </c>
      <c r="O240" s="1">
        <v>239736.39069062701</v>
      </c>
      <c r="P240" s="1">
        <v>124740.427540527</v>
      </c>
      <c r="Q240" s="6">
        <v>0.209314670664627</v>
      </c>
      <c r="R240" s="6">
        <v>0.15291972763336401</v>
      </c>
      <c r="S240" s="6">
        <v>-0.94251981014147601</v>
      </c>
      <c r="T240" s="6">
        <v>2.7777777777777801E-2</v>
      </c>
      <c r="U240" s="6">
        <v>0</v>
      </c>
      <c r="V240" s="6">
        <v>9.2062733065036706E-3</v>
      </c>
      <c r="W240" s="5">
        <v>4.2256409277131902E-2</v>
      </c>
      <c r="X240" s="6">
        <v>9.2062733065036706E-3</v>
      </c>
      <c r="Y240" s="6">
        <v>4.2256409277131902E-2</v>
      </c>
    </row>
    <row r="241" spans="1:25" x14ac:dyDescent="0.35">
      <c r="A241" t="s">
        <v>3196</v>
      </c>
      <c r="B241" t="s">
        <v>3197</v>
      </c>
      <c r="C241" t="s">
        <v>3198</v>
      </c>
      <c r="D241" t="s">
        <v>3199</v>
      </c>
      <c r="E241">
        <v>606.08000000000004</v>
      </c>
      <c r="F241">
        <v>0</v>
      </c>
      <c r="G241">
        <v>7</v>
      </c>
      <c r="H241" t="s">
        <v>3196</v>
      </c>
      <c r="I241">
        <v>513814.31505960901</v>
      </c>
      <c r="J241">
        <v>441254.094346828</v>
      </c>
      <c r="K241">
        <v>493934.72733132303</v>
      </c>
      <c r="L241">
        <v>310158.32848476397</v>
      </c>
      <c r="M241">
        <v>300576.505347486</v>
      </c>
      <c r="N241">
        <v>270181.45823953801</v>
      </c>
      <c r="O241" s="1">
        <v>493934.72733132303</v>
      </c>
      <c r="P241" s="1">
        <v>300576.505347486</v>
      </c>
      <c r="Q241" s="6">
        <v>7.7630071669490194E-2</v>
      </c>
      <c r="R241" s="6">
        <v>7.1080235361301106E-2</v>
      </c>
      <c r="S241" s="6">
        <v>-0.71658815963743205</v>
      </c>
      <c r="T241" s="6">
        <v>5.5555555555555601E-2</v>
      </c>
      <c r="U241" s="6">
        <v>2.7777777777777801E-2</v>
      </c>
      <c r="V241" s="6">
        <v>9.2460378901630894E-3</v>
      </c>
      <c r="W241" s="5">
        <v>4.2262098189620401E-2</v>
      </c>
      <c r="X241" s="6">
        <v>9.2460378901630894E-3</v>
      </c>
      <c r="Y241" s="6">
        <v>4.2262098189620401E-2</v>
      </c>
    </row>
    <row r="242" spans="1:25" x14ac:dyDescent="0.35">
      <c r="A242" t="s">
        <v>1700</v>
      </c>
      <c r="B242" t="s">
        <v>1701</v>
      </c>
      <c r="C242" t="s">
        <v>1702</v>
      </c>
      <c r="D242" t="s">
        <v>1703</v>
      </c>
      <c r="E242">
        <v>123.52</v>
      </c>
      <c r="F242">
        <v>2.4301336573511502E-3</v>
      </c>
      <c r="G242">
        <v>2</v>
      </c>
      <c r="H242" t="s">
        <v>1700</v>
      </c>
      <c r="I242">
        <v>47736.244559261002</v>
      </c>
      <c r="J242">
        <v>35980.424461660303</v>
      </c>
      <c r="K242">
        <v>46400.806042520198</v>
      </c>
      <c r="L242">
        <v>29153.245764266801</v>
      </c>
      <c r="M242">
        <v>22900.592550888501</v>
      </c>
      <c r="N242">
        <v>18927.360235357599</v>
      </c>
      <c r="O242" s="1">
        <v>46400.806042520198</v>
      </c>
      <c r="P242" s="1">
        <v>22900.592550888501</v>
      </c>
      <c r="Q242" s="6">
        <v>0.148399277089306</v>
      </c>
      <c r="R242" s="6">
        <v>0.217879264445378</v>
      </c>
      <c r="S242" s="6">
        <v>-1.0187649386481401</v>
      </c>
      <c r="T242" s="6">
        <v>0.11111111111111099</v>
      </c>
      <c r="U242" s="6">
        <v>0</v>
      </c>
      <c r="V242" s="6">
        <v>9.2870490269444401E-3</v>
      </c>
      <c r="W242" s="5">
        <v>4.2273414035510597E-2</v>
      </c>
      <c r="X242" s="6">
        <v>9.2870490269444401E-3</v>
      </c>
      <c r="Y242" s="6">
        <v>4.2273414035510597E-2</v>
      </c>
    </row>
    <row r="243" spans="1:25" x14ac:dyDescent="0.35">
      <c r="A243" t="s">
        <v>3727</v>
      </c>
      <c r="B243" t="s">
        <v>3728</v>
      </c>
      <c r="C243" t="s">
        <v>3729</v>
      </c>
      <c r="D243" t="s">
        <v>3730</v>
      </c>
      <c r="E243">
        <v>968.69</v>
      </c>
      <c r="F243">
        <v>0</v>
      </c>
      <c r="G243">
        <v>17</v>
      </c>
      <c r="H243" t="s">
        <v>3727</v>
      </c>
      <c r="I243">
        <v>327942.15264045098</v>
      </c>
      <c r="J243">
        <v>530855.617728921</v>
      </c>
      <c r="K243">
        <v>496327.516994729</v>
      </c>
      <c r="L243">
        <v>1073602.13755686</v>
      </c>
      <c r="M243">
        <v>681357.10355802497</v>
      </c>
      <c r="N243">
        <v>946826.74317690602</v>
      </c>
      <c r="O243" s="1">
        <v>496327.516994729</v>
      </c>
      <c r="P243" s="1">
        <v>946826.74317690602</v>
      </c>
      <c r="Q243" s="6">
        <v>0.24034570709862699</v>
      </c>
      <c r="R243" s="6">
        <v>0.22226137230349899</v>
      </c>
      <c r="S243" s="6">
        <v>0.931808014052809</v>
      </c>
      <c r="T243" s="6">
        <v>0.24242424242424199</v>
      </c>
      <c r="U243" s="6">
        <v>3.03030303030303E-2</v>
      </c>
      <c r="V243" s="6">
        <v>9.7144518565433803E-3</v>
      </c>
      <c r="W243" s="5">
        <v>4.2934322547530698E-2</v>
      </c>
      <c r="X243" s="6">
        <v>9.7144518565433803E-3</v>
      </c>
      <c r="Y243" s="6">
        <v>4.2934322547530698E-2</v>
      </c>
    </row>
    <row r="244" spans="1:25" x14ac:dyDescent="0.35">
      <c r="A244" t="s">
        <v>3328</v>
      </c>
      <c r="B244" t="s">
        <v>3329</v>
      </c>
      <c r="C244" t="s">
        <v>3330</v>
      </c>
      <c r="D244" t="s">
        <v>3331</v>
      </c>
      <c r="E244">
        <v>1814.83</v>
      </c>
      <c r="F244">
        <v>0</v>
      </c>
      <c r="G244">
        <v>34</v>
      </c>
      <c r="H244" t="s">
        <v>3328</v>
      </c>
      <c r="I244">
        <v>502231.58132609498</v>
      </c>
      <c r="J244">
        <v>649197.70225553995</v>
      </c>
      <c r="K244">
        <v>753203.45196129999</v>
      </c>
      <c r="L244">
        <v>957787.86263201397</v>
      </c>
      <c r="M244">
        <v>1220320.3554034501</v>
      </c>
      <c r="N244">
        <v>1282376.1044537099</v>
      </c>
      <c r="O244" s="1">
        <v>649197.70225553995</v>
      </c>
      <c r="P244" s="1">
        <v>1220320.3554034501</v>
      </c>
      <c r="Q244" s="6">
        <v>0.19861665621225599</v>
      </c>
      <c r="R244" s="6">
        <v>0.149375514369118</v>
      </c>
      <c r="S244" s="6">
        <v>0.91053013136023297</v>
      </c>
      <c r="T244" s="6">
        <v>4.5454545454545497E-2</v>
      </c>
      <c r="U244" s="6">
        <v>0</v>
      </c>
      <c r="V244" s="6">
        <v>9.4821269996485397E-3</v>
      </c>
      <c r="W244" s="5">
        <v>4.2934322547530698E-2</v>
      </c>
      <c r="X244" s="6">
        <v>9.4821269996485293E-3</v>
      </c>
      <c r="Y244" s="6">
        <v>4.2934322547530698E-2</v>
      </c>
    </row>
    <row r="245" spans="1:25" x14ac:dyDescent="0.35">
      <c r="A245" t="s">
        <v>3755</v>
      </c>
      <c r="B245" t="s">
        <v>3756</v>
      </c>
      <c r="C245" t="s">
        <v>3757</v>
      </c>
      <c r="D245" t="s">
        <v>3758</v>
      </c>
      <c r="E245">
        <v>890.31</v>
      </c>
      <c r="F245">
        <v>0</v>
      </c>
      <c r="G245">
        <v>15</v>
      </c>
      <c r="H245" t="s">
        <v>3755</v>
      </c>
      <c r="I245">
        <v>13319679.2481835</v>
      </c>
      <c r="J245">
        <v>18866576.053335398</v>
      </c>
      <c r="K245">
        <v>15060327.4554515</v>
      </c>
      <c r="L245">
        <v>8081026.1560701402</v>
      </c>
      <c r="M245">
        <v>10106241.557718599</v>
      </c>
      <c r="N245">
        <v>8655369.9833330493</v>
      </c>
      <c r="O245" s="1">
        <v>15060327.4554515</v>
      </c>
      <c r="P245" s="1">
        <v>8655369.9833330493</v>
      </c>
      <c r="Q245" s="6">
        <v>0.18012888595802301</v>
      </c>
      <c r="R245" s="6">
        <v>0.116651314472207</v>
      </c>
      <c r="S245" s="6">
        <v>-0.799085743136704</v>
      </c>
      <c r="T245" s="6">
        <v>0</v>
      </c>
      <c r="U245" s="6">
        <v>0</v>
      </c>
      <c r="V245" s="6">
        <v>9.7005451433678606E-3</v>
      </c>
      <c r="W245" s="5">
        <v>4.2934322547530698E-2</v>
      </c>
      <c r="X245" s="6">
        <v>9.7005451433678606E-3</v>
      </c>
      <c r="Y245" s="6">
        <v>4.2934322547530698E-2</v>
      </c>
    </row>
    <row r="246" spans="1:25" x14ac:dyDescent="0.35">
      <c r="A246" t="s">
        <v>2092</v>
      </c>
      <c r="B246" t="s">
        <v>2093</v>
      </c>
      <c r="C246" t="s">
        <v>2094</v>
      </c>
      <c r="D246" t="s">
        <v>2095</v>
      </c>
      <c r="E246">
        <v>78.430000000000007</v>
      </c>
      <c r="F246">
        <v>4.97512437810945E-3</v>
      </c>
      <c r="G246">
        <v>2</v>
      </c>
      <c r="H246" t="s">
        <v>2092</v>
      </c>
      <c r="I246">
        <v>8909.7997413401408</v>
      </c>
      <c r="J246">
        <v>13406.414662101801</v>
      </c>
      <c r="K246">
        <v>11611.5863754611</v>
      </c>
      <c r="L246">
        <v>6552.1172199156799</v>
      </c>
      <c r="M246">
        <v>6790.6632377843598</v>
      </c>
      <c r="N246">
        <v>5205.8644568111804</v>
      </c>
      <c r="O246" s="1">
        <v>11611.5863754611</v>
      </c>
      <c r="P246" s="1">
        <v>6552.1172199156799</v>
      </c>
      <c r="Q246" s="6">
        <v>0.200145637261055</v>
      </c>
      <c r="R246" s="6">
        <v>0.13820205835881599</v>
      </c>
      <c r="S246" s="6">
        <v>-0.82553201403538201</v>
      </c>
      <c r="T246" s="6">
        <v>0.16666666666666699</v>
      </c>
      <c r="U246" s="6">
        <v>0</v>
      </c>
      <c r="V246" s="6">
        <v>9.6038145938040706E-3</v>
      </c>
      <c r="W246" s="5">
        <v>4.2934322547530698E-2</v>
      </c>
      <c r="X246" s="6">
        <v>9.6038145938040706E-3</v>
      </c>
      <c r="Y246" s="6">
        <v>4.2934322547530698E-2</v>
      </c>
    </row>
    <row r="247" spans="1:25" x14ac:dyDescent="0.35">
      <c r="A247" t="s">
        <v>2788</v>
      </c>
      <c r="B247" t="s">
        <v>2789</v>
      </c>
      <c r="C247" t="s">
        <v>2790</v>
      </c>
      <c r="D247" t="s">
        <v>2791</v>
      </c>
      <c r="E247">
        <v>707.3</v>
      </c>
      <c r="F247">
        <v>0</v>
      </c>
      <c r="G247">
        <v>10</v>
      </c>
      <c r="H247" t="s">
        <v>2788</v>
      </c>
      <c r="I247">
        <v>207062.661443663</v>
      </c>
      <c r="J247">
        <v>168856.14023192599</v>
      </c>
      <c r="K247">
        <v>361457.00965622597</v>
      </c>
      <c r="L247">
        <v>123083.913051533</v>
      </c>
      <c r="M247">
        <v>108682.245055543</v>
      </c>
      <c r="N247">
        <v>94178.644422001307</v>
      </c>
      <c r="O247" s="1">
        <v>207062.661443663</v>
      </c>
      <c r="P247" s="1">
        <v>108682.245055543</v>
      </c>
      <c r="Q247" s="6">
        <v>0.41488024425220399</v>
      </c>
      <c r="R247" s="6">
        <v>0.13302250096507501</v>
      </c>
      <c r="S247" s="6">
        <v>-0.92995115033764397</v>
      </c>
      <c r="T247" s="6">
        <v>9.5238095238095205E-2</v>
      </c>
      <c r="U247" s="6">
        <v>0</v>
      </c>
      <c r="V247" s="6">
        <v>9.6186906185600704E-3</v>
      </c>
      <c r="W247" s="5">
        <v>4.2934322547530698E-2</v>
      </c>
      <c r="X247" s="6">
        <v>9.6186906185600704E-3</v>
      </c>
      <c r="Y247" s="6">
        <v>4.2934322547530698E-2</v>
      </c>
    </row>
    <row r="248" spans="1:25" x14ac:dyDescent="0.35">
      <c r="A248" t="s">
        <v>4315</v>
      </c>
      <c r="B248" t="s">
        <v>4316</v>
      </c>
      <c r="C248" t="s">
        <v>4317</v>
      </c>
      <c r="D248" t="s">
        <v>4318</v>
      </c>
      <c r="E248">
        <v>838.32</v>
      </c>
      <c r="F248">
        <v>0</v>
      </c>
      <c r="G248">
        <v>11</v>
      </c>
      <c r="H248" t="s">
        <v>4315</v>
      </c>
      <c r="I248">
        <v>844653.40281232097</v>
      </c>
      <c r="J248">
        <v>1144520.7128582599</v>
      </c>
      <c r="K248">
        <v>1262262.11852913</v>
      </c>
      <c r="L248">
        <v>466344.849450409</v>
      </c>
      <c r="M248">
        <v>672489.50912554399</v>
      </c>
      <c r="N248">
        <v>599437.67957542697</v>
      </c>
      <c r="O248" s="1">
        <v>1144520.7128582599</v>
      </c>
      <c r="P248" s="1">
        <v>599437.67957542697</v>
      </c>
      <c r="Q248" s="6">
        <v>0.19867065137951301</v>
      </c>
      <c r="R248" s="6">
        <v>0.18038508450972901</v>
      </c>
      <c r="S248" s="6">
        <v>-0.933061895138241</v>
      </c>
      <c r="T248" s="6">
        <v>2.0833333333333301E-2</v>
      </c>
      <c r="U248" s="6">
        <v>2.0833333333333301E-2</v>
      </c>
      <c r="V248" s="6">
        <v>9.5916365303794198E-3</v>
      </c>
      <c r="W248" s="5">
        <v>4.2934322547530698E-2</v>
      </c>
      <c r="X248" s="6">
        <v>9.5916365303794198E-3</v>
      </c>
      <c r="Y248" s="6">
        <v>4.2934322547530698E-2</v>
      </c>
    </row>
    <row r="249" spans="1:25" x14ac:dyDescent="0.35">
      <c r="A249" t="s">
        <v>4347</v>
      </c>
      <c r="B249" t="s">
        <v>4348</v>
      </c>
      <c r="C249" t="s">
        <v>4349</v>
      </c>
      <c r="D249" t="s">
        <v>4350</v>
      </c>
      <c r="E249">
        <v>161.63</v>
      </c>
      <c r="F249">
        <v>1.42450142450142E-3</v>
      </c>
      <c r="G249">
        <v>4</v>
      </c>
      <c r="H249" t="s">
        <v>4347</v>
      </c>
      <c r="I249">
        <v>38133.851961680899</v>
      </c>
      <c r="J249">
        <v>56219.153061455399</v>
      </c>
      <c r="K249">
        <v>63952.609181918902</v>
      </c>
      <c r="L249">
        <v>22925.226507273499</v>
      </c>
      <c r="M249">
        <v>29286.5819755265</v>
      </c>
      <c r="N249">
        <v>29487.037714685601</v>
      </c>
      <c r="O249" s="1">
        <v>56219.153061455399</v>
      </c>
      <c r="P249" s="1">
        <v>29286.5819755265</v>
      </c>
      <c r="Q249" s="6">
        <v>0.251110616558405</v>
      </c>
      <c r="R249" s="6">
        <v>0.13703778670705399</v>
      </c>
      <c r="S249" s="6">
        <v>-0.94082189303800601</v>
      </c>
      <c r="T249" s="6">
        <v>0</v>
      </c>
      <c r="U249" s="6">
        <v>0</v>
      </c>
      <c r="V249" s="6">
        <v>9.75407161602025E-3</v>
      </c>
      <c r="W249" s="5">
        <v>4.2934322547530698E-2</v>
      </c>
      <c r="X249" s="6">
        <v>9.7540716160202396E-3</v>
      </c>
      <c r="Y249" s="6">
        <v>4.2934322547530698E-2</v>
      </c>
    </row>
    <row r="250" spans="1:25" x14ac:dyDescent="0.35">
      <c r="A250" t="s">
        <v>1596</v>
      </c>
      <c r="B250" t="s">
        <v>1597</v>
      </c>
      <c r="C250" t="s">
        <v>1598</v>
      </c>
      <c r="D250" t="s">
        <v>1599</v>
      </c>
      <c r="E250">
        <v>1424.41</v>
      </c>
      <c r="F250">
        <v>0</v>
      </c>
      <c r="G250">
        <v>25</v>
      </c>
      <c r="H250" t="s">
        <v>1596</v>
      </c>
      <c r="I250">
        <v>17031970.724320501</v>
      </c>
      <c r="J250">
        <v>26368869.990084801</v>
      </c>
      <c r="K250">
        <v>29275039.829668999</v>
      </c>
      <c r="L250">
        <v>9211826.31263097</v>
      </c>
      <c r="M250">
        <v>13278742.9841199</v>
      </c>
      <c r="N250">
        <v>13262435.045029201</v>
      </c>
      <c r="O250" s="1">
        <v>26368869.990084801</v>
      </c>
      <c r="P250" s="1">
        <v>13262435.045029201</v>
      </c>
      <c r="Q250" s="6">
        <v>0.26405564121222103</v>
      </c>
      <c r="R250" s="6">
        <v>0.196627553527746</v>
      </c>
      <c r="S250" s="6">
        <v>-0.99149006204398704</v>
      </c>
      <c r="T250" s="6">
        <v>4.2735042735042701E-2</v>
      </c>
      <c r="U250" s="6">
        <v>1.7094017094017099E-2</v>
      </c>
      <c r="V250" s="6">
        <v>9.8627614238630291E-3</v>
      </c>
      <c r="W250" s="5">
        <v>4.2934322547530698E-2</v>
      </c>
      <c r="X250" s="6">
        <v>9.8627614238630291E-3</v>
      </c>
      <c r="Y250" s="6">
        <v>4.2934322547530698E-2</v>
      </c>
    </row>
    <row r="251" spans="1:25" x14ac:dyDescent="0.35">
      <c r="A251" t="s">
        <v>4067</v>
      </c>
      <c r="B251" t="s">
        <v>4068</v>
      </c>
      <c r="C251" t="s">
        <v>4069</v>
      </c>
      <c r="D251" t="s">
        <v>4070</v>
      </c>
      <c r="E251">
        <v>79.790000000000006</v>
      </c>
      <c r="F251">
        <v>5.0100200400801601E-3</v>
      </c>
      <c r="G251">
        <v>2</v>
      </c>
      <c r="H251" t="s">
        <v>4067</v>
      </c>
      <c r="I251">
        <v>15961.292348458601</v>
      </c>
      <c r="J251">
        <v>10232.079854853</v>
      </c>
      <c r="K251">
        <v>14091.877109069999</v>
      </c>
      <c r="L251">
        <v>7243.1849403215701</v>
      </c>
      <c r="M251">
        <v>7004.4189592771399</v>
      </c>
      <c r="N251">
        <v>3210.6874761970798</v>
      </c>
      <c r="O251" s="1">
        <v>14091.877109069999</v>
      </c>
      <c r="P251" s="1">
        <v>7004.4189592771399</v>
      </c>
      <c r="Q251" s="6">
        <v>0.217573023914924</v>
      </c>
      <c r="R251" s="6">
        <v>0.38876480083160903</v>
      </c>
      <c r="S251" s="6">
        <v>-1.00852651449995</v>
      </c>
      <c r="T251" s="6">
        <v>0</v>
      </c>
      <c r="U251" s="6">
        <v>0</v>
      </c>
      <c r="V251" s="6">
        <v>9.8540348943835301E-3</v>
      </c>
      <c r="W251" s="5">
        <v>4.2934322547530698E-2</v>
      </c>
      <c r="X251" s="6">
        <v>9.8540348943835301E-3</v>
      </c>
      <c r="Y251" s="6">
        <v>4.2934322547530698E-2</v>
      </c>
    </row>
    <row r="252" spans="1:25" x14ac:dyDescent="0.35">
      <c r="A252" t="s">
        <v>2888</v>
      </c>
      <c r="B252" t="s">
        <v>2889</v>
      </c>
      <c r="C252" t="s">
        <v>2890</v>
      </c>
      <c r="D252" t="s">
        <v>2891</v>
      </c>
      <c r="E252">
        <v>950.96</v>
      </c>
      <c r="F252">
        <v>0</v>
      </c>
      <c r="G252">
        <v>14</v>
      </c>
      <c r="H252" t="s">
        <v>2888</v>
      </c>
      <c r="I252">
        <v>2376027.1221559099</v>
      </c>
      <c r="J252">
        <v>3366850.3621409698</v>
      </c>
      <c r="K252">
        <v>3444272.8997085299</v>
      </c>
      <c r="L252">
        <v>1405321.4212227799</v>
      </c>
      <c r="M252">
        <v>1975279.0670751701</v>
      </c>
      <c r="N252">
        <v>1593808.4807263899</v>
      </c>
      <c r="O252" s="1">
        <v>3366850.3621409698</v>
      </c>
      <c r="P252" s="1">
        <v>1593808.4807263899</v>
      </c>
      <c r="Q252" s="6">
        <v>0.19450903598868</v>
      </c>
      <c r="R252" s="6">
        <v>0.17512010478996501</v>
      </c>
      <c r="S252" s="6">
        <v>-1.0789213238350399</v>
      </c>
      <c r="T252" s="6">
        <v>1.38888888888889E-2</v>
      </c>
      <c r="U252" s="6">
        <v>0</v>
      </c>
      <c r="V252" s="6">
        <v>9.8536597805624401E-3</v>
      </c>
      <c r="W252" s="5">
        <v>4.2934322547530698E-2</v>
      </c>
      <c r="X252" s="6">
        <v>9.8536597805624401E-3</v>
      </c>
      <c r="Y252" s="6">
        <v>4.2934322547530698E-2</v>
      </c>
    </row>
    <row r="253" spans="1:25" x14ac:dyDescent="0.35">
      <c r="A253" t="s">
        <v>1140</v>
      </c>
      <c r="B253" t="s">
        <v>1141</v>
      </c>
      <c r="C253" t="s">
        <v>1142</v>
      </c>
      <c r="D253" t="s">
        <v>1143</v>
      </c>
      <c r="E253">
        <v>110.88</v>
      </c>
      <c r="F253">
        <v>2.3041474654377902E-3</v>
      </c>
      <c r="G253">
        <v>2</v>
      </c>
      <c r="H253" t="s">
        <v>1140</v>
      </c>
      <c r="I253">
        <v>11184.674071629401</v>
      </c>
      <c r="J253">
        <v>24641.100568410198</v>
      </c>
      <c r="K253">
        <v>20853.995917617602</v>
      </c>
      <c r="L253">
        <v>8563.47244679705</v>
      </c>
      <c r="M253">
        <v>8359.3627640446302</v>
      </c>
      <c r="N253">
        <v>8039.0084324128202</v>
      </c>
      <c r="O253" s="1">
        <v>20853.995917617602</v>
      </c>
      <c r="P253" s="1">
        <v>8359.3627640446302</v>
      </c>
      <c r="Q253" s="6">
        <v>0.367283449819719</v>
      </c>
      <c r="R253" s="6">
        <v>3.1772938268998803E-2</v>
      </c>
      <c r="S253" s="6">
        <v>-1.31885897606035</v>
      </c>
      <c r="T253" s="6">
        <v>0.16666666666666699</v>
      </c>
      <c r="U253" s="6">
        <v>0</v>
      </c>
      <c r="V253" s="6">
        <v>9.8097945456669094E-3</v>
      </c>
      <c r="W253" s="5">
        <v>4.2934322547530698E-2</v>
      </c>
      <c r="X253" s="6">
        <v>9.8097945456669094E-3</v>
      </c>
      <c r="Y253" s="6">
        <v>4.2934322547530698E-2</v>
      </c>
    </row>
    <row r="254" spans="1:25" x14ac:dyDescent="0.35">
      <c r="A254" t="s">
        <v>3116</v>
      </c>
      <c r="B254" t="s">
        <v>3117</v>
      </c>
      <c r="C254" t="s">
        <v>3118</v>
      </c>
      <c r="D254" t="s">
        <v>3119</v>
      </c>
      <c r="E254">
        <v>95.59</v>
      </c>
      <c r="F254">
        <v>2.1551724137930999E-3</v>
      </c>
      <c r="G254">
        <v>3</v>
      </c>
      <c r="H254" t="s">
        <v>3116</v>
      </c>
      <c r="I254">
        <v>61392.660727897302</v>
      </c>
      <c r="J254">
        <v>64758.309677664103</v>
      </c>
      <c r="K254">
        <v>62897.020331729298</v>
      </c>
      <c r="L254">
        <v>37929.602383320598</v>
      </c>
      <c r="M254">
        <v>42623.657580458297</v>
      </c>
      <c r="N254">
        <v>26592.552991971199</v>
      </c>
      <c r="O254" s="1">
        <v>62897.020331729298</v>
      </c>
      <c r="P254" s="1">
        <v>37929.602383320598</v>
      </c>
      <c r="Q254" s="6">
        <v>2.67547289073886E-2</v>
      </c>
      <c r="R254" s="6">
        <v>0.23076277509790699</v>
      </c>
      <c r="S254" s="6">
        <v>-0.72966742492222503</v>
      </c>
      <c r="T254" s="6">
        <v>0</v>
      </c>
      <c r="U254" s="6">
        <v>0</v>
      </c>
      <c r="V254" s="6">
        <v>9.9969561910663099E-3</v>
      </c>
      <c r="W254" s="5">
        <v>4.3266360157988598E-2</v>
      </c>
      <c r="X254" s="6">
        <v>9.9969561910663099E-3</v>
      </c>
      <c r="Y254" s="6">
        <v>4.3266360157988501E-2</v>
      </c>
    </row>
    <row r="255" spans="1:25" x14ac:dyDescent="0.35">
      <c r="A255" t="s">
        <v>3400</v>
      </c>
      <c r="B255" t="s">
        <v>3401</v>
      </c>
      <c r="C255" t="s">
        <v>3402</v>
      </c>
      <c r="D255" t="s">
        <v>3403</v>
      </c>
      <c r="E255">
        <v>372.35</v>
      </c>
      <c r="F255">
        <v>0</v>
      </c>
      <c r="G255">
        <v>6</v>
      </c>
      <c r="H255" t="s">
        <v>3400</v>
      </c>
      <c r="I255">
        <v>76156.362057135499</v>
      </c>
      <c r="J255">
        <v>89204.596928745901</v>
      </c>
      <c r="K255">
        <v>139158.43331090201</v>
      </c>
      <c r="L255">
        <v>53883.146169691303</v>
      </c>
      <c r="M255">
        <v>48766.557877880798</v>
      </c>
      <c r="N255">
        <v>50681.246175759501</v>
      </c>
      <c r="O255" s="1">
        <v>89204.596928745901</v>
      </c>
      <c r="P255" s="1">
        <v>50681.246175759501</v>
      </c>
      <c r="Q255" s="6">
        <v>0.32760307544730899</v>
      </c>
      <c r="R255" s="6">
        <v>5.0579598118719898E-2</v>
      </c>
      <c r="S255" s="6">
        <v>-0.81566605900778599</v>
      </c>
      <c r="T255" s="6">
        <v>0.125</v>
      </c>
      <c r="U255" s="6">
        <v>0.125</v>
      </c>
      <c r="V255" s="6">
        <v>1.00179174841651E-2</v>
      </c>
      <c r="W255" s="5">
        <v>4.3266360157988598E-2</v>
      </c>
      <c r="X255" s="6">
        <v>1.00179174841651E-2</v>
      </c>
      <c r="Y255" s="6">
        <v>4.3266360157988501E-2</v>
      </c>
    </row>
    <row r="256" spans="1:25" x14ac:dyDescent="0.35">
      <c r="A256" t="s">
        <v>1656</v>
      </c>
      <c r="B256" t="s">
        <v>1657</v>
      </c>
      <c r="C256" t="s">
        <v>1658</v>
      </c>
      <c r="D256" t="s">
        <v>1659</v>
      </c>
      <c r="E256">
        <v>429.49</v>
      </c>
      <c r="F256">
        <v>0</v>
      </c>
      <c r="G256">
        <v>7</v>
      </c>
      <c r="H256" t="s">
        <v>1656</v>
      </c>
      <c r="I256">
        <v>780228.39221316797</v>
      </c>
      <c r="J256">
        <v>989229.20824117097</v>
      </c>
      <c r="K256">
        <v>1471526.39937082</v>
      </c>
      <c r="L256">
        <v>454871.34289768199</v>
      </c>
      <c r="M256">
        <v>545012.17927522794</v>
      </c>
      <c r="N256">
        <v>588205.63268797204</v>
      </c>
      <c r="O256" s="1">
        <v>989229.20824117097</v>
      </c>
      <c r="P256" s="1">
        <v>545012.17927522794</v>
      </c>
      <c r="Q256" s="6">
        <v>0.32817662653485302</v>
      </c>
      <c r="R256" s="6">
        <v>0.128514306477097</v>
      </c>
      <c r="S256" s="6">
        <v>-0.86001636788951397</v>
      </c>
      <c r="T256" s="6">
        <v>0</v>
      </c>
      <c r="U256" s="6">
        <v>0</v>
      </c>
      <c r="V256" s="6">
        <v>1.00615141266525E-2</v>
      </c>
      <c r="W256" s="5">
        <v>4.3284239203677702E-2</v>
      </c>
      <c r="X256" s="6">
        <v>1.00615141266525E-2</v>
      </c>
      <c r="Y256" s="6">
        <v>4.3284239203677702E-2</v>
      </c>
    </row>
    <row r="257" spans="1:25" x14ac:dyDescent="0.35">
      <c r="A257" t="s">
        <v>4232</v>
      </c>
      <c r="B257" t="s">
        <v>4233</v>
      </c>
      <c r="C257" t="s">
        <v>4234</v>
      </c>
      <c r="D257" t="s">
        <v>4235</v>
      </c>
      <c r="E257">
        <v>234.5</v>
      </c>
      <c r="F257">
        <v>1.7543859649122801E-3</v>
      </c>
      <c r="G257">
        <v>6</v>
      </c>
      <c r="H257" t="s">
        <v>4232</v>
      </c>
      <c r="I257">
        <v>142173.01614986599</v>
      </c>
      <c r="J257">
        <v>176705.44202822301</v>
      </c>
      <c r="K257">
        <v>163978.74001313499</v>
      </c>
      <c r="L257">
        <v>96153.500197020607</v>
      </c>
      <c r="M257">
        <v>99605.492767673306</v>
      </c>
      <c r="N257">
        <v>98917.475550932897</v>
      </c>
      <c r="O257" s="1">
        <v>163978.74001313499</v>
      </c>
      <c r="P257" s="1">
        <v>98917.475550932897</v>
      </c>
      <c r="Q257" s="6">
        <v>0.108504105813476</v>
      </c>
      <c r="R257" s="6">
        <v>1.8600805838476901E-2</v>
      </c>
      <c r="S257" s="6">
        <v>-0.72921145365789297</v>
      </c>
      <c r="T257" s="6">
        <v>0</v>
      </c>
      <c r="U257" s="6">
        <v>0</v>
      </c>
      <c r="V257" s="6">
        <v>1.01753861009467E-2</v>
      </c>
      <c r="W257" s="5">
        <v>4.3589800895742402E-2</v>
      </c>
      <c r="X257" s="6">
        <v>1.01753861009467E-2</v>
      </c>
      <c r="Y257" s="6">
        <v>4.3589800895742402E-2</v>
      </c>
    </row>
    <row r="258" spans="1:25" x14ac:dyDescent="0.35">
      <c r="A258" t="s">
        <v>2580</v>
      </c>
      <c r="B258" t="s">
        <v>2581</v>
      </c>
      <c r="C258" t="s">
        <v>2582</v>
      </c>
      <c r="D258" t="s">
        <v>2583</v>
      </c>
      <c r="E258">
        <v>1057.9100000000001</v>
      </c>
      <c r="F258">
        <v>0</v>
      </c>
      <c r="G258">
        <v>18</v>
      </c>
      <c r="H258" t="s">
        <v>2580</v>
      </c>
      <c r="I258">
        <v>1163964.6077212901</v>
      </c>
      <c r="J258">
        <v>2503467.81655369</v>
      </c>
      <c r="K258">
        <v>2859950.9792134799</v>
      </c>
      <c r="L258">
        <v>537083.92561144102</v>
      </c>
      <c r="M258">
        <v>925351.86025717005</v>
      </c>
      <c r="N258">
        <v>942550.83736789995</v>
      </c>
      <c r="O258" s="1">
        <v>2503467.81655369</v>
      </c>
      <c r="P258" s="1">
        <v>925351.86025717005</v>
      </c>
      <c r="Q258" s="6">
        <v>0.410983043972245</v>
      </c>
      <c r="R258" s="6">
        <v>0.28602175261658602</v>
      </c>
      <c r="S258" s="6">
        <v>-1.43585395651826</v>
      </c>
      <c r="T258" s="6">
        <v>0</v>
      </c>
      <c r="U258" s="6">
        <v>0</v>
      </c>
      <c r="V258" s="6">
        <v>1.02120135188749E-2</v>
      </c>
      <c r="W258" s="5">
        <v>4.3589800895742402E-2</v>
      </c>
      <c r="X258" s="6">
        <v>1.02120135188749E-2</v>
      </c>
      <c r="Y258" s="6">
        <v>4.3589800895742402E-2</v>
      </c>
    </row>
    <row r="259" spans="1:25" x14ac:dyDescent="0.35">
      <c r="A259" t="s">
        <v>856</v>
      </c>
      <c r="B259" t="s">
        <v>857</v>
      </c>
      <c r="C259" t="s">
        <v>858</v>
      </c>
      <c r="D259" t="s">
        <v>859</v>
      </c>
      <c r="E259">
        <v>273.3</v>
      </c>
      <c r="F259">
        <v>1.9723865877711998E-3</v>
      </c>
      <c r="G259">
        <v>8</v>
      </c>
      <c r="H259" t="s">
        <v>856</v>
      </c>
      <c r="I259">
        <v>446995.94407039398</v>
      </c>
      <c r="J259">
        <v>452944.40589589498</v>
      </c>
      <c r="K259">
        <v>600622.53444790305</v>
      </c>
      <c r="L259">
        <v>244907.73087620799</v>
      </c>
      <c r="M259">
        <v>262681.80751541798</v>
      </c>
      <c r="N259">
        <v>338036.83776750101</v>
      </c>
      <c r="O259" s="1">
        <v>452944.40589589498</v>
      </c>
      <c r="P259" s="1">
        <v>262681.80751541798</v>
      </c>
      <c r="Q259" s="6">
        <v>0.173994741319278</v>
      </c>
      <c r="R259" s="6">
        <v>0.17540526483712701</v>
      </c>
      <c r="S259" s="6">
        <v>-0.78601769809748101</v>
      </c>
      <c r="T259" s="6">
        <v>0.11111111111111099</v>
      </c>
      <c r="U259" s="6">
        <v>0</v>
      </c>
      <c r="V259" s="6">
        <v>1.04177621188735E-2</v>
      </c>
      <c r="W259" s="5">
        <v>4.4295678466682899E-2</v>
      </c>
      <c r="X259" s="6">
        <v>1.04177621188735E-2</v>
      </c>
      <c r="Y259" s="6">
        <v>4.4295678466682899E-2</v>
      </c>
    </row>
    <row r="260" spans="1:25" x14ac:dyDescent="0.35">
      <c r="A260" t="s">
        <v>544</v>
      </c>
      <c r="B260" t="s">
        <v>545</v>
      </c>
      <c r="C260" t="s">
        <v>546</v>
      </c>
      <c r="D260" t="s">
        <v>547</v>
      </c>
      <c r="E260">
        <v>663.54</v>
      </c>
      <c r="F260">
        <v>0</v>
      </c>
      <c r="G260">
        <v>9</v>
      </c>
      <c r="H260" t="s">
        <v>544</v>
      </c>
      <c r="I260">
        <v>966511.423726056</v>
      </c>
      <c r="J260">
        <v>973021.02172384097</v>
      </c>
      <c r="K260">
        <v>696856.84225622402</v>
      </c>
      <c r="L260">
        <v>426349.08598561201</v>
      </c>
      <c r="M260">
        <v>568943.50927257095</v>
      </c>
      <c r="N260">
        <v>483561.73702060903</v>
      </c>
      <c r="O260" s="1">
        <v>966511.423726056</v>
      </c>
      <c r="P260" s="1">
        <v>483561.73702060903</v>
      </c>
      <c r="Q260" s="6">
        <v>0.17933381676409499</v>
      </c>
      <c r="R260" s="6">
        <v>0.14557101234574399</v>
      </c>
      <c r="S260" s="6">
        <v>-0.99908669213100498</v>
      </c>
      <c r="T260" s="6">
        <v>6.6666666666666693E-2</v>
      </c>
      <c r="U260" s="6">
        <v>4.4444444444444398E-2</v>
      </c>
      <c r="V260" s="6">
        <v>1.0563311103409599E-2</v>
      </c>
      <c r="W260" s="5">
        <v>4.4741128495908798E-2</v>
      </c>
      <c r="X260" s="6">
        <v>1.0563311103409599E-2</v>
      </c>
      <c r="Y260" s="6">
        <v>4.4741128495908798E-2</v>
      </c>
    </row>
    <row r="261" spans="1:25" x14ac:dyDescent="0.35">
      <c r="A261" t="s">
        <v>1008</v>
      </c>
      <c r="B261" t="s">
        <v>1009</v>
      </c>
      <c r="C261" t="s">
        <v>1010</v>
      </c>
      <c r="D261" t="s">
        <v>1011</v>
      </c>
      <c r="E261">
        <v>1828.24</v>
      </c>
      <c r="F261">
        <v>0</v>
      </c>
      <c r="G261">
        <v>27</v>
      </c>
      <c r="H261" t="s">
        <v>1008</v>
      </c>
      <c r="I261">
        <v>51487158.779126398</v>
      </c>
      <c r="J261">
        <v>63532476.153429002</v>
      </c>
      <c r="K261">
        <v>61583380.817539603</v>
      </c>
      <c r="L261">
        <v>24847606.975037999</v>
      </c>
      <c r="M261">
        <v>37627489.708011597</v>
      </c>
      <c r="N261">
        <v>36794394.155850098</v>
      </c>
      <c r="O261" s="1">
        <v>61583380.817539603</v>
      </c>
      <c r="P261" s="1">
        <v>36794394.155850098</v>
      </c>
      <c r="Q261" s="6">
        <v>0.109832438010601</v>
      </c>
      <c r="R261" s="6">
        <v>0.216082056817337</v>
      </c>
      <c r="S261" s="6">
        <v>-0.74305509105634104</v>
      </c>
      <c r="T261" s="6">
        <v>0</v>
      </c>
      <c r="U261" s="6">
        <v>0</v>
      </c>
      <c r="V261" s="6">
        <v>1.0744318897987701E-2</v>
      </c>
      <c r="W261" s="5">
        <v>4.51590721497796E-2</v>
      </c>
      <c r="X261" s="6">
        <v>1.0744318897987701E-2</v>
      </c>
      <c r="Y261" s="6">
        <v>4.51590721497796E-2</v>
      </c>
    </row>
    <row r="262" spans="1:25" x14ac:dyDescent="0.35">
      <c r="A262" t="s">
        <v>1304</v>
      </c>
      <c r="B262" t="s">
        <v>1305</v>
      </c>
      <c r="C262" t="s">
        <v>1306</v>
      </c>
      <c r="D262" t="s">
        <v>1307</v>
      </c>
      <c r="E262">
        <v>557.79</v>
      </c>
      <c r="F262">
        <v>0</v>
      </c>
      <c r="G262">
        <v>12</v>
      </c>
      <c r="H262" t="s">
        <v>1304</v>
      </c>
      <c r="I262">
        <v>6504268.8818337796</v>
      </c>
      <c r="J262">
        <v>10251078.989129201</v>
      </c>
      <c r="K262">
        <v>13069291.595146799</v>
      </c>
      <c r="L262">
        <v>3147804.4831605698</v>
      </c>
      <c r="M262">
        <v>4610425.1245482704</v>
      </c>
      <c r="N262">
        <v>5506314.7823020602</v>
      </c>
      <c r="O262" s="1">
        <v>10251078.989129201</v>
      </c>
      <c r="P262" s="1">
        <v>4610425.1245482704</v>
      </c>
      <c r="Q262" s="6">
        <v>0.33128032151006698</v>
      </c>
      <c r="R262" s="6">
        <v>0.26926280364912097</v>
      </c>
      <c r="S262" s="6">
        <v>-1.1528040783022899</v>
      </c>
      <c r="T262" s="6">
        <v>0</v>
      </c>
      <c r="U262" s="6">
        <v>0</v>
      </c>
      <c r="V262" s="6">
        <v>1.07313271950611E-2</v>
      </c>
      <c r="W262" s="5">
        <v>4.51590721497796E-2</v>
      </c>
      <c r="X262" s="6">
        <v>1.07313271950611E-2</v>
      </c>
      <c r="Y262" s="6">
        <v>4.51590721497796E-2</v>
      </c>
    </row>
    <row r="263" spans="1:25" x14ac:dyDescent="0.35">
      <c r="A263" t="s">
        <v>3997</v>
      </c>
      <c r="B263" t="s">
        <v>3998</v>
      </c>
      <c r="C263" t="s">
        <v>2070</v>
      </c>
      <c r="D263" t="s">
        <v>3999</v>
      </c>
      <c r="E263">
        <v>111.38</v>
      </c>
      <c r="F263">
        <v>2.32018561484919E-3</v>
      </c>
      <c r="G263">
        <v>2</v>
      </c>
      <c r="H263" t="s">
        <v>3997</v>
      </c>
      <c r="I263">
        <v>94691.458134227301</v>
      </c>
      <c r="J263">
        <v>140116.88151452399</v>
      </c>
      <c r="K263">
        <v>243919.856731454</v>
      </c>
      <c r="L263">
        <v>71284.511188350807</v>
      </c>
      <c r="M263">
        <v>56102.367629598302</v>
      </c>
      <c r="N263">
        <v>65653.407705754697</v>
      </c>
      <c r="O263" s="1">
        <v>140116.88151452399</v>
      </c>
      <c r="P263" s="1">
        <v>65653.407705754697</v>
      </c>
      <c r="Q263" s="6">
        <v>0.479355208589749</v>
      </c>
      <c r="R263" s="6">
        <v>0.119274848914391</v>
      </c>
      <c r="S263" s="6">
        <v>-1.09368898402937</v>
      </c>
      <c r="T263" s="6">
        <v>0.11111111111111099</v>
      </c>
      <c r="U263" s="6">
        <v>0.22222222222222199</v>
      </c>
      <c r="V263" s="6">
        <v>1.0823548124789001E-2</v>
      </c>
      <c r="W263" s="5">
        <v>4.5318443866005899E-2</v>
      </c>
      <c r="X263" s="6">
        <v>1.0823548124789001E-2</v>
      </c>
      <c r="Y263" s="6">
        <v>4.5318443866005899E-2</v>
      </c>
    </row>
    <row r="264" spans="1:25" x14ac:dyDescent="0.35">
      <c r="A264" t="s">
        <v>3844</v>
      </c>
      <c r="B264" t="s">
        <v>3845</v>
      </c>
      <c r="C264" t="s">
        <v>3846</v>
      </c>
      <c r="D264" t="s">
        <v>3847</v>
      </c>
      <c r="E264">
        <v>243.93</v>
      </c>
      <c r="F264">
        <v>1.8115942028985501E-3</v>
      </c>
      <c r="G264">
        <v>6</v>
      </c>
      <c r="H264" t="s">
        <v>3844</v>
      </c>
      <c r="I264">
        <v>278708.319982966</v>
      </c>
      <c r="J264">
        <v>287447.163450266</v>
      </c>
      <c r="K264">
        <v>257735.85120228201</v>
      </c>
      <c r="L264">
        <v>194477.49728902199</v>
      </c>
      <c r="M264">
        <v>138836.107725952</v>
      </c>
      <c r="N264">
        <v>159756.76669929101</v>
      </c>
      <c r="O264" s="1">
        <v>278708.319982966</v>
      </c>
      <c r="P264" s="1">
        <v>159756.76669929101</v>
      </c>
      <c r="Q264" s="6">
        <v>5.5600731022925301E-2</v>
      </c>
      <c r="R264" s="6">
        <v>0.17099670603313999</v>
      </c>
      <c r="S264" s="6">
        <v>-0.80287903069077504</v>
      </c>
      <c r="T264" s="6">
        <v>5.5555555555555601E-2</v>
      </c>
      <c r="U264" s="6">
        <v>0</v>
      </c>
      <c r="V264" s="6">
        <v>1.0911439649794401E-2</v>
      </c>
      <c r="W264" s="5">
        <v>4.5340338241759301E-2</v>
      </c>
      <c r="X264" s="6">
        <v>1.0911439649794401E-2</v>
      </c>
      <c r="Y264" s="6">
        <v>4.5340338241759301E-2</v>
      </c>
    </row>
    <row r="265" spans="1:25" x14ac:dyDescent="0.35">
      <c r="A265" t="s">
        <v>1464</v>
      </c>
      <c r="B265" t="s">
        <v>1465</v>
      </c>
      <c r="C265" t="s">
        <v>1466</v>
      </c>
      <c r="D265" t="s">
        <v>1467</v>
      </c>
      <c r="E265">
        <v>79.209999999999994</v>
      </c>
      <c r="F265">
        <v>4.9850448654037904E-3</v>
      </c>
      <c r="G265">
        <v>2</v>
      </c>
      <c r="H265" t="s">
        <v>1464</v>
      </c>
      <c r="I265">
        <v>24326.950114282299</v>
      </c>
      <c r="J265">
        <v>17532.795225730901</v>
      </c>
      <c r="K265">
        <v>25697.794165224699</v>
      </c>
      <c r="L265">
        <v>12456.294892563999</v>
      </c>
      <c r="M265">
        <v>10026.8752977887</v>
      </c>
      <c r="N265">
        <v>14409.1014335983</v>
      </c>
      <c r="O265" s="1">
        <v>24326.950114282299</v>
      </c>
      <c r="P265" s="1">
        <v>12456.294892563999</v>
      </c>
      <c r="Q265" s="6">
        <v>0.194163098528565</v>
      </c>
      <c r="R265" s="6">
        <v>0.178527516243463</v>
      </c>
      <c r="S265" s="6">
        <v>-0.96568045543274506</v>
      </c>
      <c r="T265" s="6">
        <v>0</v>
      </c>
      <c r="U265" s="6">
        <v>0</v>
      </c>
      <c r="V265" s="6">
        <v>1.0903483902378001E-2</v>
      </c>
      <c r="W265" s="5">
        <v>4.5340338241759301E-2</v>
      </c>
      <c r="X265" s="6">
        <v>1.0903483902378001E-2</v>
      </c>
      <c r="Y265" s="6">
        <v>4.5340338241759301E-2</v>
      </c>
    </row>
    <row r="266" spans="1:25" x14ac:dyDescent="0.35">
      <c r="A266" t="s">
        <v>2448</v>
      </c>
      <c r="B266" t="s">
        <v>2449</v>
      </c>
      <c r="C266" t="s">
        <v>2450</v>
      </c>
      <c r="D266" t="s">
        <v>2451</v>
      </c>
      <c r="E266">
        <v>117.84</v>
      </c>
      <c r="F266">
        <v>2.3724792408066401E-3</v>
      </c>
      <c r="G266">
        <v>3</v>
      </c>
      <c r="H266" t="s">
        <v>2448</v>
      </c>
      <c r="I266">
        <v>253315.56465231199</v>
      </c>
      <c r="J266">
        <v>214610.41872626799</v>
      </c>
      <c r="K266">
        <v>374053.00760818302</v>
      </c>
      <c r="L266">
        <v>140199.63784519999</v>
      </c>
      <c r="M266">
        <v>153053.65362517899</v>
      </c>
      <c r="N266">
        <v>150415.39013044001</v>
      </c>
      <c r="O266" s="1">
        <v>253315.56465231199</v>
      </c>
      <c r="P266" s="1">
        <v>150415.39013044001</v>
      </c>
      <c r="Q266" s="6">
        <v>0.29631636854111099</v>
      </c>
      <c r="R266" s="6">
        <v>4.5906261011631901E-2</v>
      </c>
      <c r="S266" s="6">
        <v>-0.75198353677991403</v>
      </c>
      <c r="T266" s="6">
        <v>0</v>
      </c>
      <c r="U266" s="6">
        <v>0</v>
      </c>
      <c r="V266" s="6">
        <v>1.1007272452656199E-2</v>
      </c>
      <c r="W266" s="5">
        <v>4.5439023231788701E-2</v>
      </c>
      <c r="X266" s="6">
        <v>1.1007272452656199E-2</v>
      </c>
      <c r="Y266" s="6">
        <v>4.5439023231788701E-2</v>
      </c>
    </row>
    <row r="267" spans="1:25" x14ac:dyDescent="0.35">
      <c r="A267" t="s">
        <v>2160</v>
      </c>
      <c r="B267" t="s">
        <v>2161</v>
      </c>
      <c r="C267" t="s">
        <v>2162</v>
      </c>
      <c r="D267" t="s">
        <v>2163</v>
      </c>
      <c r="E267">
        <v>949.91</v>
      </c>
      <c r="F267">
        <v>0</v>
      </c>
      <c r="G267">
        <v>19</v>
      </c>
      <c r="H267" t="s">
        <v>2160</v>
      </c>
      <c r="I267">
        <v>2286529.76023049</v>
      </c>
      <c r="J267">
        <v>3189680.0345272901</v>
      </c>
      <c r="K267">
        <v>2969900.7298580902</v>
      </c>
      <c r="L267">
        <v>1200726.45448136</v>
      </c>
      <c r="M267">
        <v>1636405.0588992799</v>
      </c>
      <c r="N267">
        <v>1811792.3991195899</v>
      </c>
      <c r="O267" s="1">
        <v>2969900.7298580902</v>
      </c>
      <c r="P267" s="1">
        <v>1636405.0588992799</v>
      </c>
      <c r="Q267" s="6">
        <v>0.16729174472768901</v>
      </c>
      <c r="R267" s="6">
        <v>0.203038514567039</v>
      </c>
      <c r="S267" s="6">
        <v>-0.85988480676660795</v>
      </c>
      <c r="T267" s="6">
        <v>0</v>
      </c>
      <c r="U267" s="6">
        <v>0</v>
      </c>
      <c r="V267" s="6">
        <v>1.1018031157389099E-2</v>
      </c>
      <c r="W267" s="5">
        <v>4.5439023231788701E-2</v>
      </c>
      <c r="X267" s="6">
        <v>1.1018031157389099E-2</v>
      </c>
      <c r="Y267" s="6">
        <v>4.5439023231788701E-2</v>
      </c>
    </row>
    <row r="268" spans="1:25" x14ac:dyDescent="0.35">
      <c r="A268" t="s">
        <v>2500</v>
      </c>
      <c r="B268" t="s">
        <v>2501</v>
      </c>
      <c r="C268" t="s">
        <v>2502</v>
      </c>
      <c r="D268" t="s">
        <v>2503</v>
      </c>
      <c r="E268">
        <v>131.74</v>
      </c>
      <c r="F268">
        <v>2.4906600249065998E-3</v>
      </c>
      <c r="G268">
        <v>2</v>
      </c>
      <c r="H268" t="s">
        <v>2500</v>
      </c>
      <c r="I268">
        <v>11931.084021325099</v>
      </c>
      <c r="J268">
        <v>34390.470248131103</v>
      </c>
      <c r="K268">
        <v>26500.473143079002</v>
      </c>
      <c r="L268">
        <v>6326.9636076758097</v>
      </c>
      <c r="M268">
        <v>10686.725263955001</v>
      </c>
      <c r="N268">
        <v>8494.3236456866798</v>
      </c>
      <c r="O268" s="1">
        <v>26500.473143079002</v>
      </c>
      <c r="P268" s="1">
        <v>8494.3236456866798</v>
      </c>
      <c r="Q268" s="6">
        <v>0.46939207649119802</v>
      </c>
      <c r="R268" s="6">
        <v>0.25637742016593501</v>
      </c>
      <c r="S268" s="6">
        <v>-1.6414471344239201</v>
      </c>
      <c r="T268" s="6">
        <v>0.11111111111111099</v>
      </c>
      <c r="U268" s="6">
        <v>0.22222222222222199</v>
      </c>
      <c r="V268" s="6">
        <v>1.1119796724313799E-2</v>
      </c>
      <c r="W268" s="5">
        <v>4.5686955080794997E-2</v>
      </c>
      <c r="X268" s="6">
        <v>1.1119796724313799E-2</v>
      </c>
      <c r="Y268" s="6">
        <v>4.5686955080794997E-2</v>
      </c>
    </row>
    <row r="269" spans="1:25" x14ac:dyDescent="0.35">
      <c r="A269" t="s">
        <v>1644</v>
      </c>
      <c r="B269" t="s">
        <v>1645</v>
      </c>
      <c r="C269" t="s">
        <v>1646</v>
      </c>
      <c r="D269" t="s">
        <v>1647</v>
      </c>
      <c r="E269">
        <v>693.7</v>
      </c>
      <c r="F269">
        <v>0</v>
      </c>
      <c r="G269">
        <v>15</v>
      </c>
      <c r="H269" t="s">
        <v>1644</v>
      </c>
      <c r="I269">
        <v>1675757.64028183</v>
      </c>
      <c r="J269">
        <v>2506433.3291266798</v>
      </c>
      <c r="K269">
        <v>1748084.1080564801</v>
      </c>
      <c r="L269">
        <v>1031547.82679273</v>
      </c>
      <c r="M269">
        <v>1227108.5550112601</v>
      </c>
      <c r="N269">
        <v>1058683.335988</v>
      </c>
      <c r="O269" s="1">
        <v>1748084.1080564801</v>
      </c>
      <c r="P269" s="1">
        <v>1058683.335988</v>
      </c>
      <c r="Q269" s="6">
        <v>0.23277264032977599</v>
      </c>
      <c r="R269" s="6">
        <v>9.5811151917917101E-2</v>
      </c>
      <c r="S269" s="6">
        <v>-0.72350347329457798</v>
      </c>
      <c r="T269" s="6">
        <v>3.7037037037037E-2</v>
      </c>
      <c r="U269" s="6">
        <v>0</v>
      </c>
      <c r="V269" s="6">
        <v>1.1220519102992E-2</v>
      </c>
      <c r="W269" s="5">
        <v>4.5928766626799199E-2</v>
      </c>
      <c r="X269" s="6">
        <v>1.1220519102992E-2</v>
      </c>
      <c r="Y269" s="6">
        <v>4.5928766626799199E-2</v>
      </c>
    </row>
    <row r="270" spans="1:25" x14ac:dyDescent="0.35">
      <c r="A270" t="s">
        <v>4130</v>
      </c>
      <c r="B270" t="s">
        <v>4131</v>
      </c>
      <c r="C270" t="s">
        <v>4132</v>
      </c>
      <c r="D270" t="s">
        <v>4133</v>
      </c>
      <c r="E270">
        <v>114.46</v>
      </c>
      <c r="F270">
        <v>2.3501762632197401E-3</v>
      </c>
      <c r="G270">
        <v>2</v>
      </c>
      <c r="H270" t="s">
        <v>4130</v>
      </c>
      <c r="I270">
        <v>41917.552062710398</v>
      </c>
      <c r="J270">
        <v>47270.347685745299</v>
      </c>
      <c r="K270">
        <v>83947.027969984396</v>
      </c>
      <c r="L270">
        <v>30727.284378577799</v>
      </c>
      <c r="M270">
        <v>18395.810462742698</v>
      </c>
      <c r="N270">
        <v>27355.211588225</v>
      </c>
      <c r="O270" s="1">
        <v>47270.347685745299</v>
      </c>
      <c r="P270" s="1">
        <v>27355.211588225</v>
      </c>
      <c r="Q270" s="6">
        <v>0.39641225505898697</v>
      </c>
      <c r="R270" s="6">
        <v>0.25000077925421599</v>
      </c>
      <c r="S270" s="6">
        <v>-0.78911976135309203</v>
      </c>
      <c r="T270" s="6">
        <v>0</v>
      </c>
      <c r="U270" s="6">
        <v>0</v>
      </c>
      <c r="V270" s="6">
        <v>1.12842739520917E-2</v>
      </c>
      <c r="W270" s="5">
        <v>4.6018024258158298E-2</v>
      </c>
      <c r="X270" s="6">
        <v>1.12842739520917E-2</v>
      </c>
      <c r="Y270" s="6">
        <v>4.6018024258158298E-2</v>
      </c>
    </row>
    <row r="271" spans="1:25" x14ac:dyDescent="0.35">
      <c r="A271" t="s">
        <v>3360</v>
      </c>
      <c r="B271" t="s">
        <v>3361</v>
      </c>
      <c r="C271" t="s">
        <v>3362</v>
      </c>
      <c r="D271" t="s">
        <v>3363</v>
      </c>
      <c r="E271">
        <v>483.32</v>
      </c>
      <c r="F271">
        <v>0</v>
      </c>
      <c r="G271">
        <v>9</v>
      </c>
      <c r="H271" t="s">
        <v>3360</v>
      </c>
      <c r="I271">
        <v>93500.001644768199</v>
      </c>
      <c r="J271">
        <v>96846.256096576399</v>
      </c>
      <c r="K271">
        <v>102962.527365965</v>
      </c>
      <c r="L271">
        <v>137455.54254480501</v>
      </c>
      <c r="M271">
        <v>175983.02253032499</v>
      </c>
      <c r="N271">
        <v>169510.41126508499</v>
      </c>
      <c r="O271" s="1">
        <v>96846.256096576399</v>
      </c>
      <c r="P271" s="1">
        <v>169510.41126508499</v>
      </c>
      <c r="Q271" s="6">
        <v>4.90782496177955E-2</v>
      </c>
      <c r="R271" s="6">
        <v>0.128155066968269</v>
      </c>
      <c r="S271" s="6">
        <v>0.80760570286084399</v>
      </c>
      <c r="T271" s="6">
        <v>6.6666666666666693E-2</v>
      </c>
      <c r="U271" s="6">
        <v>0</v>
      </c>
      <c r="V271" s="6">
        <v>1.1430791479605599E-2</v>
      </c>
      <c r="W271" s="5">
        <v>4.6413365553332003E-2</v>
      </c>
      <c r="X271" s="6">
        <v>1.1430791479605599E-2</v>
      </c>
      <c r="Y271" s="6">
        <v>4.64133655533321E-2</v>
      </c>
    </row>
    <row r="272" spans="1:25" x14ac:dyDescent="0.35">
      <c r="A272" t="s">
        <v>2700</v>
      </c>
      <c r="B272" t="s">
        <v>2701</v>
      </c>
      <c r="C272" t="s">
        <v>2702</v>
      </c>
      <c r="D272" t="s">
        <v>2703</v>
      </c>
      <c r="E272">
        <v>459.59</v>
      </c>
      <c r="F272">
        <v>0</v>
      </c>
      <c r="G272">
        <v>7</v>
      </c>
      <c r="H272" t="s">
        <v>2700</v>
      </c>
      <c r="I272">
        <v>142637.46420583801</v>
      </c>
      <c r="J272">
        <v>214696.93205973101</v>
      </c>
      <c r="K272">
        <v>231494.01826369</v>
      </c>
      <c r="L272">
        <v>94281.661537002001</v>
      </c>
      <c r="M272">
        <v>121521.220397157</v>
      </c>
      <c r="N272">
        <v>98368.918533578602</v>
      </c>
      <c r="O272" s="1">
        <v>214696.93205973101</v>
      </c>
      <c r="P272" s="1">
        <v>98368.918533578602</v>
      </c>
      <c r="Q272" s="6">
        <v>0.240505914354922</v>
      </c>
      <c r="R272" s="6">
        <v>0.140270954456444</v>
      </c>
      <c r="S272" s="6">
        <v>-1.1260271290777399</v>
      </c>
      <c r="T272" s="6">
        <v>0</v>
      </c>
      <c r="U272" s="6">
        <v>7.4074074074074098E-2</v>
      </c>
      <c r="V272" s="6">
        <v>1.1465835975344601E-2</v>
      </c>
      <c r="W272" s="5">
        <v>4.6413365553332003E-2</v>
      </c>
      <c r="X272" s="6">
        <v>1.1465835975344601E-2</v>
      </c>
      <c r="Y272" s="6">
        <v>4.64133655533321E-2</v>
      </c>
    </row>
    <row r="273" spans="1:25" x14ac:dyDescent="0.35">
      <c r="A273" t="s">
        <v>632</v>
      </c>
      <c r="B273" t="s">
        <v>633</v>
      </c>
      <c r="C273" t="s">
        <v>634</v>
      </c>
      <c r="D273" t="s">
        <v>635</v>
      </c>
      <c r="E273">
        <v>167.8</v>
      </c>
      <c r="F273">
        <v>1.4641288433382099E-3</v>
      </c>
      <c r="G273">
        <v>3</v>
      </c>
      <c r="H273" t="s">
        <v>632</v>
      </c>
      <c r="I273">
        <v>49834.955590640202</v>
      </c>
      <c r="J273">
        <v>48836.043048247098</v>
      </c>
      <c r="K273">
        <v>48854.420204063601</v>
      </c>
      <c r="L273">
        <v>29640.601080160399</v>
      </c>
      <c r="M273">
        <v>33609.5297223745</v>
      </c>
      <c r="N273">
        <v>30086.4143425656</v>
      </c>
      <c r="O273" s="1">
        <v>48854.420204063601</v>
      </c>
      <c r="P273" s="1">
        <v>30086.4143425656</v>
      </c>
      <c r="Q273" s="6">
        <v>1.16215485037552E-2</v>
      </c>
      <c r="R273" s="6">
        <v>6.9883349334348199E-2</v>
      </c>
      <c r="S273" s="6">
        <v>-0.69937692038994603</v>
      </c>
      <c r="T273" s="6">
        <v>0</v>
      </c>
      <c r="U273" s="6">
        <v>0</v>
      </c>
      <c r="V273" s="6">
        <v>1.1721219435263001E-2</v>
      </c>
      <c r="W273" s="5">
        <v>4.6587600436534503E-2</v>
      </c>
      <c r="X273" s="6">
        <v>1.1721219435263001E-2</v>
      </c>
      <c r="Y273" s="6">
        <v>4.6587600436534503E-2</v>
      </c>
    </row>
    <row r="274" spans="1:25" x14ac:dyDescent="0.35">
      <c r="A274" t="s">
        <v>1300</v>
      </c>
      <c r="B274" t="s">
        <v>1301</v>
      </c>
      <c r="C274" t="s">
        <v>1302</v>
      </c>
      <c r="D274" t="s">
        <v>1303</v>
      </c>
      <c r="E274">
        <v>487.4</v>
      </c>
      <c r="F274">
        <v>0</v>
      </c>
      <c r="G274">
        <v>11</v>
      </c>
      <c r="H274" t="s">
        <v>1300</v>
      </c>
      <c r="I274">
        <v>1924864.44974606</v>
      </c>
      <c r="J274">
        <v>2488376.5516023301</v>
      </c>
      <c r="K274">
        <v>3028398.25369957</v>
      </c>
      <c r="L274">
        <v>864483.58460201998</v>
      </c>
      <c r="M274">
        <v>1519398.3165839701</v>
      </c>
      <c r="N274">
        <v>1371333.7280383699</v>
      </c>
      <c r="O274" s="1">
        <v>2488376.5516023301</v>
      </c>
      <c r="P274" s="1">
        <v>1371333.7280383699</v>
      </c>
      <c r="Q274" s="6">
        <v>0.222454442054833</v>
      </c>
      <c r="R274" s="6">
        <v>0.27437568711305699</v>
      </c>
      <c r="S274" s="6">
        <v>-0.85962510828141303</v>
      </c>
      <c r="T274" s="6">
        <v>0</v>
      </c>
      <c r="U274" s="6">
        <v>0</v>
      </c>
      <c r="V274" s="6">
        <v>1.1640024054121701E-2</v>
      </c>
      <c r="W274" s="5">
        <v>4.6587600436534503E-2</v>
      </c>
      <c r="X274" s="6">
        <v>1.1640024054121701E-2</v>
      </c>
      <c r="Y274" s="6">
        <v>4.6587600436534503E-2</v>
      </c>
    </row>
    <row r="275" spans="1:25" x14ac:dyDescent="0.35">
      <c r="A275" t="s">
        <v>1228</v>
      </c>
      <c r="B275" t="s">
        <v>1229</v>
      </c>
      <c r="C275" t="s">
        <v>1230</v>
      </c>
      <c r="D275" t="s">
        <v>1231</v>
      </c>
      <c r="E275">
        <v>191.01</v>
      </c>
      <c r="F275">
        <v>1.5455950540958299E-3</v>
      </c>
      <c r="G275">
        <v>5</v>
      </c>
      <c r="H275" t="s">
        <v>1228</v>
      </c>
      <c r="I275">
        <v>84316.517558255204</v>
      </c>
      <c r="J275">
        <v>100490.017447512</v>
      </c>
      <c r="K275">
        <v>163086.40333111701</v>
      </c>
      <c r="L275">
        <v>43425.580648822601</v>
      </c>
      <c r="M275">
        <v>68546.205694119897</v>
      </c>
      <c r="N275">
        <v>51077.384732385399</v>
      </c>
      <c r="O275" s="1">
        <v>100490.017447512</v>
      </c>
      <c r="P275" s="1">
        <v>51077.384732385399</v>
      </c>
      <c r="Q275" s="6">
        <v>0.35875220499781502</v>
      </c>
      <c r="R275" s="6">
        <v>0.23691100427810899</v>
      </c>
      <c r="S275" s="6">
        <v>-0.97629562992557495</v>
      </c>
      <c r="T275" s="6">
        <v>0</v>
      </c>
      <c r="U275" s="6">
        <v>0</v>
      </c>
      <c r="V275" s="6">
        <v>1.1570894876629399E-2</v>
      </c>
      <c r="W275" s="5">
        <v>4.6587600436534503E-2</v>
      </c>
      <c r="X275" s="6">
        <v>1.1570894876629399E-2</v>
      </c>
      <c r="Y275" s="6">
        <v>4.6587600436534503E-2</v>
      </c>
    </row>
    <row r="276" spans="1:25" x14ac:dyDescent="0.35">
      <c r="A276" t="s">
        <v>1828</v>
      </c>
      <c r="B276" t="s">
        <v>1829</v>
      </c>
      <c r="C276" t="s">
        <v>1830</v>
      </c>
      <c r="D276" t="s">
        <v>1831</v>
      </c>
      <c r="E276">
        <v>3149.13</v>
      </c>
      <c r="F276">
        <v>0</v>
      </c>
      <c r="G276">
        <v>30</v>
      </c>
      <c r="H276" t="s">
        <v>1828</v>
      </c>
      <c r="I276">
        <v>11990898.8312189</v>
      </c>
      <c r="J276">
        <v>8971103.4551068507</v>
      </c>
      <c r="K276">
        <v>14981779.970809599</v>
      </c>
      <c r="L276">
        <v>7601516.3939079503</v>
      </c>
      <c r="M276">
        <v>4928397.83125713</v>
      </c>
      <c r="N276">
        <v>6076762.8749992298</v>
      </c>
      <c r="O276" s="1">
        <v>11990898.8312189</v>
      </c>
      <c r="P276" s="1">
        <v>6076762.8749992298</v>
      </c>
      <c r="Q276" s="6">
        <v>0.25083752961287797</v>
      </c>
      <c r="R276" s="6">
        <v>0.21620761996064899</v>
      </c>
      <c r="S276" s="6">
        <v>-0.98056490460942702</v>
      </c>
      <c r="T276" s="6">
        <v>2.8735632183908E-2</v>
      </c>
      <c r="U276" s="6">
        <v>5.74712643678161E-3</v>
      </c>
      <c r="V276" s="6">
        <v>1.16896181743938E-2</v>
      </c>
      <c r="W276" s="5">
        <v>4.6587600436534503E-2</v>
      </c>
      <c r="X276" s="6">
        <v>1.16896181743938E-2</v>
      </c>
      <c r="Y276" s="6">
        <v>4.6587600436534503E-2</v>
      </c>
    </row>
    <row r="277" spans="1:25" x14ac:dyDescent="0.35">
      <c r="A277" t="s">
        <v>3836</v>
      </c>
      <c r="B277" t="s">
        <v>3837</v>
      </c>
      <c r="C277" t="s">
        <v>3838</v>
      </c>
      <c r="D277" t="s">
        <v>3839</v>
      </c>
      <c r="E277">
        <v>1072.97</v>
      </c>
      <c r="F277">
        <v>0</v>
      </c>
      <c r="G277">
        <v>8</v>
      </c>
      <c r="H277" t="s">
        <v>3836</v>
      </c>
      <c r="I277">
        <v>3152212.1501800702</v>
      </c>
      <c r="J277">
        <v>6196343.4223030303</v>
      </c>
      <c r="K277">
        <v>5558719.9181719897</v>
      </c>
      <c r="L277">
        <v>1480666.4432002699</v>
      </c>
      <c r="M277">
        <v>2368197.9552730699</v>
      </c>
      <c r="N277">
        <v>2698582.4653705298</v>
      </c>
      <c r="O277" s="1">
        <v>5558719.9181719897</v>
      </c>
      <c r="P277" s="1">
        <v>2368197.9552730699</v>
      </c>
      <c r="Q277" s="6">
        <v>0.323084703561066</v>
      </c>
      <c r="R277" s="6">
        <v>0.28858852188346501</v>
      </c>
      <c r="S277" s="6">
        <v>-1.2309630128147899</v>
      </c>
      <c r="T277" s="6">
        <v>7.5757575757575801E-2</v>
      </c>
      <c r="U277" s="6">
        <v>7.5757575757575801E-2</v>
      </c>
      <c r="V277" s="6">
        <v>1.1619741709621399E-2</v>
      </c>
      <c r="W277" s="5">
        <v>4.6587600436534503E-2</v>
      </c>
      <c r="X277" s="6">
        <v>1.1619741709621399E-2</v>
      </c>
      <c r="Y277" s="6">
        <v>4.6587600436534503E-2</v>
      </c>
    </row>
    <row r="278" spans="1:25" x14ac:dyDescent="0.35">
      <c r="A278" t="s">
        <v>2464</v>
      </c>
      <c r="B278" t="s">
        <v>2465</v>
      </c>
      <c r="C278" t="s">
        <v>2466</v>
      </c>
      <c r="D278" t="s">
        <v>2467</v>
      </c>
      <c r="E278">
        <v>246.85</v>
      </c>
      <c r="F278">
        <v>1.8416206261510099E-3</v>
      </c>
      <c r="G278">
        <v>9</v>
      </c>
      <c r="H278" t="s">
        <v>2464</v>
      </c>
      <c r="I278">
        <v>82146.165351210904</v>
      </c>
      <c r="J278">
        <v>60698.6252151019</v>
      </c>
      <c r="K278">
        <v>192182.88666412199</v>
      </c>
      <c r="L278">
        <v>27672.3433399325</v>
      </c>
      <c r="M278">
        <v>50448.216287670301</v>
      </c>
      <c r="N278">
        <v>28091.9521290308</v>
      </c>
      <c r="O278" s="1">
        <v>82146.165351210904</v>
      </c>
      <c r="P278" s="1">
        <v>28091.9521290308</v>
      </c>
      <c r="Q278" s="6">
        <v>0.63165817575821803</v>
      </c>
      <c r="R278" s="6">
        <v>0.36804180743333798</v>
      </c>
      <c r="S278" s="6">
        <v>-1.548036348771</v>
      </c>
      <c r="T278" s="6">
        <v>3.7037037037037E-2</v>
      </c>
      <c r="U278" s="6">
        <v>3.7037037037037E-2</v>
      </c>
      <c r="V278" s="6">
        <v>1.1838538949768501E-2</v>
      </c>
      <c r="W278" s="5">
        <v>4.6884033313704297E-2</v>
      </c>
      <c r="X278" s="6">
        <v>1.1838538949768501E-2</v>
      </c>
      <c r="Y278" s="6">
        <v>4.6884033313704297E-2</v>
      </c>
    </row>
    <row r="279" spans="1:25" x14ac:dyDescent="0.35">
      <c r="A279" t="s">
        <v>3024</v>
      </c>
      <c r="B279" t="s">
        <v>3025</v>
      </c>
      <c r="C279" t="s">
        <v>3026</v>
      </c>
      <c r="D279" t="s">
        <v>3027</v>
      </c>
      <c r="E279">
        <v>133.68</v>
      </c>
      <c r="F279">
        <v>2.5157232704402501E-3</v>
      </c>
      <c r="G279">
        <v>4</v>
      </c>
      <c r="H279" t="s">
        <v>3024</v>
      </c>
      <c r="I279">
        <v>35583.505121595503</v>
      </c>
      <c r="J279">
        <v>16984.469170809101</v>
      </c>
      <c r="K279">
        <v>22129.264934983799</v>
      </c>
      <c r="L279">
        <v>64802.616189488203</v>
      </c>
      <c r="M279">
        <v>45079.875089568697</v>
      </c>
      <c r="N279">
        <v>43819.584671762597</v>
      </c>
      <c r="O279" s="1">
        <v>22129.264934983799</v>
      </c>
      <c r="P279" s="1">
        <v>45079.875089568697</v>
      </c>
      <c r="Q279" s="6">
        <v>0.38571314433031401</v>
      </c>
      <c r="R279" s="6">
        <v>0.22968385295669799</v>
      </c>
      <c r="S279" s="6">
        <v>1.02652798788193</v>
      </c>
      <c r="T279" s="6">
        <v>8.3333333333333301E-2</v>
      </c>
      <c r="U279" s="6">
        <v>0</v>
      </c>
      <c r="V279" s="6">
        <v>1.20399790973751E-2</v>
      </c>
      <c r="W279" s="5">
        <v>4.7222657881738003E-2</v>
      </c>
      <c r="X279" s="6">
        <v>1.20399790973751E-2</v>
      </c>
      <c r="Y279" s="6">
        <v>4.7222657881738003E-2</v>
      </c>
    </row>
    <row r="280" spans="1:25" x14ac:dyDescent="0.35">
      <c r="A280" t="s">
        <v>224</v>
      </c>
      <c r="B280" t="s">
        <v>225</v>
      </c>
      <c r="C280" t="s">
        <v>226</v>
      </c>
      <c r="D280" t="s">
        <v>227</v>
      </c>
      <c r="E280">
        <v>571.24</v>
      </c>
      <c r="F280">
        <v>0</v>
      </c>
      <c r="G280">
        <v>16</v>
      </c>
      <c r="H280" t="s">
        <v>224</v>
      </c>
      <c r="I280">
        <v>248530.89520143101</v>
      </c>
      <c r="J280">
        <v>309783.41185772</v>
      </c>
      <c r="K280">
        <v>448520.30522125203</v>
      </c>
      <c r="L280">
        <v>145072.820259464</v>
      </c>
      <c r="M280">
        <v>160879.217068534</v>
      </c>
      <c r="N280">
        <v>204674.937596687</v>
      </c>
      <c r="O280" s="1">
        <v>309783.41185772</v>
      </c>
      <c r="P280" s="1">
        <v>160879.217068534</v>
      </c>
      <c r="Q280" s="6">
        <v>0.30531100913724402</v>
      </c>
      <c r="R280" s="6">
        <v>0.181406158629837</v>
      </c>
      <c r="S280" s="6">
        <v>-0.94528192762986396</v>
      </c>
      <c r="T280" s="6">
        <v>1.85185185185185E-2</v>
      </c>
      <c r="U280" s="6">
        <v>0</v>
      </c>
      <c r="V280" s="6">
        <v>1.20047732431223E-2</v>
      </c>
      <c r="W280" s="5">
        <v>4.7222657881738003E-2</v>
      </c>
      <c r="X280" s="6">
        <v>1.20047732431223E-2</v>
      </c>
      <c r="Y280" s="6">
        <v>4.7222657881738003E-2</v>
      </c>
    </row>
    <row r="281" spans="1:25" x14ac:dyDescent="0.35">
      <c r="A281" t="s">
        <v>1660</v>
      </c>
      <c r="B281" t="s">
        <v>1661</v>
      </c>
      <c r="C281" t="s">
        <v>1662</v>
      </c>
      <c r="D281" t="s">
        <v>1663</v>
      </c>
      <c r="E281">
        <v>475.05</v>
      </c>
      <c r="F281">
        <v>0</v>
      </c>
      <c r="G281">
        <v>11</v>
      </c>
      <c r="H281" t="s">
        <v>1660</v>
      </c>
      <c r="I281">
        <v>723983.32828833198</v>
      </c>
      <c r="J281">
        <v>1438268.10059803</v>
      </c>
      <c r="K281">
        <v>2333433.8586671599</v>
      </c>
      <c r="L281">
        <v>426751.93505575898</v>
      </c>
      <c r="M281">
        <v>607880.26197127195</v>
      </c>
      <c r="N281">
        <v>513838.56489039201</v>
      </c>
      <c r="O281" s="1">
        <v>1438268.10059803</v>
      </c>
      <c r="P281" s="1">
        <v>513838.56489039201</v>
      </c>
      <c r="Q281" s="6">
        <v>0.53812766270074097</v>
      </c>
      <c r="R281" s="6">
        <v>0.17550169819154501</v>
      </c>
      <c r="S281" s="6">
        <v>-1.4849455493027</v>
      </c>
      <c r="T281" s="6">
        <v>3.03030303030303E-2</v>
      </c>
      <c r="U281" s="6">
        <v>0</v>
      </c>
      <c r="V281" s="6">
        <v>1.20531852387299E-2</v>
      </c>
      <c r="W281" s="5">
        <v>4.7222657881738003E-2</v>
      </c>
      <c r="X281" s="6">
        <v>1.2053185238729801E-2</v>
      </c>
      <c r="Y281" s="6">
        <v>4.7222657881738003E-2</v>
      </c>
    </row>
    <row r="282" spans="1:25" x14ac:dyDescent="0.35">
      <c r="A282" t="s">
        <v>1532</v>
      </c>
      <c r="B282" t="s">
        <v>1533</v>
      </c>
      <c r="C282" t="s">
        <v>1534</v>
      </c>
      <c r="D282" t="s">
        <v>1535</v>
      </c>
      <c r="E282">
        <v>292.85000000000002</v>
      </c>
      <c r="F282">
        <v>0</v>
      </c>
      <c r="G282">
        <v>4</v>
      </c>
      <c r="H282" t="s">
        <v>1532</v>
      </c>
      <c r="I282">
        <v>532524.48230141797</v>
      </c>
      <c r="J282">
        <v>506393.56602717098</v>
      </c>
      <c r="K282">
        <v>775873.07785252202</v>
      </c>
      <c r="L282">
        <v>362403.14846513898</v>
      </c>
      <c r="M282">
        <v>332620.65321719501</v>
      </c>
      <c r="N282">
        <v>326741.24750865699</v>
      </c>
      <c r="O282" s="1">
        <v>532524.48230141797</v>
      </c>
      <c r="P282" s="1">
        <v>332620.65321719501</v>
      </c>
      <c r="Q282" s="6">
        <v>0.24567481167389399</v>
      </c>
      <c r="R282" s="6">
        <v>5.6136732678484402E-2</v>
      </c>
      <c r="S282" s="6">
        <v>-0.67897010156648496</v>
      </c>
      <c r="T282" s="6">
        <v>0</v>
      </c>
      <c r="U282" s="6">
        <v>0</v>
      </c>
      <c r="V282" s="6">
        <v>1.218553458187E-2</v>
      </c>
      <c r="W282" s="5">
        <v>4.7571286250218503E-2</v>
      </c>
      <c r="X282" s="6">
        <v>1.218553458187E-2</v>
      </c>
      <c r="Y282" s="6">
        <v>4.7571286250218503E-2</v>
      </c>
    </row>
    <row r="283" spans="1:25" x14ac:dyDescent="0.35">
      <c r="A283" t="s">
        <v>628</v>
      </c>
      <c r="B283" t="s">
        <v>629</v>
      </c>
      <c r="C283" t="s">
        <v>630</v>
      </c>
      <c r="D283" t="s">
        <v>631</v>
      </c>
      <c r="E283">
        <v>1276.74</v>
      </c>
      <c r="F283">
        <v>0</v>
      </c>
      <c r="G283">
        <v>21</v>
      </c>
      <c r="H283" t="s">
        <v>628</v>
      </c>
      <c r="I283">
        <v>3015290.7525178902</v>
      </c>
      <c r="J283">
        <v>4226745.4214331498</v>
      </c>
      <c r="K283">
        <v>2720841.4336772901</v>
      </c>
      <c r="L283">
        <v>1467509.39765721</v>
      </c>
      <c r="M283">
        <v>2057845.0217896299</v>
      </c>
      <c r="N283">
        <v>1897842.8743902601</v>
      </c>
      <c r="O283" s="1">
        <v>3015290.7525178902</v>
      </c>
      <c r="P283" s="1">
        <v>1897842.8743902601</v>
      </c>
      <c r="Q283" s="6">
        <v>0.24033118738485601</v>
      </c>
      <c r="R283" s="6">
        <v>0.168890927615514</v>
      </c>
      <c r="S283" s="6">
        <v>-0.66793656803920598</v>
      </c>
      <c r="T283" s="6">
        <v>2.1505376344085999E-2</v>
      </c>
      <c r="U283" s="6">
        <v>3.2258064516128997E-2</v>
      </c>
      <c r="V283" s="6">
        <v>1.23488829379745E-2</v>
      </c>
      <c r="W283" s="5">
        <v>4.78903893972785E-2</v>
      </c>
      <c r="X283" s="6">
        <v>1.23488829379745E-2</v>
      </c>
      <c r="Y283" s="6">
        <v>4.78903893972785E-2</v>
      </c>
    </row>
    <row r="284" spans="1:25" x14ac:dyDescent="0.35">
      <c r="A284" t="s">
        <v>2264</v>
      </c>
      <c r="B284" t="s">
        <v>2265</v>
      </c>
      <c r="C284" t="s">
        <v>2266</v>
      </c>
      <c r="D284" t="s">
        <v>2267</v>
      </c>
      <c r="E284">
        <v>730.6</v>
      </c>
      <c r="F284">
        <v>0</v>
      </c>
      <c r="G284">
        <v>11</v>
      </c>
      <c r="H284" t="s">
        <v>2264</v>
      </c>
      <c r="I284">
        <v>960827.31176974997</v>
      </c>
      <c r="J284">
        <v>797614.28215826501</v>
      </c>
      <c r="K284">
        <v>1278808.3830525801</v>
      </c>
      <c r="L284">
        <v>643418.47748178302</v>
      </c>
      <c r="M284">
        <v>471124.58182846202</v>
      </c>
      <c r="N284">
        <v>543329.70673412702</v>
      </c>
      <c r="O284" s="1">
        <v>960827.31176974997</v>
      </c>
      <c r="P284" s="1">
        <v>543329.70673412702</v>
      </c>
      <c r="Q284" s="6">
        <v>0.24170888968372101</v>
      </c>
      <c r="R284" s="6">
        <v>0.15656602445568599</v>
      </c>
      <c r="S284" s="6">
        <v>-0.82244923161202299</v>
      </c>
      <c r="T284" s="6">
        <v>6.25E-2</v>
      </c>
      <c r="U284" s="6">
        <v>6.25E-2</v>
      </c>
      <c r="V284" s="6">
        <v>1.2354585414247801E-2</v>
      </c>
      <c r="W284" s="5">
        <v>4.78903893972785E-2</v>
      </c>
      <c r="X284" s="6">
        <v>1.2354585414247801E-2</v>
      </c>
      <c r="Y284" s="6">
        <v>4.78903893972785E-2</v>
      </c>
    </row>
    <row r="285" spans="1:25" x14ac:dyDescent="0.35">
      <c r="A285" t="s">
        <v>1440</v>
      </c>
      <c r="B285" t="s">
        <v>1441</v>
      </c>
      <c r="C285" t="s">
        <v>1442</v>
      </c>
      <c r="D285" t="s">
        <v>1443</v>
      </c>
      <c r="E285">
        <v>1595.67</v>
      </c>
      <c r="F285">
        <v>0</v>
      </c>
      <c r="G285">
        <v>30</v>
      </c>
      <c r="H285" t="s">
        <v>1440</v>
      </c>
      <c r="I285">
        <v>1335618.5124377899</v>
      </c>
      <c r="J285">
        <v>1614949.4613342599</v>
      </c>
      <c r="K285">
        <v>2493233.2659111498</v>
      </c>
      <c r="L285">
        <v>902749.15606247797</v>
      </c>
      <c r="M285">
        <v>939245.75639914896</v>
      </c>
      <c r="N285">
        <v>963319.38852126396</v>
      </c>
      <c r="O285" s="1">
        <v>1614949.4613342599</v>
      </c>
      <c r="P285" s="1">
        <v>939245.75639914896</v>
      </c>
      <c r="Q285" s="6">
        <v>0.33290006063659999</v>
      </c>
      <c r="R285" s="6">
        <v>3.2613144130325303E-2</v>
      </c>
      <c r="S285" s="6">
        <v>-0.78191441977411802</v>
      </c>
      <c r="T285" s="6">
        <v>9.2592592592592605E-3</v>
      </c>
      <c r="U285" s="6">
        <v>0</v>
      </c>
      <c r="V285" s="6">
        <v>1.25332264872829E-2</v>
      </c>
      <c r="W285" s="5">
        <v>4.8411793861089202E-2</v>
      </c>
      <c r="X285" s="6">
        <v>1.25332264872829E-2</v>
      </c>
      <c r="Y285" s="6">
        <v>4.8411793861089202E-2</v>
      </c>
    </row>
    <row r="286" spans="1:25" x14ac:dyDescent="0.35">
      <c r="A286" t="s">
        <v>1760</v>
      </c>
      <c r="B286" t="s">
        <v>1761</v>
      </c>
      <c r="C286" t="s">
        <v>1762</v>
      </c>
      <c r="D286" t="s">
        <v>1763</v>
      </c>
      <c r="E286">
        <v>248.77</v>
      </c>
      <c r="F286">
        <v>1.85528756957328E-3</v>
      </c>
      <c r="G286">
        <v>5</v>
      </c>
      <c r="H286" t="s">
        <v>1760</v>
      </c>
      <c r="I286">
        <v>509621.83549679501</v>
      </c>
      <c r="J286">
        <v>402120.18308335298</v>
      </c>
      <c r="K286">
        <v>628243.33307355305</v>
      </c>
      <c r="L286">
        <v>324627.94859751099</v>
      </c>
      <c r="M286">
        <v>244656.89234679</v>
      </c>
      <c r="N286">
        <v>292730.558162898</v>
      </c>
      <c r="O286" s="1">
        <v>509621.83549679501</v>
      </c>
      <c r="P286" s="1">
        <v>292730.558162898</v>
      </c>
      <c r="Q286" s="6">
        <v>0.22034067052662701</v>
      </c>
      <c r="R286" s="6">
        <v>0.14010403386429901</v>
      </c>
      <c r="S286" s="6">
        <v>-0.799853736667124</v>
      </c>
      <c r="T286" s="6">
        <v>0</v>
      </c>
      <c r="U286" s="6">
        <v>0</v>
      </c>
      <c r="V286" s="6">
        <v>1.30274120849061E-2</v>
      </c>
      <c r="W286" s="5">
        <v>5.0144108972427999E-2</v>
      </c>
      <c r="X286" s="6">
        <v>1.30274120849061E-2</v>
      </c>
      <c r="Y286" s="6">
        <v>5.0144108972427999E-2</v>
      </c>
    </row>
    <row r="287" spans="1:25" x14ac:dyDescent="0.35">
      <c r="A287" t="s">
        <v>984</v>
      </c>
      <c r="B287" t="s">
        <v>985</v>
      </c>
      <c r="C287" t="s">
        <v>986</v>
      </c>
      <c r="D287" t="s">
        <v>987</v>
      </c>
      <c r="E287">
        <v>308.33999999999997</v>
      </c>
      <c r="F287">
        <v>0</v>
      </c>
      <c r="G287">
        <v>4</v>
      </c>
      <c r="H287" t="s">
        <v>984</v>
      </c>
      <c r="I287">
        <v>360685.23160884797</v>
      </c>
      <c r="J287">
        <v>348344.844854341</v>
      </c>
      <c r="K287">
        <v>440707.76229635999</v>
      </c>
      <c r="L287">
        <v>255550.74783510101</v>
      </c>
      <c r="M287">
        <v>209276.01824787899</v>
      </c>
      <c r="N287">
        <v>237006.473143335</v>
      </c>
      <c r="O287" s="1">
        <v>360685.23160884797</v>
      </c>
      <c r="P287" s="1">
        <v>237006.473143335</v>
      </c>
      <c r="Q287" s="6">
        <v>0.13084145298608099</v>
      </c>
      <c r="R287" s="6">
        <v>9.9548581265596806E-2</v>
      </c>
      <c r="S287" s="6">
        <v>-0.60581388996320495</v>
      </c>
      <c r="T287" s="6">
        <v>9.5238095238095205E-2</v>
      </c>
      <c r="U287" s="6">
        <v>9.5238095238095205E-2</v>
      </c>
      <c r="V287" s="6">
        <v>1.3115280617729701E-2</v>
      </c>
      <c r="W287" s="5">
        <v>5.0282532192469302E-2</v>
      </c>
      <c r="X287" s="6">
        <v>1.3115280617729701E-2</v>
      </c>
      <c r="Y287" s="6">
        <v>5.0282532192469399E-2</v>
      </c>
    </row>
    <row r="288" spans="1:25" x14ac:dyDescent="0.35">
      <c r="A288" t="s">
        <v>1436</v>
      </c>
      <c r="B288" t="s">
        <v>1437</v>
      </c>
      <c r="C288" t="s">
        <v>1438</v>
      </c>
      <c r="D288" t="s">
        <v>1439</v>
      </c>
      <c r="E288">
        <v>359.42</v>
      </c>
      <c r="F288">
        <v>0</v>
      </c>
      <c r="G288">
        <v>7</v>
      </c>
      <c r="H288" t="s">
        <v>1436</v>
      </c>
      <c r="I288">
        <v>132975.57038393401</v>
      </c>
      <c r="J288">
        <v>126673.569293123</v>
      </c>
      <c r="K288">
        <v>129170.83513116599</v>
      </c>
      <c r="L288">
        <v>88444.042510836895</v>
      </c>
      <c r="M288">
        <v>80300.155650450804</v>
      </c>
      <c r="N288">
        <v>80673.697883231202</v>
      </c>
      <c r="O288" s="1">
        <v>129170.83513116599</v>
      </c>
      <c r="P288" s="1">
        <v>80673.697883231202</v>
      </c>
      <c r="Q288" s="6">
        <v>2.4485817484085199E-2</v>
      </c>
      <c r="R288" s="6">
        <v>5.5302823312126402E-2</v>
      </c>
      <c r="S288" s="6">
        <v>-0.67911007540387303</v>
      </c>
      <c r="T288" s="6">
        <v>4.1666666666666699E-2</v>
      </c>
      <c r="U288" s="6">
        <v>0.125</v>
      </c>
      <c r="V288" s="6">
        <v>1.3247653288093899E-2</v>
      </c>
      <c r="W288" s="5">
        <v>5.0282532192469302E-2</v>
      </c>
      <c r="X288" s="6">
        <v>1.3247653288093899E-2</v>
      </c>
      <c r="Y288" s="6">
        <v>5.0282532192469399E-2</v>
      </c>
    </row>
    <row r="289" spans="1:25" x14ac:dyDescent="0.35">
      <c r="A289" t="s">
        <v>704</v>
      </c>
      <c r="B289" t="s">
        <v>705</v>
      </c>
      <c r="C289" t="s">
        <v>706</v>
      </c>
      <c r="D289" t="s">
        <v>707</v>
      </c>
      <c r="E289">
        <v>104.16</v>
      </c>
      <c r="F289">
        <v>0</v>
      </c>
      <c r="G289">
        <v>3</v>
      </c>
      <c r="H289" t="s">
        <v>704</v>
      </c>
      <c r="I289">
        <v>35541.391336180503</v>
      </c>
      <c r="J289">
        <v>29005.091627499602</v>
      </c>
      <c r="K289">
        <v>33258.653582041399</v>
      </c>
      <c r="L289">
        <v>20741.885215923601</v>
      </c>
      <c r="M289">
        <v>20910.169613754999</v>
      </c>
      <c r="N289">
        <v>19754.173615605101</v>
      </c>
      <c r="O289" s="1">
        <v>33258.653582041399</v>
      </c>
      <c r="P289" s="1">
        <v>20741.885215923601</v>
      </c>
      <c r="Q289" s="6">
        <v>0.101752339301169</v>
      </c>
      <c r="R289" s="6">
        <v>3.0511362645574601E-2</v>
      </c>
      <c r="S289" s="6">
        <v>-0.681182739154643</v>
      </c>
      <c r="T289" s="6">
        <v>0.11111111111111099</v>
      </c>
      <c r="U289" s="6">
        <v>0</v>
      </c>
      <c r="V289" s="6">
        <v>1.3163404776582399E-2</v>
      </c>
      <c r="W289" s="5">
        <v>5.0282532192469302E-2</v>
      </c>
      <c r="X289" s="6">
        <v>1.3163404776582399E-2</v>
      </c>
      <c r="Y289" s="6">
        <v>5.0282532192469399E-2</v>
      </c>
    </row>
    <row r="290" spans="1:25" x14ac:dyDescent="0.35">
      <c r="A290" t="s">
        <v>3452</v>
      </c>
      <c r="B290" t="s">
        <v>3453</v>
      </c>
      <c r="C290" t="s">
        <v>3454</v>
      </c>
      <c r="D290" t="s">
        <v>3455</v>
      </c>
      <c r="E290">
        <v>86.91</v>
      </c>
      <c r="F290">
        <v>3.1315240083507299E-3</v>
      </c>
      <c r="G290">
        <v>1</v>
      </c>
      <c r="H290" t="s">
        <v>3452</v>
      </c>
      <c r="I290">
        <v>8348.0260653997102</v>
      </c>
      <c r="J290">
        <v>8680.6600316243603</v>
      </c>
      <c r="K290">
        <v>26293.1984621132</v>
      </c>
      <c r="L290">
        <v>5060.0336777605298</v>
      </c>
      <c r="M290">
        <v>3408.5633304296698</v>
      </c>
      <c r="N290">
        <v>4910.1719704003699</v>
      </c>
      <c r="O290" s="1">
        <v>8680.6600316243603</v>
      </c>
      <c r="P290" s="1">
        <v>4910.1719704003699</v>
      </c>
      <c r="Q290" s="6">
        <v>0.71090912035295994</v>
      </c>
      <c r="R290" s="6">
        <v>0.20479339932668</v>
      </c>
      <c r="S290" s="6">
        <v>-0.82203118840678102</v>
      </c>
      <c r="T290" s="6">
        <v>0.5</v>
      </c>
      <c r="U290" s="6">
        <v>0.5</v>
      </c>
      <c r="V290" s="6">
        <v>1.32925563681095E-2</v>
      </c>
      <c r="W290" s="5">
        <v>5.0282532192469302E-2</v>
      </c>
      <c r="X290" s="6">
        <v>1.32925563681095E-2</v>
      </c>
      <c r="Y290" s="6">
        <v>5.0282532192469399E-2</v>
      </c>
    </row>
    <row r="291" spans="1:25" x14ac:dyDescent="0.35">
      <c r="A291" t="s">
        <v>48</v>
      </c>
      <c r="B291" t="s">
        <v>49</v>
      </c>
      <c r="C291" t="s">
        <v>50</v>
      </c>
      <c r="D291" t="s">
        <v>51</v>
      </c>
      <c r="E291">
        <v>68.45</v>
      </c>
      <c r="F291">
        <v>6.6037735849056598E-3</v>
      </c>
      <c r="G291">
        <v>2</v>
      </c>
      <c r="H291" t="s">
        <v>48</v>
      </c>
      <c r="I291">
        <v>17040.5775170665</v>
      </c>
      <c r="J291">
        <v>11112.989021267</v>
      </c>
      <c r="K291">
        <v>18852.0806691623</v>
      </c>
      <c r="L291">
        <v>9453.8237807861697</v>
      </c>
      <c r="M291">
        <v>8537.2510080811298</v>
      </c>
      <c r="N291">
        <v>6377.6707472951402</v>
      </c>
      <c r="O291" s="1">
        <v>17040.5775170665</v>
      </c>
      <c r="P291" s="1">
        <v>8537.2510080811298</v>
      </c>
      <c r="Q291" s="6">
        <v>0.25834348148597502</v>
      </c>
      <c r="R291" s="6">
        <v>0.19443488074002699</v>
      </c>
      <c r="S291" s="6">
        <v>-0.99713072791198298</v>
      </c>
      <c r="T291" s="6">
        <v>0.16666666666666699</v>
      </c>
      <c r="U291" s="6">
        <v>0</v>
      </c>
      <c r="V291" s="6">
        <v>1.32869507966181E-2</v>
      </c>
      <c r="W291" s="5">
        <v>5.0282532192469302E-2</v>
      </c>
      <c r="X291" s="6">
        <v>1.32869507966181E-2</v>
      </c>
      <c r="Y291" s="6">
        <v>5.0282532192469399E-2</v>
      </c>
    </row>
    <row r="292" spans="1:25" x14ac:dyDescent="0.35">
      <c r="A292" t="s">
        <v>3344</v>
      </c>
      <c r="B292" t="s">
        <v>3345</v>
      </c>
      <c r="C292" t="s">
        <v>3346</v>
      </c>
      <c r="D292" t="s">
        <v>3347</v>
      </c>
      <c r="E292">
        <v>1295.19</v>
      </c>
      <c r="F292">
        <v>0</v>
      </c>
      <c r="G292">
        <v>22</v>
      </c>
      <c r="H292" t="s">
        <v>3344</v>
      </c>
      <c r="I292">
        <v>671274.14080115303</v>
      </c>
      <c r="J292">
        <v>743410.89627479995</v>
      </c>
      <c r="K292">
        <v>634169.47552893101</v>
      </c>
      <c r="L292">
        <v>915431.63749926304</v>
      </c>
      <c r="M292">
        <v>1267355.2165536301</v>
      </c>
      <c r="N292">
        <v>1332650.0372027301</v>
      </c>
      <c r="O292" s="1">
        <v>671274.14080115303</v>
      </c>
      <c r="P292" s="1">
        <v>1267355.2165536301</v>
      </c>
      <c r="Q292" s="6">
        <v>8.1336684337389401E-2</v>
      </c>
      <c r="R292" s="6">
        <v>0.191514931737432</v>
      </c>
      <c r="S292" s="6">
        <v>0.916846969976017</v>
      </c>
      <c r="T292" s="6">
        <v>3.5714285714285698E-2</v>
      </c>
      <c r="U292" s="6">
        <v>0</v>
      </c>
      <c r="V292" s="6">
        <v>1.34425346461098E-2</v>
      </c>
      <c r="W292" s="5">
        <v>5.05015770780219E-2</v>
      </c>
      <c r="X292" s="6">
        <v>1.34425346461098E-2</v>
      </c>
      <c r="Y292" s="6">
        <v>5.05015770780219E-2</v>
      </c>
    </row>
    <row r="293" spans="1:25" x14ac:dyDescent="0.35">
      <c r="A293" t="s">
        <v>1600</v>
      </c>
      <c r="B293" t="s">
        <v>1601</v>
      </c>
      <c r="C293" t="s">
        <v>1602</v>
      </c>
      <c r="D293" t="s">
        <v>1603</v>
      </c>
      <c r="E293">
        <v>821.7</v>
      </c>
      <c r="F293">
        <v>0</v>
      </c>
      <c r="G293">
        <v>19</v>
      </c>
      <c r="H293" t="s">
        <v>1600</v>
      </c>
      <c r="I293">
        <v>16855885.037080199</v>
      </c>
      <c r="J293">
        <v>23389645.0964601</v>
      </c>
      <c r="K293">
        <v>18155326.566415701</v>
      </c>
      <c r="L293">
        <v>8249245.6438192399</v>
      </c>
      <c r="M293">
        <v>12855346.1077045</v>
      </c>
      <c r="N293">
        <v>11576032.6546201</v>
      </c>
      <c r="O293" s="1">
        <v>18155326.566415701</v>
      </c>
      <c r="P293" s="1">
        <v>11576032.6546201</v>
      </c>
      <c r="Q293" s="6">
        <v>0.17767160765092899</v>
      </c>
      <c r="R293" s="6">
        <v>0.218265567975201</v>
      </c>
      <c r="S293" s="6">
        <v>-0.64925198398800499</v>
      </c>
      <c r="T293" s="6">
        <v>1.2820512820512799E-2</v>
      </c>
      <c r="U293" s="6">
        <v>0</v>
      </c>
      <c r="V293" s="6">
        <v>1.3432772274574799E-2</v>
      </c>
      <c r="W293" s="5">
        <v>5.05015770780219E-2</v>
      </c>
      <c r="X293" s="6">
        <v>1.3432772274574799E-2</v>
      </c>
      <c r="Y293" s="6">
        <v>5.05015770780219E-2</v>
      </c>
    </row>
    <row r="294" spans="1:25" x14ac:dyDescent="0.35">
      <c r="A294" t="s">
        <v>564</v>
      </c>
      <c r="B294" t="s">
        <v>565</v>
      </c>
      <c r="C294" t="s">
        <v>566</v>
      </c>
      <c r="D294" t="s">
        <v>567</v>
      </c>
      <c r="E294">
        <v>1549.36</v>
      </c>
      <c r="F294">
        <v>0</v>
      </c>
      <c r="G294">
        <v>19</v>
      </c>
      <c r="H294" t="s">
        <v>564</v>
      </c>
      <c r="I294">
        <v>3204684.71870885</v>
      </c>
      <c r="J294">
        <v>3103036.0152857299</v>
      </c>
      <c r="K294">
        <v>3656688.3231004602</v>
      </c>
      <c r="L294">
        <v>2426025.6884977501</v>
      </c>
      <c r="M294">
        <v>1817169.3964199501</v>
      </c>
      <c r="N294">
        <v>1810093.27847054</v>
      </c>
      <c r="O294" s="1">
        <v>3204684.71870885</v>
      </c>
      <c r="P294" s="1">
        <v>1817169.3964199501</v>
      </c>
      <c r="Q294" s="6">
        <v>8.8732768929991004E-2</v>
      </c>
      <c r="R294" s="6">
        <v>0.17523553681409201</v>
      </c>
      <c r="S294" s="6">
        <v>-0.81848951571830497</v>
      </c>
      <c r="T294" s="6">
        <v>4.5977011494252901E-2</v>
      </c>
      <c r="U294" s="6">
        <v>4.5977011494252901E-2</v>
      </c>
      <c r="V294" s="6">
        <v>1.3580032103624601E-2</v>
      </c>
      <c r="W294" s="5">
        <v>5.08440109818298E-2</v>
      </c>
      <c r="X294" s="6">
        <v>1.3580032103624601E-2</v>
      </c>
      <c r="Y294" s="6">
        <v>5.08440109818298E-2</v>
      </c>
    </row>
    <row r="295" spans="1:25" x14ac:dyDescent="0.35">
      <c r="A295" t="s">
        <v>1732</v>
      </c>
      <c r="B295" t="s">
        <v>1733</v>
      </c>
      <c r="C295" t="s">
        <v>1734</v>
      </c>
      <c r="D295" t="s">
        <v>1735</v>
      </c>
      <c r="E295">
        <v>439.73</v>
      </c>
      <c r="F295">
        <v>0</v>
      </c>
      <c r="G295">
        <v>5</v>
      </c>
      <c r="H295" t="s">
        <v>1732</v>
      </c>
      <c r="I295">
        <v>1920568.54222821</v>
      </c>
      <c r="J295">
        <v>2421346.1915291199</v>
      </c>
      <c r="K295">
        <v>3329152.7413204</v>
      </c>
      <c r="L295">
        <v>1385453.60863404</v>
      </c>
      <c r="M295">
        <v>1257733.9364056301</v>
      </c>
      <c r="N295">
        <v>1518900.8077362401</v>
      </c>
      <c r="O295" s="1">
        <v>2421346.1915291199</v>
      </c>
      <c r="P295" s="1">
        <v>1385453.60863404</v>
      </c>
      <c r="Q295" s="6">
        <v>0.279241264411552</v>
      </c>
      <c r="R295" s="6">
        <v>9.4131040585783393E-2</v>
      </c>
      <c r="S295" s="6">
        <v>-0.80545095958822099</v>
      </c>
      <c r="T295" s="6">
        <v>0</v>
      </c>
      <c r="U295" s="6">
        <v>0</v>
      </c>
      <c r="V295" s="6">
        <v>1.3641016548999499E-2</v>
      </c>
      <c r="W295" s="5">
        <v>5.0898622973647903E-2</v>
      </c>
      <c r="X295" s="6">
        <v>1.3641016548999499E-2</v>
      </c>
      <c r="Y295" s="6">
        <v>5.0898622973647903E-2</v>
      </c>
    </row>
    <row r="296" spans="1:25" x14ac:dyDescent="0.35">
      <c r="A296" t="s">
        <v>4367</v>
      </c>
      <c r="B296" t="s">
        <v>4368</v>
      </c>
      <c r="C296" t="s">
        <v>4369</v>
      </c>
      <c r="D296" t="s">
        <v>4370</v>
      </c>
      <c r="E296">
        <v>194.79</v>
      </c>
      <c r="F296">
        <v>1.56739811912226E-3</v>
      </c>
      <c r="G296">
        <v>3</v>
      </c>
      <c r="H296" t="s">
        <v>4367</v>
      </c>
      <c r="I296">
        <v>101239.50187381099</v>
      </c>
      <c r="J296">
        <v>57886.746704718898</v>
      </c>
      <c r="K296">
        <v>43573.855325980097</v>
      </c>
      <c r="L296">
        <v>151510.51668669801</v>
      </c>
      <c r="M296">
        <v>140835.317201862</v>
      </c>
      <c r="N296">
        <v>113960.215778047</v>
      </c>
      <c r="O296" s="1">
        <v>57886.746704718898</v>
      </c>
      <c r="P296" s="1">
        <v>140835.317201862</v>
      </c>
      <c r="Q296" s="6">
        <v>0.44440212080138503</v>
      </c>
      <c r="R296" s="6">
        <v>0.14286372562191199</v>
      </c>
      <c r="S296" s="6">
        <v>1.2827041802586301</v>
      </c>
      <c r="T296" s="6">
        <v>8.3333333333333301E-2</v>
      </c>
      <c r="U296" s="6">
        <v>0</v>
      </c>
      <c r="V296" s="6">
        <v>1.39811850042037E-2</v>
      </c>
      <c r="W296" s="5">
        <v>5.1991050676649102E-2</v>
      </c>
      <c r="X296" s="6">
        <v>1.39811850042037E-2</v>
      </c>
      <c r="Y296" s="6">
        <v>5.1991050676649102E-2</v>
      </c>
    </row>
    <row r="297" spans="1:25" x14ac:dyDescent="0.35">
      <c r="A297" t="s">
        <v>300</v>
      </c>
      <c r="B297" t="s">
        <v>301</v>
      </c>
      <c r="C297" t="s">
        <v>302</v>
      </c>
      <c r="D297" t="s">
        <v>303</v>
      </c>
      <c r="E297">
        <v>109.82</v>
      </c>
      <c r="F297">
        <v>2.2962112514351299E-3</v>
      </c>
      <c r="G297">
        <v>3</v>
      </c>
      <c r="H297" t="s">
        <v>300</v>
      </c>
      <c r="I297">
        <v>30904.9184551982</v>
      </c>
      <c r="J297">
        <v>46244.6218603698</v>
      </c>
      <c r="K297">
        <v>93612.811744772305</v>
      </c>
      <c r="L297">
        <v>18422.1170144842</v>
      </c>
      <c r="M297">
        <v>26113.916879020799</v>
      </c>
      <c r="N297">
        <v>17632.648218446499</v>
      </c>
      <c r="O297" s="1">
        <v>46244.6218603698</v>
      </c>
      <c r="P297" s="1">
        <v>18422.1170144842</v>
      </c>
      <c r="Q297" s="6">
        <v>0.57428520483157897</v>
      </c>
      <c r="R297" s="6">
        <v>0.22609872951458801</v>
      </c>
      <c r="S297" s="6">
        <v>-1.32784673223258</v>
      </c>
      <c r="T297" s="6">
        <v>0.11111111111111099</v>
      </c>
      <c r="U297" s="6">
        <v>0</v>
      </c>
      <c r="V297" s="6">
        <v>1.41160651906559E-2</v>
      </c>
      <c r="W297" s="5">
        <v>5.2315282142397099E-2</v>
      </c>
      <c r="X297" s="6">
        <v>1.41160651906559E-2</v>
      </c>
      <c r="Y297" s="6">
        <v>5.2315282142397099E-2</v>
      </c>
    </row>
    <row r="298" spans="1:25" x14ac:dyDescent="0.35">
      <c r="A298" t="s">
        <v>2476</v>
      </c>
      <c r="B298" t="s">
        <v>2477</v>
      </c>
      <c r="C298" t="s">
        <v>2478</v>
      </c>
      <c r="D298" t="s">
        <v>2479</v>
      </c>
      <c r="E298">
        <v>1015.51</v>
      </c>
      <c r="F298">
        <v>0</v>
      </c>
      <c r="G298">
        <v>13</v>
      </c>
      <c r="H298" t="s">
        <v>2476</v>
      </c>
      <c r="I298">
        <v>7198958.0599466702</v>
      </c>
      <c r="J298">
        <v>9294823.0074023809</v>
      </c>
      <c r="K298">
        <v>9959277.5113361292</v>
      </c>
      <c r="L298">
        <v>5073954.5821706597</v>
      </c>
      <c r="M298">
        <v>5296998.0390255498</v>
      </c>
      <c r="N298">
        <v>5634191.6247272501</v>
      </c>
      <c r="O298" s="1">
        <v>9294823.0074023809</v>
      </c>
      <c r="P298" s="1">
        <v>5296998.0390255498</v>
      </c>
      <c r="Q298" s="6">
        <v>0.16338631488164701</v>
      </c>
      <c r="R298" s="6">
        <v>5.2867389882323999E-2</v>
      </c>
      <c r="S298" s="6">
        <v>-0.81125241897497302</v>
      </c>
      <c r="T298" s="6">
        <v>3.7037037037037E-2</v>
      </c>
      <c r="U298" s="6">
        <v>5.5555555555555601E-2</v>
      </c>
      <c r="V298" s="6">
        <v>1.4176479854501101E-2</v>
      </c>
      <c r="W298" s="5">
        <v>5.2362284176389801E-2</v>
      </c>
      <c r="X298" s="6">
        <v>1.4176479854501101E-2</v>
      </c>
      <c r="Y298" s="6">
        <v>5.2362284176389801E-2</v>
      </c>
    </row>
    <row r="299" spans="1:25" x14ac:dyDescent="0.35">
      <c r="A299" t="s">
        <v>1428</v>
      </c>
      <c r="B299" t="s">
        <v>1429</v>
      </c>
      <c r="C299" t="s">
        <v>1430</v>
      </c>
      <c r="D299" t="s">
        <v>1431</v>
      </c>
      <c r="E299">
        <v>108.23</v>
      </c>
      <c r="F299">
        <v>2.2779043280182201E-3</v>
      </c>
      <c r="G299">
        <v>3</v>
      </c>
      <c r="H299" t="s">
        <v>1428</v>
      </c>
      <c r="I299">
        <v>1422.80200457</v>
      </c>
      <c r="J299">
        <v>1570.4136639301601</v>
      </c>
      <c r="K299">
        <v>14183.159740967199</v>
      </c>
      <c r="L299">
        <v>40491.342528176603</v>
      </c>
      <c r="M299">
        <v>11612.6165178352</v>
      </c>
      <c r="N299">
        <v>26238.807645505702</v>
      </c>
      <c r="O299" s="1">
        <v>1570.4136639301601</v>
      </c>
      <c r="P299" s="1">
        <v>26238.807645505702</v>
      </c>
      <c r="Q299" s="6">
        <v>1.2793658425951899</v>
      </c>
      <c r="R299" s="6">
        <v>0.552945721660282</v>
      </c>
      <c r="S299" s="6">
        <v>4.0624856261609796</v>
      </c>
      <c r="T299" s="6">
        <v>0.33333333333333298</v>
      </c>
      <c r="U299" s="6">
        <v>0</v>
      </c>
      <c r="V299" s="6">
        <v>1.4569113777265099E-2</v>
      </c>
      <c r="W299" s="5">
        <v>5.3631938972012697E-2</v>
      </c>
      <c r="X299" s="6">
        <v>1.4569113777265099E-2</v>
      </c>
      <c r="Y299" s="6">
        <v>5.3631938972012697E-2</v>
      </c>
    </row>
    <row r="300" spans="1:25" x14ac:dyDescent="0.35">
      <c r="A300" t="s">
        <v>3028</v>
      </c>
      <c r="B300" t="s">
        <v>3029</v>
      </c>
      <c r="C300" t="s">
        <v>3030</v>
      </c>
      <c r="D300" t="s">
        <v>3031</v>
      </c>
      <c r="E300">
        <v>531.47</v>
      </c>
      <c r="F300">
        <v>0</v>
      </c>
      <c r="G300">
        <v>11</v>
      </c>
      <c r="H300" t="s">
        <v>3028</v>
      </c>
      <c r="I300">
        <v>774054.33618190198</v>
      </c>
      <c r="J300">
        <v>839979.64188418398</v>
      </c>
      <c r="K300">
        <v>1020242.6142706</v>
      </c>
      <c r="L300">
        <v>485188.89687166398</v>
      </c>
      <c r="M300">
        <v>562160.17944875499</v>
      </c>
      <c r="N300">
        <v>570906.70434613305</v>
      </c>
      <c r="O300" s="1">
        <v>839979.64188418398</v>
      </c>
      <c r="P300" s="1">
        <v>562160.17944875499</v>
      </c>
      <c r="Q300" s="6">
        <v>0.14513567707205999</v>
      </c>
      <c r="R300" s="6">
        <v>8.7441316788610599E-2</v>
      </c>
      <c r="S300" s="6">
        <v>-0.57937309832269801</v>
      </c>
      <c r="T300" s="6">
        <v>7.1428571428571397E-2</v>
      </c>
      <c r="U300" s="6">
        <v>4.7619047619047603E-2</v>
      </c>
      <c r="V300" s="6">
        <v>1.46865682056862E-2</v>
      </c>
      <c r="W300" s="5">
        <v>5.3703884405459298E-2</v>
      </c>
      <c r="X300" s="6">
        <v>1.46865682056862E-2</v>
      </c>
      <c r="Y300" s="6">
        <v>5.3703884405459298E-2</v>
      </c>
    </row>
    <row r="301" spans="1:25" x14ac:dyDescent="0.35">
      <c r="A301" t="s">
        <v>4311</v>
      </c>
      <c r="B301" t="s">
        <v>4312</v>
      </c>
      <c r="C301" t="s">
        <v>4313</v>
      </c>
      <c r="D301" t="s">
        <v>4314</v>
      </c>
      <c r="E301">
        <v>345.27</v>
      </c>
      <c r="F301">
        <v>0</v>
      </c>
      <c r="G301">
        <v>5</v>
      </c>
      <c r="H301" t="s">
        <v>4311</v>
      </c>
      <c r="I301">
        <v>362459.87263944303</v>
      </c>
      <c r="J301">
        <v>558571.37782459904</v>
      </c>
      <c r="K301">
        <v>525054.39463947702</v>
      </c>
      <c r="L301">
        <v>224827.34300678899</v>
      </c>
      <c r="M301">
        <v>299553.36888699699</v>
      </c>
      <c r="N301">
        <v>286332.31220170698</v>
      </c>
      <c r="O301" s="1">
        <v>525054.39463947702</v>
      </c>
      <c r="P301" s="1">
        <v>286332.31220170698</v>
      </c>
      <c r="Q301" s="6">
        <v>0.21761542108799001</v>
      </c>
      <c r="R301" s="6">
        <v>0.14756722611905601</v>
      </c>
      <c r="S301" s="6">
        <v>-0.87477640534573797</v>
      </c>
      <c r="T301" s="6">
        <v>4.7619047619047603E-2</v>
      </c>
      <c r="U301" s="6">
        <v>0</v>
      </c>
      <c r="V301" s="6">
        <v>1.46810706388836E-2</v>
      </c>
      <c r="W301" s="5">
        <v>5.3703884405459298E-2</v>
      </c>
      <c r="X301" s="6">
        <v>1.46810706388836E-2</v>
      </c>
      <c r="Y301" s="6">
        <v>5.3703884405459298E-2</v>
      </c>
    </row>
    <row r="302" spans="1:25" x14ac:dyDescent="0.35">
      <c r="A302" t="s">
        <v>860</v>
      </c>
      <c r="B302" t="s">
        <v>861</v>
      </c>
      <c r="C302" t="s">
        <v>862</v>
      </c>
      <c r="D302" t="s">
        <v>863</v>
      </c>
      <c r="E302">
        <v>168.01</v>
      </c>
      <c r="F302">
        <v>1.46842878120411E-3</v>
      </c>
      <c r="G302">
        <v>3</v>
      </c>
      <c r="H302" t="s">
        <v>860</v>
      </c>
      <c r="I302">
        <v>93293.854940753299</v>
      </c>
      <c r="J302">
        <v>89868.506593555401</v>
      </c>
      <c r="K302">
        <v>84662.0614634784</v>
      </c>
      <c r="L302">
        <v>64948.757158043802</v>
      </c>
      <c r="M302">
        <v>46487.316393800997</v>
      </c>
      <c r="N302">
        <v>54610.016339635898</v>
      </c>
      <c r="O302" s="1">
        <v>89868.506593555401</v>
      </c>
      <c r="P302" s="1">
        <v>54610.016339635898</v>
      </c>
      <c r="Q302" s="6">
        <v>4.8685795324670801E-2</v>
      </c>
      <c r="R302" s="6">
        <v>0.16717396222744799</v>
      </c>
      <c r="S302" s="6">
        <v>-0.71865003959476004</v>
      </c>
      <c r="T302" s="6">
        <v>0</v>
      </c>
      <c r="U302" s="6">
        <v>0</v>
      </c>
      <c r="V302" s="6">
        <v>1.47602397766002E-2</v>
      </c>
      <c r="W302" s="5">
        <v>5.3793963571197402E-2</v>
      </c>
      <c r="X302" s="6">
        <v>1.47602397766002E-2</v>
      </c>
      <c r="Y302" s="6">
        <v>5.3793963571197298E-2</v>
      </c>
    </row>
    <row r="303" spans="1:25" x14ac:dyDescent="0.35">
      <c r="A303" t="s">
        <v>904</v>
      </c>
      <c r="B303" t="s">
        <v>905</v>
      </c>
      <c r="C303" t="s">
        <v>906</v>
      </c>
      <c r="D303" t="s">
        <v>907</v>
      </c>
      <c r="E303">
        <v>154.06</v>
      </c>
      <c r="F303">
        <v>1.38121546961326E-3</v>
      </c>
      <c r="G303">
        <v>4</v>
      </c>
      <c r="H303" t="s">
        <v>904</v>
      </c>
      <c r="I303">
        <v>36221.321109765398</v>
      </c>
      <c r="J303">
        <v>41407.314395063397</v>
      </c>
      <c r="K303">
        <v>59336.035960182002</v>
      </c>
      <c r="L303">
        <v>27111.1325956697</v>
      </c>
      <c r="M303">
        <v>22866.609776114699</v>
      </c>
      <c r="N303">
        <v>26712.457465029402</v>
      </c>
      <c r="O303" s="1">
        <v>41407.314395063397</v>
      </c>
      <c r="P303" s="1">
        <v>26712.457465029402</v>
      </c>
      <c r="Q303" s="6">
        <v>0.26565918968382002</v>
      </c>
      <c r="R303" s="6">
        <v>9.16928205085598E-2</v>
      </c>
      <c r="S303" s="6">
        <v>-0.632372929457237</v>
      </c>
      <c r="T303" s="6">
        <v>0</v>
      </c>
      <c r="U303" s="6">
        <v>0</v>
      </c>
      <c r="V303" s="6">
        <v>1.4850107239144801E-2</v>
      </c>
      <c r="W303" s="5">
        <v>5.3895951569425699E-2</v>
      </c>
      <c r="X303" s="6">
        <v>1.4850107239144801E-2</v>
      </c>
      <c r="Y303" s="6">
        <v>5.3895951569425699E-2</v>
      </c>
    </row>
    <row r="304" spans="1:25" x14ac:dyDescent="0.35">
      <c r="A304" t="s">
        <v>1776</v>
      </c>
      <c r="B304" t="s">
        <v>1777</v>
      </c>
      <c r="C304" t="s">
        <v>1778</v>
      </c>
      <c r="D304" t="s">
        <v>1779</v>
      </c>
      <c r="E304">
        <v>143.35</v>
      </c>
      <c r="F304">
        <v>1.3210039630118899E-3</v>
      </c>
      <c r="G304">
        <v>3</v>
      </c>
      <c r="H304" t="s">
        <v>1776</v>
      </c>
      <c r="I304">
        <v>1134636.12587708</v>
      </c>
      <c r="J304">
        <v>1515453.73278737</v>
      </c>
      <c r="K304">
        <v>1214375.37263823</v>
      </c>
      <c r="L304">
        <v>495570.219233496</v>
      </c>
      <c r="M304">
        <v>929045.98980114399</v>
      </c>
      <c r="N304">
        <v>682081.63919376303</v>
      </c>
      <c r="O304" s="1">
        <v>1214375.37263823</v>
      </c>
      <c r="P304" s="1">
        <v>682081.63919376303</v>
      </c>
      <c r="Q304" s="6">
        <v>0.155915592049052</v>
      </c>
      <c r="R304" s="6">
        <v>0.30964001632520799</v>
      </c>
      <c r="S304" s="6">
        <v>-0.832198105862055</v>
      </c>
      <c r="T304" s="6">
        <v>0</v>
      </c>
      <c r="U304" s="6">
        <v>0</v>
      </c>
      <c r="V304" s="6">
        <v>1.48864843441531E-2</v>
      </c>
      <c r="W304" s="5">
        <v>5.3895951569425699E-2</v>
      </c>
      <c r="X304" s="6">
        <v>1.48864843441531E-2</v>
      </c>
      <c r="Y304" s="6">
        <v>5.3895951569425699E-2</v>
      </c>
    </row>
    <row r="305" spans="1:25" x14ac:dyDescent="0.35">
      <c r="A305" t="s">
        <v>2800</v>
      </c>
      <c r="B305" t="s">
        <v>2801</v>
      </c>
      <c r="C305" t="s">
        <v>2802</v>
      </c>
      <c r="D305" t="s">
        <v>2803</v>
      </c>
      <c r="E305">
        <v>79.650000000000006</v>
      </c>
      <c r="F305">
        <v>5.0000000000000001E-3</v>
      </c>
      <c r="G305">
        <v>2</v>
      </c>
      <c r="H305" t="s">
        <v>2800</v>
      </c>
      <c r="I305">
        <v>7514.82344443495</v>
      </c>
      <c r="J305">
        <v>7014.2247072771797</v>
      </c>
      <c r="K305">
        <v>8155.7778935954602</v>
      </c>
      <c r="L305">
        <v>13192.9185382295</v>
      </c>
      <c r="M305">
        <v>10323.488052426001</v>
      </c>
      <c r="N305">
        <v>13178.812189679</v>
      </c>
      <c r="O305" s="1">
        <v>7514.82344443495</v>
      </c>
      <c r="P305" s="1">
        <v>13178.812189679</v>
      </c>
      <c r="Q305" s="6">
        <v>7.5673429993679903E-2</v>
      </c>
      <c r="R305" s="6">
        <v>0.13510828528548099</v>
      </c>
      <c r="S305" s="6">
        <v>0.81040923113289798</v>
      </c>
      <c r="T305" s="6">
        <v>0.16666666666666699</v>
      </c>
      <c r="U305" s="6">
        <v>0</v>
      </c>
      <c r="V305" s="6">
        <v>1.49671552646549E-2</v>
      </c>
      <c r="W305" s="5">
        <v>5.4009767517520998E-2</v>
      </c>
      <c r="X305" s="6">
        <v>1.49671552646549E-2</v>
      </c>
      <c r="Y305" s="6">
        <v>5.4009767517520998E-2</v>
      </c>
    </row>
    <row r="306" spans="1:25" x14ac:dyDescent="0.35">
      <c r="A306" t="s">
        <v>4106</v>
      </c>
      <c r="B306" t="s">
        <v>4107</v>
      </c>
      <c r="C306" t="s">
        <v>4108</v>
      </c>
      <c r="D306" t="s">
        <v>4109</v>
      </c>
      <c r="E306">
        <v>217.36</v>
      </c>
      <c r="F306">
        <v>1.67224080267559E-3</v>
      </c>
      <c r="G306">
        <v>4</v>
      </c>
      <c r="H306" t="s">
        <v>4106</v>
      </c>
      <c r="I306">
        <v>32792.064493323298</v>
      </c>
      <c r="J306">
        <v>48344.895513220101</v>
      </c>
      <c r="K306">
        <v>100240.799473996</v>
      </c>
      <c r="L306">
        <v>20499.145832918799</v>
      </c>
      <c r="M306">
        <v>25332.969359372601</v>
      </c>
      <c r="N306">
        <v>21949.1480687031</v>
      </c>
      <c r="O306" s="1">
        <v>48344.895513220101</v>
      </c>
      <c r="P306" s="1">
        <v>21949.1480687031</v>
      </c>
      <c r="Q306" s="6">
        <v>0.58417141511716297</v>
      </c>
      <c r="R306" s="6">
        <v>0.10978894194597601</v>
      </c>
      <c r="S306" s="6">
        <v>-1.1391986267812999</v>
      </c>
      <c r="T306" s="6">
        <v>0.2</v>
      </c>
      <c r="U306" s="6">
        <v>0.2</v>
      </c>
      <c r="V306" s="6">
        <v>1.51282000270188E-2</v>
      </c>
      <c r="W306" s="5">
        <v>5.4411919441441303E-2</v>
      </c>
      <c r="X306" s="6">
        <v>1.51282000270188E-2</v>
      </c>
      <c r="Y306" s="6">
        <v>5.4411919441441199E-2</v>
      </c>
    </row>
    <row r="307" spans="1:25" x14ac:dyDescent="0.35">
      <c r="A307" t="s">
        <v>3392</v>
      </c>
      <c r="B307" t="s">
        <v>3393</v>
      </c>
      <c r="C307" t="s">
        <v>3394</v>
      </c>
      <c r="D307" t="s">
        <v>3395</v>
      </c>
      <c r="E307">
        <v>253.2</v>
      </c>
      <c r="F307">
        <v>1.87617260787992E-3</v>
      </c>
      <c r="G307">
        <v>6</v>
      </c>
      <c r="H307" t="s">
        <v>3392</v>
      </c>
      <c r="I307">
        <v>77376.285856588598</v>
      </c>
      <c r="J307">
        <v>62891.264830195098</v>
      </c>
      <c r="K307">
        <v>111195.22546183399</v>
      </c>
      <c r="L307">
        <v>53111.773904244699</v>
      </c>
      <c r="M307">
        <v>37694.060928212399</v>
      </c>
      <c r="N307">
        <v>42578.644282598798</v>
      </c>
      <c r="O307" s="1">
        <v>77376.285856588598</v>
      </c>
      <c r="P307" s="1">
        <v>42578.644282598798</v>
      </c>
      <c r="Q307" s="6">
        <v>0.29573127140938898</v>
      </c>
      <c r="R307" s="6">
        <v>0.17721903904862801</v>
      </c>
      <c r="S307" s="6">
        <v>-0.86176146489956695</v>
      </c>
      <c r="T307" s="6">
        <v>0.238095238095238</v>
      </c>
      <c r="U307" s="6">
        <v>0.19047619047618999</v>
      </c>
      <c r="V307" s="6">
        <v>1.529930696886E-2</v>
      </c>
      <c r="W307" s="5">
        <v>5.4491362807920302E-2</v>
      </c>
      <c r="X307" s="6">
        <v>1.529930696886E-2</v>
      </c>
      <c r="Y307" s="6">
        <v>5.4491362807920302E-2</v>
      </c>
    </row>
    <row r="308" spans="1:25" x14ac:dyDescent="0.35">
      <c r="A308" t="s">
        <v>56</v>
      </c>
      <c r="B308" t="s">
        <v>57</v>
      </c>
      <c r="C308" t="s">
        <v>58</v>
      </c>
      <c r="D308" t="s">
        <v>59</v>
      </c>
      <c r="E308">
        <v>644.46</v>
      </c>
      <c r="F308">
        <v>0</v>
      </c>
      <c r="G308">
        <v>9</v>
      </c>
      <c r="H308" t="s">
        <v>56</v>
      </c>
      <c r="I308">
        <v>855521.08006115595</v>
      </c>
      <c r="J308">
        <v>588478.80275137699</v>
      </c>
      <c r="K308">
        <v>807252.193520664</v>
      </c>
      <c r="L308">
        <v>522196.937525185</v>
      </c>
      <c r="M308">
        <v>290410.935313072</v>
      </c>
      <c r="N308">
        <v>398866.42803623399</v>
      </c>
      <c r="O308" s="1">
        <v>807252.193520664</v>
      </c>
      <c r="P308" s="1">
        <v>398866.42803623399</v>
      </c>
      <c r="Q308" s="6">
        <v>0.18963367782530799</v>
      </c>
      <c r="R308" s="6">
        <v>0.28718527060217602</v>
      </c>
      <c r="S308" s="6">
        <v>-1.01711375688526</v>
      </c>
      <c r="T308" s="6">
        <v>9.5238095238095205E-2</v>
      </c>
      <c r="U308" s="6">
        <v>7.1428571428571397E-2</v>
      </c>
      <c r="V308" s="6">
        <v>1.52932662286867E-2</v>
      </c>
      <c r="W308" s="5">
        <v>5.4491362807920302E-2</v>
      </c>
      <c r="X308" s="6">
        <v>1.52932662286868E-2</v>
      </c>
      <c r="Y308" s="6">
        <v>5.4491362807920302E-2</v>
      </c>
    </row>
    <row r="309" spans="1:25" x14ac:dyDescent="0.35">
      <c r="A309" t="s">
        <v>812</v>
      </c>
      <c r="B309" t="s">
        <v>813</v>
      </c>
      <c r="C309" t="s">
        <v>814</v>
      </c>
      <c r="D309" t="s">
        <v>815</v>
      </c>
      <c r="E309">
        <v>1200.3599999999999</v>
      </c>
      <c r="F309">
        <v>0</v>
      </c>
      <c r="G309">
        <v>17</v>
      </c>
      <c r="H309" t="s">
        <v>812</v>
      </c>
      <c r="I309">
        <v>4502332.8018399002</v>
      </c>
      <c r="J309">
        <v>6794477.5672150198</v>
      </c>
      <c r="K309">
        <v>11509259.447780799</v>
      </c>
      <c r="L309">
        <v>3090452.3274844098</v>
      </c>
      <c r="M309">
        <v>3542638.2981681698</v>
      </c>
      <c r="N309">
        <v>3278752.7476606402</v>
      </c>
      <c r="O309" s="1">
        <v>6794477.5672150198</v>
      </c>
      <c r="P309" s="1">
        <v>3278752.7476606402</v>
      </c>
      <c r="Q309" s="6">
        <v>0.46995166466612698</v>
      </c>
      <c r="R309" s="6">
        <v>6.8749093117929996E-2</v>
      </c>
      <c r="S309" s="6">
        <v>-1.0512155137896999</v>
      </c>
      <c r="T309" s="6">
        <v>5.1282051282051301E-2</v>
      </c>
      <c r="U309" s="6">
        <v>0.102564102564103</v>
      </c>
      <c r="V309" s="6">
        <v>1.5230217343090199E-2</v>
      </c>
      <c r="W309" s="5">
        <v>5.4491362807920302E-2</v>
      </c>
      <c r="X309" s="6">
        <v>1.5230217343090199E-2</v>
      </c>
      <c r="Y309" s="6">
        <v>5.4491362807920302E-2</v>
      </c>
    </row>
    <row r="310" spans="1:25" x14ac:dyDescent="0.35">
      <c r="A310" t="s">
        <v>1636</v>
      </c>
      <c r="B310" t="s">
        <v>1637</v>
      </c>
      <c r="C310" t="s">
        <v>1638</v>
      </c>
      <c r="D310" t="s">
        <v>1639</v>
      </c>
      <c r="E310">
        <v>1243.82</v>
      </c>
      <c r="F310">
        <v>0</v>
      </c>
      <c r="G310">
        <v>20</v>
      </c>
      <c r="H310" t="s">
        <v>1636</v>
      </c>
      <c r="I310">
        <v>14807693.373846499</v>
      </c>
      <c r="J310">
        <v>21931083.668010201</v>
      </c>
      <c r="K310">
        <v>25769649.927064098</v>
      </c>
      <c r="L310">
        <v>8735753.5863301698</v>
      </c>
      <c r="M310">
        <v>12694303.9884248</v>
      </c>
      <c r="N310">
        <v>11613047.891912499</v>
      </c>
      <c r="O310" s="1">
        <v>21931083.668010201</v>
      </c>
      <c r="P310" s="1">
        <v>11613047.891912499</v>
      </c>
      <c r="Q310" s="6">
        <v>0.26695921204857698</v>
      </c>
      <c r="R310" s="6">
        <v>0.185762397357146</v>
      </c>
      <c r="S310" s="6">
        <v>-0.91723043771846202</v>
      </c>
      <c r="T310" s="6">
        <v>2.2988505747126398E-2</v>
      </c>
      <c r="U310" s="6">
        <v>3.4482758620689703E-2</v>
      </c>
      <c r="V310" s="6">
        <v>1.5364055188673099E-2</v>
      </c>
      <c r="W310" s="5">
        <v>5.4544882012862297E-2</v>
      </c>
      <c r="X310" s="6">
        <v>1.5364055188673099E-2</v>
      </c>
      <c r="Y310" s="6">
        <v>5.4544882012862297E-2</v>
      </c>
    </row>
    <row r="311" spans="1:25" x14ac:dyDescent="0.35">
      <c r="A311" t="s">
        <v>1936</v>
      </c>
      <c r="B311" t="s">
        <v>1937</v>
      </c>
      <c r="C311" t="s">
        <v>1938</v>
      </c>
      <c r="D311" t="s">
        <v>1939</v>
      </c>
      <c r="E311">
        <v>788.93</v>
      </c>
      <c r="F311">
        <v>0</v>
      </c>
      <c r="G311">
        <v>21</v>
      </c>
      <c r="H311" t="s">
        <v>1936</v>
      </c>
      <c r="I311">
        <v>319927.32066683099</v>
      </c>
      <c r="J311">
        <v>465884.17853666103</v>
      </c>
      <c r="K311">
        <v>455582.507887076</v>
      </c>
      <c r="L311">
        <v>201124.361157434</v>
      </c>
      <c r="M311">
        <v>241630.19448794</v>
      </c>
      <c r="N311">
        <v>272042.06185591401</v>
      </c>
      <c r="O311" s="1">
        <v>455582.507887076</v>
      </c>
      <c r="P311" s="1">
        <v>241630.19448794</v>
      </c>
      <c r="Q311" s="6">
        <v>0.196853078761492</v>
      </c>
      <c r="R311" s="6">
        <v>0.14932236880146199</v>
      </c>
      <c r="S311" s="6">
        <v>-0.91491160839966701</v>
      </c>
      <c r="T311" s="6">
        <v>1.4492753623188401E-2</v>
      </c>
      <c r="U311" s="6">
        <v>0</v>
      </c>
      <c r="V311" s="6">
        <v>1.5442787946955E-2</v>
      </c>
      <c r="W311" s="5">
        <v>5.4647543154224501E-2</v>
      </c>
      <c r="X311" s="6">
        <v>1.5442787946955E-2</v>
      </c>
      <c r="Y311" s="6">
        <v>5.4647543154224501E-2</v>
      </c>
    </row>
    <row r="312" spans="1:25" x14ac:dyDescent="0.35">
      <c r="A312" t="s">
        <v>844</v>
      </c>
      <c r="B312" t="s">
        <v>845</v>
      </c>
      <c r="C312" t="s">
        <v>846</v>
      </c>
      <c r="D312" t="s">
        <v>847</v>
      </c>
      <c r="E312">
        <v>1215.48</v>
      </c>
      <c r="F312">
        <v>0</v>
      </c>
      <c r="G312">
        <v>23</v>
      </c>
      <c r="H312" t="s">
        <v>844</v>
      </c>
      <c r="I312">
        <v>1321762.55004014</v>
      </c>
      <c r="J312">
        <v>1738278.9155951501</v>
      </c>
      <c r="K312">
        <v>1439756.77131719</v>
      </c>
      <c r="L312">
        <v>914900.34519764106</v>
      </c>
      <c r="M312">
        <v>1020887.08334783</v>
      </c>
      <c r="N312">
        <v>843300.10643712</v>
      </c>
      <c r="O312" s="1">
        <v>1439756.77131719</v>
      </c>
      <c r="P312" s="1">
        <v>914900.34519764106</v>
      </c>
      <c r="Q312" s="6">
        <v>0.14312615205034501</v>
      </c>
      <c r="R312" s="6">
        <v>9.6448878974199306E-2</v>
      </c>
      <c r="S312" s="6">
        <v>-0.65413859454455903</v>
      </c>
      <c r="T312" s="6">
        <v>1.2820512820512799E-2</v>
      </c>
      <c r="U312" s="6">
        <v>0</v>
      </c>
      <c r="V312" s="6">
        <v>1.55354020940541E-2</v>
      </c>
      <c r="W312" s="5">
        <v>5.4798508351052502E-2</v>
      </c>
      <c r="X312" s="6">
        <v>1.55354020940541E-2</v>
      </c>
      <c r="Y312" s="6">
        <v>5.4798508351052502E-2</v>
      </c>
    </row>
    <row r="313" spans="1:25" x14ac:dyDescent="0.35">
      <c r="A313" t="s">
        <v>2168</v>
      </c>
      <c r="B313" t="s">
        <v>2169</v>
      </c>
      <c r="C313" t="s">
        <v>2170</v>
      </c>
      <c r="D313" t="s">
        <v>2171</v>
      </c>
      <c r="E313">
        <v>3014.3</v>
      </c>
      <c r="F313">
        <v>0</v>
      </c>
      <c r="G313">
        <v>32</v>
      </c>
      <c r="H313" t="s">
        <v>2168</v>
      </c>
      <c r="I313">
        <v>19696317.218477599</v>
      </c>
      <c r="J313">
        <v>21173864.6106374</v>
      </c>
      <c r="K313">
        <v>21515761.3329826</v>
      </c>
      <c r="L313">
        <v>12854145.652430899</v>
      </c>
      <c r="M313">
        <v>13936669.2385354</v>
      </c>
      <c r="N313">
        <v>13847282.7065663</v>
      </c>
      <c r="O313" s="1">
        <v>21173864.6106374</v>
      </c>
      <c r="P313" s="1">
        <v>13847282.7065663</v>
      </c>
      <c r="Q313" s="6">
        <v>4.6500373135952802E-2</v>
      </c>
      <c r="R313" s="6">
        <v>4.4356612933797099E-2</v>
      </c>
      <c r="S313" s="6">
        <v>-0.61268171142553396</v>
      </c>
      <c r="T313" s="6">
        <v>2.3809523809523801E-2</v>
      </c>
      <c r="U313" s="6">
        <v>2.3809523809523801E-2</v>
      </c>
      <c r="V313" s="6">
        <v>1.5930268630113101E-2</v>
      </c>
      <c r="W313" s="5">
        <v>5.60112329719041E-2</v>
      </c>
      <c r="X313" s="6">
        <v>1.5930268630113101E-2</v>
      </c>
      <c r="Y313" s="6">
        <v>5.60112329719041E-2</v>
      </c>
    </row>
    <row r="314" spans="1:25" x14ac:dyDescent="0.35">
      <c r="A314" t="s">
        <v>1380</v>
      </c>
      <c r="B314" t="s">
        <v>1381</v>
      </c>
      <c r="C314" t="s">
        <v>1382</v>
      </c>
      <c r="D314" t="s">
        <v>1383</v>
      </c>
      <c r="E314">
        <v>1302.5999999999999</v>
      </c>
      <c r="F314">
        <v>0</v>
      </c>
      <c r="G314">
        <v>25</v>
      </c>
      <c r="H314" t="s">
        <v>1380</v>
      </c>
      <c r="I314">
        <v>974645.35006200196</v>
      </c>
      <c r="J314">
        <v>1027678.2538259201</v>
      </c>
      <c r="K314">
        <v>1602350.2156122599</v>
      </c>
      <c r="L314">
        <v>669404.56142209598</v>
      </c>
      <c r="M314">
        <v>621991.58277440397</v>
      </c>
      <c r="N314">
        <v>720368.98721171205</v>
      </c>
      <c r="O314" s="1">
        <v>1027678.2538259201</v>
      </c>
      <c r="P314" s="1">
        <v>669404.56142209598</v>
      </c>
      <c r="Q314" s="6">
        <v>0.28971360493010201</v>
      </c>
      <c r="R314" s="6">
        <v>7.3367488524410496E-2</v>
      </c>
      <c r="S314" s="6">
        <v>-0.61843836841543298</v>
      </c>
      <c r="T314" s="6">
        <v>1.01010101010101E-2</v>
      </c>
      <c r="U314" s="6">
        <v>1.01010101010101E-2</v>
      </c>
      <c r="V314" s="6">
        <v>1.6183778106206501E-2</v>
      </c>
      <c r="W314" s="5">
        <v>5.6720781413765201E-2</v>
      </c>
      <c r="X314" s="6">
        <v>1.6183778106206501E-2</v>
      </c>
      <c r="Y314" s="6">
        <v>5.6720781413765201E-2</v>
      </c>
    </row>
    <row r="315" spans="1:25" x14ac:dyDescent="0.35">
      <c r="A315" t="s">
        <v>168</v>
      </c>
      <c r="B315" t="s">
        <v>169</v>
      </c>
      <c r="C315" t="s">
        <v>170</v>
      </c>
      <c r="D315" t="s">
        <v>171</v>
      </c>
      <c r="E315">
        <v>1050.56</v>
      </c>
      <c r="F315">
        <v>0</v>
      </c>
      <c r="G315">
        <v>17</v>
      </c>
      <c r="H315" t="s">
        <v>168</v>
      </c>
      <c r="I315">
        <v>498810.10083777597</v>
      </c>
      <c r="J315">
        <v>534152.15214432497</v>
      </c>
      <c r="K315">
        <v>579151.24274378095</v>
      </c>
      <c r="L315">
        <v>319860.30365933198</v>
      </c>
      <c r="M315">
        <v>385880.24583298003</v>
      </c>
      <c r="N315">
        <v>323110.97043513297</v>
      </c>
      <c r="O315" s="1">
        <v>534152.15214432497</v>
      </c>
      <c r="P315" s="1">
        <v>323110.97043513297</v>
      </c>
      <c r="Q315" s="6">
        <v>7.4933656763853607E-2</v>
      </c>
      <c r="R315" s="6">
        <v>0.108510571206793</v>
      </c>
      <c r="S315" s="6">
        <v>-0.72522101459205901</v>
      </c>
      <c r="T315" s="6">
        <v>6.0606060606060601E-2</v>
      </c>
      <c r="U315" s="6">
        <v>1.5151515151515201E-2</v>
      </c>
      <c r="V315" s="6">
        <v>1.62645886233122E-2</v>
      </c>
      <c r="W315" s="5">
        <v>5.68224640757116E-2</v>
      </c>
      <c r="X315" s="6">
        <v>1.62645886233122E-2</v>
      </c>
      <c r="Y315" s="6">
        <v>5.68224640757116E-2</v>
      </c>
    </row>
    <row r="316" spans="1:25" x14ac:dyDescent="0.35">
      <c r="A316" t="s">
        <v>3240</v>
      </c>
      <c r="B316" t="s">
        <v>3241</v>
      </c>
      <c r="C316" t="s">
        <v>3242</v>
      </c>
      <c r="D316" t="s">
        <v>3243</v>
      </c>
      <c r="E316">
        <v>752.13</v>
      </c>
      <c r="F316">
        <v>0</v>
      </c>
      <c r="G316">
        <v>13</v>
      </c>
      <c r="H316" t="s">
        <v>3240</v>
      </c>
      <c r="I316">
        <v>514646.98410015798</v>
      </c>
      <c r="J316">
        <v>844361.00240963802</v>
      </c>
      <c r="K316">
        <v>473138.49019197002</v>
      </c>
      <c r="L316">
        <v>264290.36258192698</v>
      </c>
      <c r="M316">
        <v>364102.856995426</v>
      </c>
      <c r="N316">
        <v>330918.17190344899</v>
      </c>
      <c r="O316" s="1">
        <v>514646.98410015798</v>
      </c>
      <c r="P316" s="1">
        <v>330918.17190344899</v>
      </c>
      <c r="Q316" s="6">
        <v>0.333059408285728</v>
      </c>
      <c r="R316" s="6">
        <v>0.15896232799660101</v>
      </c>
      <c r="S316" s="6">
        <v>-0.63710865487272295</v>
      </c>
      <c r="T316" s="6">
        <v>1.85185185185185E-2</v>
      </c>
      <c r="U316" s="6">
        <v>0</v>
      </c>
      <c r="V316" s="6">
        <v>1.65227168049005E-2</v>
      </c>
      <c r="W316" s="5">
        <v>5.7541016936431398E-2</v>
      </c>
      <c r="X316" s="6">
        <v>1.65227168049005E-2</v>
      </c>
      <c r="Y316" s="6">
        <v>5.7541016936431398E-2</v>
      </c>
    </row>
    <row r="317" spans="1:25" x14ac:dyDescent="0.35">
      <c r="A317" t="s">
        <v>1320</v>
      </c>
      <c r="B317" t="s">
        <v>1321</v>
      </c>
      <c r="C317" t="s">
        <v>1322</v>
      </c>
      <c r="D317" t="s">
        <v>1323</v>
      </c>
      <c r="E317">
        <v>87.42</v>
      </c>
      <c r="F317">
        <v>2.0920502092050199E-3</v>
      </c>
      <c r="G317">
        <v>3</v>
      </c>
      <c r="H317" t="s">
        <v>1320</v>
      </c>
      <c r="I317">
        <v>14040.9200700612</v>
      </c>
      <c r="J317">
        <v>7514.5713273601204</v>
      </c>
      <c r="K317">
        <v>8064.8479398626596</v>
      </c>
      <c r="L317">
        <v>24609.294465679999</v>
      </c>
      <c r="M317">
        <v>15800.344525823501</v>
      </c>
      <c r="N317">
        <v>17021.171109846</v>
      </c>
      <c r="O317" s="1">
        <v>8064.8479398626596</v>
      </c>
      <c r="P317" s="1">
        <v>17021.171109846</v>
      </c>
      <c r="Q317" s="6">
        <v>0.36660048488494401</v>
      </c>
      <c r="R317" s="6">
        <v>0.24930645482029401</v>
      </c>
      <c r="S317" s="6">
        <v>1.0776110651781901</v>
      </c>
      <c r="T317" s="6">
        <v>0.11111111111111099</v>
      </c>
      <c r="U317" s="6">
        <v>0</v>
      </c>
      <c r="V317" s="6">
        <v>1.6652435973876899E-2</v>
      </c>
      <c r="W317" s="5">
        <v>5.78092476688069E-2</v>
      </c>
      <c r="X317" s="6">
        <v>1.6652435973876899E-2</v>
      </c>
      <c r="Y317" s="6">
        <v>5.78092476688069E-2</v>
      </c>
    </row>
    <row r="318" spans="1:25" x14ac:dyDescent="0.35">
      <c r="A318" t="s">
        <v>2996</v>
      </c>
      <c r="B318" t="s">
        <v>2997</v>
      </c>
      <c r="C318" t="s">
        <v>2998</v>
      </c>
      <c r="D318" t="s">
        <v>2999</v>
      </c>
      <c r="E318">
        <v>195.23</v>
      </c>
      <c r="F318">
        <v>1.5723270440251599E-3</v>
      </c>
      <c r="G318">
        <v>4</v>
      </c>
      <c r="H318" t="s">
        <v>2996</v>
      </c>
      <c r="I318">
        <v>42434.9327967426</v>
      </c>
      <c r="J318">
        <v>67759.816582992906</v>
      </c>
      <c r="K318">
        <v>41635.740393912798</v>
      </c>
      <c r="L318">
        <v>24548.3569479455</v>
      </c>
      <c r="M318">
        <v>32035.887157249199</v>
      </c>
      <c r="N318">
        <v>27153.027414657899</v>
      </c>
      <c r="O318" s="1">
        <v>42434.9327967426</v>
      </c>
      <c r="P318" s="1">
        <v>27153.027414657899</v>
      </c>
      <c r="Q318" s="6">
        <v>0.29356574083326398</v>
      </c>
      <c r="R318" s="6">
        <v>0.13617916416576301</v>
      </c>
      <c r="S318" s="6">
        <v>-0.64413933305684901</v>
      </c>
      <c r="T318" s="6">
        <v>0</v>
      </c>
      <c r="U318" s="6">
        <v>6.6666666666666693E-2</v>
      </c>
      <c r="V318" s="6">
        <v>1.69444619971101E-2</v>
      </c>
      <c r="W318" s="5">
        <v>5.8637459971071802E-2</v>
      </c>
      <c r="X318" s="6">
        <v>1.69444619971101E-2</v>
      </c>
      <c r="Y318" s="6">
        <v>5.8637459971071802E-2</v>
      </c>
    </row>
    <row r="319" spans="1:25" x14ac:dyDescent="0.35">
      <c r="A319" t="s">
        <v>3543</v>
      </c>
      <c r="B319" t="s">
        <v>3544</v>
      </c>
      <c r="C319" t="s">
        <v>3545</v>
      </c>
      <c r="D319" t="s">
        <v>3546</v>
      </c>
      <c r="E319">
        <v>220.11</v>
      </c>
      <c r="F319">
        <v>1.6977928692699499E-3</v>
      </c>
      <c r="G319">
        <v>8</v>
      </c>
      <c r="H319" t="s">
        <v>3543</v>
      </c>
      <c r="I319">
        <v>69858.832338170701</v>
      </c>
      <c r="J319">
        <v>78691.3334170491</v>
      </c>
      <c r="K319">
        <v>124707.08417840301</v>
      </c>
      <c r="L319">
        <v>42690.801552642901</v>
      </c>
      <c r="M319">
        <v>56736.381959784398</v>
      </c>
      <c r="N319">
        <v>46669.542954886601</v>
      </c>
      <c r="O319" s="1">
        <v>78691.3334170491</v>
      </c>
      <c r="P319" s="1">
        <v>46669.542954886601</v>
      </c>
      <c r="Q319" s="6">
        <v>0.32332102555860798</v>
      </c>
      <c r="R319" s="6">
        <v>0.14865547749121399</v>
      </c>
      <c r="S319" s="6">
        <v>-0.75372341611844895</v>
      </c>
      <c r="T319" s="6">
        <v>8.3333333333333301E-2</v>
      </c>
      <c r="U319" s="6">
        <v>0</v>
      </c>
      <c r="V319" s="6">
        <v>1.7369923889353801E-2</v>
      </c>
      <c r="W319" s="5">
        <v>5.9732935757432902E-2</v>
      </c>
      <c r="X319" s="6">
        <v>1.7369923889353801E-2</v>
      </c>
      <c r="Y319" s="6">
        <v>5.9732935757432902E-2</v>
      </c>
    </row>
    <row r="320" spans="1:25" x14ac:dyDescent="0.35">
      <c r="A320" t="s">
        <v>1800</v>
      </c>
      <c r="B320" t="s">
        <v>1801</v>
      </c>
      <c r="C320" t="s">
        <v>1802</v>
      </c>
      <c r="D320" t="s">
        <v>1803</v>
      </c>
      <c r="E320">
        <v>1179.49</v>
      </c>
      <c r="F320">
        <v>0</v>
      </c>
      <c r="G320">
        <v>19</v>
      </c>
      <c r="H320" t="s">
        <v>1800</v>
      </c>
      <c r="I320">
        <v>2405540.13058862</v>
      </c>
      <c r="J320">
        <v>1802039.3371981599</v>
      </c>
      <c r="K320">
        <v>2294473.4436025098</v>
      </c>
      <c r="L320">
        <v>1478035.9849036899</v>
      </c>
      <c r="M320">
        <v>1293405.7959537699</v>
      </c>
      <c r="N320">
        <v>1269063.83552483</v>
      </c>
      <c r="O320" s="1">
        <v>2294473.4436025098</v>
      </c>
      <c r="P320" s="1">
        <v>1293405.7959537699</v>
      </c>
      <c r="Q320" s="6">
        <v>0.14820218774494701</v>
      </c>
      <c r="R320" s="6">
        <v>8.4845724198433697E-2</v>
      </c>
      <c r="S320" s="6">
        <v>-0.82698812853749004</v>
      </c>
      <c r="T320" s="6">
        <v>6.1728395061728399E-2</v>
      </c>
      <c r="U320" s="6">
        <v>2.4691358024691398E-2</v>
      </c>
      <c r="V320" s="6">
        <v>1.7362411908879001E-2</v>
      </c>
      <c r="W320" s="5">
        <v>5.9732935757432902E-2</v>
      </c>
      <c r="X320" s="6">
        <v>1.7362411908879001E-2</v>
      </c>
      <c r="Y320" s="6">
        <v>5.9732935757432902E-2</v>
      </c>
    </row>
    <row r="321" spans="1:25" x14ac:dyDescent="0.35">
      <c r="A321" t="s">
        <v>4391</v>
      </c>
      <c r="B321" t="s">
        <v>4392</v>
      </c>
      <c r="C321" t="s">
        <v>4393</v>
      </c>
      <c r="D321" t="s">
        <v>4394</v>
      </c>
      <c r="E321">
        <v>1240.53</v>
      </c>
      <c r="F321">
        <v>0</v>
      </c>
      <c r="G321">
        <v>9</v>
      </c>
      <c r="H321" t="s">
        <v>4391</v>
      </c>
      <c r="I321">
        <v>2519451.26802907</v>
      </c>
      <c r="J321">
        <v>3403661.2806733502</v>
      </c>
      <c r="K321">
        <v>3941728.15093712</v>
      </c>
      <c r="L321">
        <v>1392509.54239152</v>
      </c>
      <c r="M321">
        <v>2288606.6808124701</v>
      </c>
      <c r="N321">
        <v>1761116.29079897</v>
      </c>
      <c r="O321" s="1">
        <v>3403661.2806733502</v>
      </c>
      <c r="P321" s="1">
        <v>1761116.29079897</v>
      </c>
      <c r="Q321" s="6">
        <v>0.21838901273115699</v>
      </c>
      <c r="R321" s="6">
        <v>0.24827497099662801</v>
      </c>
      <c r="S321" s="6">
        <v>-0.95059729570301199</v>
      </c>
      <c r="T321" s="6">
        <v>7.5757575757575801E-2</v>
      </c>
      <c r="U321" s="6">
        <v>7.5757575757575801E-2</v>
      </c>
      <c r="V321" s="6">
        <v>1.74912175682784E-2</v>
      </c>
      <c r="W321" s="5">
        <v>5.9962080226254398E-2</v>
      </c>
      <c r="X321" s="6">
        <v>1.74912175682784E-2</v>
      </c>
      <c r="Y321" s="6">
        <v>5.9962080226254398E-2</v>
      </c>
    </row>
    <row r="322" spans="1:25" x14ac:dyDescent="0.35">
      <c r="A322" t="s">
        <v>3711</v>
      </c>
      <c r="B322" t="s">
        <v>3712</v>
      </c>
      <c r="C322" t="s">
        <v>3713</v>
      </c>
      <c r="D322" t="s">
        <v>3714</v>
      </c>
      <c r="E322">
        <v>186.02</v>
      </c>
      <c r="F322">
        <v>1.5197568389057801E-3</v>
      </c>
      <c r="G322">
        <v>6</v>
      </c>
      <c r="H322" t="s">
        <v>3711</v>
      </c>
      <c r="I322">
        <v>63032.541448864198</v>
      </c>
      <c r="J322">
        <v>51276.710671268796</v>
      </c>
      <c r="K322">
        <v>58401.787011242202</v>
      </c>
      <c r="L322">
        <v>105172.139545019</v>
      </c>
      <c r="M322">
        <v>83071.671570731705</v>
      </c>
      <c r="N322">
        <v>86297.8621203191</v>
      </c>
      <c r="O322" s="1">
        <v>58401.787011242202</v>
      </c>
      <c r="P322" s="1">
        <v>86297.8621203191</v>
      </c>
      <c r="Q322" s="6">
        <v>0.102862927994604</v>
      </c>
      <c r="R322" s="6">
        <v>0.13044878897896001</v>
      </c>
      <c r="S322" s="6">
        <v>0.56331230539475996</v>
      </c>
      <c r="T322" s="6">
        <v>0</v>
      </c>
      <c r="U322" s="6">
        <v>0</v>
      </c>
      <c r="V322" s="6">
        <v>1.76282812662646E-2</v>
      </c>
      <c r="W322" s="5">
        <v>6.0083314934096702E-2</v>
      </c>
      <c r="X322" s="6">
        <v>1.76282812662646E-2</v>
      </c>
      <c r="Y322" s="6">
        <v>6.0083314934096702E-2</v>
      </c>
    </row>
    <row r="323" spans="1:25" x14ac:dyDescent="0.35">
      <c r="A323" t="s">
        <v>268</v>
      </c>
      <c r="B323" t="s">
        <v>269</v>
      </c>
      <c r="C323" t="s">
        <v>270</v>
      </c>
      <c r="D323" t="s">
        <v>271</v>
      </c>
      <c r="E323">
        <v>169.65</v>
      </c>
      <c r="F323">
        <v>1.47058823529412E-3</v>
      </c>
      <c r="G323">
        <v>2</v>
      </c>
      <c r="H323" t="s">
        <v>268</v>
      </c>
      <c r="I323">
        <v>19755.692266533999</v>
      </c>
      <c r="J323">
        <v>24701.323105667601</v>
      </c>
      <c r="K323">
        <v>30008.6129220945</v>
      </c>
      <c r="L323">
        <v>15749.4278809234</v>
      </c>
      <c r="M323">
        <v>14530.6051918835</v>
      </c>
      <c r="N323">
        <v>14515.465569129599</v>
      </c>
      <c r="O323" s="1">
        <v>24701.323105667601</v>
      </c>
      <c r="P323" s="1">
        <v>14530.6051918835</v>
      </c>
      <c r="Q323" s="6">
        <v>0.20657275406543499</v>
      </c>
      <c r="R323" s="6">
        <v>4.7422075305818399E-2</v>
      </c>
      <c r="S323" s="6">
        <v>-0.76549352893640898</v>
      </c>
      <c r="T323" s="6">
        <v>0.33333333333333298</v>
      </c>
      <c r="U323" s="6">
        <v>0.5</v>
      </c>
      <c r="V323" s="6">
        <v>1.7636123435532499E-2</v>
      </c>
      <c r="W323" s="5">
        <v>6.0083314934096702E-2</v>
      </c>
      <c r="X323" s="6">
        <v>1.7636123435532499E-2</v>
      </c>
      <c r="Y323" s="6">
        <v>6.0083314934096702E-2</v>
      </c>
    </row>
    <row r="324" spans="1:25" x14ac:dyDescent="0.35">
      <c r="A324" t="s">
        <v>512</v>
      </c>
      <c r="B324" t="s">
        <v>513</v>
      </c>
      <c r="C324" t="s">
        <v>514</v>
      </c>
      <c r="D324" t="s">
        <v>515</v>
      </c>
      <c r="E324">
        <v>525.61</v>
      </c>
      <c r="F324">
        <v>0</v>
      </c>
      <c r="G324">
        <v>9</v>
      </c>
      <c r="H324" t="s">
        <v>512</v>
      </c>
      <c r="I324">
        <v>235172.51774976801</v>
      </c>
      <c r="J324">
        <v>215665.47604957799</v>
      </c>
      <c r="K324">
        <v>297293.273057318</v>
      </c>
      <c r="L324">
        <v>160538.980099042</v>
      </c>
      <c r="M324">
        <v>147613.80505777799</v>
      </c>
      <c r="N324">
        <v>157472.486794886</v>
      </c>
      <c r="O324" s="1">
        <v>235172.51774976801</v>
      </c>
      <c r="P324" s="1">
        <v>157472.486794886</v>
      </c>
      <c r="Q324" s="6">
        <v>0.17093581444265901</v>
      </c>
      <c r="R324" s="6">
        <v>4.3512343574062799E-2</v>
      </c>
      <c r="S324" s="6">
        <v>-0.57861969023933901</v>
      </c>
      <c r="T324" s="6">
        <v>0.12121212121212099</v>
      </c>
      <c r="U324" s="6">
        <v>6.0606060606060601E-2</v>
      </c>
      <c r="V324" s="6">
        <v>1.7758028930590499E-2</v>
      </c>
      <c r="W324" s="5">
        <v>6.03113242627175E-2</v>
      </c>
      <c r="X324" s="6">
        <v>1.7758028930590499E-2</v>
      </c>
      <c r="Y324" s="6">
        <v>6.03113242627175E-2</v>
      </c>
    </row>
    <row r="325" spans="1:25" x14ac:dyDescent="0.35">
      <c r="A325" t="s">
        <v>3615</v>
      </c>
      <c r="B325" t="s">
        <v>3616</v>
      </c>
      <c r="C325" t="s">
        <v>3617</v>
      </c>
      <c r="D325" t="s">
        <v>3618</v>
      </c>
      <c r="E325">
        <v>388.49</v>
      </c>
      <c r="F325">
        <v>0</v>
      </c>
      <c r="G325">
        <v>7</v>
      </c>
      <c r="H325" t="s">
        <v>3615</v>
      </c>
      <c r="I325">
        <v>798508.81294138497</v>
      </c>
      <c r="J325">
        <v>1367241.47755624</v>
      </c>
      <c r="K325">
        <v>715280.61585248599</v>
      </c>
      <c r="L325">
        <v>252144.63215898501</v>
      </c>
      <c r="M325">
        <v>541193.80251155701</v>
      </c>
      <c r="N325">
        <v>502909.01388681697</v>
      </c>
      <c r="O325" s="1">
        <v>798508.81294138497</v>
      </c>
      <c r="P325" s="1">
        <v>502909.01388681697</v>
      </c>
      <c r="Q325" s="6">
        <v>0.36948495923072999</v>
      </c>
      <c r="R325" s="6">
        <v>0.36336136854224399</v>
      </c>
      <c r="S325" s="6">
        <v>-0.66701091860280204</v>
      </c>
      <c r="T325" s="6">
        <v>0</v>
      </c>
      <c r="U325" s="6">
        <v>2.7777777777777801E-2</v>
      </c>
      <c r="V325" s="6">
        <v>1.7886149063155499E-2</v>
      </c>
      <c r="W325" s="5">
        <v>6.05254928111661E-2</v>
      </c>
      <c r="X325" s="6">
        <v>1.7886149063155499E-2</v>
      </c>
      <c r="Y325" s="6">
        <v>6.05254928111661E-2</v>
      </c>
    </row>
    <row r="326" spans="1:25" x14ac:dyDescent="0.35">
      <c r="A326" t="s">
        <v>3256</v>
      </c>
      <c r="B326" t="s">
        <v>3257</v>
      </c>
      <c r="C326" t="s">
        <v>3258</v>
      </c>
      <c r="D326" t="s">
        <v>3259</v>
      </c>
      <c r="E326">
        <v>1390.87</v>
      </c>
      <c r="F326">
        <v>0</v>
      </c>
      <c r="G326">
        <v>24</v>
      </c>
      <c r="H326" t="s">
        <v>3256</v>
      </c>
      <c r="I326">
        <v>853558.875443656</v>
      </c>
      <c r="J326">
        <v>1208083.66349259</v>
      </c>
      <c r="K326">
        <v>1483097.67691917</v>
      </c>
      <c r="L326">
        <v>622807.26661015302</v>
      </c>
      <c r="M326">
        <v>596907.56209070899</v>
      </c>
      <c r="N326">
        <v>752869.75736648403</v>
      </c>
      <c r="O326" s="1">
        <v>1208083.66349259</v>
      </c>
      <c r="P326" s="1">
        <v>622807.26661015302</v>
      </c>
      <c r="Q326" s="6">
        <v>0.26710432064619499</v>
      </c>
      <c r="R326" s="6">
        <v>0.12710871096367199</v>
      </c>
      <c r="S326" s="6">
        <v>-0.95586268688460396</v>
      </c>
      <c r="T326" s="6">
        <v>5.3763440860215103E-2</v>
      </c>
      <c r="U326" s="6">
        <v>4.3010752688171998E-2</v>
      </c>
      <c r="V326" s="6">
        <v>1.79314358829799E-2</v>
      </c>
      <c r="W326" s="5">
        <v>6.05254928111661E-2</v>
      </c>
      <c r="X326" s="6">
        <v>1.79314358829799E-2</v>
      </c>
      <c r="Y326" s="6">
        <v>6.05254928111661E-2</v>
      </c>
    </row>
    <row r="327" spans="1:25" x14ac:dyDescent="0.35">
      <c r="A327" t="s">
        <v>3828</v>
      </c>
      <c r="B327" t="s">
        <v>3829</v>
      </c>
      <c r="C327" t="s">
        <v>3830</v>
      </c>
      <c r="D327" t="s">
        <v>3831</v>
      </c>
      <c r="E327">
        <v>85.36</v>
      </c>
      <c r="F327">
        <v>4.1493775933610002E-3</v>
      </c>
      <c r="G327">
        <v>1</v>
      </c>
      <c r="H327" t="s">
        <v>3828</v>
      </c>
      <c r="I327">
        <v>4756.3665393689098</v>
      </c>
      <c r="J327">
        <v>1376.9989895045101</v>
      </c>
      <c r="K327">
        <v>1924.40116150677</v>
      </c>
      <c r="L327">
        <v>5964.3633061824503</v>
      </c>
      <c r="M327">
        <v>14075.8899792471</v>
      </c>
      <c r="N327">
        <v>4856.5306869620599</v>
      </c>
      <c r="O327" s="1">
        <v>1924.40116150677</v>
      </c>
      <c r="P327" s="1">
        <v>5964.3633061824503</v>
      </c>
      <c r="Q327" s="6">
        <v>0.67530868955162504</v>
      </c>
      <c r="R327" s="6">
        <v>0.60653212069171403</v>
      </c>
      <c r="S327" s="6">
        <v>1.6319585636223599</v>
      </c>
      <c r="T327" s="6">
        <v>0.16666666666666699</v>
      </c>
      <c r="U327" s="6">
        <v>0</v>
      </c>
      <c r="V327" s="6">
        <v>1.86197945360628E-2</v>
      </c>
      <c r="W327" s="5">
        <v>6.2592501389101204E-2</v>
      </c>
      <c r="X327" s="6">
        <v>1.86197945360628E-2</v>
      </c>
      <c r="Y327" s="6">
        <v>6.2592501389101204E-2</v>
      </c>
    </row>
    <row r="328" spans="1:25" x14ac:dyDescent="0.35">
      <c r="A328" t="s">
        <v>2364</v>
      </c>
      <c r="B328" t="s">
        <v>2365</v>
      </c>
      <c r="C328" t="s">
        <v>2366</v>
      </c>
      <c r="D328" t="s">
        <v>2367</v>
      </c>
      <c r="E328">
        <v>318.75</v>
      </c>
      <c r="F328">
        <v>0</v>
      </c>
      <c r="G328">
        <v>6</v>
      </c>
      <c r="H328" t="s">
        <v>2364</v>
      </c>
      <c r="I328">
        <v>77327.964497209294</v>
      </c>
      <c r="J328">
        <v>132253.78144423899</v>
      </c>
      <c r="K328">
        <v>125236.34929732</v>
      </c>
      <c r="L328">
        <v>44822.2898971127</v>
      </c>
      <c r="M328">
        <v>68578.354769342593</v>
      </c>
      <c r="N328">
        <v>64108.449855083702</v>
      </c>
      <c r="O328" s="1">
        <v>125236.34929732</v>
      </c>
      <c r="P328" s="1">
        <v>64108.449855083702</v>
      </c>
      <c r="Q328" s="6">
        <v>0.26783781084785702</v>
      </c>
      <c r="R328" s="6">
        <v>0.21336297769358001</v>
      </c>
      <c r="S328" s="6">
        <v>-0.96606692908616598</v>
      </c>
      <c r="T328" s="6">
        <v>0</v>
      </c>
      <c r="U328" s="6">
        <v>0</v>
      </c>
      <c r="V328" s="6">
        <v>1.8657928855274501E-2</v>
      </c>
      <c r="W328" s="5">
        <v>6.2592501389101204E-2</v>
      </c>
      <c r="X328" s="6">
        <v>1.8657928855274501E-2</v>
      </c>
      <c r="Y328" s="6">
        <v>6.2592501389101204E-2</v>
      </c>
    </row>
    <row r="329" spans="1:25" x14ac:dyDescent="0.35">
      <c r="A329" t="s">
        <v>1692</v>
      </c>
      <c r="B329" t="s">
        <v>1693</v>
      </c>
      <c r="C329" t="s">
        <v>1694</v>
      </c>
      <c r="D329" t="s">
        <v>1695</v>
      </c>
      <c r="E329">
        <v>119.36</v>
      </c>
      <c r="F329">
        <v>2.3809523809523799E-3</v>
      </c>
      <c r="G329">
        <v>3</v>
      </c>
      <c r="H329" t="s">
        <v>1692</v>
      </c>
      <c r="I329">
        <v>44979.225653940099</v>
      </c>
      <c r="J329">
        <v>43691.717900388401</v>
      </c>
      <c r="K329">
        <v>36725.9503112319</v>
      </c>
      <c r="L329">
        <v>30876.2114283761</v>
      </c>
      <c r="M329">
        <v>23253.224932278401</v>
      </c>
      <c r="N329">
        <v>24876.0496820566</v>
      </c>
      <c r="O329" s="1">
        <v>43691.717900388401</v>
      </c>
      <c r="P329" s="1">
        <v>24876.0496820566</v>
      </c>
      <c r="Q329" s="6">
        <v>0.10622925911334</v>
      </c>
      <c r="R329" s="6">
        <v>0.152476739663121</v>
      </c>
      <c r="S329" s="6">
        <v>-0.81260242814060202</v>
      </c>
      <c r="T329" s="6">
        <v>0</v>
      </c>
      <c r="U329" s="6">
        <v>0</v>
      </c>
      <c r="V329" s="6">
        <v>1.90983904996011E-2</v>
      </c>
      <c r="W329" s="5">
        <v>6.3680651605052804E-2</v>
      </c>
      <c r="X329" s="6">
        <v>1.90983904996011E-2</v>
      </c>
      <c r="Y329" s="6">
        <v>6.3680651605052804E-2</v>
      </c>
    </row>
    <row r="330" spans="1:25" x14ac:dyDescent="0.35">
      <c r="A330" t="s">
        <v>1388</v>
      </c>
      <c r="B330" t="s">
        <v>1389</v>
      </c>
      <c r="C330" t="s">
        <v>1390</v>
      </c>
      <c r="D330" t="s">
        <v>1391</v>
      </c>
      <c r="E330">
        <v>89.06</v>
      </c>
      <c r="F330">
        <v>2.1008403361344498E-3</v>
      </c>
      <c r="G330">
        <v>3</v>
      </c>
      <c r="H330" t="s">
        <v>1388</v>
      </c>
      <c r="I330">
        <v>34360.013197621804</v>
      </c>
      <c r="J330">
        <v>24041.7384476853</v>
      </c>
      <c r="K330">
        <v>33053.644466381098</v>
      </c>
      <c r="L330">
        <v>18420.347823509099</v>
      </c>
      <c r="M330">
        <v>19318.730953598701</v>
      </c>
      <c r="N330">
        <v>18489.360356072699</v>
      </c>
      <c r="O330" s="1">
        <v>33053.644466381098</v>
      </c>
      <c r="P330" s="1">
        <v>18489.360356072699</v>
      </c>
      <c r="Q330" s="6">
        <v>0.184294486832009</v>
      </c>
      <c r="R330" s="6">
        <v>2.6674318177788699E-2</v>
      </c>
      <c r="S330" s="6">
        <v>-0.83811403559730402</v>
      </c>
      <c r="T330" s="6">
        <v>0</v>
      </c>
      <c r="U330" s="6">
        <v>0</v>
      </c>
      <c r="V330" s="6">
        <v>1.9075089195313401E-2</v>
      </c>
      <c r="W330" s="5">
        <v>6.3680651605052804E-2</v>
      </c>
      <c r="X330" s="6">
        <v>1.9075089195313401E-2</v>
      </c>
      <c r="Y330" s="6">
        <v>6.3680651605052804E-2</v>
      </c>
    </row>
    <row r="331" spans="1:25" x14ac:dyDescent="0.35">
      <c r="A331" t="s">
        <v>3044</v>
      </c>
      <c r="B331" t="s">
        <v>3045</v>
      </c>
      <c r="C331" t="s">
        <v>3046</v>
      </c>
      <c r="D331" t="s">
        <v>3047</v>
      </c>
      <c r="E331">
        <v>156.66999999999999</v>
      </c>
      <c r="F331">
        <v>1.39470013947001E-3</v>
      </c>
      <c r="G331">
        <v>4</v>
      </c>
      <c r="H331" t="s">
        <v>3044</v>
      </c>
      <c r="I331">
        <v>40137.149656056703</v>
      </c>
      <c r="J331">
        <v>69781.154100022497</v>
      </c>
      <c r="K331">
        <v>50710.2420418576</v>
      </c>
      <c r="L331">
        <v>22151.7078909499</v>
      </c>
      <c r="M331">
        <v>32849.886295198703</v>
      </c>
      <c r="N331">
        <v>32123.672123534201</v>
      </c>
      <c r="O331" s="1">
        <v>50710.2420418576</v>
      </c>
      <c r="P331" s="1">
        <v>32123.672123534201</v>
      </c>
      <c r="Q331" s="6">
        <v>0.280590809141264</v>
      </c>
      <c r="R331" s="6">
        <v>0.20584134751903799</v>
      </c>
      <c r="S331" s="6">
        <v>-0.65864034071570798</v>
      </c>
      <c r="T331" s="6">
        <v>0</v>
      </c>
      <c r="U331" s="6">
        <v>0</v>
      </c>
      <c r="V331" s="6">
        <v>1.9325813546468801E-2</v>
      </c>
      <c r="W331" s="5">
        <v>6.3957135212896199E-2</v>
      </c>
      <c r="X331" s="6">
        <v>1.9325813546468801E-2</v>
      </c>
      <c r="Y331" s="6">
        <v>6.3957135212896199E-2</v>
      </c>
    </row>
    <row r="332" spans="1:25" x14ac:dyDescent="0.35">
      <c r="A332" t="s">
        <v>2436</v>
      </c>
      <c r="B332" t="s">
        <v>2437</v>
      </c>
      <c r="C332" t="s">
        <v>2438</v>
      </c>
      <c r="D332" t="s">
        <v>2439</v>
      </c>
      <c r="E332">
        <v>92.69</v>
      </c>
      <c r="F332">
        <v>2.12539851222104E-3</v>
      </c>
      <c r="G332">
        <v>3</v>
      </c>
      <c r="H332" t="s">
        <v>2436</v>
      </c>
      <c r="I332">
        <v>19490.553704218899</v>
      </c>
      <c r="J332">
        <v>33247.691246324801</v>
      </c>
      <c r="K332">
        <v>39653.28079664</v>
      </c>
      <c r="L332">
        <v>12794.707992501701</v>
      </c>
      <c r="M332">
        <v>18291.975621729001</v>
      </c>
      <c r="N332">
        <v>15347.7313333166</v>
      </c>
      <c r="O332" s="1">
        <v>33247.691246324801</v>
      </c>
      <c r="P332" s="1">
        <v>15347.7313333166</v>
      </c>
      <c r="Q332" s="6">
        <v>0.33452137631386297</v>
      </c>
      <c r="R332" s="6">
        <v>0.17773151590532399</v>
      </c>
      <c r="S332" s="6">
        <v>-1.11522874641234</v>
      </c>
      <c r="T332" s="6">
        <v>0</v>
      </c>
      <c r="U332" s="6">
        <v>0</v>
      </c>
      <c r="V332" s="6">
        <v>1.9256804666827901E-2</v>
      </c>
      <c r="W332" s="5">
        <v>6.3957135212896199E-2</v>
      </c>
      <c r="X332" s="6">
        <v>1.9256804666827901E-2</v>
      </c>
      <c r="Y332" s="6">
        <v>6.3957135212896199E-2</v>
      </c>
    </row>
    <row r="333" spans="1:25" x14ac:dyDescent="0.35">
      <c r="A333" t="s">
        <v>404</v>
      </c>
      <c r="B333" t="s">
        <v>405</v>
      </c>
      <c r="C333" t="s">
        <v>406</v>
      </c>
      <c r="D333" t="s">
        <v>407</v>
      </c>
      <c r="E333">
        <v>310.93</v>
      </c>
      <c r="F333">
        <v>0</v>
      </c>
      <c r="G333">
        <v>6</v>
      </c>
      <c r="H333" t="s">
        <v>404</v>
      </c>
      <c r="I333">
        <v>95454.894489882805</v>
      </c>
      <c r="J333">
        <v>212064.82720007299</v>
      </c>
      <c r="K333">
        <v>232602.92422704599</v>
      </c>
      <c r="L333">
        <v>64371.536801538598</v>
      </c>
      <c r="M333">
        <v>93128.426741662101</v>
      </c>
      <c r="N333">
        <v>77484.772064667995</v>
      </c>
      <c r="O333" s="1">
        <v>212064.82720007299</v>
      </c>
      <c r="P333" s="1">
        <v>77484.772064667995</v>
      </c>
      <c r="Q333" s="6">
        <v>0.41085054600187598</v>
      </c>
      <c r="R333" s="6">
        <v>0.18380327574501301</v>
      </c>
      <c r="S333" s="6">
        <v>-1.4525206439271401</v>
      </c>
      <c r="T333" s="6">
        <v>0</v>
      </c>
      <c r="U333" s="6">
        <v>0</v>
      </c>
      <c r="V333" s="6">
        <v>1.93562159441035E-2</v>
      </c>
      <c r="W333" s="5">
        <v>6.3957135212896199E-2</v>
      </c>
      <c r="X333" s="6">
        <v>1.93562159441035E-2</v>
      </c>
      <c r="Y333" s="6">
        <v>6.3957135212896199E-2</v>
      </c>
    </row>
    <row r="334" spans="1:25" x14ac:dyDescent="0.35">
      <c r="A334" t="s">
        <v>2536</v>
      </c>
      <c r="B334" t="s">
        <v>2537</v>
      </c>
      <c r="C334" t="s">
        <v>2538</v>
      </c>
      <c r="D334" t="s">
        <v>2539</v>
      </c>
      <c r="E334">
        <v>177.14</v>
      </c>
      <c r="F334">
        <v>1.49476831091181E-3</v>
      </c>
      <c r="G334">
        <v>3</v>
      </c>
      <c r="H334" t="s">
        <v>2536</v>
      </c>
      <c r="I334">
        <v>18664.791502125499</v>
      </c>
      <c r="J334">
        <v>15840.610541985099</v>
      </c>
      <c r="K334">
        <v>14125.4264915729</v>
      </c>
      <c r="L334">
        <v>23359.900565365999</v>
      </c>
      <c r="M334">
        <v>25173.802294689602</v>
      </c>
      <c r="N334">
        <v>27211.369897500401</v>
      </c>
      <c r="O334" s="1">
        <v>15840.610541985099</v>
      </c>
      <c r="P334" s="1">
        <v>25173.802294689602</v>
      </c>
      <c r="Q334" s="6">
        <v>0.14140099929977301</v>
      </c>
      <c r="R334" s="6">
        <v>7.6314539090300795E-2</v>
      </c>
      <c r="S334" s="6">
        <v>0.66829519807302495</v>
      </c>
      <c r="T334" s="6">
        <v>0.33333333333333298</v>
      </c>
      <c r="U334" s="6">
        <v>0.25</v>
      </c>
      <c r="V334" s="6">
        <v>1.9645300723557701E-2</v>
      </c>
      <c r="W334" s="5">
        <v>6.4717402083311795E-2</v>
      </c>
      <c r="X334" s="6">
        <v>1.9645300723557701E-2</v>
      </c>
      <c r="Y334" s="6">
        <v>6.4717402083311795E-2</v>
      </c>
    </row>
    <row r="335" spans="1:25" x14ac:dyDescent="0.35">
      <c r="A335" t="s">
        <v>1944</v>
      </c>
      <c r="B335" t="s">
        <v>1945</v>
      </c>
      <c r="C335" t="s">
        <v>1946</v>
      </c>
      <c r="D335" t="s">
        <v>1947</v>
      </c>
      <c r="E335">
        <v>96.28</v>
      </c>
      <c r="F335">
        <v>2.15749730312837E-3</v>
      </c>
      <c r="G335">
        <v>3</v>
      </c>
      <c r="H335" t="s">
        <v>1944</v>
      </c>
      <c r="I335">
        <v>65560.931546979205</v>
      </c>
      <c r="J335">
        <v>50223.882861251303</v>
      </c>
      <c r="K335">
        <v>54871.903943189704</v>
      </c>
      <c r="L335">
        <v>42926.137310078499</v>
      </c>
      <c r="M335">
        <v>30958.7433271351</v>
      </c>
      <c r="N335">
        <v>30587.390530501802</v>
      </c>
      <c r="O335" s="1">
        <v>54871.903943189704</v>
      </c>
      <c r="P335" s="1">
        <v>30958.7433271351</v>
      </c>
      <c r="Q335" s="6">
        <v>0.13824792804587099</v>
      </c>
      <c r="R335" s="6">
        <v>0.20155687287386001</v>
      </c>
      <c r="S335" s="6">
        <v>-0.82572072425184995</v>
      </c>
      <c r="T335" s="6">
        <v>0</v>
      </c>
      <c r="U335" s="6">
        <v>0</v>
      </c>
      <c r="V335" s="6">
        <v>1.9717040126850102E-2</v>
      </c>
      <c r="W335" s="5">
        <v>6.4759260536390806E-2</v>
      </c>
      <c r="X335" s="6">
        <v>1.9717040126850102E-2</v>
      </c>
      <c r="Y335" s="6">
        <v>6.4759260536390903E-2</v>
      </c>
    </row>
    <row r="336" spans="1:25" x14ac:dyDescent="0.35">
      <c r="A336" t="s">
        <v>276</v>
      </c>
      <c r="B336" t="s">
        <v>277</v>
      </c>
      <c r="C336" t="s">
        <v>278</v>
      </c>
      <c r="D336" t="s">
        <v>279</v>
      </c>
      <c r="E336">
        <v>147.66</v>
      </c>
      <c r="F336">
        <v>1.34770889487871E-3</v>
      </c>
      <c r="G336">
        <v>2</v>
      </c>
      <c r="H336" t="s">
        <v>276</v>
      </c>
      <c r="I336">
        <v>20572.893776664001</v>
      </c>
      <c r="J336">
        <v>8649.5681635152905</v>
      </c>
      <c r="K336">
        <v>25808.881386800698</v>
      </c>
      <c r="L336">
        <v>66968.969396298198</v>
      </c>
      <c r="M336">
        <v>31018.9292128052</v>
      </c>
      <c r="N336">
        <v>39363.111883977799</v>
      </c>
      <c r="O336" s="1">
        <v>20572.893776664001</v>
      </c>
      <c r="P336" s="1">
        <v>39363.111883977799</v>
      </c>
      <c r="Q336" s="6">
        <v>0.479408141316301</v>
      </c>
      <c r="R336" s="6">
        <v>0.41096297432993301</v>
      </c>
      <c r="S336" s="6">
        <v>0.93609954149822805</v>
      </c>
      <c r="T336" s="6">
        <v>0</v>
      </c>
      <c r="U336" s="6">
        <v>0</v>
      </c>
      <c r="V336" s="6">
        <v>2.0028272147491099E-2</v>
      </c>
      <c r="W336" s="5">
        <v>6.5160945730409203E-2</v>
      </c>
      <c r="X336" s="6">
        <v>2.0028272147491099E-2</v>
      </c>
      <c r="Y336" s="6">
        <v>6.5160945730409106E-2</v>
      </c>
    </row>
    <row r="337" spans="1:25" x14ac:dyDescent="0.35">
      <c r="A337" t="s">
        <v>1860</v>
      </c>
      <c r="B337" t="s">
        <v>1861</v>
      </c>
      <c r="C337" t="s">
        <v>1862</v>
      </c>
      <c r="D337" t="s">
        <v>1863</v>
      </c>
      <c r="E337">
        <v>583.02</v>
      </c>
      <c r="F337">
        <v>0</v>
      </c>
      <c r="G337">
        <v>8</v>
      </c>
      <c r="H337" t="s">
        <v>1860</v>
      </c>
      <c r="I337">
        <v>175977.165230015</v>
      </c>
      <c r="J337">
        <v>196016.31899850501</v>
      </c>
      <c r="K337">
        <v>265145.655695119</v>
      </c>
      <c r="L337">
        <v>75164.240432883598</v>
      </c>
      <c r="M337">
        <v>133039.00485121799</v>
      </c>
      <c r="N337">
        <v>135397.27183440601</v>
      </c>
      <c r="O337" s="1">
        <v>196016.31899850501</v>
      </c>
      <c r="P337" s="1">
        <v>133039.00485121799</v>
      </c>
      <c r="Q337" s="6">
        <v>0.22027627781260301</v>
      </c>
      <c r="R337" s="6">
        <v>0.29786189743352398</v>
      </c>
      <c r="S337" s="6">
        <v>-0.55912448617807098</v>
      </c>
      <c r="T337" s="6">
        <v>0.11111111111111099</v>
      </c>
      <c r="U337" s="6">
        <v>0</v>
      </c>
      <c r="V337" s="6">
        <v>1.99323808457516E-2</v>
      </c>
      <c r="W337" s="5">
        <v>6.5160945730409203E-2</v>
      </c>
      <c r="X337" s="6">
        <v>1.99323808457516E-2</v>
      </c>
      <c r="Y337" s="6">
        <v>6.5160945730409106E-2</v>
      </c>
    </row>
    <row r="338" spans="1:25" x14ac:dyDescent="0.35">
      <c r="A338" t="s">
        <v>272</v>
      </c>
      <c r="B338" t="s">
        <v>273</v>
      </c>
      <c r="C338" t="s">
        <v>274</v>
      </c>
      <c r="D338" t="s">
        <v>275</v>
      </c>
      <c r="E338">
        <v>1131.97</v>
      </c>
      <c r="F338">
        <v>0</v>
      </c>
      <c r="G338">
        <v>17</v>
      </c>
      <c r="H338" t="s">
        <v>272</v>
      </c>
      <c r="I338">
        <v>795190.99128630804</v>
      </c>
      <c r="J338">
        <v>910351.97478213697</v>
      </c>
      <c r="K338">
        <v>1549053.1850536</v>
      </c>
      <c r="L338">
        <v>566899.37337988499</v>
      </c>
      <c r="M338">
        <v>538240.031315653</v>
      </c>
      <c r="N338">
        <v>610064.51504326903</v>
      </c>
      <c r="O338" s="1">
        <v>910351.97478213697</v>
      </c>
      <c r="P338" s="1">
        <v>566899.37337988499</v>
      </c>
      <c r="Q338" s="6">
        <v>0.37433333721214201</v>
      </c>
      <c r="R338" s="6">
        <v>6.3238344943021899E-2</v>
      </c>
      <c r="S338" s="6">
        <v>-0.68333177642926701</v>
      </c>
      <c r="T338" s="6">
        <v>6.9444444444444406E-2</v>
      </c>
      <c r="U338" s="6">
        <v>1.38888888888889E-2</v>
      </c>
      <c r="V338" s="6">
        <v>2.0136336009670699E-2</v>
      </c>
      <c r="W338" s="5">
        <v>6.5160945730409203E-2</v>
      </c>
      <c r="X338" s="6">
        <v>2.0136336009670599E-2</v>
      </c>
      <c r="Y338" s="6">
        <v>6.5160945730409106E-2</v>
      </c>
    </row>
    <row r="339" spans="1:25" x14ac:dyDescent="0.35">
      <c r="A339" t="s">
        <v>3076</v>
      </c>
      <c r="B339" t="s">
        <v>3077</v>
      </c>
      <c r="C339" t="s">
        <v>3078</v>
      </c>
      <c r="D339" t="s">
        <v>3079</v>
      </c>
      <c r="E339">
        <v>137.38</v>
      </c>
      <c r="F339">
        <v>2.5641025641025602E-3</v>
      </c>
      <c r="G339">
        <v>3</v>
      </c>
      <c r="H339" t="s">
        <v>3076</v>
      </c>
      <c r="I339">
        <v>73126.327107575402</v>
      </c>
      <c r="J339">
        <v>64880.779857390502</v>
      </c>
      <c r="K339">
        <v>38620.654776593401</v>
      </c>
      <c r="L339">
        <v>35451.861237024299</v>
      </c>
      <c r="M339">
        <v>26811.0863461646</v>
      </c>
      <c r="N339">
        <v>31169.826454644601</v>
      </c>
      <c r="O339" s="1">
        <v>64880.779857390502</v>
      </c>
      <c r="P339" s="1">
        <v>31169.826454644601</v>
      </c>
      <c r="Q339" s="6">
        <v>0.30605972245313201</v>
      </c>
      <c r="R339" s="6">
        <v>0.13872361919607501</v>
      </c>
      <c r="S339" s="6">
        <v>-1.0576410381997401</v>
      </c>
      <c r="T339" s="6">
        <v>0</v>
      </c>
      <c r="U339" s="6">
        <v>0</v>
      </c>
      <c r="V339" s="6">
        <v>2.0083110520775299E-2</v>
      </c>
      <c r="W339" s="5">
        <v>6.5160945730409203E-2</v>
      </c>
      <c r="X339" s="6">
        <v>2.0083110520775299E-2</v>
      </c>
      <c r="Y339" s="6">
        <v>6.5160945730409106E-2</v>
      </c>
    </row>
    <row r="340" spans="1:25" x14ac:dyDescent="0.35">
      <c r="A340" t="s">
        <v>648</v>
      </c>
      <c r="B340" t="s">
        <v>649</v>
      </c>
      <c r="C340" t="s">
        <v>650</v>
      </c>
      <c r="D340" t="s">
        <v>651</v>
      </c>
      <c r="E340">
        <v>111.14</v>
      </c>
      <c r="F340">
        <v>2.3094688221708998E-3</v>
      </c>
      <c r="G340">
        <v>2</v>
      </c>
      <c r="H340" t="s">
        <v>648</v>
      </c>
      <c r="I340">
        <v>82781.716509848498</v>
      </c>
      <c r="J340">
        <v>99645.117682601296</v>
      </c>
      <c r="K340">
        <v>69034.515410120497</v>
      </c>
      <c r="L340">
        <v>30962.9762134501</v>
      </c>
      <c r="M340">
        <v>65313.607006796199</v>
      </c>
      <c r="N340">
        <v>38302.2782564839</v>
      </c>
      <c r="O340" s="1">
        <v>82781.716509848498</v>
      </c>
      <c r="P340" s="1">
        <v>38302.2782564839</v>
      </c>
      <c r="Q340" s="6">
        <v>0.18291138354261</v>
      </c>
      <c r="R340" s="6">
        <v>0.40325330592722203</v>
      </c>
      <c r="S340" s="6">
        <v>-1.1118819561034201</v>
      </c>
      <c r="T340" s="6">
        <v>0</v>
      </c>
      <c r="U340" s="6">
        <v>0</v>
      </c>
      <c r="V340" s="6">
        <v>2.0056527032801998E-2</v>
      </c>
      <c r="W340" s="5">
        <v>6.5160945730409203E-2</v>
      </c>
      <c r="X340" s="6">
        <v>2.0056527032801998E-2</v>
      </c>
      <c r="Y340" s="6">
        <v>6.5160945730409106E-2</v>
      </c>
    </row>
    <row r="341" spans="1:25" x14ac:dyDescent="0.35">
      <c r="A341" t="s">
        <v>700</v>
      </c>
      <c r="B341" t="s">
        <v>701</v>
      </c>
      <c r="C341" t="s">
        <v>702</v>
      </c>
      <c r="D341" t="s">
        <v>703</v>
      </c>
      <c r="E341">
        <v>268.3</v>
      </c>
      <c r="F341">
        <v>1.9379844961240299E-3</v>
      </c>
      <c r="G341">
        <v>5</v>
      </c>
      <c r="H341" t="s">
        <v>700</v>
      </c>
      <c r="I341">
        <v>179273.03376200501</v>
      </c>
      <c r="J341">
        <v>153985.236081768</v>
      </c>
      <c r="K341">
        <v>221102.079852027</v>
      </c>
      <c r="L341">
        <v>135581.88454028501</v>
      </c>
      <c r="M341">
        <v>93424.064840974199</v>
      </c>
      <c r="N341">
        <v>101770.606507077</v>
      </c>
      <c r="O341" s="1">
        <v>179273.03376200501</v>
      </c>
      <c r="P341" s="1">
        <v>101770.606507077</v>
      </c>
      <c r="Q341" s="6">
        <v>0.18343542229978099</v>
      </c>
      <c r="R341" s="6">
        <v>0.20246843529396899</v>
      </c>
      <c r="S341" s="6">
        <v>-0.81683755354667698</v>
      </c>
      <c r="T341" s="6">
        <v>0.19047619047618999</v>
      </c>
      <c r="U341" s="6">
        <v>0.14285714285714299</v>
      </c>
      <c r="V341" s="6">
        <v>2.0235282624938199E-2</v>
      </c>
      <c r="W341" s="5">
        <v>6.5288544233991899E-2</v>
      </c>
      <c r="X341" s="6">
        <v>2.0235282624938199E-2</v>
      </c>
      <c r="Y341" s="6">
        <v>6.5288544233991899E-2</v>
      </c>
    </row>
    <row r="342" spans="1:25" x14ac:dyDescent="0.35">
      <c r="A342" t="s">
        <v>92</v>
      </c>
      <c r="B342" t="s">
        <v>93</v>
      </c>
      <c r="C342" t="s">
        <v>94</v>
      </c>
      <c r="D342" t="s">
        <v>95</v>
      </c>
      <c r="E342">
        <v>84.91</v>
      </c>
      <c r="F342">
        <v>4.1407867494824002E-3</v>
      </c>
      <c r="G342">
        <v>2</v>
      </c>
      <c r="H342" t="s">
        <v>92</v>
      </c>
      <c r="I342">
        <v>21912.834461150102</v>
      </c>
      <c r="J342">
        <v>48184.701216669397</v>
      </c>
      <c r="K342">
        <v>74440.112782639</v>
      </c>
      <c r="L342">
        <v>7658.9990264944699</v>
      </c>
      <c r="M342">
        <v>17209.089231395701</v>
      </c>
      <c r="N342">
        <v>21731.0554772625</v>
      </c>
      <c r="O342" s="1">
        <v>48184.701216669397</v>
      </c>
      <c r="P342" s="1">
        <v>17209.089231395701</v>
      </c>
      <c r="Q342" s="6">
        <v>0.54512384565683003</v>
      </c>
      <c r="R342" s="6">
        <v>0.462509745771012</v>
      </c>
      <c r="S342" s="6">
        <v>-1.48540441262459</v>
      </c>
      <c r="T342" s="6">
        <v>0.16666666666666699</v>
      </c>
      <c r="U342" s="6">
        <v>0</v>
      </c>
      <c r="V342" s="6">
        <v>2.03143746081231E-2</v>
      </c>
      <c r="W342" s="5">
        <v>6.5351521833170306E-2</v>
      </c>
      <c r="X342" s="6">
        <v>2.03143746081231E-2</v>
      </c>
      <c r="Y342" s="6">
        <v>6.5351521833170306E-2</v>
      </c>
    </row>
    <row r="343" spans="1:25" x14ac:dyDescent="0.35">
      <c r="A343" t="s">
        <v>1144</v>
      </c>
      <c r="B343" t="s">
        <v>1145</v>
      </c>
      <c r="C343" t="s">
        <v>1146</v>
      </c>
      <c r="D343" t="s">
        <v>1147</v>
      </c>
      <c r="E343">
        <v>153.11000000000001</v>
      </c>
      <c r="F343">
        <v>1.36798905608755E-3</v>
      </c>
      <c r="G343">
        <v>4</v>
      </c>
      <c r="H343" t="s">
        <v>1144</v>
      </c>
      <c r="I343">
        <v>28585.941279008999</v>
      </c>
      <c r="J343">
        <v>19101.3352459983</v>
      </c>
      <c r="K343">
        <v>43247.732860064098</v>
      </c>
      <c r="L343">
        <v>19270.054940497601</v>
      </c>
      <c r="M343">
        <v>10075.7525017551</v>
      </c>
      <c r="N343">
        <v>12222.7685291627</v>
      </c>
      <c r="O343" s="1">
        <v>28585.941279008999</v>
      </c>
      <c r="P343" s="1">
        <v>12222.7685291627</v>
      </c>
      <c r="Q343" s="6">
        <v>0.40134211656279001</v>
      </c>
      <c r="R343" s="6">
        <v>0.347127870801623</v>
      </c>
      <c r="S343" s="6">
        <v>-1.2257346950665799</v>
      </c>
      <c r="T343" s="6">
        <v>0</v>
      </c>
      <c r="U343" s="6">
        <v>0</v>
      </c>
      <c r="V343" s="6">
        <v>2.0490321226113498E-2</v>
      </c>
      <c r="W343" s="5">
        <v>6.5724802295457602E-2</v>
      </c>
      <c r="X343" s="6">
        <v>2.0490321226113498E-2</v>
      </c>
      <c r="Y343" s="6">
        <v>6.5724802295457699E-2</v>
      </c>
    </row>
    <row r="344" spans="1:25" x14ac:dyDescent="0.35">
      <c r="A344" t="s">
        <v>740</v>
      </c>
      <c r="B344" t="s">
        <v>741</v>
      </c>
      <c r="C344" t="s">
        <v>742</v>
      </c>
      <c r="D344" t="s">
        <v>743</v>
      </c>
      <c r="E344">
        <v>868.41</v>
      </c>
      <c r="F344">
        <v>0</v>
      </c>
      <c r="G344">
        <v>12</v>
      </c>
      <c r="H344" t="s">
        <v>740</v>
      </c>
      <c r="I344">
        <v>315974.89286087302</v>
      </c>
      <c r="J344">
        <v>284392.96381320403</v>
      </c>
      <c r="K344">
        <v>367331.54749488097</v>
      </c>
      <c r="L344">
        <v>232455.60238569501</v>
      </c>
      <c r="M344">
        <v>199003.166303101</v>
      </c>
      <c r="N344">
        <v>183745.23038557201</v>
      </c>
      <c r="O344" s="1">
        <v>315974.89286087302</v>
      </c>
      <c r="P344" s="1">
        <v>199003.166303101</v>
      </c>
      <c r="Q344" s="6">
        <v>0.12977278510402199</v>
      </c>
      <c r="R344" s="6">
        <v>0.121496726001333</v>
      </c>
      <c r="S344" s="6">
        <v>-0.66701854203052902</v>
      </c>
      <c r="T344" s="6">
        <v>2.5641025641025599E-2</v>
      </c>
      <c r="U344" s="6">
        <v>0</v>
      </c>
      <c r="V344" s="6">
        <v>2.05881244522844E-2</v>
      </c>
      <c r="W344" s="5">
        <v>6.5845984035440203E-2</v>
      </c>
      <c r="X344" s="6">
        <v>2.05881244522844E-2</v>
      </c>
      <c r="Y344" s="6">
        <v>6.5845984035440105E-2</v>
      </c>
    </row>
    <row r="345" spans="1:25" x14ac:dyDescent="0.35">
      <c r="A345" t="s">
        <v>4295</v>
      </c>
      <c r="B345" t="s">
        <v>4296</v>
      </c>
      <c r="C345" t="s">
        <v>4297</v>
      </c>
      <c r="D345" t="s">
        <v>4298</v>
      </c>
      <c r="E345">
        <v>292.02</v>
      </c>
      <c r="F345">
        <v>0</v>
      </c>
      <c r="G345">
        <v>7</v>
      </c>
      <c r="H345" t="s">
        <v>4295</v>
      </c>
      <c r="I345">
        <v>160674.35326302701</v>
      </c>
      <c r="J345">
        <v>118562.66656136799</v>
      </c>
      <c r="K345">
        <v>115028.65954911801</v>
      </c>
      <c r="L345">
        <v>307632.610960875</v>
      </c>
      <c r="M345">
        <v>200345.591362576</v>
      </c>
      <c r="N345">
        <v>190695.62831867201</v>
      </c>
      <c r="O345" s="1">
        <v>118562.66656136799</v>
      </c>
      <c r="P345" s="1">
        <v>200345.591362576</v>
      </c>
      <c r="Q345" s="6">
        <v>0.193232059752143</v>
      </c>
      <c r="R345" s="6">
        <v>0.27870291647414702</v>
      </c>
      <c r="S345" s="6">
        <v>0.75684096298691395</v>
      </c>
      <c r="T345" s="6">
        <v>4.1666666666666699E-2</v>
      </c>
      <c r="U345" s="6">
        <v>0</v>
      </c>
      <c r="V345" s="6">
        <v>2.0991036815065301E-2</v>
      </c>
      <c r="W345" s="5">
        <v>6.6939440075949402E-2</v>
      </c>
      <c r="X345" s="6">
        <v>2.0991036815065301E-2</v>
      </c>
      <c r="Y345" s="6">
        <v>6.69394400759495E-2</v>
      </c>
    </row>
    <row r="346" spans="1:25" x14ac:dyDescent="0.35">
      <c r="A346" t="s">
        <v>1068</v>
      </c>
      <c r="B346" t="s">
        <v>1069</v>
      </c>
      <c r="C346" t="s">
        <v>1070</v>
      </c>
      <c r="D346" t="s">
        <v>1071</v>
      </c>
      <c r="E346">
        <v>491.52</v>
      </c>
      <c r="F346">
        <v>0</v>
      </c>
      <c r="G346">
        <v>7</v>
      </c>
      <c r="H346" t="s">
        <v>1068</v>
      </c>
      <c r="I346">
        <v>734020.30200708599</v>
      </c>
      <c r="J346">
        <v>652959.13320103695</v>
      </c>
      <c r="K346">
        <v>615674.30068063096</v>
      </c>
      <c r="L346">
        <v>491274.30359684199</v>
      </c>
      <c r="M346">
        <v>409940.316898602</v>
      </c>
      <c r="N346">
        <v>401885.62954453402</v>
      </c>
      <c r="O346" s="1">
        <v>652959.13320103695</v>
      </c>
      <c r="P346" s="1">
        <v>409940.316898602</v>
      </c>
      <c r="Q346" s="6">
        <v>9.0640780267255194E-2</v>
      </c>
      <c r="R346" s="6">
        <v>0.113838517012862</v>
      </c>
      <c r="S346" s="6">
        <v>-0.671578817108749</v>
      </c>
      <c r="T346" s="6">
        <v>7.4074074074074098E-2</v>
      </c>
      <c r="U346" s="6">
        <v>0</v>
      </c>
      <c r="V346" s="6">
        <v>2.11320649070348E-2</v>
      </c>
      <c r="W346" s="5">
        <v>6.6999639315078394E-2</v>
      </c>
      <c r="X346" s="6">
        <v>2.11320649070348E-2</v>
      </c>
      <c r="Y346" s="6">
        <v>6.6999639315078394E-2</v>
      </c>
    </row>
    <row r="347" spans="1:25" x14ac:dyDescent="0.35">
      <c r="A347" t="s">
        <v>2596</v>
      </c>
      <c r="B347" t="s">
        <v>2597</v>
      </c>
      <c r="C347" t="s">
        <v>2598</v>
      </c>
      <c r="D347" t="s">
        <v>2599</v>
      </c>
      <c r="E347">
        <v>448.91</v>
      </c>
      <c r="F347">
        <v>0</v>
      </c>
      <c r="G347">
        <v>5</v>
      </c>
      <c r="H347" t="s">
        <v>2596</v>
      </c>
      <c r="I347">
        <v>86512.654218697498</v>
      </c>
      <c r="J347">
        <v>127232.168526106</v>
      </c>
      <c r="K347">
        <v>125100.350005632</v>
      </c>
      <c r="L347">
        <v>54596.2580185923</v>
      </c>
      <c r="M347">
        <v>80215.216929368296</v>
      </c>
      <c r="N347">
        <v>63401.631538066598</v>
      </c>
      <c r="O347" s="1">
        <v>125100.350005632</v>
      </c>
      <c r="P347" s="1">
        <v>63401.631538066598</v>
      </c>
      <c r="Q347" s="6">
        <v>0.20291408715644599</v>
      </c>
      <c r="R347" s="6">
        <v>0.197006367728805</v>
      </c>
      <c r="S347" s="6">
        <v>-0.98049395451016297</v>
      </c>
      <c r="T347" s="6">
        <v>0.25</v>
      </c>
      <c r="U347" s="6">
        <v>4.1666666666666699E-2</v>
      </c>
      <c r="V347" s="6">
        <v>2.11105251199371E-2</v>
      </c>
      <c r="W347" s="5">
        <v>6.6999639315078394E-2</v>
      </c>
      <c r="X347" s="6">
        <v>2.11105251199371E-2</v>
      </c>
      <c r="Y347" s="6">
        <v>6.6999639315078394E-2</v>
      </c>
    </row>
    <row r="348" spans="1:25" x14ac:dyDescent="0.35">
      <c r="A348" t="s">
        <v>2156</v>
      </c>
      <c r="B348" t="s">
        <v>2157</v>
      </c>
      <c r="C348" t="s">
        <v>2158</v>
      </c>
      <c r="D348" t="s">
        <v>2159</v>
      </c>
      <c r="E348">
        <v>1111.25</v>
      </c>
      <c r="F348">
        <v>0</v>
      </c>
      <c r="G348">
        <v>24</v>
      </c>
      <c r="H348" t="s">
        <v>2156</v>
      </c>
      <c r="I348">
        <v>335001.658820596</v>
      </c>
      <c r="J348">
        <v>232652.71685117</v>
      </c>
      <c r="K348">
        <v>330965.21580880502</v>
      </c>
      <c r="L348">
        <v>225290.15235070299</v>
      </c>
      <c r="M348">
        <v>135796.46857683099</v>
      </c>
      <c r="N348">
        <v>151102.89083578601</v>
      </c>
      <c r="O348" s="1">
        <v>330965.21580880502</v>
      </c>
      <c r="P348" s="1">
        <v>151102.89083578601</v>
      </c>
      <c r="Q348" s="6">
        <v>0.193500510713875</v>
      </c>
      <c r="R348" s="6">
        <v>0.28036343694003901</v>
      </c>
      <c r="S348" s="6">
        <v>-1.1311483370634701</v>
      </c>
      <c r="T348" s="6">
        <v>0.12345679012345701</v>
      </c>
      <c r="U348" s="6">
        <v>7.4074074074074098E-2</v>
      </c>
      <c r="V348" s="6">
        <v>2.1194581856104198E-2</v>
      </c>
      <c r="W348" s="5">
        <v>6.7004196818865505E-2</v>
      </c>
      <c r="X348" s="6">
        <v>2.1194581856104198E-2</v>
      </c>
      <c r="Y348" s="6">
        <v>6.7004196818865505E-2</v>
      </c>
    </row>
    <row r="349" spans="1:25" x14ac:dyDescent="0.35">
      <c r="A349" t="s">
        <v>2752</v>
      </c>
      <c r="B349" t="s">
        <v>2753</v>
      </c>
      <c r="C349" t="s">
        <v>2754</v>
      </c>
      <c r="D349" t="s">
        <v>2755</v>
      </c>
      <c r="E349">
        <v>1434.2</v>
      </c>
      <c r="F349">
        <v>0</v>
      </c>
      <c r="G349">
        <v>25</v>
      </c>
      <c r="H349" t="s">
        <v>2752</v>
      </c>
      <c r="I349">
        <v>767851.89064606803</v>
      </c>
      <c r="J349">
        <v>929309.97616655799</v>
      </c>
      <c r="K349">
        <v>1561663.0472923301</v>
      </c>
      <c r="L349">
        <v>538181.13328781899</v>
      </c>
      <c r="M349">
        <v>539378.15905806702</v>
      </c>
      <c r="N349">
        <v>621086.83256609796</v>
      </c>
      <c r="O349" s="1">
        <v>929309.97616655799</v>
      </c>
      <c r="P349" s="1">
        <v>539378.15905806702</v>
      </c>
      <c r="Q349" s="6">
        <v>0.386217580275107</v>
      </c>
      <c r="R349" s="6">
        <v>8.3932452721961801E-2</v>
      </c>
      <c r="S349" s="6">
        <v>-0.78486279133436598</v>
      </c>
      <c r="T349" s="6">
        <v>5.3763440860215103E-2</v>
      </c>
      <c r="U349" s="6">
        <v>3.2258064516128997E-2</v>
      </c>
      <c r="V349" s="6">
        <v>2.14143063235692E-2</v>
      </c>
      <c r="W349" s="5">
        <v>6.7504293209641894E-2</v>
      </c>
      <c r="X349" s="6">
        <v>2.14143063235692E-2</v>
      </c>
      <c r="Y349" s="6">
        <v>6.7504293209641894E-2</v>
      </c>
    </row>
    <row r="350" spans="1:25" x14ac:dyDescent="0.35">
      <c r="A350" t="s">
        <v>1920</v>
      </c>
      <c r="B350" t="s">
        <v>1921</v>
      </c>
      <c r="C350" t="s">
        <v>1922</v>
      </c>
      <c r="D350" t="s">
        <v>1923</v>
      </c>
      <c r="E350">
        <v>689.36</v>
      </c>
      <c r="F350">
        <v>0</v>
      </c>
      <c r="G350">
        <v>15</v>
      </c>
      <c r="H350" t="s">
        <v>1920</v>
      </c>
      <c r="I350">
        <v>3456624.11865312</v>
      </c>
      <c r="J350">
        <v>4966598.3250078401</v>
      </c>
      <c r="K350">
        <v>5368307.8836120898</v>
      </c>
      <c r="L350">
        <v>1709646.2109566601</v>
      </c>
      <c r="M350">
        <v>2969749.0205727401</v>
      </c>
      <c r="N350">
        <v>2865178.6106424499</v>
      </c>
      <c r="O350" s="1">
        <v>4966598.3250078401</v>
      </c>
      <c r="P350" s="1">
        <v>2865178.6106424499</v>
      </c>
      <c r="Q350" s="6">
        <v>0.219256797797694</v>
      </c>
      <c r="R350" s="6">
        <v>0.27806390094537797</v>
      </c>
      <c r="S350" s="6">
        <v>-0.79363299605666204</v>
      </c>
      <c r="T350" s="6">
        <v>1.7543859649122799E-2</v>
      </c>
      <c r="U350" s="6">
        <v>1.7543859649122799E-2</v>
      </c>
      <c r="V350" s="6">
        <v>2.1840056078115601E-2</v>
      </c>
      <c r="W350" s="5">
        <v>6.8452975764836693E-2</v>
      </c>
      <c r="X350" s="6">
        <v>2.1840056078115601E-2</v>
      </c>
      <c r="Y350" s="6">
        <v>6.8452975764836693E-2</v>
      </c>
    </row>
    <row r="351" spans="1:25" x14ac:dyDescent="0.35">
      <c r="A351" t="s">
        <v>2560</v>
      </c>
      <c r="B351" t="s">
        <v>2561</v>
      </c>
      <c r="C351" t="s">
        <v>2562</v>
      </c>
      <c r="D351" t="s">
        <v>2563</v>
      </c>
      <c r="E351">
        <v>582.87</v>
      </c>
      <c r="F351">
        <v>0</v>
      </c>
      <c r="G351">
        <v>9</v>
      </c>
      <c r="H351" t="s">
        <v>2560</v>
      </c>
      <c r="I351">
        <v>307676.62427229702</v>
      </c>
      <c r="J351">
        <v>414230.42362319998</v>
      </c>
      <c r="K351">
        <v>485383.23937415698</v>
      </c>
      <c r="L351">
        <v>219966.16645484499</v>
      </c>
      <c r="M351">
        <v>281242.87722282403</v>
      </c>
      <c r="N351">
        <v>210663.007855873</v>
      </c>
      <c r="O351" s="1">
        <v>414230.42362319998</v>
      </c>
      <c r="P351" s="1">
        <v>219966.16645484499</v>
      </c>
      <c r="Q351" s="6">
        <v>0.222247452083049</v>
      </c>
      <c r="R351" s="6">
        <v>0.16160299845650899</v>
      </c>
      <c r="S351" s="6">
        <v>-0.91315188153465199</v>
      </c>
      <c r="T351" s="6">
        <v>0</v>
      </c>
      <c r="U351" s="6">
        <v>0</v>
      </c>
      <c r="V351" s="6">
        <v>2.18335537679878E-2</v>
      </c>
      <c r="W351" s="5">
        <v>6.8452975764836693E-2</v>
      </c>
      <c r="X351" s="6">
        <v>2.18335537679878E-2</v>
      </c>
      <c r="Y351" s="6">
        <v>6.8452975764836693E-2</v>
      </c>
    </row>
    <row r="352" spans="1:25" x14ac:dyDescent="0.35">
      <c r="A352" t="s">
        <v>464</v>
      </c>
      <c r="B352" t="s">
        <v>465</v>
      </c>
      <c r="C352" t="s">
        <v>466</v>
      </c>
      <c r="D352" t="s">
        <v>467</v>
      </c>
      <c r="E352">
        <v>1035.0999999999999</v>
      </c>
      <c r="F352">
        <v>0</v>
      </c>
      <c r="G352">
        <v>13</v>
      </c>
      <c r="H352" t="s">
        <v>464</v>
      </c>
      <c r="I352">
        <v>2456725.20761103</v>
      </c>
      <c r="J352">
        <v>1083852.85761771</v>
      </c>
      <c r="K352">
        <v>1646075.86058367</v>
      </c>
      <c r="L352">
        <v>1147303.1053577999</v>
      </c>
      <c r="M352">
        <v>565933.28491881897</v>
      </c>
      <c r="N352">
        <v>642297.16604375094</v>
      </c>
      <c r="O352" s="1">
        <v>1646075.86058367</v>
      </c>
      <c r="P352" s="1">
        <v>642297.16604375094</v>
      </c>
      <c r="Q352" s="6">
        <v>0.399200808809342</v>
      </c>
      <c r="R352" s="6">
        <v>0.40236163194748797</v>
      </c>
      <c r="S352" s="6">
        <v>-1.35771798884105</v>
      </c>
      <c r="T352" s="6">
        <v>9.5238095238095205E-2</v>
      </c>
      <c r="U352" s="6">
        <v>7.9365079365079402E-2</v>
      </c>
      <c r="V352" s="6">
        <v>2.1991704812202899E-2</v>
      </c>
      <c r="W352" s="5">
        <v>6.8731909341842201E-2</v>
      </c>
      <c r="X352" s="6">
        <v>2.1991704812202899E-2</v>
      </c>
      <c r="Y352" s="6">
        <v>6.8731909341842201E-2</v>
      </c>
    </row>
    <row r="353" spans="1:25" x14ac:dyDescent="0.35">
      <c r="A353" t="s">
        <v>1740</v>
      </c>
      <c r="B353" t="s">
        <v>1741</v>
      </c>
      <c r="C353" t="s">
        <v>1742</v>
      </c>
      <c r="D353" t="s">
        <v>1743</v>
      </c>
      <c r="E353">
        <v>505.23</v>
      </c>
      <c r="F353">
        <v>0</v>
      </c>
      <c r="G353">
        <v>8</v>
      </c>
      <c r="H353" t="s">
        <v>1740</v>
      </c>
      <c r="I353">
        <v>25592501.951401498</v>
      </c>
      <c r="J353">
        <v>45063662.033227801</v>
      </c>
      <c r="K353">
        <v>34739450.113232598</v>
      </c>
      <c r="L353">
        <v>15348455.662137801</v>
      </c>
      <c r="M353">
        <v>22586024.750659999</v>
      </c>
      <c r="N353">
        <v>20535469.9389087</v>
      </c>
      <c r="O353" s="1">
        <v>34739450.113232598</v>
      </c>
      <c r="P353" s="1">
        <v>20535469.9389087</v>
      </c>
      <c r="Q353" s="6">
        <v>0.27728411530708802</v>
      </c>
      <c r="R353" s="6">
        <v>0.19139743482027399</v>
      </c>
      <c r="S353" s="6">
        <v>-0.75845695528047197</v>
      </c>
      <c r="T353" s="6">
        <v>0</v>
      </c>
      <c r="U353" s="6">
        <v>0</v>
      </c>
      <c r="V353" s="6">
        <v>2.2131619501080699E-2</v>
      </c>
      <c r="W353" s="5">
        <v>6.8972689183765895E-2</v>
      </c>
      <c r="X353" s="6">
        <v>2.2131619501080699E-2</v>
      </c>
      <c r="Y353" s="6">
        <v>6.8972689183765895E-2</v>
      </c>
    </row>
    <row r="354" spans="1:25" x14ac:dyDescent="0.35">
      <c r="A354" t="s">
        <v>4303</v>
      </c>
      <c r="B354" t="s">
        <v>4304</v>
      </c>
      <c r="C354" t="s">
        <v>4305</v>
      </c>
      <c r="D354" t="s">
        <v>4306</v>
      </c>
      <c r="E354">
        <v>2300.7800000000002</v>
      </c>
      <c r="F354">
        <v>0</v>
      </c>
      <c r="G354">
        <v>31</v>
      </c>
      <c r="H354" t="s">
        <v>4303</v>
      </c>
      <c r="I354">
        <v>134890291.42167699</v>
      </c>
      <c r="J354">
        <v>240607295.67356801</v>
      </c>
      <c r="K354">
        <v>233663685.04133001</v>
      </c>
      <c r="L354">
        <v>96653972.256848902</v>
      </c>
      <c r="M354">
        <v>121652740.320474</v>
      </c>
      <c r="N354">
        <v>115659890.038321</v>
      </c>
      <c r="O354" s="1">
        <v>233663685.04133001</v>
      </c>
      <c r="P354" s="1">
        <v>115659890.038321</v>
      </c>
      <c r="Q354" s="6">
        <v>0.29121991801859598</v>
      </c>
      <c r="R354" s="6">
        <v>0.117242351316936</v>
      </c>
      <c r="S354" s="6">
        <v>-1.0145448987529599</v>
      </c>
      <c r="T354" s="6">
        <v>2.9761904761904798E-2</v>
      </c>
      <c r="U354" s="6">
        <v>2.9761904761904798E-2</v>
      </c>
      <c r="V354" s="6">
        <v>2.2677196316448201E-2</v>
      </c>
      <c r="W354" s="5">
        <v>7.0472760224203193E-2</v>
      </c>
      <c r="X354" s="6">
        <v>2.2677196316448201E-2</v>
      </c>
      <c r="Y354" s="6">
        <v>7.0472760224203096E-2</v>
      </c>
    </row>
    <row r="355" spans="1:25" x14ac:dyDescent="0.35">
      <c r="A355" t="s">
        <v>1504</v>
      </c>
      <c r="B355" t="s">
        <v>1505</v>
      </c>
      <c r="C355" t="s">
        <v>1506</v>
      </c>
      <c r="D355" t="s">
        <v>1507</v>
      </c>
      <c r="E355">
        <v>213.76</v>
      </c>
      <c r="F355">
        <v>1.6583747927031501E-3</v>
      </c>
      <c r="G355">
        <v>6</v>
      </c>
      <c r="H355" t="s">
        <v>1504</v>
      </c>
      <c r="I355">
        <v>426206.42146290001</v>
      </c>
      <c r="J355">
        <v>601088.81710136705</v>
      </c>
      <c r="K355">
        <v>509162.38562310202</v>
      </c>
      <c r="L355">
        <v>238012.453948565</v>
      </c>
      <c r="M355">
        <v>378561.21039417101</v>
      </c>
      <c r="N355">
        <v>303244.012173992</v>
      </c>
      <c r="O355" s="1">
        <v>509162.38562310202</v>
      </c>
      <c r="P355" s="1">
        <v>303244.012173992</v>
      </c>
      <c r="Q355" s="6">
        <v>0.170807575516883</v>
      </c>
      <c r="R355" s="6">
        <v>0.22939762560879201</v>
      </c>
      <c r="S355" s="6">
        <v>-0.74764668574895798</v>
      </c>
      <c r="T355" s="6">
        <v>5.5555555555555601E-2</v>
      </c>
      <c r="U355" s="6">
        <v>5.5555555555555601E-2</v>
      </c>
      <c r="V355" s="6">
        <v>2.2936124782025499E-2</v>
      </c>
      <c r="W355" s="5">
        <v>7.1076070299101707E-2</v>
      </c>
      <c r="X355" s="6">
        <v>2.2936124782025499E-2</v>
      </c>
      <c r="Y355" s="6">
        <v>7.1076070299101707E-2</v>
      </c>
    </row>
    <row r="356" spans="1:25" x14ac:dyDescent="0.35">
      <c r="A356" t="s">
        <v>4319</v>
      </c>
      <c r="B356" t="s">
        <v>4320</v>
      </c>
      <c r="C356" t="s">
        <v>4321</v>
      </c>
      <c r="D356" t="s">
        <v>4322</v>
      </c>
      <c r="E356">
        <v>66.180000000000007</v>
      </c>
      <c r="F356">
        <v>8.41121495327103E-3</v>
      </c>
      <c r="G356">
        <v>1</v>
      </c>
      <c r="H356" t="s">
        <v>4319</v>
      </c>
      <c r="I356">
        <v>14628.9198059641</v>
      </c>
      <c r="J356">
        <v>16285.861673518801</v>
      </c>
      <c r="K356">
        <v>15758.9003447911</v>
      </c>
      <c r="L356">
        <v>12152.710168693</v>
      </c>
      <c r="M356">
        <v>9348.2394957950892</v>
      </c>
      <c r="N356">
        <v>6736.8903366219402</v>
      </c>
      <c r="O356" s="1">
        <v>15758.9003447911</v>
      </c>
      <c r="P356" s="1">
        <v>9348.2394957950892</v>
      </c>
      <c r="Q356" s="6">
        <v>5.4413646009281502E-2</v>
      </c>
      <c r="R356" s="6">
        <v>0.28775045062459897</v>
      </c>
      <c r="S356" s="6">
        <v>-0.75340026651279501</v>
      </c>
      <c r="T356" s="6">
        <v>0</v>
      </c>
      <c r="U356" s="6">
        <v>0</v>
      </c>
      <c r="V356" s="6">
        <v>2.30515575639373E-2</v>
      </c>
      <c r="W356" s="5">
        <v>7.1232559570814702E-2</v>
      </c>
      <c r="X356" s="6">
        <v>2.30515575639373E-2</v>
      </c>
      <c r="Y356" s="6">
        <v>7.1232559570814702E-2</v>
      </c>
    </row>
    <row r="357" spans="1:25" x14ac:dyDescent="0.35">
      <c r="A357" t="s">
        <v>196</v>
      </c>
      <c r="B357" t="s">
        <v>197</v>
      </c>
      <c r="C357" t="s">
        <v>198</v>
      </c>
      <c r="D357" t="s">
        <v>199</v>
      </c>
      <c r="E357">
        <v>86.42</v>
      </c>
      <c r="F357">
        <v>3.11850311850312E-3</v>
      </c>
      <c r="G357">
        <v>2</v>
      </c>
      <c r="H357" t="s">
        <v>196</v>
      </c>
      <c r="I357">
        <v>7140.4947386087397</v>
      </c>
      <c r="J357">
        <v>6782.5642011547698</v>
      </c>
      <c r="K357">
        <v>9840.4781561801192</v>
      </c>
      <c r="L357">
        <v>13143.000424878799</v>
      </c>
      <c r="M357">
        <v>15440.9963966901</v>
      </c>
      <c r="N357">
        <v>10720.2755743981</v>
      </c>
      <c r="O357" s="1">
        <v>7140.4947386087397</v>
      </c>
      <c r="P357" s="1">
        <v>13143.000424878799</v>
      </c>
      <c r="Q357" s="6">
        <v>0.211050481446726</v>
      </c>
      <c r="R357" s="6">
        <v>0.180181558826989</v>
      </c>
      <c r="S357" s="6">
        <v>0.88019872527180498</v>
      </c>
      <c r="T357" s="6">
        <v>0.16666666666666699</v>
      </c>
      <c r="U357" s="6">
        <v>0</v>
      </c>
      <c r="V357" s="6">
        <v>2.3250104156040698E-2</v>
      </c>
      <c r="W357" s="5">
        <v>7.1521143903742104E-2</v>
      </c>
      <c r="X357" s="6">
        <v>2.3250104156040698E-2</v>
      </c>
      <c r="Y357" s="6">
        <v>7.1521143903742104E-2</v>
      </c>
    </row>
    <row r="358" spans="1:25" x14ac:dyDescent="0.35">
      <c r="A358" t="s">
        <v>1752</v>
      </c>
      <c r="B358" t="s">
        <v>1753</v>
      </c>
      <c r="C358" t="s">
        <v>1754</v>
      </c>
      <c r="D358" t="s">
        <v>1755</v>
      </c>
      <c r="E358">
        <v>686.24</v>
      </c>
      <c r="F358">
        <v>0</v>
      </c>
      <c r="G358">
        <v>14</v>
      </c>
      <c r="H358" t="s">
        <v>1752</v>
      </c>
      <c r="I358">
        <v>6854156.2579306299</v>
      </c>
      <c r="J358">
        <v>9019614.6515718307</v>
      </c>
      <c r="K358">
        <v>6615386.8853473896</v>
      </c>
      <c r="L358">
        <v>3322607.4255640102</v>
      </c>
      <c r="M358">
        <v>5011357.6946925903</v>
      </c>
      <c r="N358">
        <v>5090005.6603382602</v>
      </c>
      <c r="O358" s="1">
        <v>6854156.2579306299</v>
      </c>
      <c r="P358" s="1">
        <v>5011357.6946925903</v>
      </c>
      <c r="Q358" s="6">
        <v>0.17669127140310201</v>
      </c>
      <c r="R358" s="6">
        <v>0.22314086133337099</v>
      </c>
      <c r="S358" s="6">
        <v>-0.45177756573316302</v>
      </c>
      <c r="T358" s="6">
        <v>1.9607843137254902E-2</v>
      </c>
      <c r="U358" s="6">
        <v>0</v>
      </c>
      <c r="V358" s="6">
        <v>2.3275340358829499E-2</v>
      </c>
      <c r="W358" s="5">
        <v>7.1521143903742104E-2</v>
      </c>
      <c r="X358" s="6">
        <v>2.3275340358829499E-2</v>
      </c>
      <c r="Y358" s="6">
        <v>7.1521143903742104E-2</v>
      </c>
    </row>
    <row r="359" spans="1:25" x14ac:dyDescent="0.35">
      <c r="A359" t="s">
        <v>788</v>
      </c>
      <c r="B359" t="s">
        <v>789</v>
      </c>
      <c r="C359" t="s">
        <v>790</v>
      </c>
      <c r="D359" t="s">
        <v>791</v>
      </c>
      <c r="E359">
        <v>172.36</v>
      </c>
      <c r="F359">
        <v>0</v>
      </c>
      <c r="G359">
        <v>5</v>
      </c>
      <c r="H359" t="s">
        <v>788</v>
      </c>
      <c r="I359">
        <v>83812.594227114896</v>
      </c>
      <c r="J359">
        <v>126605.303318201</v>
      </c>
      <c r="K359">
        <v>117492.875021196</v>
      </c>
      <c r="L359">
        <v>46227.874569973501</v>
      </c>
      <c r="M359">
        <v>70569.769853566395</v>
      </c>
      <c r="N359">
        <v>72163.795146737204</v>
      </c>
      <c r="O359" s="1">
        <v>117492.875021196</v>
      </c>
      <c r="P359" s="1">
        <v>70569.769853566395</v>
      </c>
      <c r="Q359" s="6">
        <v>0.20622491703652199</v>
      </c>
      <c r="R359" s="6">
        <v>0.23077441959048101</v>
      </c>
      <c r="S359" s="6">
        <v>-0.73545106172000996</v>
      </c>
      <c r="T359" s="6">
        <v>6.6666666666666693E-2</v>
      </c>
      <c r="U359" s="6">
        <v>0</v>
      </c>
      <c r="V359" s="6">
        <v>2.34988239141188E-2</v>
      </c>
      <c r="W359" s="5">
        <v>7.2006172720079101E-2</v>
      </c>
      <c r="X359" s="6">
        <v>2.34988239141188E-2</v>
      </c>
      <c r="Y359" s="6">
        <v>7.2006172720079198E-2</v>
      </c>
    </row>
    <row r="360" spans="1:25" x14ac:dyDescent="0.35">
      <c r="A360" t="s">
        <v>3388</v>
      </c>
      <c r="B360" t="s">
        <v>3389</v>
      </c>
      <c r="C360" t="s">
        <v>3390</v>
      </c>
      <c r="D360" t="s">
        <v>3391</v>
      </c>
      <c r="E360">
        <v>874.76</v>
      </c>
      <c r="F360">
        <v>0</v>
      </c>
      <c r="G360">
        <v>18</v>
      </c>
      <c r="H360" t="s">
        <v>3388</v>
      </c>
      <c r="I360">
        <v>189685.622579288</v>
      </c>
      <c r="J360">
        <v>149389.61599419301</v>
      </c>
      <c r="K360">
        <v>156818.562177555</v>
      </c>
      <c r="L360">
        <v>231142.289761416</v>
      </c>
      <c r="M360">
        <v>266373.07137319801</v>
      </c>
      <c r="N360">
        <v>255943.794185515</v>
      </c>
      <c r="O360" s="1">
        <v>156818.562177555</v>
      </c>
      <c r="P360" s="1">
        <v>255943.794185515</v>
      </c>
      <c r="Q360" s="6">
        <v>0.12973245110063</v>
      </c>
      <c r="R360" s="6">
        <v>7.2057203779466297E-2</v>
      </c>
      <c r="S360" s="6">
        <v>0.70673068867032296</v>
      </c>
      <c r="T360" s="6">
        <v>7.0175438596491196E-2</v>
      </c>
      <c r="U360" s="6">
        <v>0</v>
      </c>
      <c r="V360" s="6">
        <v>2.3581820469046499E-2</v>
      </c>
      <c r="W360" s="5">
        <v>7.2059211851097593E-2</v>
      </c>
      <c r="X360" s="6">
        <v>2.3581820469046499E-2</v>
      </c>
      <c r="Y360" s="6">
        <v>7.2059211851097593E-2</v>
      </c>
    </row>
    <row r="361" spans="1:25" x14ac:dyDescent="0.35">
      <c r="A361" t="s">
        <v>2604</v>
      </c>
      <c r="B361" t="s">
        <v>2605</v>
      </c>
      <c r="C361" t="s">
        <v>2606</v>
      </c>
      <c r="D361" t="s">
        <v>2607</v>
      </c>
      <c r="E361">
        <v>1013.53</v>
      </c>
      <c r="F361">
        <v>0</v>
      </c>
      <c r="G361">
        <v>19</v>
      </c>
      <c r="H361" t="s">
        <v>2604</v>
      </c>
      <c r="I361">
        <v>238180.21776583101</v>
      </c>
      <c r="J361">
        <v>376693.97765193402</v>
      </c>
      <c r="K361">
        <v>477083.99608039402</v>
      </c>
      <c r="L361">
        <v>201044.368478046</v>
      </c>
      <c r="M361">
        <v>205782.576162079</v>
      </c>
      <c r="N361">
        <v>184039.70609470201</v>
      </c>
      <c r="O361" s="1">
        <v>376693.97765193402</v>
      </c>
      <c r="P361" s="1">
        <v>201044.368478046</v>
      </c>
      <c r="Q361" s="6">
        <v>0.32956699454250599</v>
      </c>
      <c r="R361" s="6">
        <v>5.8051614154527899E-2</v>
      </c>
      <c r="S361" s="6">
        <v>-0.90587904367791305</v>
      </c>
      <c r="T361" s="6">
        <v>8.6956521739130405E-2</v>
      </c>
      <c r="U361" s="6">
        <v>4.3478260869565202E-2</v>
      </c>
      <c r="V361" s="6">
        <v>2.38031122464138E-2</v>
      </c>
      <c r="W361" s="5">
        <v>7.2533372595321999E-2</v>
      </c>
      <c r="X361" s="6">
        <v>2.38031122464138E-2</v>
      </c>
      <c r="Y361" s="6">
        <v>7.2533372595321999E-2</v>
      </c>
    </row>
    <row r="362" spans="1:25" x14ac:dyDescent="0.35">
      <c r="A362" t="s">
        <v>1180</v>
      </c>
      <c r="B362" t="s">
        <v>1181</v>
      </c>
      <c r="C362" t="s">
        <v>1182</v>
      </c>
      <c r="D362" t="s">
        <v>1183</v>
      </c>
      <c r="E362">
        <v>586.94000000000005</v>
      </c>
      <c r="F362">
        <v>0</v>
      </c>
      <c r="G362">
        <v>13</v>
      </c>
      <c r="H362" t="s">
        <v>1180</v>
      </c>
      <c r="I362">
        <v>280553.86141193798</v>
      </c>
      <c r="J362">
        <v>293206.869242627</v>
      </c>
      <c r="K362">
        <v>336510.01080129202</v>
      </c>
      <c r="L362">
        <v>167220.13825497299</v>
      </c>
      <c r="M362">
        <v>218790.05026169299</v>
      </c>
      <c r="N362">
        <v>206198.62681297501</v>
      </c>
      <c r="O362" s="1">
        <v>293206.869242627</v>
      </c>
      <c r="P362" s="1">
        <v>206198.62681297501</v>
      </c>
      <c r="Q362" s="6">
        <v>9.6709027077886103E-2</v>
      </c>
      <c r="R362" s="6">
        <v>0.136201412415</v>
      </c>
      <c r="S362" s="6">
        <v>-0.50788417822865395</v>
      </c>
      <c r="T362" s="6">
        <v>4.7619047619047603E-2</v>
      </c>
      <c r="U362" s="6">
        <v>0</v>
      </c>
      <c r="V362" s="6">
        <v>2.3938661432549298E-2</v>
      </c>
      <c r="W362" s="5">
        <v>7.2744353439076495E-2</v>
      </c>
      <c r="X362" s="6">
        <v>2.3938661432549298E-2</v>
      </c>
      <c r="Y362" s="6">
        <v>7.2744353439076495E-2</v>
      </c>
    </row>
    <row r="363" spans="1:25" x14ac:dyDescent="0.35">
      <c r="A363" t="s">
        <v>288</v>
      </c>
      <c r="B363" t="s">
        <v>289</v>
      </c>
      <c r="C363" t="s">
        <v>290</v>
      </c>
      <c r="D363" t="s">
        <v>291</v>
      </c>
      <c r="E363">
        <v>1212.77</v>
      </c>
      <c r="F363">
        <v>0</v>
      </c>
      <c r="G363">
        <v>15</v>
      </c>
      <c r="H363" t="s">
        <v>288</v>
      </c>
      <c r="I363">
        <v>969165.51515039406</v>
      </c>
      <c r="J363">
        <v>1657248.1208903899</v>
      </c>
      <c r="K363">
        <v>1597701.2119207201</v>
      </c>
      <c r="L363">
        <v>927132.34358543204</v>
      </c>
      <c r="M363">
        <v>755839.63768685295</v>
      </c>
      <c r="N363">
        <v>700911.30758999498</v>
      </c>
      <c r="O363" s="1">
        <v>1597701.2119207201</v>
      </c>
      <c r="P363" s="1">
        <v>755839.63768685295</v>
      </c>
      <c r="Q363" s="6">
        <v>0.270759218440001</v>
      </c>
      <c r="R363" s="6">
        <v>0.14848855476425701</v>
      </c>
      <c r="S363" s="6">
        <v>-1.0798455499050701</v>
      </c>
      <c r="T363" s="6">
        <v>0.04</v>
      </c>
      <c r="U363" s="6">
        <v>0</v>
      </c>
      <c r="V363" s="6">
        <v>2.4200054174134698E-2</v>
      </c>
      <c r="W363" s="5">
        <v>7.3335523284601495E-2</v>
      </c>
      <c r="X363" s="6">
        <v>2.4200054174134698E-2</v>
      </c>
      <c r="Y363" s="6">
        <v>7.3335523284601495E-2</v>
      </c>
    </row>
    <row r="364" spans="1:25" x14ac:dyDescent="0.35">
      <c r="A364" t="s">
        <v>1524</v>
      </c>
      <c r="B364" t="s">
        <v>1525</v>
      </c>
      <c r="C364" t="s">
        <v>1526</v>
      </c>
      <c r="D364" t="s">
        <v>1527</v>
      </c>
      <c r="E364">
        <v>2811.44</v>
      </c>
      <c r="F364">
        <v>0</v>
      </c>
      <c r="G364">
        <v>30</v>
      </c>
      <c r="H364" t="s">
        <v>1524</v>
      </c>
      <c r="I364">
        <v>26407821.784427501</v>
      </c>
      <c r="J364">
        <v>19157813.263723001</v>
      </c>
      <c r="K364">
        <v>39273085.761472598</v>
      </c>
      <c r="L364">
        <v>16831032.856988899</v>
      </c>
      <c r="M364">
        <v>13797993.432507001</v>
      </c>
      <c r="N364">
        <v>14766725.7037521</v>
      </c>
      <c r="O364" s="1">
        <v>26407821.784427501</v>
      </c>
      <c r="P364" s="1">
        <v>14766725.7037521</v>
      </c>
      <c r="Q364" s="6">
        <v>0.36023971332341798</v>
      </c>
      <c r="R364" s="6">
        <v>0.102376106167339</v>
      </c>
      <c r="S364" s="6">
        <v>-0.83861534161034301</v>
      </c>
      <c r="T364" s="6">
        <v>6.2893081761006301E-3</v>
      </c>
      <c r="U364" s="6">
        <v>0</v>
      </c>
      <c r="V364" s="6">
        <v>2.4472704145412499E-2</v>
      </c>
      <c r="W364" s="5">
        <v>7.3957455778285094E-2</v>
      </c>
      <c r="X364" s="6">
        <v>2.4472704145412499E-2</v>
      </c>
      <c r="Y364" s="6">
        <v>7.3957455778285094E-2</v>
      </c>
    </row>
    <row r="365" spans="1:25" x14ac:dyDescent="0.35">
      <c r="A365" t="s">
        <v>1820</v>
      </c>
      <c r="B365" t="s">
        <v>1821</v>
      </c>
      <c r="C365" t="s">
        <v>1822</v>
      </c>
      <c r="D365" t="s">
        <v>1823</v>
      </c>
      <c r="E365">
        <v>2049.35</v>
      </c>
      <c r="F365">
        <v>0</v>
      </c>
      <c r="G365">
        <v>26</v>
      </c>
      <c r="H365" t="s">
        <v>1820</v>
      </c>
      <c r="I365">
        <v>11502608.2905485</v>
      </c>
      <c r="J365">
        <v>8505980.7927283198</v>
      </c>
      <c r="K365">
        <v>14469810.9424695</v>
      </c>
      <c r="L365">
        <v>8158363.0416068602</v>
      </c>
      <c r="M365">
        <v>5080616.9021963403</v>
      </c>
      <c r="N365">
        <v>6193371.6504953904</v>
      </c>
      <c r="O365" s="1">
        <v>11502608.2905485</v>
      </c>
      <c r="P365" s="1">
        <v>6193371.6504953904</v>
      </c>
      <c r="Q365" s="6">
        <v>0.25946045966610498</v>
      </c>
      <c r="R365" s="6">
        <v>0.24059073084441099</v>
      </c>
      <c r="S365" s="6">
        <v>-0.89316411196747603</v>
      </c>
      <c r="T365" s="6">
        <v>3.1746031746031703E-2</v>
      </c>
      <c r="U365" s="6">
        <v>1.58730158730159E-2</v>
      </c>
      <c r="V365" s="6">
        <v>2.47964765843116E-2</v>
      </c>
      <c r="W365" s="5">
        <v>7.4730040695026798E-2</v>
      </c>
      <c r="X365" s="6">
        <v>2.47964765843116E-2</v>
      </c>
      <c r="Y365" s="6">
        <v>7.4730040695026895E-2</v>
      </c>
    </row>
    <row r="366" spans="1:25" x14ac:dyDescent="0.35">
      <c r="A366" t="s">
        <v>3280</v>
      </c>
      <c r="B366" t="s">
        <v>3281</v>
      </c>
      <c r="C366" t="s">
        <v>3282</v>
      </c>
      <c r="D366" t="s">
        <v>3283</v>
      </c>
      <c r="E366">
        <v>243.95</v>
      </c>
      <c r="F366">
        <v>1.81488203266788E-3</v>
      </c>
      <c r="G366">
        <v>7</v>
      </c>
      <c r="H366" t="s">
        <v>3280</v>
      </c>
      <c r="I366">
        <v>119218.888846177</v>
      </c>
      <c r="J366">
        <v>164883.15610730799</v>
      </c>
      <c r="K366">
        <v>104348.330154435</v>
      </c>
      <c r="L366">
        <v>262259.780859249</v>
      </c>
      <c r="M366">
        <v>171817.15558987</v>
      </c>
      <c r="N366">
        <v>226848.31601474501</v>
      </c>
      <c r="O366" s="1">
        <v>119218.888846177</v>
      </c>
      <c r="P366" s="1">
        <v>226848.31601474501</v>
      </c>
      <c r="Q366" s="6">
        <v>0.243628010271566</v>
      </c>
      <c r="R366" s="6">
        <v>0.206867298646394</v>
      </c>
      <c r="S366" s="6">
        <v>0.928115117871954</v>
      </c>
      <c r="T366" s="6">
        <v>8.3333333333333301E-2</v>
      </c>
      <c r="U366" s="6">
        <v>8.3333333333333301E-2</v>
      </c>
      <c r="V366" s="6">
        <v>2.48952797242161E-2</v>
      </c>
      <c r="W366" s="5">
        <v>7.4822251664287701E-2</v>
      </c>
      <c r="X366" s="6">
        <v>2.48952797242161E-2</v>
      </c>
      <c r="Y366" s="6">
        <v>7.4822251664287701E-2</v>
      </c>
    </row>
    <row r="367" spans="1:25" x14ac:dyDescent="0.35">
      <c r="A367" t="s">
        <v>2832</v>
      </c>
      <c r="B367" t="s">
        <v>2833</v>
      </c>
      <c r="C367" t="s">
        <v>2834</v>
      </c>
      <c r="D367" t="s">
        <v>2835</v>
      </c>
      <c r="E367">
        <v>166.1</v>
      </c>
      <c r="F367">
        <v>1.45137880986938E-3</v>
      </c>
      <c r="G367">
        <v>4</v>
      </c>
      <c r="H367" t="s">
        <v>2832</v>
      </c>
      <c r="I367">
        <v>54555.343792504696</v>
      </c>
      <c r="J367">
        <v>113266.380583419</v>
      </c>
      <c r="K367">
        <v>272403.28856885002</v>
      </c>
      <c r="L367">
        <v>31533.734162634399</v>
      </c>
      <c r="M367">
        <v>45907.563983245898</v>
      </c>
      <c r="N367">
        <v>47938.5755863745</v>
      </c>
      <c r="O367" s="1">
        <v>113266.380583419</v>
      </c>
      <c r="P367" s="1">
        <v>45907.563983245898</v>
      </c>
      <c r="Q367" s="6">
        <v>0.76812480572850805</v>
      </c>
      <c r="R367" s="6">
        <v>0.213978884579722</v>
      </c>
      <c r="S367" s="6">
        <v>-1.3029159231871901</v>
      </c>
      <c r="T367" s="6">
        <v>0</v>
      </c>
      <c r="U367" s="6">
        <v>0</v>
      </c>
      <c r="V367" s="6">
        <v>2.5000313418372801E-2</v>
      </c>
      <c r="W367" s="5">
        <v>7.4932633387855094E-2</v>
      </c>
      <c r="X367" s="6">
        <v>2.5000313418372801E-2</v>
      </c>
      <c r="Y367" s="6">
        <v>7.4932633387855094E-2</v>
      </c>
    </row>
    <row r="368" spans="1:25" x14ac:dyDescent="0.35">
      <c r="A368" t="s">
        <v>2380</v>
      </c>
      <c r="B368" t="s">
        <v>2381</v>
      </c>
      <c r="C368" t="s">
        <v>2382</v>
      </c>
      <c r="D368" t="s">
        <v>2383</v>
      </c>
      <c r="E368">
        <v>418.6</v>
      </c>
      <c r="F368">
        <v>0</v>
      </c>
      <c r="G368">
        <v>12</v>
      </c>
      <c r="H368" t="s">
        <v>2380</v>
      </c>
      <c r="I368">
        <v>280827.55906386802</v>
      </c>
      <c r="J368">
        <v>417741.572754163</v>
      </c>
      <c r="K368">
        <v>776936.12768148503</v>
      </c>
      <c r="L368">
        <v>181866.59498218301</v>
      </c>
      <c r="M368">
        <v>189252.068930184</v>
      </c>
      <c r="N368">
        <v>270227.60334501002</v>
      </c>
      <c r="O368" s="1">
        <v>417741.572754163</v>
      </c>
      <c r="P368" s="1">
        <v>189252.068930184</v>
      </c>
      <c r="Q368" s="6">
        <v>0.52094549063242201</v>
      </c>
      <c r="R368" s="6">
        <v>0.22931074058133699</v>
      </c>
      <c r="S368" s="6">
        <v>-1.1423016525499601</v>
      </c>
      <c r="T368" s="6">
        <v>2.5641025641025599E-2</v>
      </c>
      <c r="U368" s="6">
        <v>0</v>
      </c>
      <c r="V368" s="6">
        <v>2.51160879648104E-2</v>
      </c>
      <c r="W368" s="5">
        <v>7.50745190664769E-2</v>
      </c>
      <c r="X368" s="6">
        <v>2.51160879648104E-2</v>
      </c>
      <c r="Y368" s="6">
        <v>7.50745190664769E-2</v>
      </c>
    </row>
    <row r="369" spans="1:25" x14ac:dyDescent="0.35">
      <c r="A369" t="s">
        <v>1592</v>
      </c>
      <c r="B369" t="s">
        <v>1593</v>
      </c>
      <c r="C369" t="s">
        <v>1594</v>
      </c>
      <c r="D369" t="s">
        <v>1595</v>
      </c>
      <c r="E369">
        <v>934.78</v>
      </c>
      <c r="F369">
        <v>0</v>
      </c>
      <c r="G369">
        <v>21</v>
      </c>
      <c r="H369" t="s">
        <v>1592</v>
      </c>
      <c r="I369">
        <v>8820662.1166435797</v>
      </c>
      <c r="J369">
        <v>11249124.1645895</v>
      </c>
      <c r="K369">
        <v>13907208.345656401</v>
      </c>
      <c r="L369">
        <v>4718490.38645944</v>
      </c>
      <c r="M369">
        <v>6731488.8945268001</v>
      </c>
      <c r="N369">
        <v>8019403.7351028798</v>
      </c>
      <c r="O369" s="1">
        <v>11249124.1645895</v>
      </c>
      <c r="P369" s="1">
        <v>6731488.8945268001</v>
      </c>
      <c r="Q369" s="6">
        <v>0.22463465198649701</v>
      </c>
      <c r="R369" s="6">
        <v>0.25635272743739301</v>
      </c>
      <c r="S369" s="6">
        <v>-0.74081513468698601</v>
      </c>
      <c r="T369" s="6">
        <v>2.5641025641025599E-2</v>
      </c>
      <c r="U369" s="6">
        <v>0</v>
      </c>
      <c r="V369" s="6">
        <v>2.5283951502637101E-2</v>
      </c>
      <c r="W369" s="5">
        <v>7.5370909778241499E-2</v>
      </c>
      <c r="X369" s="6">
        <v>2.5283951502637101E-2</v>
      </c>
      <c r="Y369" s="6">
        <v>7.5370909778241499E-2</v>
      </c>
    </row>
    <row r="370" spans="1:25" x14ac:dyDescent="0.35">
      <c r="A370" t="s">
        <v>2592</v>
      </c>
      <c r="B370" t="s">
        <v>2593</v>
      </c>
      <c r="C370" t="s">
        <v>2594</v>
      </c>
      <c r="D370" t="s">
        <v>2595</v>
      </c>
      <c r="E370">
        <v>79.37</v>
      </c>
      <c r="F370">
        <v>4.9950049950050002E-3</v>
      </c>
      <c r="G370">
        <v>2</v>
      </c>
      <c r="H370" t="s">
        <v>2592</v>
      </c>
      <c r="I370">
        <v>13281.554069656901</v>
      </c>
      <c r="J370">
        <v>22365.782096762701</v>
      </c>
      <c r="K370">
        <v>13220.983843849899</v>
      </c>
      <c r="L370">
        <v>22266.645755911701</v>
      </c>
      <c r="M370">
        <v>43686.9997406006</v>
      </c>
      <c r="N370">
        <v>28903.624351384999</v>
      </c>
      <c r="O370" s="1">
        <v>13281.554069656901</v>
      </c>
      <c r="P370" s="1">
        <v>28903.624351384999</v>
      </c>
      <c r="Q370" s="6">
        <v>0.32305307983044002</v>
      </c>
      <c r="R370" s="6">
        <v>0.34679424221917898</v>
      </c>
      <c r="S370" s="6">
        <v>1.1218264441188801</v>
      </c>
      <c r="T370" s="6">
        <v>0</v>
      </c>
      <c r="U370" s="6">
        <v>0</v>
      </c>
      <c r="V370" s="6">
        <v>2.54369374866639E-2</v>
      </c>
      <c r="W370" s="5">
        <v>7.5621464560624199E-2</v>
      </c>
      <c r="X370" s="6">
        <v>2.54369374866639E-2</v>
      </c>
      <c r="Y370" s="6">
        <v>7.5621464560624199E-2</v>
      </c>
    </row>
    <row r="371" spans="1:25" x14ac:dyDescent="0.35">
      <c r="A371" t="s">
        <v>1624</v>
      </c>
      <c r="B371" t="s">
        <v>1625</v>
      </c>
      <c r="C371" t="s">
        <v>1626</v>
      </c>
      <c r="D371" t="s">
        <v>1627</v>
      </c>
      <c r="E371">
        <v>1231.53</v>
      </c>
      <c r="F371">
        <v>0</v>
      </c>
      <c r="G371">
        <v>17</v>
      </c>
      <c r="H371" t="s">
        <v>1624</v>
      </c>
      <c r="I371">
        <v>2835981.8589970199</v>
      </c>
      <c r="J371">
        <v>3589005.6940727802</v>
      </c>
      <c r="K371">
        <v>4164966.4784339401</v>
      </c>
      <c r="L371">
        <v>1618837.32601777</v>
      </c>
      <c r="M371">
        <v>2658985.05009832</v>
      </c>
      <c r="N371">
        <v>2011565.8544043</v>
      </c>
      <c r="O371" s="1">
        <v>3589005.6940727802</v>
      </c>
      <c r="P371" s="1">
        <v>2011565.8544043</v>
      </c>
      <c r="Q371" s="6">
        <v>0.188798349220167</v>
      </c>
      <c r="R371" s="6">
        <v>0.25053873196084903</v>
      </c>
      <c r="S371" s="6">
        <v>-0.83526524252204504</v>
      </c>
      <c r="T371" s="6">
        <v>8.8888888888888906E-2</v>
      </c>
      <c r="U371" s="6">
        <v>3.3333333333333298E-2</v>
      </c>
      <c r="V371" s="6">
        <v>2.5506769867260401E-2</v>
      </c>
      <c r="W371" s="5">
        <v>7.5624125795634295E-2</v>
      </c>
      <c r="X371" s="6">
        <v>2.5506769867260401E-2</v>
      </c>
      <c r="Y371" s="6">
        <v>7.5624125795634295E-2</v>
      </c>
    </row>
    <row r="372" spans="1:25" x14ac:dyDescent="0.35">
      <c r="A372" t="s">
        <v>2064</v>
      </c>
      <c r="B372" t="s">
        <v>2065</v>
      </c>
      <c r="C372" t="s">
        <v>2066</v>
      </c>
      <c r="D372" t="s">
        <v>2067</v>
      </c>
      <c r="E372">
        <v>1319.84</v>
      </c>
      <c r="F372">
        <v>0</v>
      </c>
      <c r="G372">
        <v>23</v>
      </c>
      <c r="H372" t="s">
        <v>2064</v>
      </c>
      <c r="I372">
        <v>2246786.2055944302</v>
      </c>
      <c r="J372">
        <v>2758869.0755428802</v>
      </c>
      <c r="K372">
        <v>2712399.8448191802</v>
      </c>
      <c r="L372">
        <v>1509364.6121525301</v>
      </c>
      <c r="M372">
        <v>1783288.26400025</v>
      </c>
      <c r="N372">
        <v>1795041.5019058799</v>
      </c>
      <c r="O372" s="1">
        <v>2712399.8448191802</v>
      </c>
      <c r="P372" s="1">
        <v>1783288.26400025</v>
      </c>
      <c r="Q372" s="6">
        <v>0.11007621429439</v>
      </c>
      <c r="R372" s="6">
        <v>9.5317999333475206E-2</v>
      </c>
      <c r="S372" s="6">
        <v>-0.60502993733583599</v>
      </c>
      <c r="T372" s="6">
        <v>0</v>
      </c>
      <c r="U372" s="6">
        <v>0</v>
      </c>
      <c r="V372" s="6">
        <v>2.5684374564317401E-2</v>
      </c>
      <c r="W372" s="5">
        <v>7.5882310633967304E-2</v>
      </c>
      <c r="X372" s="6">
        <v>2.5684374564317401E-2</v>
      </c>
      <c r="Y372" s="6">
        <v>7.5882310633967304E-2</v>
      </c>
    </row>
    <row r="373" spans="1:25" x14ac:dyDescent="0.35">
      <c r="A373" t="s">
        <v>2180</v>
      </c>
      <c r="B373" t="s">
        <v>2181</v>
      </c>
      <c r="C373" t="s">
        <v>2182</v>
      </c>
      <c r="D373" t="s">
        <v>2183</v>
      </c>
      <c r="E373">
        <v>139.97</v>
      </c>
      <c r="F373">
        <v>1.2987012987013E-3</v>
      </c>
      <c r="G373">
        <v>4</v>
      </c>
      <c r="H373" t="s">
        <v>2180</v>
      </c>
      <c r="I373">
        <v>1959708.3707019</v>
      </c>
      <c r="J373">
        <v>5318294.0074386401</v>
      </c>
      <c r="K373">
        <v>3219797.98342998</v>
      </c>
      <c r="L373">
        <v>1237048.4109666899</v>
      </c>
      <c r="M373">
        <v>1647535.3706304701</v>
      </c>
      <c r="N373">
        <v>1810698.86226884</v>
      </c>
      <c r="O373" s="1">
        <v>3219797.98342998</v>
      </c>
      <c r="P373" s="1">
        <v>1647535.3706304701</v>
      </c>
      <c r="Q373" s="6">
        <v>0.48485705286387198</v>
      </c>
      <c r="R373" s="6">
        <v>0.18885610735460301</v>
      </c>
      <c r="S373" s="6">
        <v>-0.96666073508759398</v>
      </c>
      <c r="T373" s="6">
        <v>0.33333333333333298</v>
      </c>
      <c r="U373" s="6">
        <v>0</v>
      </c>
      <c r="V373" s="6">
        <v>2.5732196495748299E-2</v>
      </c>
      <c r="W373" s="5">
        <v>7.5882310633967304E-2</v>
      </c>
      <c r="X373" s="6">
        <v>2.5732196495748198E-2</v>
      </c>
      <c r="Y373" s="6">
        <v>7.5882310633967304E-2</v>
      </c>
    </row>
    <row r="374" spans="1:25" x14ac:dyDescent="0.35">
      <c r="A374" t="s">
        <v>2228</v>
      </c>
      <c r="B374" t="s">
        <v>2229</v>
      </c>
      <c r="C374" t="s">
        <v>2230</v>
      </c>
      <c r="D374" t="s">
        <v>2231</v>
      </c>
      <c r="E374">
        <v>274.5</v>
      </c>
      <c r="F374">
        <v>1.9880715705765401E-3</v>
      </c>
      <c r="G374">
        <v>6</v>
      </c>
      <c r="H374" t="s">
        <v>2228</v>
      </c>
      <c r="I374">
        <v>150300.568944345</v>
      </c>
      <c r="J374">
        <v>191152.77623112901</v>
      </c>
      <c r="K374">
        <v>352631.66695485899</v>
      </c>
      <c r="L374">
        <v>71426.602325414598</v>
      </c>
      <c r="M374">
        <v>114097.943415669</v>
      </c>
      <c r="N374">
        <v>133154.570831405</v>
      </c>
      <c r="O374" s="1">
        <v>191152.77623112901</v>
      </c>
      <c r="P374" s="1">
        <v>114097.943415669</v>
      </c>
      <c r="Q374" s="6">
        <v>0.462439675689296</v>
      </c>
      <c r="R374" s="6">
        <v>0.29755190095859302</v>
      </c>
      <c r="S374" s="6">
        <v>-0.744453365809576</v>
      </c>
      <c r="T374" s="6">
        <v>0</v>
      </c>
      <c r="U374" s="6">
        <v>0</v>
      </c>
      <c r="V374" s="6">
        <v>2.58138863296828E-2</v>
      </c>
      <c r="W374" s="5">
        <v>7.5919124138504102E-2</v>
      </c>
      <c r="X374" s="6">
        <v>2.58138863296828E-2</v>
      </c>
      <c r="Y374" s="6">
        <v>7.5919124138504199E-2</v>
      </c>
    </row>
    <row r="375" spans="1:25" x14ac:dyDescent="0.35">
      <c r="A375" t="s">
        <v>3981</v>
      </c>
      <c r="B375" t="s">
        <v>3982</v>
      </c>
      <c r="C375" t="s">
        <v>3983</v>
      </c>
      <c r="D375" t="s">
        <v>3984</v>
      </c>
      <c r="E375">
        <v>275.44</v>
      </c>
      <c r="F375">
        <v>1.9960079840319399E-3</v>
      </c>
      <c r="G375">
        <v>6</v>
      </c>
      <c r="H375" t="s">
        <v>3981</v>
      </c>
      <c r="I375">
        <v>115580.03360854401</v>
      </c>
      <c r="J375">
        <v>170929.06108294101</v>
      </c>
      <c r="K375">
        <v>129274.624988583</v>
      </c>
      <c r="L375">
        <v>74319.624650546204</v>
      </c>
      <c r="M375">
        <v>89456.442430968295</v>
      </c>
      <c r="N375">
        <v>94639.669672810298</v>
      </c>
      <c r="O375" s="1">
        <v>129274.624988583</v>
      </c>
      <c r="P375" s="1">
        <v>89456.442430968295</v>
      </c>
      <c r="Q375" s="6">
        <v>0.207998768361007</v>
      </c>
      <c r="R375" s="6">
        <v>0.122575903698456</v>
      </c>
      <c r="S375" s="6">
        <v>-0.53118182928070501</v>
      </c>
      <c r="T375" s="6">
        <v>0</v>
      </c>
      <c r="U375" s="6">
        <v>0</v>
      </c>
      <c r="V375" s="6">
        <v>2.6137869953041799E-2</v>
      </c>
      <c r="W375" s="5">
        <v>7.6666426038734997E-2</v>
      </c>
      <c r="X375" s="6">
        <v>2.6137869953041799E-2</v>
      </c>
      <c r="Y375" s="6">
        <v>7.6666426038734997E-2</v>
      </c>
    </row>
    <row r="376" spans="1:25" x14ac:dyDescent="0.35">
      <c r="A376" t="s">
        <v>4024</v>
      </c>
      <c r="B376" t="s">
        <v>4025</v>
      </c>
      <c r="C376" t="s">
        <v>4026</v>
      </c>
      <c r="D376" t="s">
        <v>4027</v>
      </c>
      <c r="E376">
        <v>133.03</v>
      </c>
      <c r="F376">
        <v>2.50941028858218E-3</v>
      </c>
      <c r="G376">
        <v>3</v>
      </c>
      <c r="H376" t="s">
        <v>4024</v>
      </c>
      <c r="I376">
        <v>32332.8349522198</v>
      </c>
      <c r="J376">
        <v>34931.839280792199</v>
      </c>
      <c r="K376">
        <v>45372.9464397665</v>
      </c>
      <c r="L376">
        <v>18221.442976956201</v>
      </c>
      <c r="M376">
        <v>30127.378807679801</v>
      </c>
      <c r="N376">
        <v>18159.931891912001</v>
      </c>
      <c r="O376" s="1">
        <v>34931.839280792199</v>
      </c>
      <c r="P376" s="1">
        <v>18221.442976956201</v>
      </c>
      <c r="Q376" s="6">
        <v>0.18382537808504301</v>
      </c>
      <c r="R376" s="6">
        <v>0.31086376858772602</v>
      </c>
      <c r="S376" s="6">
        <v>-0.93890539522213101</v>
      </c>
      <c r="T376" s="6">
        <v>0.11111111111111099</v>
      </c>
      <c r="U376" s="6">
        <v>0</v>
      </c>
      <c r="V376" s="6">
        <v>2.66019699876721E-2</v>
      </c>
      <c r="W376" s="5">
        <v>7.7819629537269994E-2</v>
      </c>
      <c r="X376" s="6">
        <v>2.6601969987671999E-2</v>
      </c>
      <c r="Y376" s="6">
        <v>7.7819629537269994E-2</v>
      </c>
    </row>
    <row r="377" spans="1:25" x14ac:dyDescent="0.35">
      <c r="A377" t="s">
        <v>2984</v>
      </c>
      <c r="B377" t="s">
        <v>2985</v>
      </c>
      <c r="C377" t="s">
        <v>2986</v>
      </c>
      <c r="D377" t="s">
        <v>2987</v>
      </c>
      <c r="E377">
        <v>122.75</v>
      </c>
      <c r="F377">
        <v>2.4183796856106399E-3</v>
      </c>
      <c r="G377">
        <v>3</v>
      </c>
      <c r="H377" t="s">
        <v>2984</v>
      </c>
      <c r="I377">
        <v>44878.522161968103</v>
      </c>
      <c r="J377">
        <v>64592.308593780101</v>
      </c>
      <c r="K377">
        <v>46590.835231197401</v>
      </c>
      <c r="L377">
        <v>28691.563087772101</v>
      </c>
      <c r="M377">
        <v>35794.407173874599</v>
      </c>
      <c r="N377">
        <v>33199.4250317349</v>
      </c>
      <c r="O377" s="1">
        <v>46590.835231197401</v>
      </c>
      <c r="P377" s="1">
        <v>33199.4250317349</v>
      </c>
      <c r="Q377" s="6">
        <v>0.20993756256357499</v>
      </c>
      <c r="R377" s="6">
        <v>0.110377679588059</v>
      </c>
      <c r="S377" s="6">
        <v>-0.488887937488727</v>
      </c>
      <c r="T377" s="6">
        <v>0</v>
      </c>
      <c r="U377" s="6">
        <v>0</v>
      </c>
      <c r="V377" s="6">
        <v>2.6716370011796199E-2</v>
      </c>
      <c r="W377" s="5">
        <v>7.7911609734843595E-2</v>
      </c>
      <c r="X377" s="6">
        <v>2.6716370011796199E-2</v>
      </c>
      <c r="Y377" s="6">
        <v>7.7911609734843595E-2</v>
      </c>
    </row>
    <row r="378" spans="1:25" x14ac:dyDescent="0.35">
      <c r="A378" t="s">
        <v>1640</v>
      </c>
      <c r="B378" t="s">
        <v>1641</v>
      </c>
      <c r="C378" t="s">
        <v>1642</v>
      </c>
      <c r="D378" t="s">
        <v>1643</v>
      </c>
      <c r="E378">
        <v>401.02</v>
      </c>
      <c r="F378">
        <v>0</v>
      </c>
      <c r="G378">
        <v>8</v>
      </c>
      <c r="H378" t="s">
        <v>1640</v>
      </c>
      <c r="I378">
        <v>680295.05509943701</v>
      </c>
      <c r="J378">
        <v>599944.06858454703</v>
      </c>
      <c r="K378">
        <v>681969.00716231996</v>
      </c>
      <c r="L378">
        <v>502768.20881448302</v>
      </c>
      <c r="M378">
        <v>373449.01126332901</v>
      </c>
      <c r="N378">
        <v>420653.68108146999</v>
      </c>
      <c r="O378" s="1">
        <v>680295.05509943701</v>
      </c>
      <c r="P378" s="1">
        <v>420653.68108146999</v>
      </c>
      <c r="Q378" s="6">
        <v>7.1676439185865498E-2</v>
      </c>
      <c r="R378" s="6">
        <v>0.15138025566390201</v>
      </c>
      <c r="S378" s="6">
        <v>-0.69352763338854495</v>
      </c>
      <c r="T378" s="6">
        <v>0</v>
      </c>
      <c r="U378" s="6">
        <v>0</v>
      </c>
      <c r="V378" s="6">
        <v>2.6775457493196E-2</v>
      </c>
      <c r="W378" s="5">
        <v>7.7911609734843595E-2</v>
      </c>
      <c r="X378" s="6">
        <v>2.6775457493196E-2</v>
      </c>
      <c r="Y378" s="6">
        <v>7.7911609734843595E-2</v>
      </c>
    </row>
    <row r="379" spans="1:25" x14ac:dyDescent="0.35">
      <c r="A379" t="s">
        <v>2652</v>
      </c>
      <c r="B379" t="s">
        <v>2653</v>
      </c>
      <c r="C379" t="s">
        <v>2654</v>
      </c>
      <c r="D379" t="s">
        <v>2655</v>
      </c>
      <c r="E379">
        <v>83</v>
      </c>
      <c r="F379">
        <v>4.0941658137154599E-3</v>
      </c>
      <c r="G379">
        <v>1</v>
      </c>
      <c r="H379" t="s">
        <v>2652</v>
      </c>
      <c r="I379">
        <v>49434.204701045099</v>
      </c>
      <c r="J379">
        <v>64137.886062823403</v>
      </c>
      <c r="K379">
        <v>77750.602720229406</v>
      </c>
      <c r="L379">
        <v>24175.068514241801</v>
      </c>
      <c r="M379">
        <v>37551.256942345397</v>
      </c>
      <c r="N379">
        <v>45870.809925052898</v>
      </c>
      <c r="O379" s="1">
        <v>64137.886062823403</v>
      </c>
      <c r="P379" s="1">
        <v>37551.256942345397</v>
      </c>
      <c r="Q379" s="6">
        <v>0.222059929412046</v>
      </c>
      <c r="R379" s="6">
        <v>0.305184038565884</v>
      </c>
      <c r="S379" s="6">
        <v>-0.77231560494318297</v>
      </c>
      <c r="T379" s="6">
        <v>0</v>
      </c>
      <c r="U379" s="6">
        <v>0</v>
      </c>
      <c r="V379" s="6">
        <v>2.73242240862752E-2</v>
      </c>
      <c r="W379" s="5">
        <v>7.9088849136263503E-2</v>
      </c>
      <c r="X379" s="6">
        <v>2.73242240862752E-2</v>
      </c>
      <c r="Y379" s="6">
        <v>7.9088849136263503E-2</v>
      </c>
    </row>
    <row r="380" spans="1:25" x14ac:dyDescent="0.35">
      <c r="A380" t="s">
        <v>1292</v>
      </c>
      <c r="B380" t="s">
        <v>1293</v>
      </c>
      <c r="C380" t="s">
        <v>1294</v>
      </c>
      <c r="D380" t="s">
        <v>1295</v>
      </c>
      <c r="E380">
        <v>1009.35</v>
      </c>
      <c r="F380">
        <v>0</v>
      </c>
      <c r="G380">
        <v>12</v>
      </c>
      <c r="H380" t="s">
        <v>1292</v>
      </c>
      <c r="I380">
        <v>12371700.1345222</v>
      </c>
      <c r="J380">
        <v>23452620.4024073</v>
      </c>
      <c r="K380">
        <v>16533748.019117501</v>
      </c>
      <c r="L380">
        <v>7149795.4842079598</v>
      </c>
      <c r="M380">
        <v>11864926.8348339</v>
      </c>
      <c r="N380">
        <v>9301557.1969275009</v>
      </c>
      <c r="O380" s="1">
        <v>16533748.019117501</v>
      </c>
      <c r="P380" s="1">
        <v>9301557.1969275009</v>
      </c>
      <c r="Q380" s="6">
        <v>0.32071413579216701</v>
      </c>
      <c r="R380" s="6">
        <v>0.25009197147026402</v>
      </c>
      <c r="S380" s="6">
        <v>-0.82986963809412395</v>
      </c>
      <c r="T380" s="6">
        <v>1.58730158730159E-2</v>
      </c>
      <c r="U380" s="6">
        <v>3.1746031746031703E-2</v>
      </c>
      <c r="V380" s="6">
        <v>2.7289290353949801E-2</v>
      </c>
      <c r="W380" s="5">
        <v>7.9088849136263503E-2</v>
      </c>
      <c r="X380" s="6">
        <v>2.7289290353949801E-2</v>
      </c>
      <c r="Y380" s="6">
        <v>7.9088849136263503E-2</v>
      </c>
    </row>
    <row r="381" spans="1:25" x14ac:dyDescent="0.35">
      <c r="A381" t="s">
        <v>2336</v>
      </c>
      <c r="B381" t="s">
        <v>2337</v>
      </c>
      <c r="C381" t="s">
        <v>2338</v>
      </c>
      <c r="D381" t="s">
        <v>2339</v>
      </c>
      <c r="E381">
        <v>861.26</v>
      </c>
      <c r="F381">
        <v>0</v>
      </c>
      <c r="G381">
        <v>18</v>
      </c>
      <c r="H381" t="s">
        <v>2336</v>
      </c>
      <c r="I381">
        <v>524722.20637635898</v>
      </c>
      <c r="J381">
        <v>607259.964297564</v>
      </c>
      <c r="K381">
        <v>891147.450300848</v>
      </c>
      <c r="L381">
        <v>368194.06283233798</v>
      </c>
      <c r="M381">
        <v>435631.82240074198</v>
      </c>
      <c r="N381">
        <v>399357.80548169999</v>
      </c>
      <c r="O381" s="1">
        <v>607259.964297564</v>
      </c>
      <c r="P381" s="1">
        <v>399357.80548169999</v>
      </c>
      <c r="Q381" s="6">
        <v>0.28502134508489402</v>
      </c>
      <c r="R381" s="6">
        <v>8.4154568403114194E-2</v>
      </c>
      <c r="S381" s="6">
        <v>-0.60463234613407102</v>
      </c>
      <c r="T381" s="6">
        <v>4.7619047619047603E-2</v>
      </c>
      <c r="U381" s="6">
        <v>6.3492063492063502E-2</v>
      </c>
      <c r="V381" s="6">
        <v>2.7576291087199899E-2</v>
      </c>
      <c r="W381" s="5">
        <v>7.9604946448618305E-2</v>
      </c>
      <c r="X381" s="6">
        <v>2.75762910872E-2</v>
      </c>
      <c r="Y381" s="6">
        <v>7.9604946448618194E-2</v>
      </c>
    </row>
    <row r="382" spans="1:25" x14ac:dyDescent="0.35">
      <c r="A382" t="s">
        <v>1792</v>
      </c>
      <c r="B382" t="s">
        <v>1793</v>
      </c>
      <c r="C382" t="s">
        <v>1794</v>
      </c>
      <c r="D382" t="s">
        <v>1795</v>
      </c>
      <c r="E382">
        <v>445.53</v>
      </c>
      <c r="F382">
        <v>0</v>
      </c>
      <c r="G382">
        <v>7</v>
      </c>
      <c r="H382" t="s">
        <v>1792</v>
      </c>
      <c r="I382">
        <v>917662.32595095201</v>
      </c>
      <c r="J382">
        <v>1265079.01736784</v>
      </c>
      <c r="K382">
        <v>983191.54051371105</v>
      </c>
      <c r="L382">
        <v>601505.06619824597</v>
      </c>
      <c r="M382">
        <v>779517.11987208296</v>
      </c>
      <c r="N382">
        <v>637686.14181387401</v>
      </c>
      <c r="O382" s="1">
        <v>983191.54051371105</v>
      </c>
      <c r="P382" s="1">
        <v>637686.14181387401</v>
      </c>
      <c r="Q382" s="6">
        <v>0.17492047724191201</v>
      </c>
      <c r="R382" s="6">
        <v>0.139821532130288</v>
      </c>
      <c r="S382" s="6">
        <v>-0.62462597374968398</v>
      </c>
      <c r="T382" s="6">
        <v>6.6666666666666693E-2</v>
      </c>
      <c r="U382" s="6">
        <v>0</v>
      </c>
      <c r="V382" s="6">
        <v>2.76476614374873E-2</v>
      </c>
      <c r="W382" s="5">
        <v>7.9604946448618305E-2</v>
      </c>
      <c r="X382" s="6">
        <v>2.76476614374873E-2</v>
      </c>
      <c r="Y382" s="6">
        <v>7.9604946448618194E-2</v>
      </c>
    </row>
    <row r="383" spans="1:25" x14ac:dyDescent="0.35">
      <c r="A383" t="s">
        <v>824</v>
      </c>
      <c r="B383" t="s">
        <v>825</v>
      </c>
      <c r="C383" t="s">
        <v>826</v>
      </c>
      <c r="D383" t="s">
        <v>827</v>
      </c>
      <c r="E383">
        <v>704.4</v>
      </c>
      <c r="F383">
        <v>0</v>
      </c>
      <c r="G383">
        <v>11</v>
      </c>
      <c r="H383" t="s">
        <v>824</v>
      </c>
      <c r="I383">
        <v>1100453.6762899</v>
      </c>
      <c r="J383">
        <v>1957759.97561549</v>
      </c>
      <c r="K383">
        <v>1941090.33830239</v>
      </c>
      <c r="L383">
        <v>670729.66010440001</v>
      </c>
      <c r="M383">
        <v>1075196.12055649</v>
      </c>
      <c r="N383">
        <v>954752.45701457805</v>
      </c>
      <c r="O383" s="1">
        <v>1941090.33830239</v>
      </c>
      <c r="P383" s="1">
        <v>954752.45701457805</v>
      </c>
      <c r="Q383" s="6">
        <v>0.294175813324345</v>
      </c>
      <c r="R383" s="6">
        <v>0.230689959432475</v>
      </c>
      <c r="S383" s="6">
        <v>-1.0236686299309199</v>
      </c>
      <c r="T383" s="6">
        <v>0</v>
      </c>
      <c r="U383" s="6">
        <v>0</v>
      </c>
      <c r="V383" s="6">
        <v>2.7875164655163001E-2</v>
      </c>
      <c r="W383" s="5">
        <v>8.0049883839564795E-2</v>
      </c>
      <c r="X383" s="6">
        <v>2.7875164655163001E-2</v>
      </c>
      <c r="Y383" s="6">
        <v>8.0049883839564795E-2</v>
      </c>
    </row>
    <row r="384" spans="1:25" x14ac:dyDescent="0.35">
      <c r="A384" t="s">
        <v>2648</v>
      </c>
      <c r="B384" t="s">
        <v>2649</v>
      </c>
      <c r="C384" t="s">
        <v>2650</v>
      </c>
      <c r="D384" t="s">
        <v>2651</v>
      </c>
      <c r="E384">
        <v>215.15</v>
      </c>
      <c r="F384">
        <v>1.66389351081531E-3</v>
      </c>
      <c r="G384">
        <v>5</v>
      </c>
      <c r="H384" t="s">
        <v>2648</v>
      </c>
      <c r="I384">
        <v>102499.335455373</v>
      </c>
      <c r="J384">
        <v>178859.40102824499</v>
      </c>
      <c r="K384">
        <v>127065.35438818501</v>
      </c>
      <c r="L384">
        <v>64433.411264036098</v>
      </c>
      <c r="M384">
        <v>95253.576374378405</v>
      </c>
      <c r="N384">
        <v>75408.408339542802</v>
      </c>
      <c r="O384" s="1">
        <v>127065.35438818501</v>
      </c>
      <c r="P384" s="1">
        <v>75408.408339542802</v>
      </c>
      <c r="Q384" s="6">
        <v>0.28632521336426803</v>
      </c>
      <c r="R384" s="6">
        <v>0.19934086698498901</v>
      </c>
      <c r="S384" s="6">
        <v>-0.75277341519435803</v>
      </c>
      <c r="T384" s="6">
        <v>0</v>
      </c>
      <c r="U384" s="6">
        <v>0</v>
      </c>
      <c r="V384" s="6">
        <v>2.8344757457057199E-2</v>
      </c>
      <c r="W384" s="5">
        <v>8.1185897990578904E-2</v>
      </c>
      <c r="X384" s="6">
        <v>2.8344757457057199E-2</v>
      </c>
      <c r="Y384" s="6">
        <v>8.1185897990578904E-2</v>
      </c>
    </row>
    <row r="385" spans="1:25" x14ac:dyDescent="0.35">
      <c r="A385" t="s">
        <v>3591</v>
      </c>
      <c r="B385" t="s">
        <v>3592</v>
      </c>
      <c r="C385" t="s">
        <v>3593</v>
      </c>
      <c r="D385" t="s">
        <v>3594</v>
      </c>
      <c r="E385">
        <v>103.77</v>
      </c>
      <c r="F385">
        <v>2.22965440356745E-3</v>
      </c>
      <c r="G385">
        <v>3</v>
      </c>
      <c r="H385" t="s">
        <v>3591</v>
      </c>
      <c r="I385">
        <v>11475.196884701199</v>
      </c>
      <c r="J385">
        <v>9886.3679810809099</v>
      </c>
      <c r="K385">
        <v>8272.0278447515193</v>
      </c>
      <c r="L385">
        <v>17911.173598896101</v>
      </c>
      <c r="M385">
        <v>14014.255455554399</v>
      </c>
      <c r="N385">
        <v>14067.310342639699</v>
      </c>
      <c r="O385" s="1">
        <v>9886.3679810809099</v>
      </c>
      <c r="P385" s="1">
        <v>14067.310342639699</v>
      </c>
      <c r="Q385" s="6">
        <v>0.16214046004589699</v>
      </c>
      <c r="R385" s="6">
        <v>0.145766174933113</v>
      </c>
      <c r="S385" s="6">
        <v>0.50883400169279402</v>
      </c>
      <c r="T385" s="6">
        <v>0.11111111111111099</v>
      </c>
      <c r="U385" s="6">
        <v>0</v>
      </c>
      <c r="V385" s="6">
        <v>2.8716010002863199E-2</v>
      </c>
      <c r="W385" s="5">
        <v>8.2035059825887893E-2</v>
      </c>
      <c r="X385" s="6">
        <v>2.8716010002863199E-2</v>
      </c>
      <c r="Y385" s="6">
        <v>8.2035059825887893E-2</v>
      </c>
    </row>
    <row r="386" spans="1:25" x14ac:dyDescent="0.35">
      <c r="A386" t="s">
        <v>1384</v>
      </c>
      <c r="B386" t="s">
        <v>1385</v>
      </c>
      <c r="C386" t="s">
        <v>1386</v>
      </c>
      <c r="D386" t="s">
        <v>1387</v>
      </c>
      <c r="E386">
        <v>772.66</v>
      </c>
      <c r="F386">
        <v>0</v>
      </c>
      <c r="G386">
        <v>17</v>
      </c>
      <c r="H386" t="s">
        <v>1384</v>
      </c>
      <c r="I386">
        <v>310758.60193079599</v>
      </c>
      <c r="J386">
        <v>285166.52357439202</v>
      </c>
      <c r="K386">
        <v>605255.92584152205</v>
      </c>
      <c r="L386">
        <v>194092.696635008</v>
      </c>
      <c r="M386">
        <v>221797.389869804</v>
      </c>
      <c r="N386">
        <v>205127.01225961401</v>
      </c>
      <c r="O386" s="1">
        <v>310758.60193079599</v>
      </c>
      <c r="P386" s="1">
        <v>205127.01225961401</v>
      </c>
      <c r="Q386" s="6">
        <v>0.44425466413058701</v>
      </c>
      <c r="R386" s="6">
        <v>6.7377692266091999E-2</v>
      </c>
      <c r="S386" s="6">
        <v>-0.59927683985431901</v>
      </c>
      <c r="T386" s="6">
        <v>0.116666666666667</v>
      </c>
      <c r="U386" s="6">
        <v>1.6666666666666701E-2</v>
      </c>
      <c r="V386" s="6">
        <v>2.8909186791149399E-2</v>
      </c>
      <c r="W386" s="5">
        <v>8.2159010129251003E-2</v>
      </c>
      <c r="X386" s="6">
        <v>2.8909186791149399E-2</v>
      </c>
      <c r="Y386" s="6">
        <v>8.2159010129251003E-2</v>
      </c>
    </row>
    <row r="387" spans="1:25" x14ac:dyDescent="0.35">
      <c r="A387" t="s">
        <v>3332</v>
      </c>
      <c r="B387" t="s">
        <v>3333</v>
      </c>
      <c r="C387" t="s">
        <v>3334</v>
      </c>
      <c r="D387" t="s">
        <v>3335</v>
      </c>
      <c r="E387">
        <v>502.75</v>
      </c>
      <c r="F387">
        <v>0</v>
      </c>
      <c r="G387">
        <v>5</v>
      </c>
      <c r="H387" t="s">
        <v>3332</v>
      </c>
      <c r="I387">
        <v>163219.63715618401</v>
      </c>
      <c r="J387">
        <v>253788.36622334001</v>
      </c>
      <c r="K387">
        <v>282382.60353320098</v>
      </c>
      <c r="L387">
        <v>126915.556333089</v>
      </c>
      <c r="M387">
        <v>157360.62256987501</v>
      </c>
      <c r="N387">
        <v>124484.303128792</v>
      </c>
      <c r="O387" s="1">
        <v>253788.36622334001</v>
      </c>
      <c r="P387" s="1">
        <v>126915.556333089</v>
      </c>
      <c r="Q387" s="6">
        <v>0.266844483610367</v>
      </c>
      <c r="R387" s="6">
        <v>0.13445296506729501</v>
      </c>
      <c r="S387" s="6">
        <v>-0.99975702240040598</v>
      </c>
      <c r="T387" s="6">
        <v>0.18518518518518501</v>
      </c>
      <c r="U387" s="6">
        <v>0.18518518518518501</v>
      </c>
      <c r="V387" s="6">
        <v>2.8852010029402901E-2</v>
      </c>
      <c r="W387" s="5">
        <v>8.2159010129251003E-2</v>
      </c>
      <c r="X387" s="6">
        <v>2.8852010029402901E-2</v>
      </c>
      <c r="Y387" s="6">
        <v>8.2159010129251003E-2</v>
      </c>
    </row>
    <row r="388" spans="1:25" x14ac:dyDescent="0.35">
      <c r="A388" t="s">
        <v>128</v>
      </c>
      <c r="B388" t="s">
        <v>129</v>
      </c>
      <c r="C388" t="s">
        <v>130</v>
      </c>
      <c r="D388" t="s">
        <v>131</v>
      </c>
      <c r="E388">
        <v>114.21</v>
      </c>
      <c r="F388">
        <v>2.3474178403755899E-3</v>
      </c>
      <c r="G388">
        <v>2</v>
      </c>
      <c r="H388" t="s">
        <v>128</v>
      </c>
      <c r="I388">
        <v>21252.841928263701</v>
      </c>
      <c r="J388">
        <v>23038.392755147099</v>
      </c>
      <c r="K388">
        <v>35715.088422962697</v>
      </c>
      <c r="L388">
        <v>18820.613966884601</v>
      </c>
      <c r="M388">
        <v>10042.3566476756</v>
      </c>
      <c r="N388">
        <v>15040.0801536867</v>
      </c>
      <c r="O388" s="1">
        <v>23038.392755147099</v>
      </c>
      <c r="P388" s="1">
        <v>15040.0801536867</v>
      </c>
      <c r="Q388" s="6">
        <v>0.29566572749967301</v>
      </c>
      <c r="R388" s="6">
        <v>0.30087914440565799</v>
      </c>
      <c r="S388" s="6">
        <v>-0.615227816816315</v>
      </c>
      <c r="T388" s="6">
        <v>0</v>
      </c>
      <c r="U388" s="6">
        <v>0</v>
      </c>
      <c r="V388" s="6">
        <v>2.9171774120639302E-2</v>
      </c>
      <c r="W388" s="5">
        <v>8.2691049639124894E-2</v>
      </c>
      <c r="X388" s="6">
        <v>2.9171774120639302E-2</v>
      </c>
      <c r="Y388" s="6">
        <v>8.2691049639124894E-2</v>
      </c>
    </row>
    <row r="389" spans="1:25" x14ac:dyDescent="0.35">
      <c r="A389" t="s">
        <v>3168</v>
      </c>
      <c r="B389" t="s">
        <v>3169</v>
      </c>
      <c r="C389" t="s">
        <v>3170</v>
      </c>
      <c r="D389" t="s">
        <v>3171</v>
      </c>
      <c r="E389">
        <v>530.14</v>
      </c>
      <c r="F389">
        <v>0</v>
      </c>
      <c r="G389">
        <v>12</v>
      </c>
      <c r="H389" t="s">
        <v>3168</v>
      </c>
      <c r="I389">
        <v>333501.69253057899</v>
      </c>
      <c r="J389">
        <v>374606.57760712103</v>
      </c>
      <c r="K389">
        <v>340786.72538784402</v>
      </c>
      <c r="L389">
        <v>202697.42156839601</v>
      </c>
      <c r="M389">
        <v>253626.27091125399</v>
      </c>
      <c r="N389">
        <v>251779.43039995199</v>
      </c>
      <c r="O389" s="1">
        <v>340786.72538784402</v>
      </c>
      <c r="P389" s="1">
        <v>251779.43039995199</v>
      </c>
      <c r="Q389" s="6">
        <v>6.2733109622290603E-2</v>
      </c>
      <c r="R389" s="6">
        <v>0.122377988103387</v>
      </c>
      <c r="S389" s="6">
        <v>-0.43670871543093198</v>
      </c>
      <c r="T389" s="6">
        <v>5.1282051282051301E-2</v>
      </c>
      <c r="U389" s="6">
        <v>7.69230769230769E-2</v>
      </c>
      <c r="V389" s="6">
        <v>2.96982876998956E-2</v>
      </c>
      <c r="W389" s="5">
        <v>8.3535952837911404E-2</v>
      </c>
      <c r="X389" s="6">
        <v>2.96982876998956E-2</v>
      </c>
      <c r="Y389" s="6">
        <v>8.3535952837911404E-2</v>
      </c>
    </row>
    <row r="390" spans="1:25" x14ac:dyDescent="0.35">
      <c r="A390" t="s">
        <v>3136</v>
      </c>
      <c r="B390" t="s">
        <v>3137</v>
      </c>
      <c r="C390" t="s">
        <v>3138</v>
      </c>
      <c r="D390" t="s">
        <v>3139</v>
      </c>
      <c r="E390">
        <v>279.77999999999997</v>
      </c>
      <c r="F390">
        <v>2.0242914979757098E-3</v>
      </c>
      <c r="G390">
        <v>4</v>
      </c>
      <c r="H390" t="s">
        <v>3136</v>
      </c>
      <c r="I390">
        <v>107063.032632702</v>
      </c>
      <c r="J390">
        <v>139349.95812095201</v>
      </c>
      <c r="K390">
        <v>135987.11973130499</v>
      </c>
      <c r="L390">
        <v>77822.245910013095</v>
      </c>
      <c r="M390">
        <v>91622.401381189295</v>
      </c>
      <c r="N390">
        <v>83198.057808500598</v>
      </c>
      <c r="O390" s="1">
        <v>135987.11973130499</v>
      </c>
      <c r="P390" s="1">
        <v>83198.057808500598</v>
      </c>
      <c r="Q390" s="6">
        <v>0.13925139083091001</v>
      </c>
      <c r="R390" s="6">
        <v>8.2598519880882099E-2</v>
      </c>
      <c r="S390" s="6">
        <v>-0.70884825512691696</v>
      </c>
      <c r="T390" s="6">
        <v>0</v>
      </c>
      <c r="U390" s="6">
        <v>0</v>
      </c>
      <c r="V390" s="6">
        <v>2.96040913854013E-2</v>
      </c>
      <c r="W390" s="5">
        <v>8.3535952837911404E-2</v>
      </c>
      <c r="X390" s="6">
        <v>2.96040913854013E-2</v>
      </c>
      <c r="Y390" s="6">
        <v>8.3535952837911404E-2</v>
      </c>
    </row>
    <row r="391" spans="1:25" x14ac:dyDescent="0.35">
      <c r="A391" t="s">
        <v>3683</v>
      </c>
      <c r="B391" t="s">
        <v>3684</v>
      </c>
      <c r="C391" t="s">
        <v>3685</v>
      </c>
      <c r="D391" t="s">
        <v>3686</v>
      </c>
      <c r="E391">
        <v>132.27000000000001</v>
      </c>
      <c r="F391">
        <v>2.5031289111389198E-3</v>
      </c>
      <c r="G391">
        <v>4</v>
      </c>
      <c r="H391" t="s">
        <v>3683</v>
      </c>
      <c r="I391">
        <v>26822.288176976999</v>
      </c>
      <c r="J391">
        <v>22856.983495204298</v>
      </c>
      <c r="K391">
        <v>228223.97496505501</v>
      </c>
      <c r="L391">
        <v>12539.582192276401</v>
      </c>
      <c r="M391">
        <v>10550.275320135301</v>
      </c>
      <c r="N391">
        <v>11443.7382401863</v>
      </c>
      <c r="O391" s="1">
        <v>26822.288176976999</v>
      </c>
      <c r="P391" s="1">
        <v>11443.7382401863</v>
      </c>
      <c r="Q391" s="6">
        <v>1.2677873462492799</v>
      </c>
      <c r="R391" s="6">
        <v>8.6556383479801796E-2</v>
      </c>
      <c r="S391" s="6">
        <v>-1.2288739135809501</v>
      </c>
      <c r="T391" s="6">
        <v>8.3333333333333301E-2</v>
      </c>
      <c r="U391" s="6">
        <v>0</v>
      </c>
      <c r="V391" s="6">
        <v>2.96708682002184E-2</v>
      </c>
      <c r="W391" s="5">
        <v>8.3535952837911404E-2</v>
      </c>
      <c r="X391" s="6">
        <v>2.96708682002184E-2</v>
      </c>
      <c r="Y391" s="6">
        <v>8.3535952837911404E-2</v>
      </c>
    </row>
    <row r="392" spans="1:25" x14ac:dyDescent="0.35">
      <c r="A392" t="s">
        <v>1352</v>
      </c>
      <c r="B392" t="s">
        <v>1353</v>
      </c>
      <c r="C392" t="s">
        <v>1354</v>
      </c>
      <c r="D392" t="s">
        <v>1355</v>
      </c>
      <c r="E392">
        <v>297.76</v>
      </c>
      <c r="F392">
        <v>0</v>
      </c>
      <c r="G392">
        <v>7</v>
      </c>
      <c r="H392" t="s">
        <v>1352</v>
      </c>
      <c r="I392">
        <v>3270031.0078964802</v>
      </c>
      <c r="J392">
        <v>4795238.0165030695</v>
      </c>
      <c r="K392">
        <v>5273911.3755407603</v>
      </c>
      <c r="L392">
        <v>1763924.19484989</v>
      </c>
      <c r="M392">
        <v>2956430.8351157699</v>
      </c>
      <c r="N392">
        <v>2884428.49788186</v>
      </c>
      <c r="O392" s="1">
        <v>4795238.0165030695</v>
      </c>
      <c r="P392" s="1">
        <v>2884428.49788186</v>
      </c>
      <c r="Q392" s="6">
        <v>0.235358350024093</v>
      </c>
      <c r="R392" s="6">
        <v>0.26378604385455501</v>
      </c>
      <c r="S392" s="6">
        <v>-0.73331692578764396</v>
      </c>
      <c r="T392" s="6">
        <v>0</v>
      </c>
      <c r="U392" s="6">
        <v>0</v>
      </c>
      <c r="V392" s="6">
        <v>2.99405685069608E-2</v>
      </c>
      <c r="W392" s="5">
        <v>8.3905464423729995E-2</v>
      </c>
      <c r="X392" s="6">
        <v>2.99405685069608E-2</v>
      </c>
      <c r="Y392" s="6">
        <v>8.3905464423729995E-2</v>
      </c>
    </row>
    <row r="393" spans="1:25" x14ac:dyDescent="0.35">
      <c r="A393" t="s">
        <v>3579</v>
      </c>
      <c r="B393" t="s">
        <v>3580</v>
      </c>
      <c r="C393" t="s">
        <v>3581</v>
      </c>
      <c r="D393" t="s">
        <v>3582</v>
      </c>
      <c r="E393">
        <v>74.14</v>
      </c>
      <c r="F393">
        <v>5.80832526621491E-3</v>
      </c>
      <c r="G393">
        <v>1</v>
      </c>
      <c r="H393" t="s">
        <v>3579</v>
      </c>
      <c r="I393">
        <v>4696.9493425235396</v>
      </c>
      <c r="J393">
        <v>6980.6816707158496</v>
      </c>
      <c r="K393">
        <v>8685.6700338498704</v>
      </c>
      <c r="L393">
        <v>3059.3443494375401</v>
      </c>
      <c r="M393">
        <v>2734.8138302366801</v>
      </c>
      <c r="N393">
        <v>5113.7838074711699</v>
      </c>
      <c r="O393" s="1">
        <v>6980.6816707158496</v>
      </c>
      <c r="P393" s="1">
        <v>3059.3443494375401</v>
      </c>
      <c r="Q393" s="6">
        <v>0.294845985675533</v>
      </c>
      <c r="R393" s="6">
        <v>0.35480406039351398</v>
      </c>
      <c r="S393" s="6">
        <v>-1.1901454230597801</v>
      </c>
      <c r="T393" s="6">
        <v>0</v>
      </c>
      <c r="U393" s="6">
        <v>0</v>
      </c>
      <c r="V393" s="6">
        <v>2.99826272143137E-2</v>
      </c>
      <c r="W393" s="5">
        <v>8.3905464423729995E-2</v>
      </c>
      <c r="X393" s="6">
        <v>2.99826272143137E-2</v>
      </c>
      <c r="Y393" s="6">
        <v>8.3905464423729995E-2</v>
      </c>
    </row>
    <row r="394" spans="1:25" x14ac:dyDescent="0.35">
      <c r="A394" t="s">
        <v>1204</v>
      </c>
      <c r="B394" t="s">
        <v>1205</v>
      </c>
      <c r="C394" t="s">
        <v>1206</v>
      </c>
      <c r="D394" t="s">
        <v>1207</v>
      </c>
      <c r="E394">
        <v>7060.71</v>
      </c>
      <c r="F394">
        <v>0</v>
      </c>
      <c r="G394">
        <v>98</v>
      </c>
      <c r="H394" t="s">
        <v>1204</v>
      </c>
      <c r="I394">
        <v>156587072.65158299</v>
      </c>
      <c r="J394">
        <v>268517197.27705801</v>
      </c>
      <c r="K394">
        <v>221411493.75685099</v>
      </c>
      <c r="L394">
        <v>105305775.39497501</v>
      </c>
      <c r="M394">
        <v>147894209.24256101</v>
      </c>
      <c r="N394">
        <v>127946419.884653</v>
      </c>
      <c r="O394" s="1">
        <v>221411493.75685099</v>
      </c>
      <c r="P394" s="1">
        <v>127946419.884653</v>
      </c>
      <c r="Q394" s="6">
        <v>0.26077469949256099</v>
      </c>
      <c r="R394" s="6">
        <v>0.167718238885365</v>
      </c>
      <c r="S394" s="6">
        <v>-0.79119033686084395</v>
      </c>
      <c r="T394" s="6">
        <v>4.7619047619047603E-2</v>
      </c>
      <c r="U394" s="6">
        <v>3.7698412698412703E-2</v>
      </c>
      <c r="V394" s="6">
        <v>3.0069656959710402E-2</v>
      </c>
      <c r="W394" s="5">
        <v>8.3934894872270502E-2</v>
      </c>
      <c r="X394" s="6">
        <v>3.0069656959710402E-2</v>
      </c>
      <c r="Y394" s="6">
        <v>8.3934894872270502E-2</v>
      </c>
    </row>
    <row r="395" spans="1:25" x14ac:dyDescent="0.35">
      <c r="A395" t="s">
        <v>1960</v>
      </c>
      <c r="B395" t="s">
        <v>1961</v>
      </c>
      <c r="C395" t="s">
        <v>1962</v>
      </c>
      <c r="D395" t="s">
        <v>1963</v>
      </c>
      <c r="E395">
        <v>145.01</v>
      </c>
      <c r="F395">
        <v>1.3262599469496001E-3</v>
      </c>
      <c r="G395">
        <v>3</v>
      </c>
      <c r="H395" t="s">
        <v>1960</v>
      </c>
      <c r="I395">
        <v>41401.337780096597</v>
      </c>
      <c r="J395">
        <v>31187.432345262401</v>
      </c>
      <c r="K395">
        <v>25049.3078490843</v>
      </c>
      <c r="L395">
        <v>56589.160609081999</v>
      </c>
      <c r="M395">
        <v>44142.335747006502</v>
      </c>
      <c r="N395">
        <v>55766.717231180803</v>
      </c>
      <c r="O395" s="1">
        <v>31187.432345262401</v>
      </c>
      <c r="P395" s="1">
        <v>55766.717231180803</v>
      </c>
      <c r="Q395" s="6">
        <v>0.25380177901926398</v>
      </c>
      <c r="R395" s="6">
        <v>0.133437612110929</v>
      </c>
      <c r="S395" s="6">
        <v>0.83843956683385901</v>
      </c>
      <c r="T395" s="6">
        <v>0.11111111111111099</v>
      </c>
      <c r="U395" s="6">
        <v>0</v>
      </c>
      <c r="V395" s="6">
        <v>3.01617125333189E-2</v>
      </c>
      <c r="W395" s="5">
        <v>8.3978169160027497E-2</v>
      </c>
      <c r="X395" s="6">
        <v>3.01617125333189E-2</v>
      </c>
      <c r="Y395" s="6">
        <v>8.3978169160027497E-2</v>
      </c>
    </row>
    <row r="396" spans="1:25" x14ac:dyDescent="0.35">
      <c r="A396" t="s">
        <v>2748</v>
      </c>
      <c r="B396" t="s">
        <v>2749</v>
      </c>
      <c r="C396" t="s">
        <v>2750</v>
      </c>
      <c r="D396" t="s">
        <v>2751</v>
      </c>
      <c r="E396">
        <v>268.55</v>
      </c>
      <c r="F396">
        <v>1.94174757281553E-3</v>
      </c>
      <c r="G396">
        <v>6</v>
      </c>
      <c r="H396" t="s">
        <v>2748</v>
      </c>
      <c r="I396">
        <v>43047.008014578401</v>
      </c>
      <c r="J396">
        <v>66856.987362877102</v>
      </c>
      <c r="K396">
        <v>69061.354965574006</v>
      </c>
      <c r="L396">
        <v>130229.84101392201</v>
      </c>
      <c r="M396">
        <v>85743.123952832597</v>
      </c>
      <c r="N396">
        <v>88785.924164613607</v>
      </c>
      <c r="O396" s="1">
        <v>66856.987362877102</v>
      </c>
      <c r="P396" s="1">
        <v>88785.924164613607</v>
      </c>
      <c r="Q396" s="6">
        <v>0.24181015245198501</v>
      </c>
      <c r="R396" s="6">
        <v>0.24464568100234199</v>
      </c>
      <c r="S396" s="6">
        <v>0.40925262720424299</v>
      </c>
      <c r="T396" s="6">
        <v>0.11111111111111099</v>
      </c>
      <c r="U396" s="6">
        <v>0</v>
      </c>
      <c r="V396" s="6">
        <v>3.0595052547859599E-2</v>
      </c>
      <c r="W396" s="5">
        <v>8.4153732180404298E-2</v>
      </c>
      <c r="X396" s="6">
        <v>3.0595052547859599E-2</v>
      </c>
      <c r="Y396" s="6">
        <v>8.4153732180404298E-2</v>
      </c>
    </row>
    <row r="397" spans="1:25" x14ac:dyDescent="0.35">
      <c r="A397" t="s">
        <v>876</v>
      </c>
      <c r="B397" t="s">
        <v>877</v>
      </c>
      <c r="C397" t="s">
        <v>878</v>
      </c>
      <c r="D397" t="s">
        <v>879</v>
      </c>
      <c r="E397">
        <v>488.2</v>
      </c>
      <c r="F397">
        <v>0</v>
      </c>
      <c r="G397">
        <v>7</v>
      </c>
      <c r="H397" t="s">
        <v>876</v>
      </c>
      <c r="I397">
        <v>74413.748262634806</v>
      </c>
      <c r="J397">
        <v>104394.63076739899</v>
      </c>
      <c r="K397">
        <v>68884.251890948304</v>
      </c>
      <c r="L397">
        <v>52403.643790277602</v>
      </c>
      <c r="M397">
        <v>55309.646610070697</v>
      </c>
      <c r="N397">
        <v>48808.491352954603</v>
      </c>
      <c r="O397" s="1">
        <v>74413.748262634806</v>
      </c>
      <c r="P397" s="1">
        <v>52403.643790277602</v>
      </c>
      <c r="Q397" s="6">
        <v>0.23141729381088599</v>
      </c>
      <c r="R397" s="6">
        <v>6.2419293283348103E-2</v>
      </c>
      <c r="S397" s="6">
        <v>-0.50590205974583202</v>
      </c>
      <c r="T397" s="6">
        <v>4.1666666666666699E-2</v>
      </c>
      <c r="U397" s="6">
        <v>0</v>
      </c>
      <c r="V397" s="6">
        <v>3.0685043639162898E-2</v>
      </c>
      <c r="W397" s="5">
        <v>8.4153732180404298E-2</v>
      </c>
      <c r="X397" s="6">
        <v>3.0685043639162898E-2</v>
      </c>
      <c r="Y397" s="6">
        <v>8.4153732180404298E-2</v>
      </c>
    </row>
    <row r="398" spans="1:25" x14ac:dyDescent="0.35">
      <c r="A398" t="s">
        <v>2732</v>
      </c>
      <c r="B398" t="s">
        <v>2733</v>
      </c>
      <c r="C398" t="s">
        <v>2734</v>
      </c>
      <c r="D398" t="s">
        <v>2735</v>
      </c>
      <c r="E398">
        <v>93.52</v>
      </c>
      <c r="F398">
        <v>2.1390374331550798E-3</v>
      </c>
      <c r="G398">
        <v>3</v>
      </c>
      <c r="H398" t="s">
        <v>2732</v>
      </c>
      <c r="I398">
        <v>27890.8308764469</v>
      </c>
      <c r="J398">
        <v>36963.911369250804</v>
      </c>
      <c r="K398">
        <v>56938.001755980498</v>
      </c>
      <c r="L398">
        <v>19637.406301890798</v>
      </c>
      <c r="M398">
        <v>22719.6734724829</v>
      </c>
      <c r="N398">
        <v>24690.743069765798</v>
      </c>
      <c r="O398" s="1">
        <v>36963.911369250804</v>
      </c>
      <c r="P398" s="1">
        <v>22719.6734724829</v>
      </c>
      <c r="Q398" s="6">
        <v>0.36604624620236997</v>
      </c>
      <c r="R398" s="6">
        <v>0.113961155187969</v>
      </c>
      <c r="S398" s="6">
        <v>-0.70217532433903596</v>
      </c>
      <c r="T398" s="6">
        <v>0</v>
      </c>
      <c r="U398" s="6">
        <v>0</v>
      </c>
      <c r="V398" s="6">
        <v>3.0657332327473901E-2</v>
      </c>
      <c r="W398" s="5">
        <v>8.4153732180404298E-2</v>
      </c>
      <c r="X398" s="6">
        <v>3.0657332327473901E-2</v>
      </c>
      <c r="Y398" s="6">
        <v>8.4153732180404298E-2</v>
      </c>
    </row>
    <row r="399" spans="1:25" x14ac:dyDescent="0.35">
      <c r="A399" t="s">
        <v>3759</v>
      </c>
      <c r="B399" t="s">
        <v>3760</v>
      </c>
      <c r="C399" t="s">
        <v>2818</v>
      </c>
      <c r="D399" t="s">
        <v>2819</v>
      </c>
      <c r="E399">
        <v>508.62</v>
      </c>
      <c r="F399">
        <v>0</v>
      </c>
      <c r="G399">
        <v>5</v>
      </c>
      <c r="H399" t="s">
        <v>3759</v>
      </c>
      <c r="I399">
        <v>864444.72945295402</v>
      </c>
      <c r="J399">
        <v>1104988.59829885</v>
      </c>
      <c r="K399">
        <v>1646309.79825975</v>
      </c>
      <c r="L399">
        <v>611959.12343846704</v>
      </c>
      <c r="M399">
        <v>609857.05488435202</v>
      </c>
      <c r="N399">
        <v>815252.38329763396</v>
      </c>
      <c r="O399" s="1">
        <v>1104988.59829885</v>
      </c>
      <c r="P399" s="1">
        <v>611959.12343846704</v>
      </c>
      <c r="Q399" s="6">
        <v>0.33226256173535701</v>
      </c>
      <c r="R399" s="6">
        <v>0.17375396739978699</v>
      </c>
      <c r="S399" s="6">
        <v>-0.85252428874517605</v>
      </c>
      <c r="T399" s="6">
        <v>9.0909090909090898E-2</v>
      </c>
      <c r="U399" s="6">
        <v>6.0606060606060601E-2</v>
      </c>
      <c r="V399" s="6">
        <v>3.0567184625509999E-2</v>
      </c>
      <c r="W399" s="5">
        <v>8.4153732180404298E-2</v>
      </c>
      <c r="X399" s="6">
        <v>3.0567184625509999E-2</v>
      </c>
      <c r="Y399" s="6">
        <v>8.4153732180404298E-2</v>
      </c>
    </row>
    <row r="400" spans="1:25" x14ac:dyDescent="0.35">
      <c r="A400" t="s">
        <v>3867</v>
      </c>
      <c r="B400" t="s">
        <v>3868</v>
      </c>
      <c r="C400" t="s">
        <v>3869</v>
      </c>
      <c r="D400" t="s">
        <v>3870</v>
      </c>
      <c r="E400">
        <v>986.32</v>
      </c>
      <c r="F400">
        <v>0</v>
      </c>
      <c r="G400">
        <v>19</v>
      </c>
      <c r="H400" t="s">
        <v>3867</v>
      </c>
      <c r="I400">
        <v>455392.41994424601</v>
      </c>
      <c r="J400">
        <v>527869.20993350795</v>
      </c>
      <c r="K400">
        <v>542586.99491049303</v>
      </c>
      <c r="L400">
        <v>286428.778043686</v>
      </c>
      <c r="M400">
        <v>419057.93438636599</v>
      </c>
      <c r="N400">
        <v>273450.340832068</v>
      </c>
      <c r="O400" s="1">
        <v>527869.20993350795</v>
      </c>
      <c r="P400" s="1">
        <v>286428.778043686</v>
      </c>
      <c r="Q400" s="6">
        <v>9.1772320521991302E-2</v>
      </c>
      <c r="R400" s="6">
        <v>0.24694665452125</v>
      </c>
      <c r="S400" s="6">
        <v>-0.88200406735218095</v>
      </c>
      <c r="T400" s="6">
        <v>4.7619047619047603E-2</v>
      </c>
      <c r="U400" s="6">
        <v>1.58730158730159E-2</v>
      </c>
      <c r="V400" s="6">
        <v>3.0401245859633299E-2</v>
      </c>
      <c r="W400" s="5">
        <v>8.4153732180404298E-2</v>
      </c>
      <c r="X400" s="6">
        <v>3.0401245859633299E-2</v>
      </c>
      <c r="Y400" s="6">
        <v>8.4153732180404298E-2</v>
      </c>
    </row>
    <row r="401" spans="1:25" x14ac:dyDescent="0.35">
      <c r="A401" t="s">
        <v>3731</v>
      </c>
      <c r="B401" t="s">
        <v>3732</v>
      </c>
      <c r="C401" t="s">
        <v>3733</v>
      </c>
      <c r="D401" t="s">
        <v>3734</v>
      </c>
      <c r="E401">
        <v>679.12</v>
      </c>
      <c r="F401">
        <v>0</v>
      </c>
      <c r="G401">
        <v>13</v>
      </c>
      <c r="H401" t="s">
        <v>3731</v>
      </c>
      <c r="I401">
        <v>279993.86332449497</v>
      </c>
      <c r="J401">
        <v>195405.197467636</v>
      </c>
      <c r="K401">
        <v>377426.45523084101</v>
      </c>
      <c r="L401">
        <v>194693.31304215299</v>
      </c>
      <c r="M401">
        <v>126511.57925356</v>
      </c>
      <c r="N401">
        <v>150271.17101076199</v>
      </c>
      <c r="O401" s="1">
        <v>279993.86332449497</v>
      </c>
      <c r="P401" s="1">
        <v>150271.17101076199</v>
      </c>
      <c r="Q401" s="6">
        <v>0.32041532923225802</v>
      </c>
      <c r="R401" s="6">
        <v>0.22021531951074799</v>
      </c>
      <c r="S401" s="6">
        <v>-0.89782694781980499</v>
      </c>
      <c r="T401" s="6">
        <v>2.3809523809523801E-2</v>
      </c>
      <c r="U401" s="6">
        <v>0</v>
      </c>
      <c r="V401" s="6">
        <v>3.0536845359651899E-2</v>
      </c>
      <c r="W401" s="5">
        <v>8.4153732180404298E-2</v>
      </c>
      <c r="X401" s="6">
        <v>3.0536845359651899E-2</v>
      </c>
      <c r="Y401" s="6">
        <v>8.4153732180404298E-2</v>
      </c>
    </row>
    <row r="402" spans="1:25" x14ac:dyDescent="0.35">
      <c r="A402" t="s">
        <v>3950</v>
      </c>
      <c r="B402" t="s">
        <v>3951</v>
      </c>
      <c r="C402" t="s">
        <v>3952</v>
      </c>
      <c r="D402" t="s">
        <v>3953</v>
      </c>
      <c r="E402">
        <v>897.07</v>
      </c>
      <c r="F402">
        <v>0</v>
      </c>
      <c r="G402">
        <v>13</v>
      </c>
      <c r="H402" t="s">
        <v>3950</v>
      </c>
      <c r="I402">
        <v>5142114.8349413304</v>
      </c>
      <c r="J402">
        <v>9078364.3560416009</v>
      </c>
      <c r="K402">
        <v>7201125.3418457899</v>
      </c>
      <c r="L402">
        <v>2827593.15505045</v>
      </c>
      <c r="M402">
        <v>4917280.3845327701</v>
      </c>
      <c r="N402">
        <v>4242294.9014644297</v>
      </c>
      <c r="O402" s="1">
        <v>7201125.3418457899</v>
      </c>
      <c r="P402" s="1">
        <v>4242294.9014644297</v>
      </c>
      <c r="Q402" s="6">
        <v>0.27572502328792697</v>
      </c>
      <c r="R402" s="6">
        <v>0.26689565451639502</v>
      </c>
      <c r="S402" s="6">
        <v>-0.76337746579860499</v>
      </c>
      <c r="T402" s="6">
        <v>0</v>
      </c>
      <c r="U402" s="6">
        <v>4.7619047619047603E-2</v>
      </c>
      <c r="V402" s="6">
        <v>3.0913374157990298E-2</v>
      </c>
      <c r="W402" s="5">
        <v>8.45685073598888E-2</v>
      </c>
      <c r="X402" s="6">
        <v>3.0913374157990298E-2</v>
      </c>
      <c r="Y402" s="6">
        <v>8.45685073598888E-2</v>
      </c>
    </row>
    <row r="403" spans="1:25" x14ac:dyDescent="0.35">
      <c r="A403" t="s">
        <v>2332</v>
      </c>
      <c r="B403" t="s">
        <v>2333</v>
      </c>
      <c r="C403" t="s">
        <v>2334</v>
      </c>
      <c r="D403" t="s">
        <v>2335</v>
      </c>
      <c r="E403">
        <v>841.35</v>
      </c>
      <c r="F403">
        <v>0</v>
      </c>
      <c r="G403">
        <v>9</v>
      </c>
      <c r="H403" t="s">
        <v>2332</v>
      </c>
      <c r="I403">
        <v>955527.860832326</v>
      </c>
      <c r="J403">
        <v>827052.13425633195</v>
      </c>
      <c r="K403">
        <v>614369.04133947904</v>
      </c>
      <c r="L403">
        <v>492815.42213520699</v>
      </c>
      <c r="M403">
        <v>529915.55324949604</v>
      </c>
      <c r="N403">
        <v>495427.80665805598</v>
      </c>
      <c r="O403" s="1">
        <v>827052.13425633195</v>
      </c>
      <c r="P403" s="1">
        <v>495427.80665805598</v>
      </c>
      <c r="Q403" s="6">
        <v>0.21565259740540599</v>
      </c>
      <c r="R403" s="6">
        <v>4.0918405081957203E-2</v>
      </c>
      <c r="S403" s="6">
        <v>-0.73930342996779397</v>
      </c>
      <c r="T403" s="6">
        <v>0</v>
      </c>
      <c r="U403" s="6">
        <v>2.2222222222222199E-2</v>
      </c>
      <c r="V403" s="6">
        <v>3.1230877557195301E-2</v>
      </c>
      <c r="W403" s="5">
        <v>8.5224558906077705E-2</v>
      </c>
      <c r="X403" s="6">
        <v>3.1230877557195301E-2</v>
      </c>
      <c r="Y403" s="6">
        <v>8.5224558906077705E-2</v>
      </c>
    </row>
    <row r="404" spans="1:25" x14ac:dyDescent="0.35">
      <c r="A404" t="s">
        <v>3667</v>
      </c>
      <c r="B404" t="s">
        <v>3668</v>
      </c>
      <c r="C404" t="s">
        <v>3669</v>
      </c>
      <c r="D404" t="s">
        <v>3670</v>
      </c>
      <c r="E404">
        <v>89.43</v>
      </c>
      <c r="F404">
        <v>2.1052631578947398E-3</v>
      </c>
      <c r="G404">
        <v>2</v>
      </c>
      <c r="H404" t="s">
        <v>3667</v>
      </c>
      <c r="I404">
        <v>6115.6679160953099</v>
      </c>
      <c r="J404">
        <v>5482.2874418251504</v>
      </c>
      <c r="K404">
        <v>4522.6762684531604</v>
      </c>
      <c r="L404">
        <v>3815.4746086067698</v>
      </c>
      <c r="M404">
        <v>3572.1648794078201</v>
      </c>
      <c r="N404">
        <v>3302.1347880154799</v>
      </c>
      <c r="O404" s="1">
        <v>5482.2874418251504</v>
      </c>
      <c r="P404" s="1">
        <v>3572.1648794078201</v>
      </c>
      <c r="Q404" s="6">
        <v>0.149257910825003</v>
      </c>
      <c r="R404" s="6">
        <v>7.2064885989889096E-2</v>
      </c>
      <c r="S404" s="6">
        <v>-0.61797930002919799</v>
      </c>
      <c r="T404" s="6">
        <v>0</v>
      </c>
      <c r="U404" s="6">
        <v>0</v>
      </c>
      <c r="V404" s="6">
        <v>3.1384491649298601E-2</v>
      </c>
      <c r="W404" s="5">
        <v>8.5431234092507594E-2</v>
      </c>
      <c r="X404" s="6">
        <v>3.1384491649298601E-2</v>
      </c>
      <c r="Y404" s="6">
        <v>8.5431234092507594E-2</v>
      </c>
    </row>
    <row r="405" spans="1:25" x14ac:dyDescent="0.35">
      <c r="A405" t="s">
        <v>1208</v>
      </c>
      <c r="B405" t="s">
        <v>1209</v>
      </c>
      <c r="C405" t="s">
        <v>1210</v>
      </c>
      <c r="D405" t="s">
        <v>1211</v>
      </c>
      <c r="E405">
        <v>333.13</v>
      </c>
      <c r="F405">
        <v>0</v>
      </c>
      <c r="G405">
        <v>6</v>
      </c>
      <c r="H405" t="s">
        <v>1208</v>
      </c>
      <c r="I405">
        <v>602000.94051681599</v>
      </c>
      <c r="J405">
        <v>797403.00887954503</v>
      </c>
      <c r="K405">
        <v>845877.85174845695</v>
      </c>
      <c r="L405">
        <v>368037.54087174201</v>
      </c>
      <c r="M405">
        <v>551106.31628584699</v>
      </c>
      <c r="N405">
        <v>487653.372039893</v>
      </c>
      <c r="O405" s="1">
        <v>797403.00887954503</v>
      </c>
      <c r="P405" s="1">
        <v>487653.372039893</v>
      </c>
      <c r="Q405" s="6">
        <v>0.17250097360668501</v>
      </c>
      <c r="R405" s="6">
        <v>0.19823567028967501</v>
      </c>
      <c r="S405" s="6">
        <v>-0.709453016362804</v>
      </c>
      <c r="T405" s="6">
        <v>0</v>
      </c>
      <c r="U405" s="6">
        <v>0</v>
      </c>
      <c r="V405" s="6">
        <v>3.1896942751729898E-2</v>
      </c>
      <c r="W405" s="5">
        <v>8.6444706427316206E-2</v>
      </c>
      <c r="X405" s="6">
        <v>3.1896942751729898E-2</v>
      </c>
      <c r="Y405" s="6">
        <v>8.6444706427316206E-2</v>
      </c>
    </row>
    <row r="406" spans="1:25" x14ac:dyDescent="0.35">
      <c r="A406" t="s">
        <v>3204</v>
      </c>
      <c r="B406" t="s">
        <v>3205</v>
      </c>
      <c r="C406" t="s">
        <v>3206</v>
      </c>
      <c r="D406" t="s">
        <v>3207</v>
      </c>
      <c r="E406">
        <v>342.54</v>
      </c>
      <c r="F406">
        <v>0</v>
      </c>
      <c r="G406">
        <v>6</v>
      </c>
      <c r="H406" t="s">
        <v>3204</v>
      </c>
      <c r="I406">
        <v>141272.192253307</v>
      </c>
      <c r="J406">
        <v>196237.94427030301</v>
      </c>
      <c r="K406">
        <v>229513.19705633001</v>
      </c>
      <c r="L406">
        <v>121739.830446637</v>
      </c>
      <c r="M406">
        <v>117514.58916052101</v>
      </c>
      <c r="N406">
        <v>114562.550040605</v>
      </c>
      <c r="O406" s="1">
        <v>196237.94427030301</v>
      </c>
      <c r="P406" s="1">
        <v>117514.58916052101</v>
      </c>
      <c r="Q406" s="6">
        <v>0.235771243414402</v>
      </c>
      <c r="R406" s="6">
        <v>3.0587107610516601E-2</v>
      </c>
      <c r="S406" s="6">
        <v>-0.739764150734462</v>
      </c>
      <c r="T406" s="6">
        <v>4.7619047619047603E-2</v>
      </c>
      <c r="U406" s="6">
        <v>4.7619047619047603E-2</v>
      </c>
      <c r="V406" s="6">
        <v>3.19579406665597E-2</v>
      </c>
      <c r="W406" s="5">
        <v>8.6444706427316206E-2</v>
      </c>
      <c r="X406" s="6">
        <v>3.19579406665597E-2</v>
      </c>
      <c r="Y406" s="6">
        <v>8.6444706427316206E-2</v>
      </c>
    </row>
    <row r="407" spans="1:25" x14ac:dyDescent="0.35">
      <c r="A407" t="s">
        <v>2356</v>
      </c>
      <c r="B407" t="s">
        <v>2357</v>
      </c>
      <c r="C407" t="s">
        <v>2358</v>
      </c>
      <c r="D407" t="s">
        <v>2359</v>
      </c>
      <c r="E407">
        <v>136.71</v>
      </c>
      <c r="F407">
        <v>2.55754475703325E-3</v>
      </c>
      <c r="G407">
        <v>6</v>
      </c>
      <c r="H407" t="s">
        <v>2356</v>
      </c>
      <c r="I407">
        <v>75870.273356512203</v>
      </c>
      <c r="J407">
        <v>118372.385576774</v>
      </c>
      <c r="K407">
        <v>110273.19906174</v>
      </c>
      <c r="L407">
        <v>60872.728080964698</v>
      </c>
      <c r="M407">
        <v>67001.310690380502</v>
      </c>
      <c r="N407">
        <v>63308.6131526217</v>
      </c>
      <c r="O407" s="1">
        <v>110273.19906174</v>
      </c>
      <c r="P407" s="1">
        <v>63308.6131526217</v>
      </c>
      <c r="Q407" s="6">
        <v>0.22232233214831401</v>
      </c>
      <c r="R407" s="6">
        <v>4.8420107348227902E-2</v>
      </c>
      <c r="S407" s="6">
        <v>-0.80060850195810196</v>
      </c>
      <c r="T407" s="6">
        <v>5.5555555555555601E-2</v>
      </c>
      <c r="U407" s="6">
        <v>0</v>
      </c>
      <c r="V407" s="6">
        <v>3.19932094890523E-2</v>
      </c>
      <c r="W407" s="5">
        <v>8.6444706427316206E-2</v>
      </c>
      <c r="X407" s="6">
        <v>3.19932094890523E-2</v>
      </c>
      <c r="Y407" s="6">
        <v>8.6444706427316206E-2</v>
      </c>
    </row>
    <row r="408" spans="1:25" x14ac:dyDescent="0.35">
      <c r="A408" t="s">
        <v>1856</v>
      </c>
      <c r="B408" t="s">
        <v>1857</v>
      </c>
      <c r="C408" t="s">
        <v>1858</v>
      </c>
      <c r="D408" t="s">
        <v>1859</v>
      </c>
      <c r="E408">
        <v>319.11</v>
      </c>
      <c r="F408">
        <v>0</v>
      </c>
      <c r="G408">
        <v>4</v>
      </c>
      <c r="H408" t="s">
        <v>1856</v>
      </c>
      <c r="I408">
        <v>646226.85322473501</v>
      </c>
      <c r="J408">
        <v>283060.70163507003</v>
      </c>
      <c r="K408">
        <v>274696.34468801098</v>
      </c>
      <c r="L408">
        <v>202589.81450420301</v>
      </c>
      <c r="M408">
        <v>133153.403595196</v>
      </c>
      <c r="N408">
        <v>219621.78979529001</v>
      </c>
      <c r="O408" s="1">
        <v>283060.70163507003</v>
      </c>
      <c r="P408" s="1">
        <v>202589.81450420301</v>
      </c>
      <c r="Q408" s="6">
        <v>0.52856991077168203</v>
      </c>
      <c r="R408" s="6">
        <v>0.247428887867431</v>
      </c>
      <c r="S408" s="6">
        <v>-0.48254982607012697</v>
      </c>
      <c r="T408" s="6">
        <v>4.7619047619047603E-2</v>
      </c>
      <c r="U408" s="6">
        <v>0</v>
      </c>
      <c r="V408" s="6">
        <v>3.2280682816376798E-2</v>
      </c>
      <c r="W408" s="5">
        <v>8.6793894729326901E-2</v>
      </c>
      <c r="X408" s="6">
        <v>3.2280682816376798E-2</v>
      </c>
      <c r="Y408" s="6">
        <v>8.6793894729326901E-2</v>
      </c>
    </row>
    <row r="409" spans="1:25" x14ac:dyDescent="0.35">
      <c r="A409" t="s">
        <v>1368</v>
      </c>
      <c r="B409" t="s">
        <v>1369</v>
      </c>
      <c r="C409" t="s">
        <v>1370</v>
      </c>
      <c r="D409" t="s">
        <v>1371</v>
      </c>
      <c r="E409">
        <v>128.93</v>
      </c>
      <c r="F409">
        <v>2.4539877300613498E-3</v>
      </c>
      <c r="G409">
        <v>3</v>
      </c>
      <c r="H409" t="s">
        <v>1368</v>
      </c>
      <c r="I409">
        <v>51824.985776134999</v>
      </c>
      <c r="J409">
        <v>51509.531776249998</v>
      </c>
      <c r="K409">
        <v>40622.906374618098</v>
      </c>
      <c r="L409">
        <v>32396.833094847701</v>
      </c>
      <c r="M409">
        <v>30860.370804783</v>
      </c>
      <c r="N409">
        <v>33619.628537667901</v>
      </c>
      <c r="O409" s="1">
        <v>51509.531776249998</v>
      </c>
      <c r="P409" s="1">
        <v>32396.833094847701</v>
      </c>
      <c r="Q409" s="6">
        <v>0.132922848580631</v>
      </c>
      <c r="R409" s="6">
        <v>4.28151000540734E-2</v>
      </c>
      <c r="S409" s="6">
        <v>-0.66898663451025997</v>
      </c>
      <c r="T409" s="6">
        <v>0</v>
      </c>
      <c r="U409" s="6">
        <v>0</v>
      </c>
      <c r="V409" s="6">
        <v>3.2258752519980699E-2</v>
      </c>
      <c r="W409" s="5">
        <v>8.6793894729326901E-2</v>
      </c>
      <c r="X409" s="6">
        <v>3.2258752519980699E-2</v>
      </c>
      <c r="Y409" s="6">
        <v>8.6793894729326901E-2</v>
      </c>
    </row>
    <row r="410" spans="1:25" x14ac:dyDescent="0.35">
      <c r="A410" t="s">
        <v>1088</v>
      </c>
      <c r="B410" t="s">
        <v>1089</v>
      </c>
      <c r="C410" t="s">
        <v>1090</v>
      </c>
      <c r="D410" t="s">
        <v>1091</v>
      </c>
      <c r="E410">
        <v>333.34</v>
      </c>
      <c r="F410">
        <v>0</v>
      </c>
      <c r="G410">
        <v>9</v>
      </c>
      <c r="H410" t="s">
        <v>1088</v>
      </c>
      <c r="I410">
        <v>124247.42334713999</v>
      </c>
      <c r="J410">
        <v>255700.63128184501</v>
      </c>
      <c r="K410">
        <v>196324.7750237</v>
      </c>
      <c r="L410">
        <v>68623.232973066406</v>
      </c>
      <c r="M410">
        <v>120801.40359355501</v>
      </c>
      <c r="N410">
        <v>111169.40867190799</v>
      </c>
      <c r="O410" s="1">
        <v>196324.7750237</v>
      </c>
      <c r="P410" s="1">
        <v>111169.40867190799</v>
      </c>
      <c r="Q410" s="6">
        <v>0.34269599359386299</v>
      </c>
      <c r="R410" s="6">
        <v>0.27710556708794198</v>
      </c>
      <c r="S410" s="6">
        <v>-0.82048239850742299</v>
      </c>
      <c r="T410" s="6">
        <v>0.1</v>
      </c>
      <c r="U410" s="6">
        <v>6.6666666666666693E-2</v>
      </c>
      <c r="V410" s="6">
        <v>3.2402499146260803E-2</v>
      </c>
      <c r="W410" s="5">
        <v>8.6844467419997601E-2</v>
      </c>
      <c r="X410" s="6">
        <v>3.2402499146260803E-2</v>
      </c>
      <c r="Y410" s="6">
        <v>8.6844467419997601E-2</v>
      </c>
    </row>
    <row r="411" spans="1:25" x14ac:dyDescent="0.35">
      <c r="A411" t="s">
        <v>4008</v>
      </c>
      <c r="B411" t="s">
        <v>4009</v>
      </c>
      <c r="C411" t="s">
        <v>4010</v>
      </c>
      <c r="D411" t="s">
        <v>4011</v>
      </c>
      <c r="E411">
        <v>340.97</v>
      </c>
      <c r="F411">
        <v>0</v>
      </c>
      <c r="G411">
        <v>10</v>
      </c>
      <c r="H411" t="s">
        <v>4008</v>
      </c>
      <c r="I411">
        <v>210906.64797630199</v>
      </c>
      <c r="J411">
        <v>361011.23879099498</v>
      </c>
      <c r="K411">
        <v>420508.82682776701</v>
      </c>
      <c r="L411">
        <v>110538.701106414</v>
      </c>
      <c r="M411">
        <v>218999.50929966199</v>
      </c>
      <c r="N411">
        <v>180152.80549245901</v>
      </c>
      <c r="O411" s="1">
        <v>361011.23879099498</v>
      </c>
      <c r="P411" s="1">
        <v>180152.80549245901</v>
      </c>
      <c r="Q411" s="6">
        <v>0.32652010586930502</v>
      </c>
      <c r="R411" s="6">
        <v>0.32344839954258098</v>
      </c>
      <c r="S411" s="6">
        <v>-1.0028226321389599</v>
      </c>
      <c r="T411" s="6">
        <v>3.3333333333333298E-2</v>
      </c>
      <c r="U411" s="6">
        <v>0</v>
      </c>
      <c r="V411" s="6">
        <v>3.2457822827893397E-2</v>
      </c>
      <c r="W411" s="5">
        <v>8.6844467419997601E-2</v>
      </c>
      <c r="X411" s="6">
        <v>3.2457822827893397E-2</v>
      </c>
      <c r="Y411" s="6">
        <v>8.6844467419997601E-2</v>
      </c>
    </row>
    <row r="412" spans="1:25" x14ac:dyDescent="0.35">
      <c r="A412" t="s">
        <v>4016</v>
      </c>
      <c r="B412" t="s">
        <v>4017</v>
      </c>
      <c r="C412" t="s">
        <v>4018</v>
      </c>
      <c r="D412" t="s">
        <v>4019</v>
      </c>
      <c r="E412">
        <v>79.83</v>
      </c>
      <c r="F412">
        <v>5.0150451354062202E-3</v>
      </c>
      <c r="G412">
        <v>2</v>
      </c>
      <c r="H412" t="s">
        <v>4016</v>
      </c>
      <c r="I412">
        <v>279229.22888329101</v>
      </c>
      <c r="J412">
        <v>490336.33715025702</v>
      </c>
      <c r="K412">
        <v>277872.21315186901</v>
      </c>
      <c r="L412">
        <v>144628.74747837501</v>
      </c>
      <c r="M412">
        <v>208129.25953272299</v>
      </c>
      <c r="N412">
        <v>228670.10913650101</v>
      </c>
      <c r="O412" s="1">
        <v>279229.22888329101</v>
      </c>
      <c r="P412" s="1">
        <v>208129.25953272299</v>
      </c>
      <c r="Q412" s="6">
        <v>0.35021564270136202</v>
      </c>
      <c r="R412" s="6">
        <v>0.22605957349949099</v>
      </c>
      <c r="S412" s="6">
        <v>-0.423970168067687</v>
      </c>
      <c r="T412" s="6">
        <v>0</v>
      </c>
      <c r="U412" s="6">
        <v>0</v>
      </c>
      <c r="V412" s="6">
        <v>3.3484368667915598E-2</v>
      </c>
      <c r="W412" s="5">
        <v>8.7878874186741299E-2</v>
      </c>
      <c r="X412" s="6">
        <v>3.3484368667915598E-2</v>
      </c>
      <c r="Y412" s="6">
        <v>8.7878874186741299E-2</v>
      </c>
    </row>
    <row r="413" spans="1:25" x14ac:dyDescent="0.35">
      <c r="A413" t="s">
        <v>280</v>
      </c>
      <c r="B413" t="s">
        <v>281</v>
      </c>
      <c r="C413" t="s">
        <v>282</v>
      </c>
      <c r="D413" t="s">
        <v>283</v>
      </c>
      <c r="E413">
        <v>77.03</v>
      </c>
      <c r="F413">
        <v>4.9358341559723601E-3</v>
      </c>
      <c r="G413">
        <v>3</v>
      </c>
      <c r="H413" t="s">
        <v>280</v>
      </c>
      <c r="I413">
        <v>17260.351645154002</v>
      </c>
      <c r="J413">
        <v>21634.212482896699</v>
      </c>
      <c r="K413">
        <v>26709.664228695699</v>
      </c>
      <c r="L413">
        <v>15127.8816301999</v>
      </c>
      <c r="M413">
        <v>13508.1212827258</v>
      </c>
      <c r="N413">
        <v>13296.1869507462</v>
      </c>
      <c r="O413" s="1">
        <v>21634.212482896699</v>
      </c>
      <c r="P413" s="1">
        <v>13508.1212827258</v>
      </c>
      <c r="Q413" s="6">
        <v>0.216251088584728</v>
      </c>
      <c r="R413" s="6">
        <v>7.1684915171416105E-2</v>
      </c>
      <c r="S413" s="6">
        <v>-0.67948756773769503</v>
      </c>
      <c r="T413" s="6">
        <v>0</v>
      </c>
      <c r="U413" s="6">
        <v>0</v>
      </c>
      <c r="V413" s="6">
        <v>3.3485295724756503E-2</v>
      </c>
      <c r="W413" s="5">
        <v>8.7878874186741299E-2</v>
      </c>
      <c r="X413" s="6">
        <v>3.3485295724756503E-2</v>
      </c>
      <c r="Y413" s="6">
        <v>8.7878874186741299E-2</v>
      </c>
    </row>
    <row r="414" spans="1:25" x14ac:dyDescent="0.35">
      <c r="A414" t="s">
        <v>4036</v>
      </c>
      <c r="B414" t="s">
        <v>4037</v>
      </c>
      <c r="C414" t="s">
        <v>4038</v>
      </c>
      <c r="D414" t="s">
        <v>4039</v>
      </c>
      <c r="E414">
        <v>363.04</v>
      </c>
      <c r="F414">
        <v>0</v>
      </c>
      <c r="G414">
        <v>7</v>
      </c>
      <c r="H414" t="s">
        <v>4036</v>
      </c>
      <c r="I414">
        <v>7149700.9620118197</v>
      </c>
      <c r="J414">
        <v>10848826.154037699</v>
      </c>
      <c r="K414">
        <v>13315912.049500201</v>
      </c>
      <c r="L414">
        <v>5634024.9684401099</v>
      </c>
      <c r="M414">
        <v>6418003.2338942904</v>
      </c>
      <c r="N414">
        <v>6318664.4210022399</v>
      </c>
      <c r="O414" s="1">
        <v>10848826.154037699</v>
      </c>
      <c r="P414" s="1">
        <v>6318664.4210022399</v>
      </c>
      <c r="Q414" s="6">
        <v>0.29732785795420003</v>
      </c>
      <c r="R414" s="6">
        <v>6.9706638711283603E-2</v>
      </c>
      <c r="S414" s="6">
        <v>-0.77984739848973905</v>
      </c>
      <c r="T414" s="6">
        <v>6.6666666666666693E-2</v>
      </c>
      <c r="U414" s="6">
        <v>3.3333333333333298E-2</v>
      </c>
      <c r="V414" s="6">
        <v>3.33099559880118E-2</v>
      </c>
      <c r="W414" s="5">
        <v>8.7878874186741299E-2</v>
      </c>
      <c r="X414" s="6">
        <v>3.33099559880118E-2</v>
      </c>
      <c r="Y414" s="6">
        <v>8.7878874186741299E-2</v>
      </c>
    </row>
    <row r="415" spans="1:25" x14ac:dyDescent="0.35">
      <c r="A415" t="s">
        <v>3871</v>
      </c>
      <c r="B415" t="s">
        <v>3872</v>
      </c>
      <c r="C415" t="s">
        <v>3873</v>
      </c>
      <c r="D415" t="s">
        <v>3874</v>
      </c>
      <c r="E415">
        <v>129.91</v>
      </c>
      <c r="F415">
        <v>2.4721878862793601E-3</v>
      </c>
      <c r="G415">
        <v>3</v>
      </c>
      <c r="H415" t="s">
        <v>3871</v>
      </c>
      <c r="I415">
        <v>23903.131652609802</v>
      </c>
      <c r="J415">
        <v>57404.509579560297</v>
      </c>
      <c r="K415">
        <v>27300.845346197199</v>
      </c>
      <c r="L415">
        <v>11240.7847929778</v>
      </c>
      <c r="M415">
        <v>22880.9027120434</v>
      </c>
      <c r="N415">
        <v>15636.883173936299</v>
      </c>
      <c r="O415" s="1">
        <v>27300.845346197199</v>
      </c>
      <c r="P415" s="1">
        <v>15636.883173936299</v>
      </c>
      <c r="Q415" s="6">
        <v>0.50934194869776805</v>
      </c>
      <c r="R415" s="6">
        <v>0.35438141396697298</v>
      </c>
      <c r="S415" s="6">
        <v>-0.80399264788217695</v>
      </c>
      <c r="T415" s="6">
        <v>0.11111111111111099</v>
      </c>
      <c r="U415" s="6">
        <v>0</v>
      </c>
      <c r="V415" s="6">
        <v>3.2976400124247199E-2</v>
      </c>
      <c r="W415" s="5">
        <v>8.7878874186741299E-2</v>
      </c>
      <c r="X415" s="6">
        <v>3.2976400124247199E-2</v>
      </c>
      <c r="Y415" s="6">
        <v>8.7878874186741299E-2</v>
      </c>
    </row>
    <row r="416" spans="1:25" x14ac:dyDescent="0.35">
      <c r="A416" t="s">
        <v>3348</v>
      </c>
      <c r="B416" t="s">
        <v>3349</v>
      </c>
      <c r="C416" t="s">
        <v>3350</v>
      </c>
      <c r="D416" t="s">
        <v>3351</v>
      </c>
      <c r="E416">
        <v>272.47000000000003</v>
      </c>
      <c r="F416">
        <v>1.9646365422396899E-3</v>
      </c>
      <c r="G416">
        <v>7</v>
      </c>
      <c r="H416" t="s">
        <v>3348</v>
      </c>
      <c r="I416">
        <v>149998.626787029</v>
      </c>
      <c r="J416">
        <v>220345.852605575</v>
      </c>
      <c r="K416">
        <v>247807.764169601</v>
      </c>
      <c r="L416">
        <v>105173.508543207</v>
      </c>
      <c r="M416">
        <v>143482.17304559299</v>
      </c>
      <c r="N416">
        <v>125603.604779341</v>
      </c>
      <c r="O416" s="1">
        <v>220345.852605575</v>
      </c>
      <c r="P416" s="1">
        <v>125603.604779341</v>
      </c>
      <c r="Q416" s="6">
        <v>0.244828976555171</v>
      </c>
      <c r="R416" s="6">
        <v>0.15365140943783201</v>
      </c>
      <c r="S416" s="6">
        <v>-0.81089187250694295</v>
      </c>
      <c r="T416" s="6">
        <v>0</v>
      </c>
      <c r="U416" s="6">
        <v>0</v>
      </c>
      <c r="V416" s="6">
        <v>3.3295011901532799E-2</v>
      </c>
      <c r="W416" s="5">
        <v>8.7878874186741299E-2</v>
      </c>
      <c r="X416" s="6">
        <v>3.3295011901532799E-2</v>
      </c>
      <c r="Y416" s="6">
        <v>8.7878874186741299E-2</v>
      </c>
    </row>
    <row r="417" spans="1:25" x14ac:dyDescent="0.35">
      <c r="A417" t="s">
        <v>256</v>
      </c>
      <c r="B417" t="s">
        <v>257</v>
      </c>
      <c r="C417" t="s">
        <v>258</v>
      </c>
      <c r="D417" t="s">
        <v>259</v>
      </c>
      <c r="E417">
        <v>1023.63</v>
      </c>
      <c r="F417">
        <v>0</v>
      </c>
      <c r="G417">
        <v>18</v>
      </c>
      <c r="H417" t="s">
        <v>256</v>
      </c>
      <c r="I417">
        <v>883228.55614034401</v>
      </c>
      <c r="J417">
        <v>623680.99782394501</v>
      </c>
      <c r="K417">
        <v>1195712.5555775601</v>
      </c>
      <c r="L417">
        <v>648111.40700881404</v>
      </c>
      <c r="M417">
        <v>422017.747072862</v>
      </c>
      <c r="N417">
        <v>439498.03037323098</v>
      </c>
      <c r="O417" s="1">
        <v>883228.55614034401</v>
      </c>
      <c r="P417" s="1">
        <v>439498.03037323098</v>
      </c>
      <c r="Q417" s="6">
        <v>0.317939811199968</v>
      </c>
      <c r="R417" s="6">
        <v>0.24998181279267301</v>
      </c>
      <c r="S417" s="6">
        <v>-1.0069301175324401</v>
      </c>
      <c r="T417" s="6">
        <v>3.8461538461538498E-2</v>
      </c>
      <c r="U417" s="6">
        <v>6.4102564102564097E-2</v>
      </c>
      <c r="V417" s="6">
        <v>3.3420873834376703E-2</v>
      </c>
      <c r="W417" s="5">
        <v>8.7878874186741299E-2</v>
      </c>
      <c r="X417" s="6">
        <v>3.3420873834376703E-2</v>
      </c>
      <c r="Y417" s="6">
        <v>8.7878874186741299E-2</v>
      </c>
    </row>
    <row r="418" spans="1:25" x14ac:dyDescent="0.35">
      <c r="A418" t="s">
        <v>3508</v>
      </c>
      <c r="B418" t="s">
        <v>3509</v>
      </c>
      <c r="C418" s="2">
        <v>40057</v>
      </c>
      <c r="D418" t="s">
        <v>3510</v>
      </c>
      <c r="E418">
        <v>385.78</v>
      </c>
      <c r="F418">
        <v>0</v>
      </c>
      <c r="G418">
        <v>9</v>
      </c>
      <c r="H418" t="s">
        <v>3508</v>
      </c>
      <c r="I418">
        <v>148075.420789945</v>
      </c>
      <c r="J418">
        <v>99481.455232322507</v>
      </c>
      <c r="K418">
        <v>145944.801871965</v>
      </c>
      <c r="L418">
        <v>102914.58956490199</v>
      </c>
      <c r="M418">
        <v>60764.1144811497</v>
      </c>
      <c r="N418">
        <v>71308.542324862196</v>
      </c>
      <c r="O418" s="1">
        <v>145944.801871965</v>
      </c>
      <c r="P418" s="1">
        <v>71308.542324862196</v>
      </c>
      <c r="Q418" s="6">
        <v>0.209361395488704</v>
      </c>
      <c r="R418" s="6">
        <v>0.28003280667974501</v>
      </c>
      <c r="S418" s="6">
        <v>-1.0332760090386</v>
      </c>
      <c r="T418" s="6">
        <v>7.4074074074074098E-2</v>
      </c>
      <c r="U418" s="6">
        <v>0</v>
      </c>
      <c r="V418" s="6">
        <v>3.3395259606027197E-2</v>
      </c>
      <c r="W418" s="5">
        <v>8.7878874186741299E-2</v>
      </c>
      <c r="X418" s="6">
        <v>3.3395259606027197E-2</v>
      </c>
      <c r="Y418" s="6">
        <v>8.7878874186741299E-2</v>
      </c>
    </row>
    <row r="419" spans="1:25" x14ac:dyDescent="0.35">
      <c r="A419" t="s">
        <v>3032</v>
      </c>
      <c r="B419" t="s">
        <v>3033</v>
      </c>
      <c r="C419" t="s">
        <v>3034</v>
      </c>
      <c r="D419" t="s">
        <v>3035</v>
      </c>
      <c r="E419">
        <v>174.35</v>
      </c>
      <c r="F419">
        <v>1.48809523809524E-3</v>
      </c>
      <c r="G419">
        <v>5</v>
      </c>
      <c r="H419" t="s">
        <v>3032</v>
      </c>
      <c r="I419">
        <v>143052.50745370399</v>
      </c>
      <c r="J419">
        <v>223387.853966025</v>
      </c>
      <c r="K419">
        <v>283543.23571588902</v>
      </c>
      <c r="L419">
        <v>105091.76933489701</v>
      </c>
      <c r="M419">
        <v>92329.006210612293</v>
      </c>
      <c r="N419">
        <v>154690.88706589999</v>
      </c>
      <c r="O419" s="1">
        <v>223387.853966025</v>
      </c>
      <c r="P419" s="1">
        <v>105091.76933489701</v>
      </c>
      <c r="Q419" s="6">
        <v>0.32533053103529502</v>
      </c>
      <c r="R419" s="6">
        <v>0.28068631651973802</v>
      </c>
      <c r="S419" s="6">
        <v>-1.0879010622787999</v>
      </c>
      <c r="T419" s="6">
        <v>0</v>
      </c>
      <c r="U419" s="6">
        <v>0</v>
      </c>
      <c r="V419" s="6">
        <v>3.3329941671327398E-2</v>
      </c>
      <c r="W419" s="5">
        <v>8.7878874186741299E-2</v>
      </c>
      <c r="X419" s="6">
        <v>3.3329941671327398E-2</v>
      </c>
      <c r="Y419" s="6">
        <v>8.7878874186741299E-2</v>
      </c>
    </row>
    <row r="420" spans="1:25" x14ac:dyDescent="0.35">
      <c r="A420" t="s">
        <v>3659</v>
      </c>
      <c r="B420" t="s">
        <v>3660</v>
      </c>
      <c r="C420" t="s">
        <v>3661</v>
      </c>
      <c r="D420" t="s">
        <v>3662</v>
      </c>
      <c r="E420">
        <v>836.97</v>
      </c>
      <c r="F420">
        <v>0</v>
      </c>
      <c r="G420">
        <v>10</v>
      </c>
      <c r="H420" t="s">
        <v>3659</v>
      </c>
      <c r="I420">
        <v>18793797.5398609</v>
      </c>
      <c r="J420">
        <v>23893795.327886399</v>
      </c>
      <c r="K420">
        <v>16755138.569933901</v>
      </c>
      <c r="L420">
        <v>9121189.3563164994</v>
      </c>
      <c r="M420">
        <v>14814499.003862301</v>
      </c>
      <c r="N420">
        <v>12887169.6462697</v>
      </c>
      <c r="O420" s="1">
        <v>18793797.5398609</v>
      </c>
      <c r="P420" s="1">
        <v>12887169.6462697</v>
      </c>
      <c r="Q420" s="6">
        <v>0.18557878088503099</v>
      </c>
      <c r="R420" s="6">
        <v>0.235917158083888</v>
      </c>
      <c r="S420" s="6">
        <v>-0.54432116660165497</v>
      </c>
      <c r="T420" s="6">
        <v>0</v>
      </c>
      <c r="U420" s="6">
        <v>0</v>
      </c>
      <c r="V420" s="6">
        <v>3.3945687477373601E-2</v>
      </c>
      <c r="W420" s="5">
        <v>8.8874508741476801E-2</v>
      </c>
      <c r="X420" s="6">
        <v>3.3945687477373601E-2</v>
      </c>
      <c r="Y420" s="6">
        <v>8.8874508741476801E-2</v>
      </c>
    </row>
    <row r="421" spans="1:25" x14ac:dyDescent="0.35">
      <c r="A421" t="s">
        <v>2412</v>
      </c>
      <c r="B421" t="s">
        <v>2413</v>
      </c>
      <c r="C421" t="s">
        <v>2414</v>
      </c>
      <c r="D421" t="s">
        <v>2415</v>
      </c>
      <c r="E421">
        <v>73.180000000000007</v>
      </c>
      <c r="F421">
        <v>5.7859209257473503E-3</v>
      </c>
      <c r="G421">
        <v>2</v>
      </c>
      <c r="H421" t="s">
        <v>2412</v>
      </c>
      <c r="I421">
        <v>2688.1556294708998</v>
      </c>
      <c r="J421">
        <v>1657.0024011871801</v>
      </c>
      <c r="K421">
        <v>75875.376613358705</v>
      </c>
      <c r="L421">
        <v>884.08697843649895</v>
      </c>
      <c r="M421">
        <v>618.61214029483904</v>
      </c>
      <c r="N421">
        <v>589.71206160493398</v>
      </c>
      <c r="O421" s="1">
        <v>2688.1556294708998</v>
      </c>
      <c r="P421" s="1">
        <v>618.61214029483904</v>
      </c>
      <c r="Q421" s="6">
        <v>1.59144239863878</v>
      </c>
      <c r="R421" s="6">
        <v>0.23263985261453299</v>
      </c>
      <c r="S421" s="6">
        <v>-2.11950961288517</v>
      </c>
      <c r="T421" s="6">
        <v>0.44444444444444398</v>
      </c>
      <c r="U421" s="6">
        <v>0.44444444444444398</v>
      </c>
      <c r="V421" s="6">
        <v>3.45182416307925E-2</v>
      </c>
      <c r="W421" s="5">
        <v>9.01583596880461E-2</v>
      </c>
      <c r="X421" s="6">
        <v>3.45182416307925E-2</v>
      </c>
      <c r="Y421" s="6">
        <v>9.01583596880461E-2</v>
      </c>
    </row>
    <row r="422" spans="1:25" x14ac:dyDescent="0.35">
      <c r="A422" t="s">
        <v>3848</v>
      </c>
      <c r="B422" t="s">
        <v>3849</v>
      </c>
      <c r="C422" t="s">
        <v>2546</v>
      </c>
      <c r="D422" t="s">
        <v>3850</v>
      </c>
      <c r="E422">
        <v>2784.37</v>
      </c>
      <c r="F422">
        <v>0</v>
      </c>
      <c r="G422">
        <v>48</v>
      </c>
      <c r="H422" t="s">
        <v>3848</v>
      </c>
      <c r="I422">
        <v>4295782.4839685503</v>
      </c>
      <c r="J422">
        <v>3506281.2673994498</v>
      </c>
      <c r="K422">
        <v>3437893.4249998699</v>
      </c>
      <c r="L422">
        <v>2645244.6760535999</v>
      </c>
      <c r="M422">
        <v>2476857.9259319799</v>
      </c>
      <c r="N422">
        <v>2562959.7809155001</v>
      </c>
      <c r="O422" s="1">
        <v>3506281.2673994498</v>
      </c>
      <c r="P422" s="1">
        <v>2562959.7809155001</v>
      </c>
      <c r="Q422" s="6">
        <v>0.127257158214898</v>
      </c>
      <c r="R422" s="6">
        <v>3.2869187289105803E-2</v>
      </c>
      <c r="S422" s="6">
        <v>-0.452130891661572</v>
      </c>
      <c r="T422" s="6">
        <v>2.5641025641025599E-2</v>
      </c>
      <c r="U422" s="6">
        <v>2.5641025641025599E-2</v>
      </c>
      <c r="V422" s="6">
        <v>3.4777800532819703E-2</v>
      </c>
      <c r="W422" s="5">
        <v>9.0162619130395194E-2</v>
      </c>
      <c r="X422" s="6">
        <v>3.4777800532819703E-2</v>
      </c>
      <c r="Y422" s="6">
        <v>9.0162619130395194E-2</v>
      </c>
    </row>
    <row r="423" spans="1:25" x14ac:dyDescent="0.35">
      <c r="A423" t="s">
        <v>1480</v>
      </c>
      <c r="B423" t="s">
        <v>1481</v>
      </c>
      <c r="C423" t="s">
        <v>1482</v>
      </c>
      <c r="D423" t="s">
        <v>1483</v>
      </c>
      <c r="E423">
        <v>681.55</v>
      </c>
      <c r="F423">
        <v>0</v>
      </c>
      <c r="G423">
        <v>12</v>
      </c>
      <c r="H423" t="s">
        <v>1480</v>
      </c>
      <c r="I423">
        <v>3498277.26867527</v>
      </c>
      <c r="J423">
        <v>3577313.7574733798</v>
      </c>
      <c r="K423">
        <v>3515086.6610868601</v>
      </c>
      <c r="L423">
        <v>2096910.3179377201</v>
      </c>
      <c r="M423">
        <v>2568893.38814122</v>
      </c>
      <c r="N423">
        <v>2652006.3207519101</v>
      </c>
      <c r="O423" s="1">
        <v>3515086.6610868601</v>
      </c>
      <c r="P423" s="1">
        <v>2568893.38814122</v>
      </c>
      <c r="Q423" s="6">
        <v>1.17942565381559E-2</v>
      </c>
      <c r="R423" s="6">
        <v>0.12273766743869</v>
      </c>
      <c r="S423" s="6">
        <v>-0.45241323992353</v>
      </c>
      <c r="T423" s="6">
        <v>0</v>
      </c>
      <c r="U423" s="6">
        <v>0</v>
      </c>
      <c r="V423" s="6">
        <v>3.4994591890660197E-2</v>
      </c>
      <c r="W423" s="5">
        <v>9.0162619130395194E-2</v>
      </c>
      <c r="X423" s="6">
        <v>3.4994591890660197E-2</v>
      </c>
      <c r="Y423" s="6">
        <v>9.0162619130395194E-2</v>
      </c>
    </row>
    <row r="424" spans="1:25" x14ac:dyDescent="0.35">
      <c r="A424" t="s">
        <v>736</v>
      </c>
      <c r="B424" t="s">
        <v>737</v>
      </c>
      <c r="C424" t="s">
        <v>738</v>
      </c>
      <c r="D424" t="s">
        <v>739</v>
      </c>
      <c r="E424">
        <v>529.02</v>
      </c>
      <c r="F424">
        <v>0</v>
      </c>
      <c r="G424">
        <v>10</v>
      </c>
      <c r="H424" t="s">
        <v>736</v>
      </c>
      <c r="I424">
        <v>220681.45948907299</v>
      </c>
      <c r="J424">
        <v>205022.939719241</v>
      </c>
      <c r="K424">
        <v>328288.60126123403</v>
      </c>
      <c r="L424">
        <v>142789.05911003801</v>
      </c>
      <c r="M424">
        <v>175739.94615527801</v>
      </c>
      <c r="N424">
        <v>148823.953963712</v>
      </c>
      <c r="O424" s="1">
        <v>220681.45948907299</v>
      </c>
      <c r="P424" s="1">
        <v>148823.953963712</v>
      </c>
      <c r="Q424" s="6">
        <v>0.26700059168290902</v>
      </c>
      <c r="R424" s="6">
        <v>0.112614188040536</v>
      </c>
      <c r="S424" s="6">
        <v>-0.56835867280228303</v>
      </c>
      <c r="T424" s="6">
        <v>0</v>
      </c>
      <c r="U424" s="6">
        <v>0</v>
      </c>
      <c r="V424" s="6">
        <v>3.4973553925492999E-2</v>
      </c>
      <c r="W424" s="5">
        <v>9.0162619130395194E-2</v>
      </c>
      <c r="X424" s="6">
        <v>3.4973553925492999E-2</v>
      </c>
      <c r="Y424" s="6">
        <v>9.0162619130395194E-2</v>
      </c>
    </row>
    <row r="425" spans="1:25" x14ac:dyDescent="0.35">
      <c r="A425" t="s">
        <v>1136</v>
      </c>
      <c r="B425" t="s">
        <v>1137</v>
      </c>
      <c r="C425" t="s">
        <v>1138</v>
      </c>
      <c r="D425" t="s">
        <v>1139</v>
      </c>
      <c r="E425">
        <v>240.31</v>
      </c>
      <c r="F425">
        <v>1.79856115107914E-3</v>
      </c>
      <c r="G425">
        <v>6</v>
      </c>
      <c r="H425" t="s">
        <v>1136</v>
      </c>
      <c r="I425">
        <v>58652.155246335598</v>
      </c>
      <c r="J425">
        <v>48267.643587653401</v>
      </c>
      <c r="K425">
        <v>84942.255864936</v>
      </c>
      <c r="L425">
        <v>44662.561566669901</v>
      </c>
      <c r="M425">
        <v>35845.696481376501</v>
      </c>
      <c r="N425">
        <v>34085.3252186178</v>
      </c>
      <c r="O425" s="1">
        <v>58652.155246335598</v>
      </c>
      <c r="P425" s="1">
        <v>35845.696481376501</v>
      </c>
      <c r="Q425" s="6">
        <v>0.29557822660832</v>
      </c>
      <c r="R425" s="6">
        <v>0.148368566773978</v>
      </c>
      <c r="S425" s="6">
        <v>-0.71038419883661097</v>
      </c>
      <c r="T425" s="6">
        <v>5.5555555555555601E-2</v>
      </c>
      <c r="U425" s="6">
        <v>0</v>
      </c>
      <c r="V425" s="6">
        <v>3.4795125799086099E-2</v>
      </c>
      <c r="W425" s="5">
        <v>9.0162619130395194E-2</v>
      </c>
      <c r="X425" s="6">
        <v>3.4795125799086099E-2</v>
      </c>
      <c r="Y425" s="6">
        <v>9.0162619130395194E-2</v>
      </c>
    </row>
    <row r="426" spans="1:25" x14ac:dyDescent="0.35">
      <c r="A426" t="s">
        <v>2716</v>
      </c>
      <c r="B426" t="s">
        <v>2717</v>
      </c>
      <c r="C426" t="s">
        <v>2718</v>
      </c>
      <c r="D426" t="s">
        <v>2719</v>
      </c>
      <c r="E426">
        <v>111.32</v>
      </c>
      <c r="F426">
        <v>2.3174971031286202E-3</v>
      </c>
      <c r="G426">
        <v>4</v>
      </c>
      <c r="H426" t="s">
        <v>2716</v>
      </c>
      <c r="I426">
        <v>14414.2096708546</v>
      </c>
      <c r="J426">
        <v>27205.8000673881</v>
      </c>
      <c r="K426">
        <v>33543.455856552799</v>
      </c>
      <c r="L426">
        <v>7666.2526335843904</v>
      </c>
      <c r="M426">
        <v>17692.8813482652</v>
      </c>
      <c r="N426">
        <v>10137.972272275299</v>
      </c>
      <c r="O426" s="1">
        <v>27205.8000673881</v>
      </c>
      <c r="P426" s="1">
        <v>10137.972272275299</v>
      </c>
      <c r="Q426" s="6">
        <v>0.38892788367030601</v>
      </c>
      <c r="R426" s="6">
        <v>0.441471489323296</v>
      </c>
      <c r="S426" s="6">
        <v>-1.42414513253425</v>
      </c>
      <c r="T426" s="6">
        <v>0</v>
      </c>
      <c r="U426" s="6">
        <v>0</v>
      </c>
      <c r="V426" s="6">
        <v>3.5013013445349503E-2</v>
      </c>
      <c r="W426" s="5">
        <v>9.0162619130395194E-2</v>
      </c>
      <c r="X426" s="6">
        <v>3.5013013445349503E-2</v>
      </c>
      <c r="Y426" s="6">
        <v>9.0162619130395194E-2</v>
      </c>
    </row>
    <row r="427" spans="1:25" x14ac:dyDescent="0.35">
      <c r="A427" t="s">
        <v>352</v>
      </c>
      <c r="B427" t="s">
        <v>353</v>
      </c>
      <c r="C427" t="s">
        <v>354</v>
      </c>
      <c r="D427" t="s">
        <v>355</v>
      </c>
      <c r="E427">
        <v>72.75</v>
      </c>
      <c r="F427">
        <v>5.7636887608069204E-3</v>
      </c>
      <c r="G427">
        <v>1</v>
      </c>
      <c r="H427" t="s">
        <v>352</v>
      </c>
      <c r="I427">
        <v>1968.79662384568</v>
      </c>
      <c r="J427">
        <v>4409.2467466295102</v>
      </c>
      <c r="K427">
        <v>6017.4306447910403</v>
      </c>
      <c r="L427">
        <v>869.87462623835199</v>
      </c>
      <c r="M427">
        <v>552.09754892654803</v>
      </c>
      <c r="N427">
        <v>3003.1939722396901</v>
      </c>
      <c r="O427" s="1">
        <v>4409.2467466295102</v>
      </c>
      <c r="P427" s="1">
        <v>869.87462623835199</v>
      </c>
      <c r="Q427" s="6">
        <v>0.49337146026087603</v>
      </c>
      <c r="R427" s="6">
        <v>0.90363441723357796</v>
      </c>
      <c r="S427" s="6">
        <v>-2.34165282659837</v>
      </c>
      <c r="T427" s="6">
        <v>0</v>
      </c>
      <c r="U427" s="6">
        <v>0</v>
      </c>
      <c r="V427" s="6">
        <v>3.4938972559780103E-2</v>
      </c>
      <c r="W427" s="5">
        <v>9.0162619130395194E-2</v>
      </c>
      <c r="X427" s="6">
        <v>3.4938972559780103E-2</v>
      </c>
      <c r="Y427" s="6">
        <v>9.0162619130395194E-2</v>
      </c>
    </row>
    <row r="428" spans="1:25" x14ac:dyDescent="0.35">
      <c r="A428" t="s">
        <v>2164</v>
      </c>
      <c r="B428" t="s">
        <v>2165</v>
      </c>
      <c r="C428" t="s">
        <v>2166</v>
      </c>
      <c r="D428" t="s">
        <v>2167</v>
      </c>
      <c r="E428">
        <v>326.58999999999997</v>
      </c>
      <c r="F428">
        <v>0</v>
      </c>
      <c r="G428">
        <v>7</v>
      </c>
      <c r="H428" t="s">
        <v>2164</v>
      </c>
      <c r="I428">
        <v>184746.90543466699</v>
      </c>
      <c r="J428">
        <v>180089.24277292399</v>
      </c>
      <c r="K428">
        <v>135329.23976953499</v>
      </c>
      <c r="L428">
        <v>123343.41453159</v>
      </c>
      <c r="M428">
        <v>108938.054103777</v>
      </c>
      <c r="N428">
        <v>95805.867090008294</v>
      </c>
      <c r="O428" s="1">
        <v>180089.24277292399</v>
      </c>
      <c r="P428" s="1">
        <v>108938.054103777</v>
      </c>
      <c r="Q428" s="6">
        <v>0.16366374393549299</v>
      </c>
      <c r="R428" s="6">
        <v>0.12594522874137301</v>
      </c>
      <c r="S428" s="6">
        <v>-0.72520400515441397</v>
      </c>
      <c r="T428" s="6">
        <v>4.7619047619047603E-2</v>
      </c>
      <c r="U428" s="6">
        <v>0</v>
      </c>
      <c r="V428" s="6">
        <v>3.5536410380075802E-2</v>
      </c>
      <c r="W428" s="5">
        <v>9.1082808847998006E-2</v>
      </c>
      <c r="X428" s="6">
        <v>3.5536410380075802E-2</v>
      </c>
      <c r="Y428" s="6">
        <v>9.1082808847998006E-2</v>
      </c>
    </row>
    <row r="429" spans="1:25" x14ac:dyDescent="0.35">
      <c r="A429" t="s">
        <v>2252</v>
      </c>
      <c r="B429" t="s">
        <v>2253</v>
      </c>
      <c r="C429" t="s">
        <v>2254</v>
      </c>
      <c r="D429" t="s">
        <v>2255</v>
      </c>
      <c r="E429">
        <v>975.73</v>
      </c>
      <c r="F429">
        <v>0</v>
      </c>
      <c r="G429">
        <v>15</v>
      </c>
      <c r="H429" t="s">
        <v>2252</v>
      </c>
      <c r="I429">
        <v>1130461.85079548</v>
      </c>
      <c r="J429">
        <v>1424756.6873628299</v>
      </c>
      <c r="K429">
        <v>1317571.6929061899</v>
      </c>
      <c r="L429">
        <v>724978.71441309305</v>
      </c>
      <c r="M429">
        <v>1060000.99372747</v>
      </c>
      <c r="N429">
        <v>750037.13524821703</v>
      </c>
      <c r="O429" s="1">
        <v>1317571.6929061899</v>
      </c>
      <c r="P429" s="1">
        <v>750037.13524821703</v>
      </c>
      <c r="Q429" s="6">
        <v>0.115378265710671</v>
      </c>
      <c r="R429" s="6">
        <v>0.22084177797507301</v>
      </c>
      <c r="S429" s="6">
        <v>-0.81284753315892599</v>
      </c>
      <c r="T429" s="6">
        <v>0</v>
      </c>
      <c r="U429" s="6">
        <v>0</v>
      </c>
      <c r="V429" s="6">
        <v>3.5477686398676302E-2</v>
      </c>
      <c r="W429" s="5">
        <v>9.1082808847998006E-2</v>
      </c>
      <c r="X429" s="6">
        <v>3.5477686398676302E-2</v>
      </c>
      <c r="Y429" s="6">
        <v>9.1082808847998006E-2</v>
      </c>
    </row>
    <row r="430" spans="1:25" x14ac:dyDescent="0.35">
      <c r="A430" t="s">
        <v>2488</v>
      </c>
      <c r="B430" t="s">
        <v>2489</v>
      </c>
      <c r="C430" t="s">
        <v>2490</v>
      </c>
      <c r="D430" t="s">
        <v>2491</v>
      </c>
      <c r="E430">
        <v>572.62</v>
      </c>
      <c r="F430">
        <v>0</v>
      </c>
      <c r="G430">
        <v>6</v>
      </c>
      <c r="H430" t="s">
        <v>2488</v>
      </c>
      <c r="I430">
        <v>134199.39386664401</v>
      </c>
      <c r="J430">
        <v>154922.563231484</v>
      </c>
      <c r="K430">
        <v>132211.80744254301</v>
      </c>
      <c r="L430">
        <v>91397.845290224097</v>
      </c>
      <c r="M430">
        <v>102953.252071868</v>
      </c>
      <c r="N430">
        <v>97772.161037465601</v>
      </c>
      <c r="O430" s="1">
        <v>134199.39386664401</v>
      </c>
      <c r="P430" s="1">
        <v>97772.161037465601</v>
      </c>
      <c r="Q430" s="6">
        <v>8.9555724669134001E-2</v>
      </c>
      <c r="R430" s="6">
        <v>5.9440273216023E-2</v>
      </c>
      <c r="S430" s="6">
        <v>-0.45688250953930898</v>
      </c>
      <c r="T430" s="6">
        <v>7.4074074074074098E-2</v>
      </c>
      <c r="U430" s="6">
        <v>3.7037037037037E-2</v>
      </c>
      <c r="V430" s="6">
        <v>3.5668221689847797E-2</v>
      </c>
      <c r="W430" s="5">
        <v>9.1141518723251505E-2</v>
      </c>
      <c r="X430" s="6">
        <v>3.5668221689847797E-2</v>
      </c>
      <c r="Y430" s="6">
        <v>9.1141518723251505E-2</v>
      </c>
    </row>
    <row r="431" spans="1:25" x14ac:dyDescent="0.35">
      <c r="A431" t="s">
        <v>3060</v>
      </c>
      <c r="B431" t="s">
        <v>3061</v>
      </c>
      <c r="C431" t="s">
        <v>3062</v>
      </c>
      <c r="D431" t="s">
        <v>3063</v>
      </c>
      <c r="E431">
        <v>116.69</v>
      </c>
      <c r="F431">
        <v>2.3584905660377401E-3</v>
      </c>
      <c r="G431">
        <v>4</v>
      </c>
      <c r="H431" t="s">
        <v>3060</v>
      </c>
      <c r="I431">
        <v>41463.8025713772</v>
      </c>
      <c r="J431">
        <v>86946.422445400196</v>
      </c>
      <c r="K431">
        <v>75224.657483724106</v>
      </c>
      <c r="L431">
        <v>22999.878764429701</v>
      </c>
      <c r="M431">
        <v>43009.716841133501</v>
      </c>
      <c r="N431">
        <v>38232.404843532902</v>
      </c>
      <c r="O431" s="1">
        <v>75224.657483724106</v>
      </c>
      <c r="P431" s="1">
        <v>38232.404843532902</v>
      </c>
      <c r="Q431" s="6">
        <v>0.34789451759442902</v>
      </c>
      <c r="R431" s="6">
        <v>0.30074965754424599</v>
      </c>
      <c r="S431" s="6">
        <v>-0.97640968313170795</v>
      </c>
      <c r="T431" s="6">
        <v>8.3333333333333301E-2</v>
      </c>
      <c r="U431" s="6">
        <v>0</v>
      </c>
      <c r="V431" s="6">
        <v>3.5725481359159698E-2</v>
      </c>
      <c r="W431" s="5">
        <v>9.1141518723251505E-2</v>
      </c>
      <c r="X431" s="6">
        <v>3.5725481359159698E-2</v>
      </c>
      <c r="Y431" s="6">
        <v>9.1141518723251505E-2</v>
      </c>
    </row>
    <row r="432" spans="1:25" x14ac:dyDescent="0.35">
      <c r="A432" t="s">
        <v>1416</v>
      </c>
      <c r="B432" t="s">
        <v>1417</v>
      </c>
      <c r="C432" t="s">
        <v>1418</v>
      </c>
      <c r="D432" t="s">
        <v>1419</v>
      </c>
      <c r="E432">
        <v>396.44</v>
      </c>
      <c r="F432">
        <v>0</v>
      </c>
      <c r="G432">
        <v>7</v>
      </c>
      <c r="H432" t="s">
        <v>1416</v>
      </c>
      <c r="I432">
        <v>166256.55384569301</v>
      </c>
      <c r="J432">
        <v>129868.736736334</v>
      </c>
      <c r="K432">
        <v>229084.57040850999</v>
      </c>
      <c r="L432">
        <v>103361.685767602</v>
      </c>
      <c r="M432">
        <v>108363.74740901199</v>
      </c>
      <c r="N432">
        <v>109717.38066190601</v>
      </c>
      <c r="O432" s="1">
        <v>166256.55384569301</v>
      </c>
      <c r="P432" s="1">
        <v>108363.74740901199</v>
      </c>
      <c r="Q432" s="6">
        <v>0.28669486611889</v>
      </c>
      <c r="R432" s="6">
        <v>3.12450304973034E-2</v>
      </c>
      <c r="S432" s="6">
        <v>-0.617529022432734</v>
      </c>
      <c r="T432" s="6">
        <v>8.3333333333333301E-2</v>
      </c>
      <c r="U432" s="6">
        <v>0</v>
      </c>
      <c r="V432" s="6">
        <v>3.5977610254928703E-2</v>
      </c>
      <c r="W432" s="5">
        <v>9.1571782945839397E-2</v>
      </c>
      <c r="X432" s="6">
        <v>3.5977610254928703E-2</v>
      </c>
      <c r="Y432" s="6">
        <v>9.1571782945839397E-2</v>
      </c>
    </row>
    <row r="433" spans="1:25" x14ac:dyDescent="0.35">
      <c r="A433" t="s">
        <v>1216</v>
      </c>
      <c r="B433" t="s">
        <v>1217</v>
      </c>
      <c r="C433" t="s">
        <v>1218</v>
      </c>
      <c r="D433" t="s">
        <v>1219</v>
      </c>
      <c r="E433">
        <v>140.69</v>
      </c>
      <c r="F433">
        <v>1.30718954248366E-3</v>
      </c>
      <c r="G433">
        <v>3</v>
      </c>
      <c r="H433" t="s">
        <v>1216</v>
      </c>
      <c r="I433">
        <v>25374.202272911101</v>
      </c>
      <c r="J433">
        <v>35247.192708987903</v>
      </c>
      <c r="K433">
        <v>52291.616748044296</v>
      </c>
      <c r="L433">
        <v>18394.7508875967</v>
      </c>
      <c r="M433">
        <v>25052.7016468523</v>
      </c>
      <c r="N433">
        <v>19394.6762216036</v>
      </c>
      <c r="O433" s="1">
        <v>35247.192708987903</v>
      </c>
      <c r="P433" s="1">
        <v>19394.6762216036</v>
      </c>
      <c r="Q433" s="6">
        <v>0.36179168671635298</v>
      </c>
      <c r="R433" s="6">
        <v>0.17139604093977301</v>
      </c>
      <c r="S433" s="6">
        <v>-0.86184766603392604</v>
      </c>
      <c r="T433" s="6">
        <v>0</v>
      </c>
      <c r="U433" s="6">
        <v>0</v>
      </c>
      <c r="V433" s="6">
        <v>3.6140435408463102E-2</v>
      </c>
      <c r="W433" s="5">
        <v>9.1773281581213104E-2</v>
      </c>
      <c r="X433" s="6">
        <v>3.6140435408463102E-2</v>
      </c>
      <c r="Y433" s="6">
        <v>9.1773281581213104E-2</v>
      </c>
    </row>
    <row r="434" spans="1:25" x14ac:dyDescent="0.35">
      <c r="A434" t="s">
        <v>2836</v>
      </c>
      <c r="B434" t="s">
        <v>2837</v>
      </c>
      <c r="C434" t="s">
        <v>2838</v>
      </c>
      <c r="D434" t="s">
        <v>2839</v>
      </c>
      <c r="E434">
        <v>552.55999999999995</v>
      </c>
      <c r="F434">
        <v>0</v>
      </c>
      <c r="G434">
        <v>17</v>
      </c>
      <c r="H434" t="s">
        <v>2836</v>
      </c>
      <c r="I434">
        <v>248041.29450444799</v>
      </c>
      <c r="J434">
        <v>446195.15209487698</v>
      </c>
      <c r="K434">
        <v>318059.22215448401</v>
      </c>
      <c r="L434">
        <v>139185.25578703199</v>
      </c>
      <c r="M434">
        <v>221403.54842072999</v>
      </c>
      <c r="N434">
        <v>220309.36921976</v>
      </c>
      <c r="O434" s="1">
        <v>318059.22215448401</v>
      </c>
      <c r="P434" s="1">
        <v>220309.36921976</v>
      </c>
      <c r="Q434" s="6">
        <v>0.29780047597298798</v>
      </c>
      <c r="R434" s="6">
        <v>0.24353354976598299</v>
      </c>
      <c r="S434" s="6">
        <v>-0.52976456755199697</v>
      </c>
      <c r="T434" s="6">
        <v>1.85185185185185E-2</v>
      </c>
      <c r="U434" s="6">
        <v>1.85185185185185E-2</v>
      </c>
      <c r="V434" s="6">
        <v>3.6793717027450497E-2</v>
      </c>
      <c r="W434" s="5">
        <v>9.3001630366620305E-2</v>
      </c>
      <c r="X434" s="6">
        <v>3.6793717027450497E-2</v>
      </c>
      <c r="Y434" s="6">
        <v>9.3001630366620305E-2</v>
      </c>
    </row>
    <row r="435" spans="1:25" x14ac:dyDescent="0.35">
      <c r="A435" t="s">
        <v>2644</v>
      </c>
      <c r="B435" t="s">
        <v>2645</v>
      </c>
      <c r="C435" t="s">
        <v>2646</v>
      </c>
      <c r="D435" t="s">
        <v>2647</v>
      </c>
      <c r="E435">
        <v>1249.0899999999999</v>
      </c>
      <c r="F435">
        <v>0</v>
      </c>
      <c r="G435">
        <v>15</v>
      </c>
      <c r="H435" t="s">
        <v>2644</v>
      </c>
      <c r="I435">
        <v>2306653.9888755698</v>
      </c>
      <c r="J435">
        <v>4764789.21472729</v>
      </c>
      <c r="K435">
        <v>7561850.5784462299</v>
      </c>
      <c r="L435">
        <v>2195977.7033124799</v>
      </c>
      <c r="M435">
        <v>1652602.5082938501</v>
      </c>
      <c r="N435">
        <v>2358142.2183532501</v>
      </c>
      <c r="O435" s="1">
        <v>4764789.21472729</v>
      </c>
      <c r="P435" s="1">
        <v>2195977.7033124799</v>
      </c>
      <c r="Q435" s="6">
        <v>0.53906234263558905</v>
      </c>
      <c r="R435" s="6">
        <v>0.17861397738808699</v>
      </c>
      <c r="S435" s="6">
        <v>-1.11754898731751</v>
      </c>
      <c r="T435" s="6">
        <v>4.3478260869565202E-2</v>
      </c>
      <c r="U435" s="6">
        <v>1.4492753623188401E-2</v>
      </c>
      <c r="V435" s="6">
        <v>3.6770298546846797E-2</v>
      </c>
      <c r="W435" s="5">
        <v>9.3001630366620305E-2</v>
      </c>
      <c r="X435" s="6">
        <v>3.6770298546846797E-2</v>
      </c>
      <c r="Y435" s="6">
        <v>9.3001630366620305E-2</v>
      </c>
    </row>
    <row r="436" spans="1:25" x14ac:dyDescent="0.35">
      <c r="A436" t="s">
        <v>1444</v>
      </c>
      <c r="B436" t="s">
        <v>1445</v>
      </c>
      <c r="C436" t="s">
        <v>1446</v>
      </c>
      <c r="D436" t="s">
        <v>1447</v>
      </c>
      <c r="E436">
        <v>211.52</v>
      </c>
      <c r="F436">
        <v>1.63934426229508E-3</v>
      </c>
      <c r="G436">
        <v>5</v>
      </c>
      <c r="H436" t="s">
        <v>1444</v>
      </c>
      <c r="I436">
        <v>52715.636027638</v>
      </c>
      <c r="J436">
        <v>53514.950983524999</v>
      </c>
      <c r="K436">
        <v>97088.660826452804</v>
      </c>
      <c r="L436">
        <v>45221.413795663699</v>
      </c>
      <c r="M436">
        <v>37230.061746431398</v>
      </c>
      <c r="N436">
        <v>32789.520458942403</v>
      </c>
      <c r="O436" s="1">
        <v>53514.950983524999</v>
      </c>
      <c r="P436" s="1">
        <v>37230.061746431398</v>
      </c>
      <c r="Q436" s="6">
        <v>0.374649934495489</v>
      </c>
      <c r="R436" s="6">
        <v>0.16400141115506001</v>
      </c>
      <c r="S436" s="6">
        <v>-0.52347399841945297</v>
      </c>
      <c r="T436" s="6">
        <v>6.6666666666666693E-2</v>
      </c>
      <c r="U436" s="6">
        <v>0</v>
      </c>
      <c r="V436" s="6">
        <v>3.7751836029719099E-2</v>
      </c>
      <c r="W436" s="5">
        <v>9.4985697533490399E-2</v>
      </c>
      <c r="X436" s="6">
        <v>3.7751836029719099E-2</v>
      </c>
      <c r="Y436" s="6">
        <v>9.4985697533490399E-2</v>
      </c>
    </row>
    <row r="437" spans="1:25" x14ac:dyDescent="0.35">
      <c r="A437" t="s">
        <v>1096</v>
      </c>
      <c r="B437" t="s">
        <v>1097</v>
      </c>
      <c r="C437" t="s">
        <v>1098</v>
      </c>
      <c r="D437" t="s">
        <v>1099</v>
      </c>
      <c r="E437">
        <v>80.45</v>
      </c>
      <c r="F437">
        <v>5.0454086781029301E-3</v>
      </c>
      <c r="G437">
        <v>2</v>
      </c>
      <c r="H437" t="s">
        <v>1096</v>
      </c>
      <c r="I437">
        <v>30226.975971641001</v>
      </c>
      <c r="J437">
        <v>26691.033453796499</v>
      </c>
      <c r="K437">
        <v>35189.987130444497</v>
      </c>
      <c r="L437">
        <v>25329.170648383199</v>
      </c>
      <c r="M437">
        <v>17626.6679891231</v>
      </c>
      <c r="N437">
        <v>16910.179174705201</v>
      </c>
      <c r="O437" s="1">
        <v>30226.975971641001</v>
      </c>
      <c r="P437" s="1">
        <v>17626.6679891231</v>
      </c>
      <c r="Q437" s="6">
        <v>0.13905628250573901</v>
      </c>
      <c r="R437" s="6">
        <v>0.23390444378019001</v>
      </c>
      <c r="S437" s="6">
        <v>-0.77807686880138105</v>
      </c>
      <c r="T437" s="6">
        <v>0.16666666666666699</v>
      </c>
      <c r="U437" s="6">
        <v>0</v>
      </c>
      <c r="V437" s="6">
        <v>3.7689330782966102E-2</v>
      </c>
      <c r="W437" s="5">
        <v>9.4985697533490399E-2</v>
      </c>
      <c r="X437" s="6">
        <v>3.7689330782966102E-2</v>
      </c>
      <c r="Y437" s="6">
        <v>9.4985697533490399E-2</v>
      </c>
    </row>
    <row r="438" spans="1:25" x14ac:dyDescent="0.35">
      <c r="A438" t="s">
        <v>4218</v>
      </c>
      <c r="B438" t="s">
        <v>4219</v>
      </c>
      <c r="C438" t="s">
        <v>4220</v>
      </c>
      <c r="D438" t="s">
        <v>4221</v>
      </c>
      <c r="E438">
        <v>82.6</v>
      </c>
      <c r="F438">
        <v>4.0816326530612197E-3</v>
      </c>
      <c r="G438">
        <v>3</v>
      </c>
      <c r="H438" t="s">
        <v>4218</v>
      </c>
      <c r="I438">
        <v>17201.0433413268</v>
      </c>
      <c r="J438">
        <v>12940.234347467</v>
      </c>
      <c r="K438">
        <v>12515.9735999285</v>
      </c>
      <c r="L438">
        <v>10690.657206382401</v>
      </c>
      <c r="M438">
        <v>5622.6933950131497</v>
      </c>
      <c r="N438">
        <v>9409.9880873739403</v>
      </c>
      <c r="O438" s="1">
        <v>12940.234347467</v>
      </c>
      <c r="P438" s="1">
        <v>9409.9880873739403</v>
      </c>
      <c r="Q438" s="6">
        <v>0.18223049069882499</v>
      </c>
      <c r="R438" s="6">
        <v>0.30734027370359901</v>
      </c>
      <c r="S438" s="6">
        <v>-0.45959894307456201</v>
      </c>
      <c r="T438" s="6">
        <v>0</v>
      </c>
      <c r="U438" s="6">
        <v>0</v>
      </c>
      <c r="V438" s="6">
        <v>3.8040068537762602E-2</v>
      </c>
      <c r="W438" s="5">
        <v>9.5273870287501297E-2</v>
      </c>
      <c r="X438" s="6">
        <v>3.8040068537762602E-2</v>
      </c>
      <c r="Y438" s="6">
        <v>9.5273870287501297E-2</v>
      </c>
    </row>
    <row r="439" spans="1:25" x14ac:dyDescent="0.35">
      <c r="A439" t="s">
        <v>656</v>
      </c>
      <c r="B439" t="s">
        <v>657</v>
      </c>
      <c r="C439" t="s">
        <v>658</v>
      </c>
      <c r="D439" t="s">
        <v>659</v>
      </c>
      <c r="E439">
        <v>1008.1</v>
      </c>
      <c r="F439">
        <v>0</v>
      </c>
      <c r="G439">
        <v>18</v>
      </c>
      <c r="H439" t="s">
        <v>656</v>
      </c>
      <c r="I439">
        <v>686776.96514734603</v>
      </c>
      <c r="J439">
        <v>503949.396809595</v>
      </c>
      <c r="K439">
        <v>762354.78414511296</v>
      </c>
      <c r="L439">
        <v>489565.94831847702</v>
      </c>
      <c r="M439">
        <v>337568.97106682498</v>
      </c>
      <c r="N439">
        <v>406207.49897380901</v>
      </c>
      <c r="O439" s="1">
        <v>686776.96514734603</v>
      </c>
      <c r="P439" s="1">
        <v>406207.49897380901</v>
      </c>
      <c r="Q439" s="6">
        <v>0.20407811358328801</v>
      </c>
      <c r="R439" s="6">
        <v>0.18514855778156</v>
      </c>
      <c r="S439" s="6">
        <v>-0.75762477802582495</v>
      </c>
      <c r="T439" s="6">
        <v>1.5151515151515201E-2</v>
      </c>
      <c r="U439" s="6">
        <v>1.5151515151515201E-2</v>
      </c>
      <c r="V439" s="6">
        <v>3.7988920245346801E-2</v>
      </c>
      <c r="W439" s="5">
        <v>9.5273870287501297E-2</v>
      </c>
      <c r="X439" s="6">
        <v>3.7988920245346801E-2</v>
      </c>
      <c r="Y439" s="6">
        <v>9.5273870287501297E-2</v>
      </c>
    </row>
    <row r="440" spans="1:25" x14ac:dyDescent="0.35">
      <c r="A440" t="s">
        <v>2348</v>
      </c>
      <c r="B440" t="s">
        <v>2349</v>
      </c>
      <c r="C440" t="s">
        <v>2350</v>
      </c>
      <c r="D440" t="s">
        <v>2351</v>
      </c>
      <c r="E440">
        <v>141.51</v>
      </c>
      <c r="F440">
        <v>1.31406044678055E-3</v>
      </c>
      <c r="G440">
        <v>4</v>
      </c>
      <c r="H440" t="s">
        <v>2348</v>
      </c>
      <c r="I440">
        <v>104826.81496131</v>
      </c>
      <c r="J440">
        <v>120198.513151167</v>
      </c>
      <c r="K440">
        <v>152205.399228831</v>
      </c>
      <c r="L440">
        <v>72232.907772678096</v>
      </c>
      <c r="M440">
        <v>96760.713086508593</v>
      </c>
      <c r="N440">
        <v>75707.223974663095</v>
      </c>
      <c r="O440" s="1">
        <v>120198.513151167</v>
      </c>
      <c r="P440" s="1">
        <v>75707.223974663095</v>
      </c>
      <c r="Q440" s="6">
        <v>0.19222553717367</v>
      </c>
      <c r="R440" s="6">
        <v>0.162717399374504</v>
      </c>
      <c r="S440" s="6">
        <v>-0.66691617641524603</v>
      </c>
      <c r="T440" s="6">
        <v>0</v>
      </c>
      <c r="U440" s="6">
        <v>0</v>
      </c>
      <c r="V440" s="6">
        <v>3.8142075922481797E-2</v>
      </c>
      <c r="W440" s="5">
        <v>9.5311747806292799E-2</v>
      </c>
      <c r="X440" s="6">
        <v>3.8142075922481797E-2</v>
      </c>
      <c r="Y440" s="6">
        <v>9.5311747806292799E-2</v>
      </c>
    </row>
    <row r="441" spans="1:25" x14ac:dyDescent="0.35">
      <c r="A441" t="s">
        <v>3092</v>
      </c>
      <c r="B441" t="s">
        <v>3093</v>
      </c>
      <c r="C441" t="s">
        <v>3094</v>
      </c>
      <c r="D441" t="s">
        <v>3095</v>
      </c>
      <c r="E441">
        <v>1449.46</v>
      </c>
      <c r="F441">
        <v>0</v>
      </c>
      <c r="G441">
        <v>19</v>
      </c>
      <c r="H441" t="s">
        <v>3092</v>
      </c>
      <c r="I441">
        <v>575220.97818678501</v>
      </c>
      <c r="J441">
        <v>1086445.78026903</v>
      </c>
      <c r="K441">
        <v>1232670.57212906</v>
      </c>
      <c r="L441">
        <v>412640.16346347198</v>
      </c>
      <c r="M441">
        <v>618326.941571187</v>
      </c>
      <c r="N441">
        <v>509860.72121181397</v>
      </c>
      <c r="O441" s="1">
        <v>1086445.78026903</v>
      </c>
      <c r="P441" s="1">
        <v>509860.72121181397</v>
      </c>
      <c r="Q441" s="6">
        <v>0.35780066151998902</v>
      </c>
      <c r="R441" s="6">
        <v>0.200336360885319</v>
      </c>
      <c r="S441" s="6">
        <v>-1.0914410731217099</v>
      </c>
      <c r="T441" s="6">
        <v>0.114942528735632</v>
      </c>
      <c r="U441" s="6">
        <v>4.5977011494252901E-2</v>
      </c>
      <c r="V441" s="6">
        <v>3.8246299036312097E-2</v>
      </c>
      <c r="W441" s="5">
        <v>9.5354977370078003E-2</v>
      </c>
      <c r="X441" s="6">
        <v>3.8246299036312097E-2</v>
      </c>
      <c r="Y441" s="6">
        <v>9.5354977370078003E-2</v>
      </c>
    </row>
    <row r="442" spans="1:25" x14ac:dyDescent="0.35">
      <c r="A442" t="s">
        <v>3703</v>
      </c>
      <c r="B442" t="s">
        <v>3704</v>
      </c>
      <c r="C442" t="s">
        <v>3705</v>
      </c>
      <c r="D442" t="s">
        <v>3706</v>
      </c>
      <c r="E442">
        <v>191.99</v>
      </c>
      <c r="F442">
        <v>1.5552099533437001E-3</v>
      </c>
      <c r="G442">
        <v>4</v>
      </c>
      <c r="H442" t="s">
        <v>3703</v>
      </c>
      <c r="I442">
        <v>77444.347097207996</v>
      </c>
      <c r="J442">
        <v>43045.405778311302</v>
      </c>
      <c r="K442">
        <v>119198.715108713</v>
      </c>
      <c r="L442">
        <v>53749.286075509997</v>
      </c>
      <c r="M442">
        <v>25973.113015914601</v>
      </c>
      <c r="N442">
        <v>28438.170699406699</v>
      </c>
      <c r="O442" s="1">
        <v>77444.347097207996</v>
      </c>
      <c r="P442" s="1">
        <v>28438.170699406699</v>
      </c>
      <c r="Q442" s="6">
        <v>0.47731723145816302</v>
      </c>
      <c r="R442" s="6">
        <v>0.42643444008041598</v>
      </c>
      <c r="S442" s="6">
        <v>-1.4453312702687999</v>
      </c>
      <c r="T442" s="6">
        <v>0</v>
      </c>
      <c r="U442" s="6">
        <v>0</v>
      </c>
      <c r="V442" s="6">
        <v>3.8381873485476899E-2</v>
      </c>
      <c r="W442" s="5">
        <v>9.5475998216707797E-2</v>
      </c>
      <c r="X442" s="6">
        <v>3.8381873485476899E-2</v>
      </c>
      <c r="Y442" s="6">
        <v>9.5475998216707797E-2</v>
      </c>
    </row>
    <row r="443" spans="1:25" x14ac:dyDescent="0.35">
      <c r="A443" t="s">
        <v>1548</v>
      </c>
      <c r="B443" t="s">
        <v>1549</v>
      </c>
      <c r="C443" t="s">
        <v>1550</v>
      </c>
      <c r="D443" t="s">
        <v>1551</v>
      </c>
      <c r="E443">
        <v>330.34</v>
      </c>
      <c r="F443">
        <v>0</v>
      </c>
      <c r="G443">
        <v>5</v>
      </c>
      <c r="H443" t="s">
        <v>1548</v>
      </c>
      <c r="I443">
        <v>69309.971566395805</v>
      </c>
      <c r="J443">
        <v>63157.780004629902</v>
      </c>
      <c r="K443">
        <v>127527.30855503801</v>
      </c>
      <c r="L443">
        <v>35207.212102136997</v>
      </c>
      <c r="M443">
        <v>54438.476223523801</v>
      </c>
      <c r="N443">
        <v>50498.806581858502</v>
      </c>
      <c r="O443" s="1">
        <v>69309.971566395805</v>
      </c>
      <c r="P443" s="1">
        <v>50498.806581858502</v>
      </c>
      <c r="Q443" s="6">
        <v>0.409868060593298</v>
      </c>
      <c r="R443" s="6">
        <v>0.21746203103831499</v>
      </c>
      <c r="S443" s="6">
        <v>-0.45681363296642502</v>
      </c>
      <c r="T443" s="6">
        <v>0.11111111111111099</v>
      </c>
      <c r="U443" s="6">
        <v>0.16666666666666699</v>
      </c>
      <c r="V443" s="6">
        <v>3.8556677050586699E-2</v>
      </c>
      <c r="W443" s="5">
        <v>9.5693834218311194E-2</v>
      </c>
      <c r="X443" s="6">
        <v>3.8556677050586699E-2</v>
      </c>
      <c r="Y443" s="6">
        <v>9.5693834218311194E-2</v>
      </c>
    </row>
    <row r="444" spans="1:25" x14ac:dyDescent="0.35">
      <c r="A444" t="s">
        <v>440</v>
      </c>
      <c r="B444" t="s">
        <v>441</v>
      </c>
      <c r="C444" t="s">
        <v>442</v>
      </c>
      <c r="D444" t="s">
        <v>443</v>
      </c>
      <c r="E444">
        <v>148.81</v>
      </c>
      <c r="F444">
        <v>1.3513513513513499E-3</v>
      </c>
      <c r="G444">
        <v>3</v>
      </c>
      <c r="H444" t="s">
        <v>440</v>
      </c>
      <c r="I444">
        <v>28000.7256197522</v>
      </c>
      <c r="J444">
        <v>16747.961785839099</v>
      </c>
      <c r="K444">
        <v>21429.769008075</v>
      </c>
      <c r="L444">
        <v>54698.684275912703</v>
      </c>
      <c r="M444">
        <v>28862.275935637499</v>
      </c>
      <c r="N444">
        <v>34143.159966885803</v>
      </c>
      <c r="O444" s="1">
        <v>21429.769008075</v>
      </c>
      <c r="P444" s="1">
        <v>34143.159966885803</v>
      </c>
      <c r="Q444" s="6">
        <v>0.25625030253786502</v>
      </c>
      <c r="R444" s="6">
        <v>0.34790661768383602</v>
      </c>
      <c r="S444" s="6">
        <v>0.67198028744888905</v>
      </c>
      <c r="T444" s="6">
        <v>0</v>
      </c>
      <c r="U444" s="6">
        <v>0</v>
      </c>
      <c r="V444" s="6">
        <v>3.8670422601279501E-2</v>
      </c>
      <c r="W444" s="5">
        <v>9.5759488924613098E-2</v>
      </c>
      <c r="X444" s="6">
        <v>3.8670422601279501E-2</v>
      </c>
      <c r="Y444" s="6">
        <v>9.5759488924613098E-2</v>
      </c>
    </row>
    <row r="445" spans="1:25" x14ac:dyDescent="0.35">
      <c r="A445" t="s">
        <v>1772</v>
      </c>
      <c r="B445" t="s">
        <v>1773</v>
      </c>
      <c r="C445" t="s">
        <v>1774</v>
      </c>
      <c r="D445" t="s">
        <v>1775</v>
      </c>
      <c r="E445">
        <v>1516.58</v>
      </c>
      <c r="F445">
        <v>0</v>
      </c>
      <c r="G445">
        <v>18</v>
      </c>
      <c r="H445" t="s">
        <v>1772</v>
      </c>
      <c r="I445">
        <v>38242469.399258502</v>
      </c>
      <c r="J445">
        <v>68756300.305190101</v>
      </c>
      <c r="K445">
        <v>56761996.280139498</v>
      </c>
      <c r="L445">
        <v>26719384.242305599</v>
      </c>
      <c r="M445">
        <v>37718223.663382299</v>
      </c>
      <c r="N445">
        <v>33134836.736252502</v>
      </c>
      <c r="O445" s="1">
        <v>56761996.280139498</v>
      </c>
      <c r="P445" s="1">
        <v>33134836.736252502</v>
      </c>
      <c r="Q445" s="6">
        <v>0.28161979406371301</v>
      </c>
      <c r="R445" s="6">
        <v>0.16986737328929399</v>
      </c>
      <c r="S445" s="6">
        <v>-0.77657651796984295</v>
      </c>
      <c r="T445" s="6">
        <v>3.2258064516128997E-2</v>
      </c>
      <c r="U445" s="6">
        <v>0</v>
      </c>
      <c r="V445" s="6">
        <v>3.8975253218755501E-2</v>
      </c>
      <c r="W445" s="5">
        <v>9.6296965722916197E-2</v>
      </c>
      <c r="X445" s="6">
        <v>3.8975253218755501E-2</v>
      </c>
      <c r="Y445" s="6">
        <v>9.6296965722916197E-2</v>
      </c>
    </row>
    <row r="446" spans="1:25" x14ac:dyDescent="0.35">
      <c r="A446" t="s">
        <v>436</v>
      </c>
      <c r="B446" t="s">
        <v>437</v>
      </c>
      <c r="C446" t="s">
        <v>438</v>
      </c>
      <c r="D446" t="s">
        <v>439</v>
      </c>
      <c r="E446">
        <v>201.79</v>
      </c>
      <c r="F446">
        <v>1.59744408945687E-3</v>
      </c>
      <c r="G446">
        <v>4</v>
      </c>
      <c r="H446" t="s">
        <v>436</v>
      </c>
      <c r="I446">
        <v>156523.20463615801</v>
      </c>
      <c r="J446">
        <v>246956.11728420999</v>
      </c>
      <c r="K446">
        <v>326877.42522646202</v>
      </c>
      <c r="L446">
        <v>99681.6152428067</v>
      </c>
      <c r="M446">
        <v>163025.86434037201</v>
      </c>
      <c r="N446">
        <v>135873.41689666099</v>
      </c>
      <c r="O446" s="1">
        <v>246956.11728420999</v>
      </c>
      <c r="P446" s="1">
        <v>135873.41689666099</v>
      </c>
      <c r="Q446" s="6">
        <v>0.35009388703444</v>
      </c>
      <c r="R446" s="6">
        <v>0.239194383576768</v>
      </c>
      <c r="S446" s="6">
        <v>-0.86199147971066004</v>
      </c>
      <c r="T446" s="6">
        <v>0</v>
      </c>
      <c r="U446" s="6">
        <v>0</v>
      </c>
      <c r="V446" s="6">
        <v>3.92204563385724E-2</v>
      </c>
      <c r="W446" s="5">
        <v>9.6649261933850497E-2</v>
      </c>
      <c r="X446" s="6">
        <v>3.92204563385724E-2</v>
      </c>
      <c r="Y446" s="6">
        <v>9.6649261933850497E-2</v>
      </c>
    </row>
    <row r="447" spans="1:25" x14ac:dyDescent="0.35">
      <c r="A447" t="s">
        <v>3571</v>
      </c>
      <c r="B447" t="s">
        <v>3572</v>
      </c>
      <c r="C447" t="s">
        <v>3573</v>
      </c>
      <c r="D447" t="s">
        <v>3574</v>
      </c>
      <c r="E447">
        <v>228.24</v>
      </c>
      <c r="F447">
        <v>1.7182130584192401E-3</v>
      </c>
      <c r="G447">
        <v>5</v>
      </c>
      <c r="H447" t="s">
        <v>3571</v>
      </c>
      <c r="I447">
        <v>120845.556576439</v>
      </c>
      <c r="J447">
        <v>240315.913723351</v>
      </c>
      <c r="K447">
        <v>276589.34714821097</v>
      </c>
      <c r="L447">
        <v>72614.917629186195</v>
      </c>
      <c r="M447">
        <v>138654.93986976301</v>
      </c>
      <c r="N447">
        <v>106177.131829206</v>
      </c>
      <c r="O447" s="1">
        <v>240315.913723351</v>
      </c>
      <c r="P447" s="1">
        <v>106177.131829206</v>
      </c>
      <c r="Q447" s="6">
        <v>0.383337961577219</v>
      </c>
      <c r="R447" s="6">
        <v>0.31206622900036102</v>
      </c>
      <c r="S447" s="6">
        <v>-1.1784591114462599</v>
      </c>
      <c r="T447" s="6">
        <v>0</v>
      </c>
      <c r="U447" s="6">
        <v>5.5555555555555601E-2</v>
      </c>
      <c r="V447" s="6">
        <v>3.9294048151775098E-2</v>
      </c>
      <c r="W447" s="5">
        <v>9.6649261933850497E-2</v>
      </c>
      <c r="X447" s="6">
        <v>3.9294048151775098E-2</v>
      </c>
      <c r="Y447" s="6">
        <v>9.6649261933850497E-2</v>
      </c>
    </row>
    <row r="448" spans="1:25" x14ac:dyDescent="0.35">
      <c r="A448" t="s">
        <v>1120</v>
      </c>
      <c r="B448" t="s">
        <v>1121</v>
      </c>
      <c r="C448" t="s">
        <v>1122</v>
      </c>
      <c r="D448" t="s">
        <v>1123</v>
      </c>
      <c r="E448">
        <v>95.46</v>
      </c>
      <c r="F448">
        <v>2.1528525296017199E-3</v>
      </c>
      <c r="G448">
        <v>2</v>
      </c>
      <c r="H448" t="s">
        <v>1120</v>
      </c>
      <c r="I448">
        <v>13833.015190993299</v>
      </c>
      <c r="J448">
        <v>8284.8252980038706</v>
      </c>
      <c r="K448">
        <v>7878.2591696100199</v>
      </c>
      <c r="L448">
        <v>16462.832057014999</v>
      </c>
      <c r="M448">
        <v>19439.933154365801</v>
      </c>
      <c r="N448">
        <v>13175.1386091764</v>
      </c>
      <c r="O448" s="1">
        <v>8284.8252980038706</v>
      </c>
      <c r="P448" s="1">
        <v>16462.832057014999</v>
      </c>
      <c r="Q448" s="6">
        <v>0.33272635662025701</v>
      </c>
      <c r="R448" s="6">
        <v>0.19155342607610401</v>
      </c>
      <c r="S448" s="6">
        <v>0.99066935929274402</v>
      </c>
      <c r="T448" s="6">
        <v>0</v>
      </c>
      <c r="U448" s="6">
        <v>0</v>
      </c>
      <c r="V448" s="6">
        <v>3.9648624815945901E-2</v>
      </c>
      <c r="W448" s="5">
        <v>9.7303224660162502E-2</v>
      </c>
      <c r="X448" s="6">
        <v>3.9648624815945901E-2</v>
      </c>
      <c r="Y448" s="6">
        <v>9.7303224660162502E-2</v>
      </c>
    </row>
    <row r="449" spans="1:25" x14ac:dyDescent="0.35">
      <c r="A449" t="s">
        <v>312</v>
      </c>
      <c r="B449" t="s">
        <v>313</v>
      </c>
      <c r="C449" t="s">
        <v>314</v>
      </c>
      <c r="D449" t="s">
        <v>315</v>
      </c>
      <c r="E449">
        <v>169.74</v>
      </c>
      <c r="F449">
        <v>1.4727540500736401E-3</v>
      </c>
      <c r="G449">
        <v>6</v>
      </c>
      <c r="H449" t="s">
        <v>312</v>
      </c>
      <c r="I449">
        <v>78070.123097318094</v>
      </c>
      <c r="J449">
        <v>97766.259666918093</v>
      </c>
      <c r="K449">
        <v>115219.35749693</v>
      </c>
      <c r="L449">
        <v>53507.983651923299</v>
      </c>
      <c r="M449">
        <v>67275.928161153599</v>
      </c>
      <c r="N449">
        <v>69019.665424360399</v>
      </c>
      <c r="O449" s="1">
        <v>97766.259666918093</v>
      </c>
      <c r="P449" s="1">
        <v>67275.928161153599</v>
      </c>
      <c r="Q449" s="6">
        <v>0.19157051998231001</v>
      </c>
      <c r="R449" s="6">
        <v>0.13430434565213001</v>
      </c>
      <c r="S449" s="6">
        <v>-0.539246269446508</v>
      </c>
      <c r="T449" s="6">
        <v>5.5555555555555601E-2</v>
      </c>
      <c r="U449" s="6">
        <v>0</v>
      </c>
      <c r="V449" s="6">
        <v>3.9767988450089199E-2</v>
      </c>
      <c r="W449" s="5">
        <v>9.7378311003901499E-2</v>
      </c>
      <c r="X449" s="6">
        <v>3.9767988450089199E-2</v>
      </c>
      <c r="Y449" s="6">
        <v>9.7378311003901499E-2</v>
      </c>
    </row>
    <row r="450" spans="1:25" x14ac:dyDescent="0.35">
      <c r="A450" t="s">
        <v>1712</v>
      </c>
      <c r="B450" t="s">
        <v>1713</v>
      </c>
      <c r="C450" t="s">
        <v>1714</v>
      </c>
      <c r="D450" t="s">
        <v>1715</v>
      </c>
      <c r="E450">
        <v>1731.55</v>
      </c>
      <c r="F450">
        <v>0</v>
      </c>
      <c r="G450">
        <v>25</v>
      </c>
      <c r="H450" t="s">
        <v>1712</v>
      </c>
      <c r="I450">
        <v>28891312.826711401</v>
      </c>
      <c r="J450">
        <v>43664604.0161594</v>
      </c>
      <c r="K450">
        <v>64247893.944977</v>
      </c>
      <c r="L450">
        <v>23075833.849925298</v>
      </c>
      <c r="M450">
        <v>25262373.195610698</v>
      </c>
      <c r="N450">
        <v>27092245.948252901</v>
      </c>
      <c r="O450" s="1">
        <v>43664604.0161594</v>
      </c>
      <c r="P450" s="1">
        <v>25262373.195610698</v>
      </c>
      <c r="Q450" s="6">
        <v>0.38941181434566202</v>
      </c>
      <c r="R450" s="6">
        <v>7.9974743806992002E-2</v>
      </c>
      <c r="S450" s="6">
        <v>-0.78947408176447498</v>
      </c>
      <c r="T450" s="6">
        <v>0</v>
      </c>
      <c r="U450" s="6">
        <v>0</v>
      </c>
      <c r="V450" s="6">
        <v>3.99823452209941E-2</v>
      </c>
      <c r="W450" s="5">
        <v>9.7685150796059106E-2</v>
      </c>
      <c r="X450" s="6">
        <v>3.99823452209941E-2</v>
      </c>
      <c r="Y450" s="6">
        <v>9.7685150796059106E-2</v>
      </c>
    </row>
    <row r="451" spans="1:25" x14ac:dyDescent="0.35">
      <c r="A451" t="s">
        <v>2948</v>
      </c>
      <c r="B451" t="s">
        <v>2949</v>
      </c>
      <c r="C451" t="s">
        <v>2950</v>
      </c>
      <c r="D451" t="s">
        <v>2951</v>
      </c>
      <c r="E451">
        <v>159.82</v>
      </c>
      <c r="F451">
        <v>1.4144271570014099E-3</v>
      </c>
      <c r="G451">
        <v>4</v>
      </c>
      <c r="H451" t="s">
        <v>2948</v>
      </c>
      <c r="I451">
        <v>71466.488868861299</v>
      </c>
      <c r="J451">
        <v>97506.919299154906</v>
      </c>
      <c r="K451">
        <v>73089.355199602796</v>
      </c>
      <c r="L451">
        <v>39455.517171084903</v>
      </c>
      <c r="M451">
        <v>65783.769371732298</v>
      </c>
      <c r="N451">
        <v>48572.731308911403</v>
      </c>
      <c r="O451" s="1">
        <v>73089.355199602796</v>
      </c>
      <c r="P451" s="1">
        <v>48572.731308911403</v>
      </c>
      <c r="Q451" s="6">
        <v>0.18080293012097601</v>
      </c>
      <c r="R451" s="6">
        <v>0.26077029485972703</v>
      </c>
      <c r="S451" s="6">
        <v>-0.58951469276199497</v>
      </c>
      <c r="T451" s="6">
        <v>0</v>
      </c>
      <c r="U451" s="6">
        <v>0</v>
      </c>
      <c r="V451" s="6">
        <v>4.0971642380529097E-2</v>
      </c>
      <c r="W451" s="5">
        <v>9.9495691940458195E-2</v>
      </c>
      <c r="X451" s="6">
        <v>4.0971642380529097E-2</v>
      </c>
      <c r="Y451" s="6">
        <v>9.9495691940458195E-2</v>
      </c>
    </row>
    <row r="452" spans="1:25" x14ac:dyDescent="0.35">
      <c r="A452" t="s">
        <v>2612</v>
      </c>
      <c r="B452" t="s">
        <v>2613</v>
      </c>
      <c r="C452" t="s">
        <v>2614</v>
      </c>
      <c r="D452" t="s">
        <v>2615</v>
      </c>
      <c r="E452">
        <v>164.95</v>
      </c>
      <c r="F452">
        <v>1.44300144300144E-3</v>
      </c>
      <c r="G452">
        <v>2</v>
      </c>
      <c r="H452" t="s">
        <v>2612</v>
      </c>
      <c r="I452">
        <v>49085.420242864602</v>
      </c>
      <c r="J452">
        <v>92735.465732897195</v>
      </c>
      <c r="K452">
        <v>55611.913047201</v>
      </c>
      <c r="L452">
        <v>19122.996115214701</v>
      </c>
      <c r="M452">
        <v>48202.334564056102</v>
      </c>
      <c r="N452">
        <v>34623.1518885517</v>
      </c>
      <c r="O452" s="1">
        <v>55611.913047201</v>
      </c>
      <c r="P452" s="1">
        <v>34623.1518885517</v>
      </c>
      <c r="Q452" s="6">
        <v>0.35776071975274099</v>
      </c>
      <c r="R452" s="6">
        <v>0.42816449822354202</v>
      </c>
      <c r="S452" s="6">
        <v>-0.68365690146547897</v>
      </c>
      <c r="T452" s="6">
        <v>0</v>
      </c>
      <c r="U452" s="6">
        <v>0</v>
      </c>
      <c r="V452" s="6">
        <v>4.08811434791235E-2</v>
      </c>
      <c r="W452" s="5">
        <v>9.9495691940458195E-2</v>
      </c>
      <c r="X452" s="6">
        <v>4.08811434791235E-2</v>
      </c>
      <c r="Y452" s="6">
        <v>9.9495691940458195E-2</v>
      </c>
    </row>
    <row r="453" spans="1:25" x14ac:dyDescent="0.35">
      <c r="A453" t="s">
        <v>1976</v>
      </c>
      <c r="B453" t="s">
        <v>1977</v>
      </c>
      <c r="C453" t="s">
        <v>1978</v>
      </c>
      <c r="D453" t="s">
        <v>1979</v>
      </c>
      <c r="E453">
        <v>544.64</v>
      </c>
      <c r="F453">
        <v>0</v>
      </c>
      <c r="G453">
        <v>12</v>
      </c>
      <c r="H453" t="s">
        <v>1976</v>
      </c>
      <c r="I453">
        <v>227567.35159292599</v>
      </c>
      <c r="J453">
        <v>351204.80364674999</v>
      </c>
      <c r="K453">
        <v>343959.316158264</v>
      </c>
      <c r="L453">
        <v>165244.272588516</v>
      </c>
      <c r="M453">
        <v>202019.07498751101</v>
      </c>
      <c r="N453">
        <v>216423.73187569401</v>
      </c>
      <c r="O453" s="1">
        <v>343959.316158264</v>
      </c>
      <c r="P453" s="1">
        <v>202019.07498751101</v>
      </c>
      <c r="Q453" s="6">
        <v>0.225586206832809</v>
      </c>
      <c r="R453" s="6">
        <v>0.13564788459517399</v>
      </c>
      <c r="S453" s="6">
        <v>-0.76774641050038295</v>
      </c>
      <c r="T453" s="6">
        <v>0</v>
      </c>
      <c r="U453" s="6">
        <v>0</v>
      </c>
      <c r="V453" s="6">
        <v>4.09954902070074E-2</v>
      </c>
      <c r="W453" s="5">
        <v>9.9495691940458195E-2</v>
      </c>
      <c r="X453" s="6">
        <v>4.09954902070074E-2</v>
      </c>
      <c r="Y453" s="6">
        <v>9.9495691940458195E-2</v>
      </c>
    </row>
    <row r="454" spans="1:25" x14ac:dyDescent="0.35">
      <c r="A454" t="s">
        <v>1648</v>
      </c>
      <c r="B454" t="s">
        <v>1649</v>
      </c>
      <c r="C454" t="s">
        <v>1650</v>
      </c>
      <c r="D454" t="s">
        <v>1651</v>
      </c>
      <c r="E454">
        <v>76.099999999999994</v>
      </c>
      <c r="F454">
        <v>4.8875855327468196E-3</v>
      </c>
      <c r="G454">
        <v>2</v>
      </c>
      <c r="H454" t="s">
        <v>1648</v>
      </c>
      <c r="I454">
        <v>763715.14015792403</v>
      </c>
      <c r="J454">
        <v>1197707.5501572599</v>
      </c>
      <c r="K454">
        <v>1528625.9542900301</v>
      </c>
      <c r="L454">
        <v>421093.71735007199</v>
      </c>
      <c r="M454">
        <v>691564.65378027095</v>
      </c>
      <c r="N454">
        <v>784573.08912200097</v>
      </c>
      <c r="O454" s="1">
        <v>1197707.5501572599</v>
      </c>
      <c r="P454" s="1">
        <v>691564.65378027095</v>
      </c>
      <c r="Q454" s="6">
        <v>0.32974708435345201</v>
      </c>
      <c r="R454" s="6">
        <v>0.29857496669933697</v>
      </c>
      <c r="S454" s="6">
        <v>-0.79233964244265898</v>
      </c>
      <c r="T454" s="6">
        <v>0</v>
      </c>
      <c r="U454" s="6">
        <v>0</v>
      </c>
      <c r="V454" s="6">
        <v>4.1149008489160498E-2</v>
      </c>
      <c r="W454" s="5">
        <v>9.9647819674633695E-2</v>
      </c>
      <c r="X454" s="6">
        <v>4.1149008489160498E-2</v>
      </c>
      <c r="Y454" s="6">
        <v>9.9647819674633695E-2</v>
      </c>
    </row>
    <row r="455" spans="1:25" x14ac:dyDescent="0.35">
      <c r="A455" t="s">
        <v>2312</v>
      </c>
      <c r="B455" t="s">
        <v>2313</v>
      </c>
      <c r="C455" t="s">
        <v>2314</v>
      </c>
      <c r="D455" t="s">
        <v>2315</v>
      </c>
      <c r="E455">
        <v>421.69</v>
      </c>
      <c r="F455">
        <v>0</v>
      </c>
      <c r="G455">
        <v>9</v>
      </c>
      <c r="H455" t="s">
        <v>2312</v>
      </c>
      <c r="I455">
        <v>164514.307076297</v>
      </c>
      <c r="J455">
        <v>114142.110419959</v>
      </c>
      <c r="K455">
        <v>242798.13412123299</v>
      </c>
      <c r="L455">
        <v>110013.24100643701</v>
      </c>
      <c r="M455">
        <v>82089.793887940294</v>
      </c>
      <c r="N455">
        <v>100338.612901229</v>
      </c>
      <c r="O455" s="1">
        <v>164514.307076297</v>
      </c>
      <c r="P455" s="1">
        <v>100338.612901229</v>
      </c>
      <c r="Q455" s="6">
        <v>0.37297974407777301</v>
      </c>
      <c r="R455" s="6">
        <v>0.14545902815380299</v>
      </c>
      <c r="S455" s="6">
        <v>-0.71333615489548696</v>
      </c>
      <c r="T455" s="6">
        <v>0</v>
      </c>
      <c r="U455" s="6">
        <v>0</v>
      </c>
      <c r="V455" s="6">
        <v>4.1451087366974101E-2</v>
      </c>
      <c r="W455" s="5">
        <v>0.100158244144429</v>
      </c>
      <c r="X455" s="6">
        <v>4.1451087366974101E-2</v>
      </c>
      <c r="Y455" s="6">
        <v>0.100158244144429</v>
      </c>
    </row>
    <row r="456" spans="1:25" x14ac:dyDescent="0.35">
      <c r="A456" t="s">
        <v>2720</v>
      </c>
      <c r="B456" t="s">
        <v>2721</v>
      </c>
      <c r="C456" t="s">
        <v>2722</v>
      </c>
      <c r="D456" t="s">
        <v>2723</v>
      </c>
      <c r="E456">
        <v>93.06</v>
      </c>
      <c r="F456">
        <v>2.13219616204691E-3</v>
      </c>
      <c r="G456">
        <v>3</v>
      </c>
      <c r="H456" t="s">
        <v>2720</v>
      </c>
      <c r="I456">
        <v>16794.500050904899</v>
      </c>
      <c r="J456">
        <v>13920.7098656945</v>
      </c>
      <c r="K456">
        <v>67483.603450471099</v>
      </c>
      <c r="L456">
        <v>10753.2169826345</v>
      </c>
      <c r="M456">
        <v>9401.6316594243508</v>
      </c>
      <c r="N456">
        <v>8652.1055705569306</v>
      </c>
      <c r="O456" s="1">
        <v>16794.500050904899</v>
      </c>
      <c r="P456" s="1">
        <v>9401.6316594243508</v>
      </c>
      <c r="Q456" s="6">
        <v>0.92045640618778501</v>
      </c>
      <c r="R456" s="6">
        <v>0.11089353507640901</v>
      </c>
      <c r="S456" s="6">
        <v>-0.83700578485506805</v>
      </c>
      <c r="T456" s="6">
        <v>0.11111111111111099</v>
      </c>
      <c r="U456" s="6">
        <v>0</v>
      </c>
      <c r="V456" s="6">
        <v>4.1694490952336398E-2</v>
      </c>
      <c r="W456" s="5">
        <v>0.10052495950486399</v>
      </c>
      <c r="X456" s="6">
        <v>4.1694490952336398E-2</v>
      </c>
      <c r="Y456" s="6">
        <v>0.10052495950486399</v>
      </c>
    </row>
    <row r="457" spans="1:25" x14ac:dyDescent="0.35">
      <c r="A457" t="s">
        <v>4095</v>
      </c>
      <c r="B457" t="s">
        <v>4096</v>
      </c>
      <c r="C457" t="s">
        <v>4097</v>
      </c>
      <c r="D457" t="s">
        <v>4098</v>
      </c>
      <c r="E457">
        <v>161.59</v>
      </c>
      <c r="F457">
        <v>1.42247510668563E-3</v>
      </c>
      <c r="G457">
        <v>3</v>
      </c>
      <c r="H457" t="s">
        <v>4095</v>
      </c>
      <c r="I457">
        <v>29941.606651391201</v>
      </c>
      <c r="J457">
        <v>29845.249907036301</v>
      </c>
      <c r="K457">
        <v>38077.414606463099</v>
      </c>
      <c r="L457">
        <v>24915.404105473801</v>
      </c>
      <c r="M457">
        <v>20515.804372401999</v>
      </c>
      <c r="N457">
        <v>21505.271808778602</v>
      </c>
      <c r="O457" s="1">
        <v>29941.606651391201</v>
      </c>
      <c r="P457" s="1">
        <v>21505.271808778602</v>
      </c>
      <c r="Q457" s="6">
        <v>0.14485181169764999</v>
      </c>
      <c r="R457" s="6">
        <v>0.1034467595513</v>
      </c>
      <c r="S457" s="6">
        <v>-0.47746127189070497</v>
      </c>
      <c r="T457" s="6">
        <v>0.25</v>
      </c>
      <c r="U457" s="6">
        <v>0.25</v>
      </c>
      <c r="V457" s="6">
        <v>4.2140792500041699E-2</v>
      </c>
      <c r="W457" s="5">
        <v>0.101378178448565</v>
      </c>
      <c r="X457" s="6">
        <v>4.2140792500041699E-2</v>
      </c>
      <c r="Y457" s="6">
        <v>0.101378178448565</v>
      </c>
    </row>
    <row r="458" spans="1:25" x14ac:dyDescent="0.35">
      <c r="A458" t="s">
        <v>3440</v>
      </c>
      <c r="B458" t="s">
        <v>3441</v>
      </c>
      <c r="C458" t="s">
        <v>3442</v>
      </c>
      <c r="D458" t="s">
        <v>3443</v>
      </c>
      <c r="E458">
        <v>102.23</v>
      </c>
      <c r="F458">
        <v>2.2172949002217299E-3</v>
      </c>
      <c r="G458">
        <v>3</v>
      </c>
      <c r="H458" t="s">
        <v>3440</v>
      </c>
      <c r="I458">
        <v>29080.064028505101</v>
      </c>
      <c r="J458">
        <v>26647.271150143901</v>
      </c>
      <c r="K458">
        <v>3878.82500882045</v>
      </c>
      <c r="L458">
        <v>50602.293892928901</v>
      </c>
      <c r="M458">
        <v>58285.558395393797</v>
      </c>
      <c r="N458">
        <v>41627.359224870699</v>
      </c>
      <c r="O458" s="1">
        <v>26647.271150143901</v>
      </c>
      <c r="P458" s="1">
        <v>50602.293892928901</v>
      </c>
      <c r="Q458" s="6">
        <v>0.69964132333820095</v>
      </c>
      <c r="R458" s="6">
        <v>0.16617805516024101</v>
      </c>
      <c r="S458" s="6">
        <v>0.92521498695000803</v>
      </c>
      <c r="T458" s="6">
        <v>0</v>
      </c>
      <c r="U458" s="6">
        <v>0</v>
      </c>
      <c r="V458" s="6">
        <v>4.2602059491747203E-2</v>
      </c>
      <c r="W458" s="5">
        <v>0.102263587007542</v>
      </c>
      <c r="X458" s="6">
        <v>4.2602059491747203E-2</v>
      </c>
      <c r="Y458" s="6">
        <v>0.102263587007542</v>
      </c>
    </row>
    <row r="459" spans="1:25" x14ac:dyDescent="0.35">
      <c r="A459" t="s">
        <v>2540</v>
      </c>
      <c r="B459" t="s">
        <v>2541</v>
      </c>
      <c r="C459" t="s">
        <v>2542</v>
      </c>
      <c r="D459" t="s">
        <v>2543</v>
      </c>
      <c r="E459">
        <v>77.349999999999994</v>
      </c>
      <c r="F459">
        <v>4.9554013875123901E-3</v>
      </c>
      <c r="G459">
        <v>3</v>
      </c>
      <c r="H459" t="s">
        <v>2540</v>
      </c>
      <c r="I459">
        <v>7292.3116892093303</v>
      </c>
      <c r="J459">
        <v>9894.2491226253296</v>
      </c>
      <c r="K459">
        <v>10459.3051052543</v>
      </c>
      <c r="L459">
        <v>7582.7484420925502</v>
      </c>
      <c r="M459">
        <v>5154.39400348663</v>
      </c>
      <c r="N459">
        <v>2776.74471861763</v>
      </c>
      <c r="O459" s="1">
        <v>9894.2491226253296</v>
      </c>
      <c r="P459" s="1">
        <v>5154.39400348663</v>
      </c>
      <c r="Q459" s="6">
        <v>0.18329783788780299</v>
      </c>
      <c r="R459" s="6">
        <v>0.46468942614446701</v>
      </c>
      <c r="S459" s="6">
        <v>-0.94078740341891098</v>
      </c>
      <c r="T459" s="6">
        <v>0.22222222222222199</v>
      </c>
      <c r="U459" s="6">
        <v>0.11111111111111099</v>
      </c>
      <c r="V459" s="6">
        <v>4.3892899365311301E-2</v>
      </c>
      <c r="W459" s="5">
        <v>0.105132119222154</v>
      </c>
      <c r="X459" s="6">
        <v>4.3892899365311301E-2</v>
      </c>
      <c r="Y459" s="6">
        <v>0.105132119222154</v>
      </c>
    </row>
    <row r="460" spans="1:25" x14ac:dyDescent="0.35">
      <c r="A460" t="s">
        <v>3523</v>
      </c>
      <c r="B460" t="s">
        <v>3524</v>
      </c>
      <c r="C460" t="s">
        <v>3525</v>
      </c>
      <c r="D460" t="s">
        <v>3526</v>
      </c>
      <c r="E460">
        <v>170.98</v>
      </c>
      <c r="F460">
        <v>1.4771048744460901E-3</v>
      </c>
      <c r="G460">
        <v>6</v>
      </c>
      <c r="H460" t="s">
        <v>3523</v>
      </c>
      <c r="I460">
        <v>43135.389401476801</v>
      </c>
      <c r="J460">
        <v>73519.036346952504</v>
      </c>
      <c r="K460">
        <v>116685.824827163</v>
      </c>
      <c r="L460">
        <v>23546.5100564313</v>
      </c>
      <c r="M460">
        <v>46128.322693569702</v>
      </c>
      <c r="N460">
        <v>40724.246554493802</v>
      </c>
      <c r="O460" s="1">
        <v>73519.036346952504</v>
      </c>
      <c r="P460" s="1">
        <v>40724.246554493802</v>
      </c>
      <c r="Q460" s="6">
        <v>0.47518459634307803</v>
      </c>
      <c r="R460" s="6">
        <v>0.32042004585915002</v>
      </c>
      <c r="S460" s="6">
        <v>-0.85222984910453703</v>
      </c>
      <c r="T460" s="6">
        <v>5.5555555555555601E-2</v>
      </c>
      <c r="U460" s="6">
        <v>0</v>
      </c>
      <c r="V460" s="6">
        <v>4.4278271905802101E-2</v>
      </c>
      <c r="W460" s="5">
        <v>0.105824105186634</v>
      </c>
      <c r="X460" s="6">
        <v>4.4278271905802101E-2</v>
      </c>
      <c r="Y460" s="6">
        <v>0.105824105186634</v>
      </c>
    </row>
    <row r="461" spans="1:25" x14ac:dyDescent="0.35">
      <c r="A461" t="s">
        <v>896</v>
      </c>
      <c r="B461" t="s">
        <v>897</v>
      </c>
      <c r="C461" t="s">
        <v>898</v>
      </c>
      <c r="D461" t="s">
        <v>899</v>
      </c>
      <c r="E461">
        <v>132.25</v>
      </c>
      <c r="F461">
        <v>2.5000000000000001E-3</v>
      </c>
      <c r="G461">
        <v>4</v>
      </c>
      <c r="H461" t="s">
        <v>896</v>
      </c>
      <c r="I461">
        <v>33881.480127074603</v>
      </c>
      <c r="J461">
        <v>25552.222259598999</v>
      </c>
      <c r="K461">
        <v>24801.530021652499</v>
      </c>
      <c r="L461">
        <v>44611.5030682082</v>
      </c>
      <c r="M461">
        <v>36595.363578964098</v>
      </c>
      <c r="N461">
        <v>41737.4579186923</v>
      </c>
      <c r="O461" s="1">
        <v>25552.222259598999</v>
      </c>
      <c r="P461" s="1">
        <v>41737.4579186923</v>
      </c>
      <c r="Q461" s="6">
        <v>0.17948318685088099</v>
      </c>
      <c r="R461" s="6">
        <v>9.9098359541988701E-2</v>
      </c>
      <c r="S461" s="6">
        <v>0.70789396687111905</v>
      </c>
      <c r="T461" s="6">
        <v>0</v>
      </c>
      <c r="U461" s="6">
        <v>0</v>
      </c>
      <c r="V461" s="6">
        <v>4.4497682565054E-2</v>
      </c>
      <c r="W461" s="5">
        <v>0.105941164178838</v>
      </c>
      <c r="X461" s="6">
        <v>4.4497682565054E-2</v>
      </c>
      <c r="Y461" s="6">
        <v>0.105941164178838</v>
      </c>
    </row>
    <row r="462" spans="1:25" x14ac:dyDescent="0.35">
      <c r="A462" t="s">
        <v>2808</v>
      </c>
      <c r="B462" t="s">
        <v>2809</v>
      </c>
      <c r="C462" t="s">
        <v>2810</v>
      </c>
      <c r="D462" t="s">
        <v>2811</v>
      </c>
      <c r="E462">
        <v>395.72</v>
      </c>
      <c r="F462">
        <v>0</v>
      </c>
      <c r="G462">
        <v>11</v>
      </c>
      <c r="H462" t="s">
        <v>2808</v>
      </c>
      <c r="I462">
        <v>128433.707243792</v>
      </c>
      <c r="J462">
        <v>118120.700818308</v>
      </c>
      <c r="K462">
        <v>207667.090953095</v>
      </c>
      <c r="L462">
        <v>88025.247031906707</v>
      </c>
      <c r="M462">
        <v>96515.906841389704</v>
      </c>
      <c r="N462">
        <v>95083.422180701295</v>
      </c>
      <c r="O462" s="1">
        <v>128433.707243792</v>
      </c>
      <c r="P462" s="1">
        <v>95083.422180701295</v>
      </c>
      <c r="Q462" s="6">
        <v>0.32359519137814402</v>
      </c>
      <c r="R462" s="6">
        <v>4.87655463167532E-2</v>
      </c>
      <c r="S462" s="6">
        <v>-0.43375815154710301</v>
      </c>
      <c r="T462" s="6">
        <v>5.5555555555555601E-2</v>
      </c>
      <c r="U462" s="6">
        <v>0</v>
      </c>
      <c r="V462" s="6">
        <v>4.4616971604943503E-2</v>
      </c>
      <c r="W462" s="5">
        <v>0.105941164178838</v>
      </c>
      <c r="X462" s="6">
        <v>4.4616971604943503E-2</v>
      </c>
      <c r="Y462" s="6">
        <v>0.105941164178838</v>
      </c>
    </row>
    <row r="463" spans="1:25" x14ac:dyDescent="0.35">
      <c r="A463" t="s">
        <v>3623</v>
      </c>
      <c r="B463" t="s">
        <v>3624</v>
      </c>
      <c r="C463" t="s">
        <v>3625</v>
      </c>
      <c r="D463" t="s">
        <v>3626</v>
      </c>
      <c r="E463">
        <v>820</v>
      </c>
      <c r="F463">
        <v>0</v>
      </c>
      <c r="G463">
        <v>18</v>
      </c>
      <c r="H463" t="s">
        <v>3623</v>
      </c>
      <c r="I463">
        <v>480432.89861935301</v>
      </c>
      <c r="J463">
        <v>513512.29229173402</v>
      </c>
      <c r="K463">
        <v>524743.71528326499</v>
      </c>
      <c r="L463">
        <v>332004.091994886</v>
      </c>
      <c r="M463">
        <v>381181.33434045099</v>
      </c>
      <c r="N463">
        <v>371091.97855058999</v>
      </c>
      <c r="O463" s="1">
        <v>513512.29229173402</v>
      </c>
      <c r="P463" s="1">
        <v>371091.97855058999</v>
      </c>
      <c r="Q463" s="6">
        <v>4.5504296083780003E-2</v>
      </c>
      <c r="R463" s="6">
        <v>7.1866856047027597E-2</v>
      </c>
      <c r="S463" s="6">
        <v>-0.46862199535841897</v>
      </c>
      <c r="T463" s="6">
        <v>3.03030303030303E-2</v>
      </c>
      <c r="U463" s="6">
        <v>0</v>
      </c>
      <c r="V463" s="6">
        <v>4.4580162442981401E-2</v>
      </c>
      <c r="W463" s="5">
        <v>0.105941164178838</v>
      </c>
      <c r="X463" s="6">
        <v>4.4580162442981401E-2</v>
      </c>
      <c r="Y463" s="6">
        <v>0.105941164178838</v>
      </c>
    </row>
    <row r="464" spans="1:25" x14ac:dyDescent="0.35">
      <c r="A464" t="s">
        <v>3268</v>
      </c>
      <c r="B464" t="s">
        <v>3269</v>
      </c>
      <c r="C464" t="s">
        <v>3270</v>
      </c>
      <c r="D464" t="s">
        <v>3271</v>
      </c>
      <c r="E464">
        <v>370.35</v>
      </c>
      <c r="F464">
        <v>0</v>
      </c>
      <c r="G464">
        <v>6</v>
      </c>
      <c r="H464" t="s">
        <v>3268</v>
      </c>
      <c r="I464">
        <v>268624.98249904002</v>
      </c>
      <c r="J464">
        <v>332862.13576330303</v>
      </c>
      <c r="K464">
        <v>303843.72583713999</v>
      </c>
      <c r="L464">
        <v>202204.163459212</v>
      </c>
      <c r="M464">
        <v>230482.03733475099</v>
      </c>
      <c r="N464">
        <v>203058.280360723</v>
      </c>
      <c r="O464" s="1">
        <v>303843.72583713999</v>
      </c>
      <c r="P464" s="1">
        <v>203058.280360723</v>
      </c>
      <c r="Q464" s="6">
        <v>0.106596646443814</v>
      </c>
      <c r="R464" s="6">
        <v>7.5904768474268802E-2</v>
      </c>
      <c r="S464" s="6">
        <v>-0.58143564249885704</v>
      </c>
      <c r="T464" s="6">
        <v>0</v>
      </c>
      <c r="U464" s="6">
        <v>0</v>
      </c>
      <c r="V464" s="6">
        <v>4.5063500590785503E-2</v>
      </c>
      <c r="W464" s="5">
        <v>0.106770324293934</v>
      </c>
      <c r="X464" s="6">
        <v>4.5063500590785503E-2</v>
      </c>
      <c r="Y464" s="6">
        <v>0.106770324293934</v>
      </c>
    </row>
    <row r="465" spans="1:25" x14ac:dyDescent="0.35">
      <c r="A465" t="s">
        <v>320</v>
      </c>
      <c r="B465" t="s">
        <v>321</v>
      </c>
      <c r="C465" t="s">
        <v>322</v>
      </c>
      <c r="D465" t="s">
        <v>323</v>
      </c>
      <c r="E465">
        <v>104.94</v>
      </c>
      <c r="F465">
        <v>2.2421524663677099E-3</v>
      </c>
      <c r="G465">
        <v>4</v>
      </c>
      <c r="H465" t="s">
        <v>320</v>
      </c>
      <c r="I465">
        <v>37755.466414533403</v>
      </c>
      <c r="J465">
        <v>45949.964090754103</v>
      </c>
      <c r="K465">
        <v>68402.273044506102</v>
      </c>
      <c r="L465">
        <v>20919.365429785899</v>
      </c>
      <c r="M465">
        <v>34460.656294325803</v>
      </c>
      <c r="N465">
        <v>33454.741783883597</v>
      </c>
      <c r="O465" s="1">
        <v>45949.964090754103</v>
      </c>
      <c r="P465" s="1">
        <v>33454.741783883597</v>
      </c>
      <c r="Q465" s="6">
        <v>0.31293367576657799</v>
      </c>
      <c r="R465" s="6">
        <v>0.254780970425385</v>
      </c>
      <c r="S465" s="6">
        <v>-0.457853025047955</v>
      </c>
      <c r="T465" s="6">
        <v>8.3333333333333301E-2</v>
      </c>
      <c r="U465" s="6">
        <v>0</v>
      </c>
      <c r="V465" s="6">
        <v>4.5193015153221001E-2</v>
      </c>
      <c r="W465" s="5">
        <v>0.106846417291128</v>
      </c>
      <c r="X465" s="6">
        <v>4.5193015153221001E-2</v>
      </c>
      <c r="Y465" s="6">
        <v>0.106846417291128</v>
      </c>
    </row>
    <row r="466" spans="1:25" x14ac:dyDescent="0.35">
      <c r="A466" t="s">
        <v>1508</v>
      </c>
      <c r="B466" t="s">
        <v>1509</v>
      </c>
      <c r="C466" t="s">
        <v>1510</v>
      </c>
      <c r="D466" t="s">
        <v>1511</v>
      </c>
      <c r="E466">
        <v>265.02</v>
      </c>
      <c r="F466">
        <v>1.9230769230769199E-3</v>
      </c>
      <c r="G466">
        <v>6</v>
      </c>
      <c r="H466" t="s">
        <v>1508</v>
      </c>
      <c r="I466">
        <v>79488.122691421304</v>
      </c>
      <c r="J466">
        <v>68297.159265390597</v>
      </c>
      <c r="K466">
        <v>49380.1715534998</v>
      </c>
      <c r="L466">
        <v>43510.974692370299</v>
      </c>
      <c r="M466">
        <v>44816.230631982602</v>
      </c>
      <c r="N466">
        <v>39863.344700829497</v>
      </c>
      <c r="O466" s="1">
        <v>68297.159265390597</v>
      </c>
      <c r="P466" s="1">
        <v>43510.974692370299</v>
      </c>
      <c r="Q466" s="6">
        <v>0.231556191867438</v>
      </c>
      <c r="R466" s="6">
        <v>6.0076942631673798E-2</v>
      </c>
      <c r="S466" s="6">
        <v>-0.650446237521635</v>
      </c>
      <c r="T466" s="6">
        <v>5.5555555555555601E-2</v>
      </c>
      <c r="U466" s="6">
        <v>0</v>
      </c>
      <c r="V466" s="6">
        <v>4.5458347857191203E-2</v>
      </c>
      <c r="W466" s="5">
        <v>0.107242596987825</v>
      </c>
      <c r="X466" s="6">
        <v>4.5458347857191203E-2</v>
      </c>
      <c r="Y466" s="6">
        <v>0.107242596987825</v>
      </c>
    </row>
    <row r="467" spans="1:25" x14ac:dyDescent="0.35">
      <c r="A467" t="s">
        <v>3765</v>
      </c>
      <c r="B467" t="s">
        <v>3766</v>
      </c>
      <c r="C467" t="s">
        <v>3767</v>
      </c>
      <c r="D467" t="s">
        <v>3768</v>
      </c>
      <c r="E467">
        <v>119.45</v>
      </c>
      <c r="F467">
        <v>2.3837902264600701E-3</v>
      </c>
      <c r="G467">
        <v>1</v>
      </c>
      <c r="H467" t="s">
        <v>3765</v>
      </c>
      <c r="I467">
        <v>12596.794789437399</v>
      </c>
      <c r="J467">
        <v>5849.1833704648898</v>
      </c>
      <c r="K467">
        <v>606.26938399453798</v>
      </c>
      <c r="L467">
        <v>14182.2795548746</v>
      </c>
      <c r="M467">
        <v>23726.0926604755</v>
      </c>
      <c r="N467">
        <v>18873.501774406501</v>
      </c>
      <c r="O467" s="1">
        <v>5849.1833704648898</v>
      </c>
      <c r="P467" s="1">
        <v>18873.501774406501</v>
      </c>
      <c r="Q467" s="6">
        <v>0.94649896815136503</v>
      </c>
      <c r="R467" s="6">
        <v>0.25212978631194</v>
      </c>
      <c r="S467" s="6">
        <v>1.69005500122027</v>
      </c>
      <c r="T467" s="6">
        <v>0</v>
      </c>
      <c r="U467" s="6">
        <v>0</v>
      </c>
      <c r="V467" s="6">
        <v>4.59865152573187E-2</v>
      </c>
      <c r="W467" s="5">
        <v>0.108255809522057</v>
      </c>
      <c r="X467" s="6">
        <v>4.59865152573187E-2</v>
      </c>
      <c r="Y467" s="6">
        <v>0.108255809522057</v>
      </c>
    </row>
    <row r="468" spans="1:25" x14ac:dyDescent="0.35">
      <c r="A468" t="s">
        <v>1588</v>
      </c>
      <c r="B468" t="s">
        <v>1589</v>
      </c>
      <c r="C468" t="s">
        <v>1590</v>
      </c>
      <c r="D468" t="s">
        <v>1591</v>
      </c>
      <c r="E468">
        <v>1696.06</v>
      </c>
      <c r="F468">
        <v>0</v>
      </c>
      <c r="G468">
        <v>22</v>
      </c>
      <c r="H468" t="s">
        <v>1588</v>
      </c>
      <c r="I468">
        <v>6333702.1699297205</v>
      </c>
      <c r="J468">
        <v>9742561.2196991909</v>
      </c>
      <c r="K468">
        <v>6994723.3553965604</v>
      </c>
      <c r="L468">
        <v>3787293.65018149</v>
      </c>
      <c r="M468">
        <v>5663021.1541176699</v>
      </c>
      <c r="N468">
        <v>5223318.5500486298</v>
      </c>
      <c r="O468" s="1">
        <v>6994723.3553965604</v>
      </c>
      <c r="P468" s="1">
        <v>5223318.5500486298</v>
      </c>
      <c r="Q468" s="6">
        <v>0.235068697925707</v>
      </c>
      <c r="R468" s="6">
        <v>0.20055850072345399</v>
      </c>
      <c r="S468" s="6">
        <v>-0.42130030845161698</v>
      </c>
      <c r="T468" s="6">
        <v>1.7543859649122799E-2</v>
      </c>
      <c r="U468" s="6">
        <v>2.6315789473684199E-2</v>
      </c>
      <c r="V468" s="6">
        <v>4.6509521841945303E-2</v>
      </c>
      <c r="W468" s="5">
        <v>0.10915192486361</v>
      </c>
      <c r="X468" s="6">
        <v>4.6509521841945303E-2</v>
      </c>
      <c r="Y468" s="6">
        <v>0.10915192486361</v>
      </c>
    </row>
    <row r="469" spans="1:25" x14ac:dyDescent="0.35">
      <c r="A469" t="s">
        <v>636</v>
      </c>
      <c r="B469" t="s">
        <v>637</v>
      </c>
      <c r="C469" t="s">
        <v>638</v>
      </c>
      <c r="D469" t="s">
        <v>639</v>
      </c>
      <c r="E469">
        <v>233.45</v>
      </c>
      <c r="F469">
        <v>1.74825174825175E-3</v>
      </c>
      <c r="G469">
        <v>5</v>
      </c>
      <c r="H469" t="s">
        <v>636</v>
      </c>
      <c r="I469">
        <v>86839.238997553097</v>
      </c>
      <c r="J469">
        <v>79617.364521433803</v>
      </c>
      <c r="K469">
        <v>97495.003082868207</v>
      </c>
      <c r="L469">
        <v>70748.265141447293</v>
      </c>
      <c r="M469">
        <v>48646.928103223203</v>
      </c>
      <c r="N469">
        <v>61095.701189741798</v>
      </c>
      <c r="O469" s="1">
        <v>86839.238997553097</v>
      </c>
      <c r="P469" s="1">
        <v>61095.701189741798</v>
      </c>
      <c r="Q469" s="6">
        <v>0.102218915942032</v>
      </c>
      <c r="R469" s="6">
        <v>0.18416624534864401</v>
      </c>
      <c r="S469" s="6">
        <v>-0.50727621033439996</v>
      </c>
      <c r="T469" s="6">
        <v>0</v>
      </c>
      <c r="U469" s="6">
        <v>0</v>
      </c>
      <c r="V469" s="6">
        <v>4.6566181254484702E-2</v>
      </c>
      <c r="W469" s="5">
        <v>0.10915192486361</v>
      </c>
      <c r="X469" s="6">
        <v>4.6566181254484702E-2</v>
      </c>
      <c r="Y469" s="6">
        <v>0.10915192486361</v>
      </c>
    </row>
    <row r="470" spans="1:25" x14ac:dyDescent="0.35">
      <c r="A470" t="s">
        <v>392</v>
      </c>
      <c r="B470" t="s">
        <v>393</v>
      </c>
      <c r="C470" t="s">
        <v>394</v>
      </c>
      <c r="D470" t="s">
        <v>395</v>
      </c>
      <c r="E470">
        <v>133.85</v>
      </c>
      <c r="F470">
        <v>2.5188916876574298E-3</v>
      </c>
      <c r="G470">
        <v>3</v>
      </c>
      <c r="H470" t="s">
        <v>392</v>
      </c>
      <c r="I470">
        <v>30762.211846543101</v>
      </c>
      <c r="J470">
        <v>32346.8464835095</v>
      </c>
      <c r="K470">
        <v>39043.994840598301</v>
      </c>
      <c r="L470">
        <v>25620.658340292201</v>
      </c>
      <c r="M470">
        <v>21498.335839378498</v>
      </c>
      <c r="N470">
        <v>24118.840170719301</v>
      </c>
      <c r="O470" s="1">
        <v>32346.8464835095</v>
      </c>
      <c r="P470" s="1">
        <v>24118.840170719301</v>
      </c>
      <c r="Q470" s="6">
        <v>0.12910145561212599</v>
      </c>
      <c r="R470" s="6">
        <v>8.7859476939074505E-2</v>
      </c>
      <c r="S470" s="6">
        <v>-0.42346453729585498</v>
      </c>
      <c r="T470" s="6">
        <v>0</v>
      </c>
      <c r="U470" s="6">
        <v>0</v>
      </c>
      <c r="V470" s="6">
        <v>4.6673425899257097E-2</v>
      </c>
      <c r="W470" s="5">
        <v>0.109170038830459</v>
      </c>
      <c r="X470" s="6">
        <v>4.6673425899257097E-2</v>
      </c>
      <c r="Y470" s="6">
        <v>0.109170038830459</v>
      </c>
    </row>
    <row r="471" spans="1:25" x14ac:dyDescent="0.35">
      <c r="A471" t="s">
        <v>2320</v>
      </c>
      <c r="B471" t="s">
        <v>2321</v>
      </c>
      <c r="C471" t="s">
        <v>2322</v>
      </c>
      <c r="D471" t="s">
        <v>2323</v>
      </c>
      <c r="E471">
        <v>632.6</v>
      </c>
      <c r="F471">
        <v>0</v>
      </c>
      <c r="G471">
        <v>11</v>
      </c>
      <c r="H471" t="s">
        <v>2320</v>
      </c>
      <c r="I471">
        <v>3077347.7000615001</v>
      </c>
      <c r="J471">
        <v>3991787.7062242199</v>
      </c>
      <c r="K471">
        <v>3115884.0807093498</v>
      </c>
      <c r="L471">
        <v>2337937.10654352</v>
      </c>
      <c r="M471">
        <v>2478121.7799972999</v>
      </c>
      <c r="N471">
        <v>2268556.6697880998</v>
      </c>
      <c r="O471" s="1">
        <v>3115884.0807093498</v>
      </c>
      <c r="P471" s="1">
        <v>2337937.10654352</v>
      </c>
      <c r="Q471" s="6">
        <v>0.15233748146718801</v>
      </c>
      <c r="R471" s="6">
        <v>4.5206738113850002E-2</v>
      </c>
      <c r="S471" s="6">
        <v>-0.414405442176147</v>
      </c>
      <c r="T471" s="6">
        <v>4.4444444444444398E-2</v>
      </c>
      <c r="U471" s="6">
        <v>0</v>
      </c>
      <c r="V471" s="6">
        <v>4.72145213503899E-2</v>
      </c>
      <c r="W471" s="5">
        <v>0.109966730194008</v>
      </c>
      <c r="X471" s="6">
        <v>4.72145213503899E-2</v>
      </c>
      <c r="Y471" s="6">
        <v>0.109966730194008</v>
      </c>
    </row>
    <row r="472" spans="1:25" x14ac:dyDescent="0.35">
      <c r="A472" t="s">
        <v>2760</v>
      </c>
      <c r="B472" t="s">
        <v>2761</v>
      </c>
      <c r="C472" t="s">
        <v>2762</v>
      </c>
      <c r="D472" t="s">
        <v>2763</v>
      </c>
      <c r="E472">
        <v>88.49</v>
      </c>
      <c r="F472">
        <v>2.0964360587002102E-3</v>
      </c>
      <c r="G472">
        <v>3</v>
      </c>
      <c r="H472" t="s">
        <v>2760</v>
      </c>
      <c r="I472">
        <v>69489.064372795998</v>
      </c>
      <c r="J472">
        <v>116659.677579082</v>
      </c>
      <c r="K472">
        <v>69440.019248722107</v>
      </c>
      <c r="L472">
        <v>49855.172468623903</v>
      </c>
      <c r="M472">
        <v>51740.145356804198</v>
      </c>
      <c r="N472">
        <v>57224.096050256499</v>
      </c>
      <c r="O472" s="1">
        <v>69489.064372795998</v>
      </c>
      <c r="P472" s="1">
        <v>51740.145356804198</v>
      </c>
      <c r="Q472" s="6">
        <v>0.31982785839760802</v>
      </c>
      <c r="R472" s="6">
        <v>7.2311159222402402E-2</v>
      </c>
      <c r="S472" s="6">
        <v>-0.42550184893512399</v>
      </c>
      <c r="T472" s="6">
        <v>0</v>
      </c>
      <c r="U472" s="6">
        <v>0</v>
      </c>
      <c r="V472" s="6">
        <v>4.7173162664611697E-2</v>
      </c>
      <c r="W472" s="5">
        <v>0.109966730194008</v>
      </c>
      <c r="X472" s="6">
        <v>4.7173162664611697E-2</v>
      </c>
      <c r="Y472" s="6">
        <v>0.109966730194008</v>
      </c>
    </row>
    <row r="473" spans="1:25" x14ac:dyDescent="0.35">
      <c r="A473" t="s">
        <v>460</v>
      </c>
      <c r="B473" t="s">
        <v>461</v>
      </c>
      <c r="C473" t="s">
        <v>462</v>
      </c>
      <c r="D473" t="s">
        <v>463</v>
      </c>
      <c r="E473">
        <v>283.83999999999997</v>
      </c>
      <c r="F473">
        <v>0</v>
      </c>
      <c r="G473">
        <v>4</v>
      </c>
      <c r="H473" t="s">
        <v>460</v>
      </c>
      <c r="I473">
        <v>139191.56019156199</v>
      </c>
      <c r="J473">
        <v>57021.235213260901</v>
      </c>
      <c r="K473">
        <v>96099.397444048896</v>
      </c>
      <c r="L473">
        <v>57509.655460981798</v>
      </c>
      <c r="M473">
        <v>50365.562315843199</v>
      </c>
      <c r="N473">
        <v>49134.056734965103</v>
      </c>
      <c r="O473" s="1">
        <v>96099.397444048896</v>
      </c>
      <c r="P473" s="1">
        <v>50365.562315843199</v>
      </c>
      <c r="Q473" s="6">
        <v>0.42182468428776398</v>
      </c>
      <c r="R473" s="6">
        <v>8.6407617586121394E-2</v>
      </c>
      <c r="S473" s="6">
        <v>-0.93208976367109397</v>
      </c>
      <c r="T473" s="6">
        <v>8.3333333333333301E-2</v>
      </c>
      <c r="U473" s="6">
        <v>0</v>
      </c>
      <c r="V473" s="6">
        <v>4.7420153654551003E-2</v>
      </c>
      <c r="W473" s="5">
        <v>0.110211670675937</v>
      </c>
      <c r="X473" s="6">
        <v>4.7420153654551003E-2</v>
      </c>
      <c r="Y473" s="6">
        <v>0.110211670675937</v>
      </c>
    </row>
    <row r="474" spans="1:25" x14ac:dyDescent="0.35">
      <c r="A474" t="s">
        <v>1268</v>
      </c>
      <c r="B474" t="s">
        <v>1269</v>
      </c>
      <c r="C474" t="s">
        <v>1270</v>
      </c>
      <c r="D474" t="s">
        <v>1271</v>
      </c>
      <c r="E474">
        <v>148.81</v>
      </c>
      <c r="F474">
        <v>1.3513513513513499E-3</v>
      </c>
      <c r="G474">
        <v>4</v>
      </c>
      <c r="H474" t="s">
        <v>1268</v>
      </c>
      <c r="I474">
        <v>14748.8643193682</v>
      </c>
      <c r="J474">
        <v>8215.9504688583493</v>
      </c>
      <c r="K474">
        <v>6723.7330894711004</v>
      </c>
      <c r="L474">
        <v>18865.492039235101</v>
      </c>
      <c r="M474">
        <v>13159.754658141301</v>
      </c>
      <c r="N474">
        <v>17200.062004460899</v>
      </c>
      <c r="O474" s="1">
        <v>8215.9504688583493</v>
      </c>
      <c r="P474" s="1">
        <v>17200.062004460899</v>
      </c>
      <c r="Q474" s="6">
        <v>0.43130397113900498</v>
      </c>
      <c r="R474" s="6">
        <v>0.178815726644207</v>
      </c>
      <c r="S474" s="6">
        <v>1.0659143764221199</v>
      </c>
      <c r="T474" s="6">
        <v>0.16666666666666699</v>
      </c>
      <c r="U474" s="6">
        <v>0</v>
      </c>
      <c r="V474" s="6">
        <v>4.7868019817548103E-2</v>
      </c>
      <c r="W474" s="5">
        <v>0.111017373657189</v>
      </c>
      <c r="X474" s="6">
        <v>4.7868019817548103E-2</v>
      </c>
      <c r="Y474" s="6">
        <v>0.111017373657189</v>
      </c>
    </row>
    <row r="475" spans="1:25" x14ac:dyDescent="0.35">
      <c r="A475" t="s">
        <v>1332</v>
      </c>
      <c r="B475" t="s">
        <v>1333</v>
      </c>
      <c r="C475" t="s">
        <v>1334</v>
      </c>
      <c r="D475" t="s">
        <v>1335</v>
      </c>
      <c r="E475">
        <v>544.19000000000005</v>
      </c>
      <c r="F475">
        <v>0</v>
      </c>
      <c r="G475">
        <v>14</v>
      </c>
      <c r="H475" t="s">
        <v>1332</v>
      </c>
      <c r="I475">
        <v>53248255.322444998</v>
      </c>
      <c r="J475">
        <v>83857423.020631507</v>
      </c>
      <c r="K475">
        <v>128565095.148977</v>
      </c>
      <c r="L475">
        <v>40351624.462769799</v>
      </c>
      <c r="M475">
        <v>57310309.452802204</v>
      </c>
      <c r="N475">
        <v>44302869.416702598</v>
      </c>
      <c r="O475" s="1">
        <v>83857423.020631507</v>
      </c>
      <c r="P475" s="1">
        <v>44302869.416702598</v>
      </c>
      <c r="Q475" s="6">
        <v>0.42772155584231503</v>
      </c>
      <c r="R475" s="6">
        <v>0.187508599255685</v>
      </c>
      <c r="S475" s="6">
        <v>-0.92053835359147496</v>
      </c>
      <c r="T475" s="6">
        <v>5.8823529411764698E-2</v>
      </c>
      <c r="U475" s="6">
        <v>0.11764705882352899</v>
      </c>
      <c r="V475" s="6">
        <v>4.8067352305787701E-2</v>
      </c>
      <c r="W475" s="5">
        <v>0.111244484133859</v>
      </c>
      <c r="X475" s="6">
        <v>4.8067352305787701E-2</v>
      </c>
      <c r="Y475" s="6">
        <v>0.111244484133859</v>
      </c>
    </row>
    <row r="476" spans="1:25" x14ac:dyDescent="0.35">
      <c r="A476" t="s">
        <v>4275</v>
      </c>
      <c r="B476" t="s">
        <v>4276</v>
      </c>
      <c r="C476" t="s">
        <v>4277</v>
      </c>
      <c r="D476" t="s">
        <v>4278</v>
      </c>
      <c r="E476">
        <v>112.44</v>
      </c>
      <c r="F476">
        <v>2.3310023310023301E-3</v>
      </c>
      <c r="G476">
        <v>2</v>
      </c>
      <c r="H476" t="s">
        <v>4275</v>
      </c>
      <c r="I476">
        <v>40503.267086328902</v>
      </c>
      <c r="J476">
        <v>63659.951586128198</v>
      </c>
      <c r="K476">
        <v>58495.128237603698</v>
      </c>
      <c r="L476">
        <v>27023.074755562</v>
      </c>
      <c r="M476">
        <v>42763.429133506499</v>
      </c>
      <c r="N476">
        <v>32683.161745946301</v>
      </c>
      <c r="O476" s="1">
        <v>58495.128237603698</v>
      </c>
      <c r="P476" s="1">
        <v>32683.161745946301</v>
      </c>
      <c r="Q476" s="6">
        <v>0.22420055909766901</v>
      </c>
      <c r="R476" s="6">
        <v>0.23342357429979199</v>
      </c>
      <c r="S476" s="6">
        <v>-0.83976891941792398</v>
      </c>
      <c r="T476" s="6">
        <v>0</v>
      </c>
      <c r="U476" s="6">
        <v>0</v>
      </c>
      <c r="V476" s="6">
        <v>4.81917804531777E-2</v>
      </c>
      <c r="W476" s="5">
        <v>0.111297648751865</v>
      </c>
      <c r="X476" s="6">
        <v>4.81917804531777E-2</v>
      </c>
      <c r="Y476" s="6">
        <v>0.111297648751865</v>
      </c>
    </row>
    <row r="477" spans="1:25" x14ac:dyDescent="0.35">
      <c r="A477" t="s">
        <v>400</v>
      </c>
      <c r="B477" t="s">
        <v>401</v>
      </c>
      <c r="C477" t="s">
        <v>402</v>
      </c>
      <c r="D477" t="s">
        <v>403</v>
      </c>
      <c r="E477">
        <v>175.33</v>
      </c>
      <c r="F477">
        <v>0</v>
      </c>
      <c r="G477">
        <v>2</v>
      </c>
      <c r="H477" t="s">
        <v>400</v>
      </c>
      <c r="I477">
        <v>90512.381076153106</v>
      </c>
      <c r="J477">
        <v>364854.88858850702</v>
      </c>
      <c r="K477">
        <v>395858.589005897</v>
      </c>
      <c r="L477">
        <v>37456.584617845801</v>
      </c>
      <c r="M477">
        <v>112598.488868042</v>
      </c>
      <c r="N477">
        <v>117717.37801029001</v>
      </c>
      <c r="O477" s="1">
        <v>364854.88858850702</v>
      </c>
      <c r="P477" s="1">
        <v>112598.488868042</v>
      </c>
      <c r="Q477" s="6">
        <v>0.59229238512401705</v>
      </c>
      <c r="R477" s="6">
        <v>0.50341826020279401</v>
      </c>
      <c r="S477" s="6">
        <v>-1.69613531834757</v>
      </c>
      <c r="T477" s="6">
        <v>0</v>
      </c>
      <c r="U477" s="6">
        <v>0</v>
      </c>
      <c r="V477" s="6">
        <v>4.9878650525218698E-2</v>
      </c>
      <c r="W477" s="5">
        <v>0.114951427786061</v>
      </c>
      <c r="X477" s="6">
        <v>4.9878650525218698E-2</v>
      </c>
      <c r="Y477" s="6">
        <v>0.114951427786061</v>
      </c>
    </row>
    <row r="478" spans="1:25" x14ac:dyDescent="0.35">
      <c r="A478" t="s">
        <v>2584</v>
      </c>
      <c r="B478" t="s">
        <v>2585</v>
      </c>
      <c r="C478" t="s">
        <v>2586</v>
      </c>
      <c r="D478" t="s">
        <v>2587</v>
      </c>
      <c r="E478">
        <v>145.62</v>
      </c>
      <c r="F478">
        <v>1.3315579227696399E-3</v>
      </c>
      <c r="G478">
        <v>4</v>
      </c>
      <c r="H478" t="s">
        <v>2584</v>
      </c>
      <c r="I478">
        <v>14296.3172554422</v>
      </c>
      <c r="J478">
        <v>3612.2356789841301</v>
      </c>
      <c r="K478">
        <v>5201.5120157699503</v>
      </c>
      <c r="L478">
        <v>23422.0394214113</v>
      </c>
      <c r="M478">
        <v>12289.089229982699</v>
      </c>
      <c r="N478">
        <v>12179.55235145</v>
      </c>
      <c r="O478" s="1">
        <v>5201.5120157699503</v>
      </c>
      <c r="P478" s="1">
        <v>12289.089229982699</v>
      </c>
      <c r="Q478" s="6">
        <v>0.74833681181396206</v>
      </c>
      <c r="R478" s="6">
        <v>0.40463808931024697</v>
      </c>
      <c r="S478" s="6">
        <v>1.2403750354440799</v>
      </c>
      <c r="T478" s="6">
        <v>0.16666666666666699</v>
      </c>
      <c r="U478" s="6">
        <v>0</v>
      </c>
      <c r="V478" s="6">
        <v>5.0312682278426203E-2</v>
      </c>
      <c r="W478" s="5">
        <v>0.115708621508246</v>
      </c>
      <c r="X478" s="6">
        <v>5.0312682278426203E-2</v>
      </c>
      <c r="Y478" s="6">
        <v>0.115708621508246</v>
      </c>
    </row>
    <row r="479" spans="1:25" x14ac:dyDescent="0.35">
      <c r="A479" t="s">
        <v>608</v>
      </c>
      <c r="B479" t="s">
        <v>609</v>
      </c>
      <c r="C479" t="s">
        <v>610</v>
      </c>
      <c r="D479" t="s">
        <v>611</v>
      </c>
      <c r="E479">
        <v>737.17</v>
      </c>
      <c r="F479">
        <v>0</v>
      </c>
      <c r="G479">
        <v>17</v>
      </c>
      <c r="H479" t="s">
        <v>608</v>
      </c>
      <c r="I479">
        <v>1249639.85982963</v>
      </c>
      <c r="J479">
        <v>1372651.7642293801</v>
      </c>
      <c r="K479">
        <v>1576806.4299510999</v>
      </c>
      <c r="L479">
        <v>866246.66798411997</v>
      </c>
      <c r="M479">
        <v>1066274.35570517</v>
      </c>
      <c r="N479">
        <v>1017611.8523614</v>
      </c>
      <c r="O479" s="1">
        <v>1372651.7642293801</v>
      </c>
      <c r="P479" s="1">
        <v>1017611.8523614</v>
      </c>
      <c r="Q479" s="6">
        <v>0.118062381283393</v>
      </c>
      <c r="R479" s="6">
        <v>0.10607893793800501</v>
      </c>
      <c r="S479" s="6">
        <v>-0.431778287222784</v>
      </c>
      <c r="T479" s="6">
        <v>0</v>
      </c>
      <c r="U479" s="6">
        <v>0</v>
      </c>
      <c r="V479" s="6">
        <v>5.05520200484652E-2</v>
      </c>
      <c r="W479" s="5">
        <v>0.116015828437587</v>
      </c>
      <c r="X479" s="6">
        <v>5.05520200484652E-2</v>
      </c>
      <c r="Y479" s="6">
        <v>0.116015828437587</v>
      </c>
    </row>
    <row r="480" spans="1:25" x14ac:dyDescent="0.35">
      <c r="A480" t="s">
        <v>1184</v>
      </c>
      <c r="B480" t="s">
        <v>1185</v>
      </c>
      <c r="C480" t="s">
        <v>1186</v>
      </c>
      <c r="D480" t="s">
        <v>1187</v>
      </c>
      <c r="E480">
        <v>820.18</v>
      </c>
      <c r="F480">
        <v>0</v>
      </c>
      <c r="G480">
        <v>17</v>
      </c>
      <c r="H480" t="s">
        <v>1184</v>
      </c>
      <c r="I480">
        <v>1889283.66777798</v>
      </c>
      <c r="J480">
        <v>2180362.5025057802</v>
      </c>
      <c r="K480">
        <v>1709516.3039374801</v>
      </c>
      <c r="L480">
        <v>1125081.8093475101</v>
      </c>
      <c r="M480">
        <v>1438726.4867402201</v>
      </c>
      <c r="N480">
        <v>1458370.61383027</v>
      </c>
      <c r="O480" s="1">
        <v>1889283.66777798</v>
      </c>
      <c r="P480" s="1">
        <v>1438726.4867402201</v>
      </c>
      <c r="Q480" s="6">
        <v>0.123342725577018</v>
      </c>
      <c r="R480" s="6">
        <v>0.13948538226155899</v>
      </c>
      <c r="S480" s="6">
        <v>-0.39304698198351001</v>
      </c>
      <c r="T480" s="6">
        <v>1.6666666666666701E-2</v>
      </c>
      <c r="U480" s="6">
        <v>0</v>
      </c>
      <c r="V480" s="6">
        <v>5.1789441790489402E-2</v>
      </c>
      <c r="W480" s="5">
        <v>0.118607552493041</v>
      </c>
      <c r="X480" s="6">
        <v>5.1789441790489402E-2</v>
      </c>
      <c r="Y480" s="6">
        <v>0.118607552493041</v>
      </c>
    </row>
    <row r="481" spans="1:25" x14ac:dyDescent="0.35">
      <c r="A481" t="s">
        <v>3112</v>
      </c>
      <c r="B481" t="s">
        <v>3113</v>
      </c>
      <c r="C481" t="s">
        <v>3114</v>
      </c>
      <c r="D481" t="s">
        <v>3115</v>
      </c>
      <c r="E481">
        <v>75</v>
      </c>
      <c r="F481">
        <v>5.8479532163742704E-3</v>
      </c>
      <c r="G481">
        <v>2</v>
      </c>
      <c r="H481" t="s">
        <v>3112</v>
      </c>
      <c r="I481">
        <v>25120.870330638401</v>
      </c>
      <c r="J481">
        <v>27264.358479502302</v>
      </c>
      <c r="K481">
        <v>15816.4204315523</v>
      </c>
      <c r="L481">
        <v>16436.415008797499</v>
      </c>
      <c r="M481">
        <v>12875.7075048854</v>
      </c>
      <c r="N481">
        <v>13607.161115934299</v>
      </c>
      <c r="O481" s="1">
        <v>25120.870330638401</v>
      </c>
      <c r="P481" s="1">
        <v>13607.161115934299</v>
      </c>
      <c r="Q481" s="6">
        <v>0.26769784775216399</v>
      </c>
      <c r="R481" s="6">
        <v>0.131446451399929</v>
      </c>
      <c r="S481" s="6">
        <v>-0.88452034187141504</v>
      </c>
      <c r="T481" s="6">
        <v>0</v>
      </c>
      <c r="U481" s="6">
        <v>0</v>
      </c>
      <c r="V481" s="6">
        <v>5.2460105796396199E-2</v>
      </c>
      <c r="W481" s="5">
        <v>0.11971106483697901</v>
      </c>
      <c r="X481" s="6">
        <v>5.2460105796396199E-2</v>
      </c>
      <c r="Y481" s="6">
        <v>0.11971106483697901</v>
      </c>
    </row>
    <row r="482" spans="1:25" x14ac:dyDescent="0.35">
      <c r="A482" t="s">
        <v>2088</v>
      </c>
      <c r="B482" t="s">
        <v>2089</v>
      </c>
      <c r="C482" t="s">
        <v>2090</v>
      </c>
      <c r="D482" t="s">
        <v>2091</v>
      </c>
      <c r="E482">
        <v>1280.29</v>
      </c>
      <c r="F482">
        <v>0</v>
      </c>
      <c r="G482">
        <v>18</v>
      </c>
      <c r="H482" t="s">
        <v>2088</v>
      </c>
      <c r="I482">
        <v>1659570.2364122199</v>
      </c>
      <c r="J482">
        <v>3553422.67680895</v>
      </c>
      <c r="K482">
        <v>5784611.2129340302</v>
      </c>
      <c r="L482">
        <v>1413188.79678715</v>
      </c>
      <c r="M482">
        <v>1563311.04864102</v>
      </c>
      <c r="N482">
        <v>1873413.2578126499</v>
      </c>
      <c r="O482" s="1">
        <v>3553422.67680895</v>
      </c>
      <c r="P482" s="1">
        <v>1563311.04864102</v>
      </c>
      <c r="Q482" s="6">
        <v>0.56325488638735199</v>
      </c>
      <c r="R482" s="6">
        <v>0.14517831682753901</v>
      </c>
      <c r="S482" s="6">
        <v>-1.1846044494757599</v>
      </c>
      <c r="T482" s="6">
        <v>0.04</v>
      </c>
      <c r="U482" s="6">
        <v>0.04</v>
      </c>
      <c r="V482" s="6">
        <v>5.2489537088958101E-2</v>
      </c>
      <c r="W482" s="5">
        <v>0.11971106483697901</v>
      </c>
      <c r="X482" s="6">
        <v>5.2489537088958101E-2</v>
      </c>
      <c r="Y482" s="6">
        <v>0.11971106483697901</v>
      </c>
    </row>
    <row r="483" spans="1:25" x14ac:dyDescent="0.35">
      <c r="A483" t="s">
        <v>248</v>
      </c>
      <c r="B483" t="s">
        <v>249</v>
      </c>
      <c r="C483" t="s">
        <v>250</v>
      </c>
      <c r="D483" t="s">
        <v>251</v>
      </c>
      <c r="E483">
        <v>99.64</v>
      </c>
      <c r="F483">
        <v>2.1978021978022E-3</v>
      </c>
      <c r="G483">
        <v>1</v>
      </c>
      <c r="H483" t="s">
        <v>248</v>
      </c>
      <c r="I483">
        <v>30247.563004414998</v>
      </c>
      <c r="J483">
        <v>71721.246895282704</v>
      </c>
      <c r="K483">
        <v>41099.746767818797</v>
      </c>
      <c r="L483">
        <v>11268.083194144499</v>
      </c>
      <c r="M483">
        <v>34242.3629190508</v>
      </c>
      <c r="N483">
        <v>23387.8766134945</v>
      </c>
      <c r="O483" s="1">
        <v>41099.746767818797</v>
      </c>
      <c r="P483" s="1">
        <v>23387.8766134945</v>
      </c>
      <c r="Q483" s="6">
        <v>0.45099636002101701</v>
      </c>
      <c r="R483" s="6">
        <v>0.50043071442407605</v>
      </c>
      <c r="S483" s="6">
        <v>-0.81336861962614804</v>
      </c>
      <c r="T483" s="6">
        <v>0.16666666666666699</v>
      </c>
      <c r="U483" s="6">
        <v>0</v>
      </c>
      <c r="V483" s="6">
        <v>5.2671693986392501E-2</v>
      </c>
      <c r="W483" s="5">
        <v>0.11987727863708</v>
      </c>
      <c r="X483" s="6">
        <v>5.2671693986392501E-2</v>
      </c>
      <c r="Y483" s="6">
        <v>0.11987727863708</v>
      </c>
    </row>
    <row r="484" spans="1:25" x14ac:dyDescent="0.35">
      <c r="A484" t="s">
        <v>1764</v>
      </c>
      <c r="B484" t="s">
        <v>1765</v>
      </c>
      <c r="C484" t="s">
        <v>1766</v>
      </c>
      <c r="D484" t="s">
        <v>1767</v>
      </c>
      <c r="E484">
        <v>2480.75</v>
      </c>
      <c r="F484">
        <v>0</v>
      </c>
      <c r="G484">
        <v>36</v>
      </c>
      <c r="H484" t="s">
        <v>1764</v>
      </c>
      <c r="I484">
        <v>72114461.594359398</v>
      </c>
      <c r="J484">
        <v>95325871.566139296</v>
      </c>
      <c r="K484">
        <v>108361506.359842</v>
      </c>
      <c r="L484">
        <v>45542333.301381603</v>
      </c>
      <c r="M484">
        <v>66915574.543468699</v>
      </c>
      <c r="N484">
        <v>67328451.143618703</v>
      </c>
      <c r="O484" s="1">
        <v>95325871.566139296</v>
      </c>
      <c r="P484" s="1">
        <v>66915574.543468699</v>
      </c>
      <c r="Q484" s="6">
        <v>0.199708996783273</v>
      </c>
      <c r="R484" s="6">
        <v>0.207925851906368</v>
      </c>
      <c r="S484" s="6">
        <v>-0.51052578059585596</v>
      </c>
      <c r="T484" s="6">
        <v>3.6363636363636397E-2</v>
      </c>
      <c r="U484" s="6">
        <v>1.21212121212121E-2</v>
      </c>
      <c r="V484" s="6">
        <v>5.3273619182048197E-2</v>
      </c>
      <c r="W484" s="5">
        <v>0.12099619097868899</v>
      </c>
      <c r="X484" s="6">
        <v>5.3273619182048197E-2</v>
      </c>
      <c r="Y484" s="6">
        <v>0.12099619097868899</v>
      </c>
    </row>
    <row r="485" spans="1:25" x14ac:dyDescent="0.35">
      <c r="A485" t="s">
        <v>1724</v>
      </c>
      <c r="B485" t="s">
        <v>1725</v>
      </c>
      <c r="C485" t="s">
        <v>1726</v>
      </c>
      <c r="D485" t="s">
        <v>1727</v>
      </c>
      <c r="E485">
        <v>265.44</v>
      </c>
      <c r="F485">
        <v>1.92678227360308E-3</v>
      </c>
      <c r="G485">
        <v>3</v>
      </c>
      <c r="H485" t="s">
        <v>1724</v>
      </c>
      <c r="I485">
        <v>95008.065415172707</v>
      </c>
      <c r="J485">
        <v>78017.927884143894</v>
      </c>
      <c r="K485">
        <v>150262.739877991</v>
      </c>
      <c r="L485">
        <v>67658.487028814998</v>
      </c>
      <c r="M485">
        <v>70371.418984092204</v>
      </c>
      <c r="N485">
        <v>59076.109948863501</v>
      </c>
      <c r="O485" s="1">
        <v>95008.065415172707</v>
      </c>
      <c r="P485" s="1">
        <v>67658.487028814998</v>
      </c>
      <c r="Q485" s="6">
        <v>0.35052479692598698</v>
      </c>
      <c r="R485" s="6">
        <v>8.9743737713738295E-2</v>
      </c>
      <c r="S485" s="6">
        <v>-0.48977907565067402</v>
      </c>
      <c r="T485" s="6">
        <v>8.3333333333333301E-2</v>
      </c>
      <c r="U485" s="6">
        <v>0</v>
      </c>
      <c r="V485" s="6">
        <v>5.3615667696658598E-2</v>
      </c>
      <c r="W485" s="5">
        <v>0.121521461700898</v>
      </c>
      <c r="X485" s="6">
        <v>5.3615667696658598E-2</v>
      </c>
      <c r="Y485" s="6">
        <v>0.121521461700898</v>
      </c>
    </row>
    <row r="486" spans="1:25" x14ac:dyDescent="0.35">
      <c r="A486" t="s">
        <v>1252</v>
      </c>
      <c r="B486" t="s">
        <v>1253</v>
      </c>
      <c r="C486" t="s">
        <v>1254</v>
      </c>
      <c r="D486" t="s">
        <v>1255</v>
      </c>
      <c r="E486">
        <v>259.93</v>
      </c>
      <c r="F486">
        <v>1.89753320683112E-3</v>
      </c>
      <c r="G486">
        <v>6</v>
      </c>
      <c r="H486" t="s">
        <v>1252</v>
      </c>
      <c r="I486">
        <v>65253.694123676898</v>
      </c>
      <c r="J486">
        <v>53773.208575673903</v>
      </c>
      <c r="K486">
        <v>84831.971806059402</v>
      </c>
      <c r="L486">
        <v>52486.9101370977</v>
      </c>
      <c r="M486">
        <v>42304.558439419197</v>
      </c>
      <c r="N486">
        <v>39567.205271499697</v>
      </c>
      <c r="O486" s="1">
        <v>65253.694123676898</v>
      </c>
      <c r="P486" s="1">
        <v>42304.558439419197</v>
      </c>
      <c r="Q486" s="6">
        <v>0.23110601542831299</v>
      </c>
      <c r="R486" s="6">
        <v>0.15201074776758</v>
      </c>
      <c r="S486" s="6">
        <v>-0.62524645112320298</v>
      </c>
      <c r="T486" s="6">
        <v>9.5238095238095205E-2</v>
      </c>
      <c r="U486" s="6">
        <v>9.5238095238095205E-2</v>
      </c>
      <c r="V486" s="6">
        <v>5.3815995565019703E-2</v>
      </c>
      <c r="W486" s="5">
        <v>0.1216305389125</v>
      </c>
      <c r="X486" s="6">
        <v>5.3815995565019703E-2</v>
      </c>
      <c r="Y486" s="6">
        <v>0.1216305389125</v>
      </c>
    </row>
    <row r="487" spans="1:25" x14ac:dyDescent="0.35">
      <c r="A487" t="s">
        <v>964</v>
      </c>
      <c r="B487" t="s">
        <v>965</v>
      </c>
      <c r="C487" t="s">
        <v>966</v>
      </c>
      <c r="D487" t="s">
        <v>967</v>
      </c>
      <c r="E487">
        <v>843.21</v>
      </c>
      <c r="F487">
        <v>0</v>
      </c>
      <c r="G487">
        <v>17</v>
      </c>
      <c r="H487" t="s">
        <v>964</v>
      </c>
      <c r="I487">
        <v>1861894.1611027699</v>
      </c>
      <c r="J487">
        <v>1382683.9409986199</v>
      </c>
      <c r="K487">
        <v>1972722.7423301199</v>
      </c>
      <c r="L487">
        <v>1334020.1514554601</v>
      </c>
      <c r="M487">
        <v>1087329.26534184</v>
      </c>
      <c r="N487">
        <v>1136361.9845145</v>
      </c>
      <c r="O487" s="1">
        <v>1861894.1611027699</v>
      </c>
      <c r="P487" s="1">
        <v>1136361.9845145</v>
      </c>
      <c r="Q487" s="6">
        <v>0.180323345970932</v>
      </c>
      <c r="R487" s="6">
        <v>0.11012223713975999</v>
      </c>
      <c r="S487" s="6">
        <v>-0.71234859160194097</v>
      </c>
      <c r="T487" s="6">
        <v>3.3333333333333298E-2</v>
      </c>
      <c r="U487" s="6">
        <v>0</v>
      </c>
      <c r="V487" s="6">
        <v>5.3885544130788297E-2</v>
      </c>
      <c r="W487" s="5">
        <v>0.1216305389125</v>
      </c>
      <c r="X487" s="6">
        <v>5.3885544130788297E-2</v>
      </c>
      <c r="Y487" s="6">
        <v>0.1216305389125</v>
      </c>
    </row>
    <row r="488" spans="1:25" x14ac:dyDescent="0.35">
      <c r="A488" t="s">
        <v>2816</v>
      </c>
      <c r="B488" t="s">
        <v>2817</v>
      </c>
      <c r="C488" t="s">
        <v>2818</v>
      </c>
      <c r="D488" t="s">
        <v>2819</v>
      </c>
      <c r="E488">
        <v>1676.88</v>
      </c>
      <c r="F488">
        <v>0</v>
      </c>
      <c r="G488">
        <v>19</v>
      </c>
      <c r="H488" t="s">
        <v>2816</v>
      </c>
      <c r="I488">
        <v>2179387.6549687199</v>
      </c>
      <c r="J488">
        <v>3181329.7925120001</v>
      </c>
      <c r="K488">
        <v>3930071.3628399698</v>
      </c>
      <c r="L488">
        <v>1677474.5191253901</v>
      </c>
      <c r="M488">
        <v>1908190.4455255601</v>
      </c>
      <c r="N488">
        <v>2235974.3267479399</v>
      </c>
      <c r="O488" s="1">
        <v>3181329.7925120001</v>
      </c>
      <c r="P488" s="1">
        <v>1908190.4455255601</v>
      </c>
      <c r="Q488" s="6">
        <v>0.28363196950955</v>
      </c>
      <c r="R488" s="6">
        <v>0.14462537751978599</v>
      </c>
      <c r="S488" s="6">
        <v>-0.73742477096000103</v>
      </c>
      <c r="T488" s="6">
        <v>2.02020202020202E-2</v>
      </c>
      <c r="U488" s="6">
        <v>5.0505050505050497E-2</v>
      </c>
      <c r="V488" s="6">
        <v>5.4061184118045502E-2</v>
      </c>
      <c r="W488" s="5">
        <v>0.12177642500512501</v>
      </c>
      <c r="X488" s="6">
        <v>5.4061184118045502E-2</v>
      </c>
      <c r="Y488" s="6">
        <v>0.12177642500512501</v>
      </c>
    </row>
    <row r="489" spans="1:25" x14ac:dyDescent="0.35">
      <c r="A489" t="s">
        <v>3104</v>
      </c>
      <c r="B489" t="s">
        <v>3105</v>
      </c>
      <c r="C489" t="s">
        <v>3106</v>
      </c>
      <c r="D489" t="s">
        <v>3107</v>
      </c>
      <c r="E489">
        <v>104.93</v>
      </c>
      <c r="F489">
        <v>2.2396416573348299E-3</v>
      </c>
      <c r="G489">
        <v>3</v>
      </c>
      <c r="H489" t="s">
        <v>3104</v>
      </c>
      <c r="I489">
        <v>32746.771720782901</v>
      </c>
      <c r="J489">
        <v>17771.438571374001</v>
      </c>
      <c r="K489">
        <v>46390.357184193999</v>
      </c>
      <c r="L489">
        <v>21060.537869600099</v>
      </c>
      <c r="M489">
        <v>15185.0503579243</v>
      </c>
      <c r="N489">
        <v>14012.580576390799</v>
      </c>
      <c r="O489" s="1">
        <v>32746.771720782901</v>
      </c>
      <c r="P489" s="1">
        <v>15185.0503579243</v>
      </c>
      <c r="Q489" s="6">
        <v>0.443137991516937</v>
      </c>
      <c r="R489" s="6">
        <v>0.22542344229191899</v>
      </c>
      <c r="S489" s="6">
        <v>-1.1087009953706399</v>
      </c>
      <c r="T489" s="6">
        <v>0.11111111111111099</v>
      </c>
      <c r="U489" s="6">
        <v>0</v>
      </c>
      <c r="V489" s="6">
        <v>5.4599019535440101E-2</v>
      </c>
      <c r="W489" s="5">
        <v>0.12273591071798701</v>
      </c>
      <c r="X489" s="6">
        <v>5.4599019535440101E-2</v>
      </c>
      <c r="Y489" s="6">
        <v>0.12273591071798701</v>
      </c>
    </row>
    <row r="490" spans="1:25" x14ac:dyDescent="0.35">
      <c r="A490" t="s">
        <v>572</v>
      </c>
      <c r="B490" t="s">
        <v>573</v>
      </c>
      <c r="C490" t="s">
        <v>574</v>
      </c>
      <c r="D490" t="s">
        <v>575</v>
      </c>
      <c r="E490">
        <v>482.72</v>
      </c>
      <c r="F490">
        <v>0</v>
      </c>
      <c r="G490">
        <v>5</v>
      </c>
      <c r="H490" t="s">
        <v>572</v>
      </c>
      <c r="I490">
        <v>4508855.4758217596</v>
      </c>
      <c r="J490">
        <v>3485022.6190246898</v>
      </c>
      <c r="K490">
        <v>4821349.0425888998</v>
      </c>
      <c r="L490">
        <v>3620955.2978628599</v>
      </c>
      <c r="M490">
        <v>2087111.1281002699</v>
      </c>
      <c r="N490">
        <v>2704177.60467054</v>
      </c>
      <c r="O490" s="1">
        <v>4508855.4758217596</v>
      </c>
      <c r="P490" s="1">
        <v>2704177.60467054</v>
      </c>
      <c r="Q490" s="6">
        <v>0.16363481015074399</v>
      </c>
      <c r="R490" s="6">
        <v>0.27523699452824901</v>
      </c>
      <c r="S490" s="6">
        <v>-0.73757135953230701</v>
      </c>
      <c r="T490" s="6">
        <v>3.7037037037037E-2</v>
      </c>
      <c r="U490" s="6">
        <v>0</v>
      </c>
      <c r="V490" s="6">
        <v>5.5783245156678901E-2</v>
      </c>
      <c r="W490" s="5">
        <v>0.12514155406314301</v>
      </c>
      <c r="X490" s="6">
        <v>5.5783245156678901E-2</v>
      </c>
      <c r="Y490" s="6">
        <v>0.12514155406314301</v>
      </c>
    </row>
    <row r="491" spans="1:25" x14ac:dyDescent="0.35">
      <c r="A491" t="s">
        <v>2296</v>
      </c>
      <c r="B491" t="s">
        <v>2297</v>
      </c>
      <c r="C491" t="s">
        <v>2298</v>
      </c>
      <c r="D491" t="s">
        <v>2299</v>
      </c>
      <c r="E491">
        <v>719.29</v>
      </c>
      <c r="F491">
        <v>0</v>
      </c>
      <c r="G491">
        <v>11</v>
      </c>
      <c r="H491" t="s">
        <v>2296</v>
      </c>
      <c r="I491">
        <v>194479.29754820999</v>
      </c>
      <c r="J491">
        <v>205400.44061693101</v>
      </c>
      <c r="K491">
        <v>243714.91986463801</v>
      </c>
      <c r="L491">
        <v>163722.73456696401</v>
      </c>
      <c r="M491">
        <v>156607.250971045</v>
      </c>
      <c r="N491">
        <v>138339.05569742501</v>
      </c>
      <c r="O491" s="1">
        <v>205400.44061693101</v>
      </c>
      <c r="P491" s="1">
        <v>156607.250971045</v>
      </c>
      <c r="Q491" s="6">
        <v>0.120526380479567</v>
      </c>
      <c r="R491" s="6">
        <v>8.5642253212242794E-2</v>
      </c>
      <c r="S491" s="6">
        <v>-0.39128826500654801</v>
      </c>
      <c r="T491" s="6">
        <v>0.11111111111111099</v>
      </c>
      <c r="U491" s="6">
        <v>4.4444444444444398E-2</v>
      </c>
      <c r="V491" s="6">
        <v>5.6004459661813201E-2</v>
      </c>
      <c r="W491" s="5">
        <v>0.12538141275308001</v>
      </c>
      <c r="X491" s="6">
        <v>5.6004459661813201E-2</v>
      </c>
      <c r="Y491" s="6">
        <v>0.12538141275308001</v>
      </c>
    </row>
    <row r="492" spans="1:25" x14ac:dyDescent="0.35">
      <c r="A492" t="s">
        <v>2556</v>
      </c>
      <c r="B492" t="s">
        <v>2557</v>
      </c>
      <c r="C492" t="s">
        <v>2558</v>
      </c>
      <c r="D492" t="s">
        <v>2559</v>
      </c>
      <c r="E492">
        <v>270.14999999999998</v>
      </c>
      <c r="F492">
        <v>1.953125E-3</v>
      </c>
      <c r="G492">
        <v>6</v>
      </c>
      <c r="H492" t="s">
        <v>2556</v>
      </c>
      <c r="I492">
        <v>51885.669268047597</v>
      </c>
      <c r="J492">
        <v>95600.750606352798</v>
      </c>
      <c r="K492">
        <v>117100.995011848</v>
      </c>
      <c r="L492">
        <v>40799.477773207604</v>
      </c>
      <c r="M492">
        <v>47040.744450020997</v>
      </c>
      <c r="N492">
        <v>59949.985866379502</v>
      </c>
      <c r="O492" s="1">
        <v>95600.750606352798</v>
      </c>
      <c r="P492" s="1">
        <v>47040.744450020997</v>
      </c>
      <c r="Q492" s="6">
        <v>0.37680116878590397</v>
      </c>
      <c r="R492" s="6">
        <v>0.19825698258152</v>
      </c>
      <c r="S492" s="6">
        <v>-1.02311105359483</v>
      </c>
      <c r="T492" s="6">
        <v>4.7619047619047603E-2</v>
      </c>
      <c r="U492" s="6">
        <v>0</v>
      </c>
      <c r="V492" s="6">
        <v>5.6662335604458103E-2</v>
      </c>
      <c r="W492" s="5">
        <v>0.126595890342343</v>
      </c>
      <c r="X492" s="6">
        <v>5.6662335604458103E-2</v>
      </c>
      <c r="Y492" s="6">
        <v>0.126595890342343</v>
      </c>
    </row>
    <row r="493" spans="1:25" x14ac:dyDescent="0.35">
      <c r="A493" t="s">
        <v>2972</v>
      </c>
      <c r="B493" t="s">
        <v>2973</v>
      </c>
      <c r="C493" t="s">
        <v>2974</v>
      </c>
      <c r="D493" t="s">
        <v>2975</v>
      </c>
      <c r="E493">
        <v>153.30000000000001</v>
      </c>
      <c r="F493">
        <v>1.3698630136986299E-3</v>
      </c>
      <c r="G493">
        <v>4</v>
      </c>
      <c r="H493" t="s">
        <v>2972</v>
      </c>
      <c r="I493">
        <v>37481.115372040797</v>
      </c>
      <c r="J493">
        <v>20178.7110712705</v>
      </c>
      <c r="K493">
        <v>28908.3492505336</v>
      </c>
      <c r="L493">
        <v>23187.149844449399</v>
      </c>
      <c r="M493">
        <v>14706.9741244366</v>
      </c>
      <c r="N493">
        <v>14593.358916617</v>
      </c>
      <c r="O493" s="1">
        <v>28908.3492505336</v>
      </c>
      <c r="P493" s="1">
        <v>14706.9741244366</v>
      </c>
      <c r="Q493" s="6">
        <v>0.29980950632716802</v>
      </c>
      <c r="R493" s="6">
        <v>0.28173328430783601</v>
      </c>
      <c r="S493" s="6">
        <v>-0.97498577825705901</v>
      </c>
      <c r="T493" s="6">
        <v>0.133333333333333</v>
      </c>
      <c r="U493" s="6">
        <v>0</v>
      </c>
      <c r="V493" s="6">
        <v>5.7393009184483298E-2</v>
      </c>
      <c r="W493" s="5">
        <v>0.12796774608816699</v>
      </c>
      <c r="X493" s="6">
        <v>5.7393009184483298E-2</v>
      </c>
      <c r="Y493" s="6">
        <v>0.12796774608816699</v>
      </c>
    </row>
    <row r="494" spans="1:25" x14ac:dyDescent="0.35">
      <c r="A494" t="s">
        <v>2428</v>
      </c>
      <c r="B494" t="s">
        <v>2429</v>
      </c>
      <c r="C494" t="s">
        <v>2430</v>
      </c>
      <c r="D494" t="s">
        <v>2431</v>
      </c>
      <c r="E494">
        <v>565.12</v>
      </c>
      <c r="F494">
        <v>0</v>
      </c>
      <c r="G494">
        <v>10</v>
      </c>
      <c r="H494" t="s">
        <v>2428</v>
      </c>
      <c r="I494">
        <v>245857.46148954699</v>
      </c>
      <c r="J494">
        <v>345805.26802212303</v>
      </c>
      <c r="K494">
        <v>311353.15654747299</v>
      </c>
      <c r="L494">
        <v>151644.679952445</v>
      </c>
      <c r="M494">
        <v>224221.184491644</v>
      </c>
      <c r="N494">
        <v>227895.94621500999</v>
      </c>
      <c r="O494" s="1">
        <v>311353.15654747299</v>
      </c>
      <c r="P494" s="1">
        <v>224221.184491644</v>
      </c>
      <c r="Q494" s="6">
        <v>0.16867162269052999</v>
      </c>
      <c r="R494" s="6">
        <v>0.213671090617995</v>
      </c>
      <c r="S494" s="6">
        <v>-0.47362931467216601</v>
      </c>
      <c r="T494" s="6">
        <v>4.4444444444444398E-2</v>
      </c>
      <c r="U494" s="6">
        <v>0</v>
      </c>
      <c r="V494" s="6">
        <v>5.75828830858163E-2</v>
      </c>
      <c r="W494" s="5">
        <v>0.128130674939433</v>
      </c>
      <c r="X494" s="6">
        <v>5.75828830858163E-2</v>
      </c>
      <c r="Y494" s="6">
        <v>0.128130674939433</v>
      </c>
    </row>
    <row r="495" spans="1:25" x14ac:dyDescent="0.35">
      <c r="A495" t="s">
        <v>2256</v>
      </c>
      <c r="B495" t="s">
        <v>2257</v>
      </c>
      <c r="C495" t="s">
        <v>2258</v>
      </c>
      <c r="D495" t="s">
        <v>2259</v>
      </c>
      <c r="E495">
        <v>118.14</v>
      </c>
      <c r="F495">
        <v>2.37529691211401E-3</v>
      </c>
      <c r="G495">
        <v>3</v>
      </c>
      <c r="H495" t="s">
        <v>2256</v>
      </c>
      <c r="I495">
        <v>31787.094803665401</v>
      </c>
      <c r="J495">
        <v>24956.1555276994</v>
      </c>
      <c r="K495">
        <v>28637.040012481499</v>
      </c>
      <c r="L495">
        <v>22078.356995407201</v>
      </c>
      <c r="M495">
        <v>20717.408722642002</v>
      </c>
      <c r="N495">
        <v>17929.697356594399</v>
      </c>
      <c r="O495" s="1">
        <v>28637.040012481499</v>
      </c>
      <c r="P495" s="1">
        <v>20717.408722642002</v>
      </c>
      <c r="Q495" s="6">
        <v>0.12012979027847601</v>
      </c>
      <c r="R495" s="6">
        <v>0.104477967995076</v>
      </c>
      <c r="S495" s="6">
        <v>-0.46703881425070798</v>
      </c>
      <c r="T495" s="6">
        <v>0</v>
      </c>
      <c r="U495" s="6">
        <v>0</v>
      </c>
      <c r="V495" s="6">
        <v>5.7812249882199199E-2</v>
      </c>
      <c r="W495" s="5">
        <v>0.12838064396917501</v>
      </c>
      <c r="X495" s="6">
        <v>5.7812249882199199E-2</v>
      </c>
      <c r="Y495" s="6">
        <v>0.12838064396917501</v>
      </c>
    </row>
    <row r="496" spans="1:25" x14ac:dyDescent="0.35">
      <c r="A496" t="s">
        <v>2036</v>
      </c>
      <c r="B496" t="s">
        <v>2037</v>
      </c>
      <c r="C496" t="s">
        <v>2038</v>
      </c>
      <c r="D496" t="s">
        <v>2039</v>
      </c>
      <c r="E496">
        <v>296.89999999999998</v>
      </c>
      <c r="F496">
        <v>0</v>
      </c>
      <c r="G496">
        <v>7</v>
      </c>
      <c r="H496" t="s">
        <v>2036</v>
      </c>
      <c r="I496">
        <v>110314.031308499</v>
      </c>
      <c r="J496">
        <v>86149.870507624306</v>
      </c>
      <c r="K496">
        <v>159950.526967935</v>
      </c>
      <c r="L496">
        <v>84185.219367145706</v>
      </c>
      <c r="M496">
        <v>73557.271538272398</v>
      </c>
      <c r="N496">
        <v>66291.466470185696</v>
      </c>
      <c r="O496" s="1">
        <v>110314.031308499</v>
      </c>
      <c r="P496" s="1">
        <v>73557.271538272398</v>
      </c>
      <c r="Q496" s="6">
        <v>0.31670304517025499</v>
      </c>
      <c r="R496" s="6">
        <v>0.12050896213038501</v>
      </c>
      <c r="S496" s="6">
        <v>-0.58467643315692197</v>
      </c>
      <c r="T496" s="6">
        <v>0</v>
      </c>
      <c r="U496" s="6">
        <v>0</v>
      </c>
      <c r="V496" s="6">
        <v>5.87387821536966E-2</v>
      </c>
      <c r="W496" s="5">
        <v>0.13017463438910101</v>
      </c>
      <c r="X496" s="6">
        <v>5.87387821536966E-2</v>
      </c>
      <c r="Y496" s="6">
        <v>0.13017463438910101</v>
      </c>
    </row>
    <row r="497" spans="1:25" x14ac:dyDescent="0.35">
      <c r="A497" t="s">
        <v>4032</v>
      </c>
      <c r="B497" t="s">
        <v>4033</v>
      </c>
      <c r="C497" t="s">
        <v>4034</v>
      </c>
      <c r="D497" t="s">
        <v>4035</v>
      </c>
      <c r="E497">
        <v>367.41</v>
      </c>
      <c r="F497">
        <v>0</v>
      </c>
      <c r="G497">
        <v>9</v>
      </c>
      <c r="H497" t="s">
        <v>4032</v>
      </c>
      <c r="I497">
        <v>169521.78709967399</v>
      </c>
      <c r="J497">
        <v>210445.136445101</v>
      </c>
      <c r="K497">
        <v>158508.509759968</v>
      </c>
      <c r="L497">
        <v>124374.982791781</v>
      </c>
      <c r="M497">
        <v>138452.75575303999</v>
      </c>
      <c r="N497">
        <v>118924.16795798</v>
      </c>
      <c r="O497" s="1">
        <v>169521.78709967399</v>
      </c>
      <c r="P497" s="1">
        <v>124374.982791781</v>
      </c>
      <c r="Q497" s="6">
        <v>0.152464429007589</v>
      </c>
      <c r="R497" s="6">
        <v>7.91892151197124E-2</v>
      </c>
      <c r="S497" s="6">
        <v>-0.44677437575393197</v>
      </c>
      <c r="T497" s="6">
        <v>0</v>
      </c>
      <c r="U497" s="6">
        <v>0</v>
      </c>
      <c r="V497" s="6">
        <v>5.99190683782884E-2</v>
      </c>
      <c r="W497" s="5">
        <v>0.13252261695762599</v>
      </c>
      <c r="X497" s="6">
        <v>5.99190683782884E-2</v>
      </c>
      <c r="Y497" s="6">
        <v>0.13252261695762599</v>
      </c>
    </row>
    <row r="498" spans="1:25" x14ac:dyDescent="0.35">
      <c r="A498" t="s">
        <v>1344</v>
      </c>
      <c r="B498" t="s">
        <v>1345</v>
      </c>
      <c r="C498" t="s">
        <v>1346</v>
      </c>
      <c r="D498" t="s">
        <v>1347</v>
      </c>
      <c r="E498">
        <v>441.59</v>
      </c>
      <c r="F498">
        <v>0</v>
      </c>
      <c r="G498">
        <v>12</v>
      </c>
      <c r="H498" t="s">
        <v>1344</v>
      </c>
      <c r="I498">
        <v>213957.19435585701</v>
      </c>
      <c r="J498">
        <v>299233.34112199303</v>
      </c>
      <c r="K498">
        <v>295000.86049775197</v>
      </c>
      <c r="L498">
        <v>151817.27202600901</v>
      </c>
      <c r="M498">
        <v>223644.617744241</v>
      </c>
      <c r="N498">
        <v>171452.332885001</v>
      </c>
      <c r="O498" s="1">
        <v>295000.86049775197</v>
      </c>
      <c r="P498" s="1">
        <v>171452.332885001</v>
      </c>
      <c r="Q498" s="6">
        <v>0.17839466259210801</v>
      </c>
      <c r="R498" s="6">
        <v>0.203631998052898</v>
      </c>
      <c r="S498" s="6">
        <v>-0.782911628129774</v>
      </c>
      <c r="T498" s="6">
        <v>2.7777777777777801E-2</v>
      </c>
      <c r="U498" s="6">
        <v>0</v>
      </c>
      <c r="V498" s="6">
        <v>6.1476948483063197E-2</v>
      </c>
      <c r="W498" s="5">
        <v>0.135694592527003</v>
      </c>
      <c r="X498" s="6">
        <v>6.1476948483063197E-2</v>
      </c>
      <c r="Y498" s="6">
        <v>0.135694592527003</v>
      </c>
    </row>
    <row r="499" spans="1:25" x14ac:dyDescent="0.35">
      <c r="A499" t="s">
        <v>88</v>
      </c>
      <c r="B499" t="s">
        <v>89</v>
      </c>
      <c r="C499" t="s">
        <v>90</v>
      </c>
      <c r="D499" t="s">
        <v>91</v>
      </c>
      <c r="E499">
        <v>1064.4000000000001</v>
      </c>
      <c r="F499">
        <v>0</v>
      </c>
      <c r="G499">
        <v>18</v>
      </c>
      <c r="H499" t="s">
        <v>88</v>
      </c>
      <c r="I499">
        <v>297558.703623551</v>
      </c>
      <c r="J499">
        <v>494617.41326417698</v>
      </c>
      <c r="K499">
        <v>945228.65062013199</v>
      </c>
      <c r="L499">
        <v>226030.713427879</v>
      </c>
      <c r="M499">
        <v>255110.655329309</v>
      </c>
      <c r="N499">
        <v>344808.321167805</v>
      </c>
      <c r="O499" s="1">
        <v>494617.41326417698</v>
      </c>
      <c r="P499" s="1">
        <v>255110.655329309</v>
      </c>
      <c r="Q499" s="6">
        <v>0.57327532454183905</v>
      </c>
      <c r="R499" s="6">
        <v>0.22487988621822899</v>
      </c>
      <c r="S499" s="6">
        <v>-0.95518987351805196</v>
      </c>
      <c r="T499" s="6">
        <v>9.7222222222222196E-2</v>
      </c>
      <c r="U499" s="6">
        <v>8.3333333333333301E-2</v>
      </c>
      <c r="V499" s="6">
        <v>6.1682969074667998E-2</v>
      </c>
      <c r="W499" s="5">
        <v>0.13587593790142699</v>
      </c>
      <c r="X499" s="6">
        <v>6.1682969074667998E-2</v>
      </c>
      <c r="Y499" s="6">
        <v>0.13587593790142699</v>
      </c>
    </row>
    <row r="500" spans="1:25" x14ac:dyDescent="0.35">
      <c r="A500" t="s">
        <v>188</v>
      </c>
      <c r="B500" t="s">
        <v>189</v>
      </c>
      <c r="C500" t="s">
        <v>190</v>
      </c>
      <c r="D500" t="s">
        <v>191</v>
      </c>
      <c r="E500">
        <v>211.65</v>
      </c>
      <c r="F500">
        <v>1.64473684210526E-3</v>
      </c>
      <c r="G500">
        <v>5</v>
      </c>
      <c r="H500" t="s">
        <v>188</v>
      </c>
      <c r="I500">
        <v>55668.215214079697</v>
      </c>
      <c r="J500">
        <v>120779.386041269</v>
      </c>
      <c r="K500">
        <v>67410.9504473212</v>
      </c>
      <c r="L500">
        <v>44633.093719981502</v>
      </c>
      <c r="M500">
        <v>50876.464258992703</v>
      </c>
      <c r="N500">
        <v>46989.346610530403</v>
      </c>
      <c r="O500" s="1">
        <v>67410.9504473212</v>
      </c>
      <c r="P500" s="1">
        <v>46989.346610530403</v>
      </c>
      <c r="Q500" s="6">
        <v>0.42691654292479397</v>
      </c>
      <c r="R500" s="6">
        <v>6.6375469626513403E-2</v>
      </c>
      <c r="S500" s="6">
        <v>-0.52064925925089001</v>
      </c>
      <c r="T500" s="6">
        <v>0</v>
      </c>
      <c r="U500" s="6">
        <v>0</v>
      </c>
      <c r="V500" s="6">
        <v>6.2072573819431903E-2</v>
      </c>
      <c r="W500" s="5">
        <v>0.136460147254342</v>
      </c>
      <c r="X500" s="6">
        <v>6.2072573819431903E-2</v>
      </c>
      <c r="Y500" s="6">
        <v>0.136460147254342</v>
      </c>
    </row>
    <row r="501" spans="1:25" x14ac:dyDescent="0.35">
      <c r="A501" t="s">
        <v>1456</v>
      </c>
      <c r="B501" t="s">
        <v>1457</v>
      </c>
      <c r="C501" t="s">
        <v>1458</v>
      </c>
      <c r="D501" t="s">
        <v>1459</v>
      </c>
      <c r="E501">
        <v>93.15</v>
      </c>
      <c r="F501">
        <v>2.1344717182497299E-3</v>
      </c>
      <c r="G501">
        <v>2</v>
      </c>
      <c r="H501" t="s">
        <v>1456</v>
      </c>
      <c r="I501">
        <v>30466.3210446913</v>
      </c>
      <c r="J501">
        <v>21367.235653354299</v>
      </c>
      <c r="K501">
        <v>34232.519877926701</v>
      </c>
      <c r="L501">
        <v>23613.6923141445</v>
      </c>
      <c r="M501">
        <v>13901.288025125001</v>
      </c>
      <c r="N501">
        <v>17747.0380231944</v>
      </c>
      <c r="O501" s="1">
        <v>30466.3210446913</v>
      </c>
      <c r="P501" s="1">
        <v>17747.0380231944</v>
      </c>
      <c r="Q501" s="6">
        <v>0.23055397194459401</v>
      </c>
      <c r="R501" s="6">
        <v>0.26552331953378999</v>
      </c>
      <c r="S501" s="6">
        <v>-0.77963703893435499</v>
      </c>
      <c r="T501" s="6">
        <v>0.16666666666666699</v>
      </c>
      <c r="U501" s="6">
        <v>0</v>
      </c>
      <c r="V501" s="6">
        <v>6.2522441476080395E-2</v>
      </c>
      <c r="W501" s="5">
        <v>0.13717423659851999</v>
      </c>
      <c r="X501" s="6">
        <v>6.2522441476080395E-2</v>
      </c>
      <c r="Y501" s="6">
        <v>0.13717423659851999</v>
      </c>
    </row>
    <row r="502" spans="1:25" x14ac:dyDescent="0.35">
      <c r="A502" t="s">
        <v>3863</v>
      </c>
      <c r="B502" t="s">
        <v>3864</v>
      </c>
      <c r="C502" t="s">
        <v>3865</v>
      </c>
      <c r="D502" t="s">
        <v>3866</v>
      </c>
      <c r="E502">
        <v>150.43</v>
      </c>
      <c r="F502">
        <v>1.36054421768707E-3</v>
      </c>
      <c r="G502">
        <v>5</v>
      </c>
      <c r="H502" t="s">
        <v>3863</v>
      </c>
      <c r="I502">
        <v>75308.751944382995</v>
      </c>
      <c r="J502">
        <v>103894.933296626</v>
      </c>
      <c r="K502">
        <v>96378.725294492193</v>
      </c>
      <c r="L502">
        <v>58686.7906991977</v>
      </c>
      <c r="M502">
        <v>72473.303879469706</v>
      </c>
      <c r="N502">
        <v>62178.498160146002</v>
      </c>
      <c r="O502" s="1">
        <v>96378.725294492193</v>
      </c>
      <c r="P502" s="1">
        <v>62178.498160146002</v>
      </c>
      <c r="Q502" s="6">
        <v>0.16131957497094701</v>
      </c>
      <c r="R502" s="6">
        <v>0.111217641668918</v>
      </c>
      <c r="S502" s="6">
        <v>-0.63229894941384801</v>
      </c>
      <c r="T502" s="6">
        <v>0</v>
      </c>
      <c r="U502" s="6">
        <v>0</v>
      </c>
      <c r="V502" s="6">
        <v>6.2727098274225901E-2</v>
      </c>
      <c r="W502" s="5">
        <v>0.13734855650065</v>
      </c>
      <c r="X502" s="6">
        <v>6.2727098274225901E-2</v>
      </c>
      <c r="Y502" s="6">
        <v>0.13734855650065</v>
      </c>
    </row>
    <row r="503" spans="1:25" x14ac:dyDescent="0.35">
      <c r="A503" t="s">
        <v>1892</v>
      </c>
      <c r="B503" t="s">
        <v>1893</v>
      </c>
      <c r="C503" t="s">
        <v>1894</v>
      </c>
      <c r="D503" t="s">
        <v>1895</v>
      </c>
      <c r="E503">
        <v>258.52999999999997</v>
      </c>
      <c r="F503">
        <v>1.8903591682419699E-3</v>
      </c>
      <c r="G503">
        <v>8</v>
      </c>
      <c r="H503" t="s">
        <v>1892</v>
      </c>
      <c r="I503">
        <v>72924.572217657595</v>
      </c>
      <c r="J503">
        <v>78830.881990319496</v>
      </c>
      <c r="K503">
        <v>44653.808443807698</v>
      </c>
      <c r="L503">
        <v>53050.587413631401</v>
      </c>
      <c r="M503">
        <v>36858.5499892269</v>
      </c>
      <c r="N503">
        <v>31026.105889393599</v>
      </c>
      <c r="O503" s="1">
        <v>72924.572217657595</v>
      </c>
      <c r="P503" s="1">
        <v>36858.5499892269</v>
      </c>
      <c r="Q503" s="6">
        <v>0.27902083024276098</v>
      </c>
      <c r="R503" s="6">
        <v>0.28307097490305599</v>
      </c>
      <c r="S503" s="6">
        <v>-0.984405701523135</v>
      </c>
      <c r="T503" s="6">
        <v>8.3333333333333301E-2</v>
      </c>
      <c r="U503" s="6">
        <v>0</v>
      </c>
      <c r="V503" s="6">
        <v>6.3718554224127893E-2</v>
      </c>
      <c r="W503" s="5">
        <v>0.138964719649838</v>
      </c>
      <c r="X503" s="6">
        <v>6.3718554224127893E-2</v>
      </c>
      <c r="Y503" s="6">
        <v>0.138964719649838</v>
      </c>
    </row>
    <row r="504" spans="1:25" x14ac:dyDescent="0.35">
      <c r="A504" t="s">
        <v>4169</v>
      </c>
      <c r="B504" t="s">
        <v>4170</v>
      </c>
      <c r="C504" t="s">
        <v>4171</v>
      </c>
      <c r="D504" t="s">
        <v>4172</v>
      </c>
      <c r="E504">
        <v>76.86</v>
      </c>
      <c r="F504">
        <v>4.9212598425196798E-3</v>
      </c>
      <c r="G504">
        <v>2</v>
      </c>
      <c r="H504" t="s">
        <v>4169</v>
      </c>
      <c r="I504">
        <v>4068.83653596665</v>
      </c>
      <c r="J504">
        <v>6091.4728976878196</v>
      </c>
      <c r="K504">
        <v>1974.37041646536</v>
      </c>
      <c r="L504">
        <v>1144.8228558436399</v>
      </c>
      <c r="M504">
        <v>2544.3423946787898</v>
      </c>
      <c r="N504">
        <v>1986.32289934613</v>
      </c>
      <c r="O504" s="1">
        <v>4068.83653596665</v>
      </c>
      <c r="P504" s="1">
        <v>1986.32289934613</v>
      </c>
      <c r="Q504" s="6">
        <v>0.50895178841282396</v>
      </c>
      <c r="R504" s="6">
        <v>0.372405976122824</v>
      </c>
      <c r="S504" s="6">
        <v>-1.03451615343086</v>
      </c>
      <c r="T504" s="6">
        <v>0</v>
      </c>
      <c r="U504" s="6">
        <v>0.16666666666666699</v>
      </c>
      <c r="V504" s="6">
        <v>6.3615321993767404E-2</v>
      </c>
      <c r="W504" s="5">
        <v>0.138964719649838</v>
      </c>
      <c r="X504" s="6">
        <v>6.3615321993767404E-2</v>
      </c>
      <c r="Y504" s="6">
        <v>0.138964719649838</v>
      </c>
    </row>
    <row r="505" spans="1:25" x14ac:dyDescent="0.35">
      <c r="A505" t="s">
        <v>1192</v>
      </c>
      <c r="B505" t="s">
        <v>1193</v>
      </c>
      <c r="C505" t="s">
        <v>1194</v>
      </c>
      <c r="D505" t="s">
        <v>1195</v>
      </c>
      <c r="E505">
        <v>98.35</v>
      </c>
      <c r="F505">
        <v>2.1786492374727701E-3</v>
      </c>
      <c r="G505">
        <v>2</v>
      </c>
      <c r="H505" t="s">
        <v>1192</v>
      </c>
      <c r="I505">
        <v>19585.080946143698</v>
      </c>
      <c r="J505">
        <v>24800.4839154783</v>
      </c>
      <c r="K505">
        <v>31997.852334143899</v>
      </c>
      <c r="L505">
        <v>15435.074839303999</v>
      </c>
      <c r="M505">
        <v>19111.648299527002</v>
      </c>
      <c r="N505">
        <v>16651.0374249915</v>
      </c>
      <c r="O505" s="1">
        <v>24800.4839154783</v>
      </c>
      <c r="P505" s="1">
        <v>16651.0374249915</v>
      </c>
      <c r="Q505" s="6">
        <v>0.244792734141491</v>
      </c>
      <c r="R505" s="6">
        <v>0.10975503745215499</v>
      </c>
      <c r="S505" s="6">
        <v>-0.57475620558238905</v>
      </c>
      <c r="T505" s="6">
        <v>0.16666666666666699</v>
      </c>
      <c r="U505" s="6">
        <v>0</v>
      </c>
      <c r="V505" s="6">
        <v>6.4037408764664197E-2</v>
      </c>
      <c r="W505" s="5">
        <v>0.139383010743723</v>
      </c>
      <c r="X505" s="6">
        <v>6.4037408764664197E-2</v>
      </c>
      <c r="Y505" s="6">
        <v>0.139383010743723</v>
      </c>
    </row>
    <row r="506" spans="1:25" x14ac:dyDescent="0.35">
      <c r="A506" t="s">
        <v>556</v>
      </c>
      <c r="B506" t="s">
        <v>557</v>
      </c>
      <c r="C506" t="s">
        <v>558</v>
      </c>
      <c r="D506" t="s">
        <v>559</v>
      </c>
      <c r="E506">
        <v>320.83</v>
      </c>
      <c r="F506">
        <v>0</v>
      </c>
      <c r="G506">
        <v>6</v>
      </c>
      <c r="H506" t="s">
        <v>556</v>
      </c>
      <c r="I506">
        <v>521974.26476385898</v>
      </c>
      <c r="J506">
        <v>353506.70088987099</v>
      </c>
      <c r="K506">
        <v>493848.57463845902</v>
      </c>
      <c r="L506">
        <v>377043.230340095</v>
      </c>
      <c r="M506">
        <v>215851.565620095</v>
      </c>
      <c r="N506">
        <v>303267.562869669</v>
      </c>
      <c r="O506" s="1">
        <v>493848.57463845902</v>
      </c>
      <c r="P506" s="1">
        <v>303267.562869669</v>
      </c>
      <c r="Q506" s="6">
        <v>0.19772013346405401</v>
      </c>
      <c r="R506" s="6">
        <v>0.27012503932590498</v>
      </c>
      <c r="S506" s="6">
        <v>-0.70347754874241997</v>
      </c>
      <c r="T506" s="6">
        <v>4.7619047619047603E-2</v>
      </c>
      <c r="U506" s="6">
        <v>0</v>
      </c>
      <c r="V506" s="6">
        <v>6.4879186275516504E-2</v>
      </c>
      <c r="W506" s="5">
        <v>0.14093557889948799</v>
      </c>
      <c r="X506" s="6">
        <v>6.4879186275516504E-2</v>
      </c>
      <c r="Y506" s="6">
        <v>0.14093557889948799</v>
      </c>
    </row>
    <row r="507" spans="1:25" x14ac:dyDescent="0.35">
      <c r="A507" t="s">
        <v>2784</v>
      </c>
      <c r="B507" t="s">
        <v>2785</v>
      </c>
      <c r="C507" t="s">
        <v>2786</v>
      </c>
      <c r="D507" t="s">
        <v>2787</v>
      </c>
      <c r="E507">
        <v>506.45</v>
      </c>
      <c r="F507">
        <v>0</v>
      </c>
      <c r="G507">
        <v>12</v>
      </c>
      <c r="H507" t="s">
        <v>2784</v>
      </c>
      <c r="I507">
        <v>269911.11044105701</v>
      </c>
      <c r="J507">
        <v>255975.114314946</v>
      </c>
      <c r="K507">
        <v>256841.91678437599</v>
      </c>
      <c r="L507">
        <v>215199.370539681</v>
      </c>
      <c r="M507">
        <v>167074.32360154099</v>
      </c>
      <c r="N507">
        <v>191527.67111382901</v>
      </c>
      <c r="O507" s="1">
        <v>256841.91678437599</v>
      </c>
      <c r="P507" s="1">
        <v>191527.67111382901</v>
      </c>
      <c r="Q507" s="6">
        <v>2.9925198147775899E-2</v>
      </c>
      <c r="R507" s="6">
        <v>0.125811384557735</v>
      </c>
      <c r="S507" s="6">
        <v>-0.42332782880556902</v>
      </c>
      <c r="T507" s="6">
        <v>5.5555555555555601E-2</v>
      </c>
      <c r="U507" s="6">
        <v>0</v>
      </c>
      <c r="V507" s="6">
        <v>6.5256764217955399E-2</v>
      </c>
      <c r="W507" s="5">
        <v>0.14147563309703001</v>
      </c>
      <c r="X507" s="6">
        <v>6.5256764217955399E-2</v>
      </c>
      <c r="Y507" s="6">
        <v>0.14147563309703001</v>
      </c>
    </row>
    <row r="508" spans="1:25" x14ac:dyDescent="0.35">
      <c r="A508" t="s">
        <v>3946</v>
      </c>
      <c r="B508" t="s">
        <v>3947</v>
      </c>
      <c r="C508" t="s">
        <v>3948</v>
      </c>
      <c r="D508" t="s">
        <v>3949</v>
      </c>
      <c r="E508">
        <v>203.76</v>
      </c>
      <c r="F508">
        <v>1.6051364365971101E-3</v>
      </c>
      <c r="G508">
        <v>2</v>
      </c>
      <c r="H508" t="s">
        <v>3946</v>
      </c>
      <c r="I508">
        <v>17108.477745747899</v>
      </c>
      <c r="J508">
        <v>25950.545715333701</v>
      </c>
      <c r="K508">
        <v>148060.198151586</v>
      </c>
      <c r="L508">
        <v>8221.7702947241705</v>
      </c>
      <c r="M508">
        <v>17547.593632729699</v>
      </c>
      <c r="N508">
        <v>14629.7268476189</v>
      </c>
      <c r="O508" s="1">
        <v>25950.545715333701</v>
      </c>
      <c r="P508" s="1">
        <v>14629.7268476189</v>
      </c>
      <c r="Q508" s="6">
        <v>1.14880408622245</v>
      </c>
      <c r="R508" s="6">
        <v>0.35425407703433198</v>
      </c>
      <c r="S508" s="6">
        <v>-0.82686204431419696</v>
      </c>
      <c r="T508" s="6">
        <v>0.11111111111111099</v>
      </c>
      <c r="U508" s="6">
        <v>0</v>
      </c>
      <c r="V508" s="6">
        <v>6.5404247383934494E-2</v>
      </c>
      <c r="W508" s="5">
        <v>0.14151569897470601</v>
      </c>
      <c r="X508" s="6">
        <v>6.5404247383934494E-2</v>
      </c>
      <c r="Y508" s="6">
        <v>0.14151569897470601</v>
      </c>
    </row>
    <row r="509" spans="1:25" x14ac:dyDescent="0.35">
      <c r="A509" t="s">
        <v>2952</v>
      </c>
      <c r="B509" t="s">
        <v>2953</v>
      </c>
      <c r="C509" t="s">
        <v>2954</v>
      </c>
      <c r="D509" t="s">
        <v>2955</v>
      </c>
      <c r="E509">
        <v>1595.55</v>
      </c>
      <c r="F509">
        <v>0</v>
      </c>
      <c r="G509">
        <v>27</v>
      </c>
      <c r="H509" t="s">
        <v>2952</v>
      </c>
      <c r="I509">
        <v>2961093.26899241</v>
      </c>
      <c r="J509">
        <v>2690304.0727311498</v>
      </c>
      <c r="K509">
        <v>3029095.3595705</v>
      </c>
      <c r="L509">
        <v>1787617.5243748501</v>
      </c>
      <c r="M509">
        <v>2505783.8065885799</v>
      </c>
      <c r="N509">
        <v>1961047.3161546499</v>
      </c>
      <c r="O509" s="1">
        <v>2961093.26899241</v>
      </c>
      <c r="P509" s="1">
        <v>1961047.3161546499</v>
      </c>
      <c r="Q509" s="6">
        <v>6.1940770064505303E-2</v>
      </c>
      <c r="R509" s="6">
        <v>0.179747060462982</v>
      </c>
      <c r="S509" s="6">
        <v>-0.59450558817213695</v>
      </c>
      <c r="T509" s="6">
        <v>9.8039215686274508E-3</v>
      </c>
      <c r="U509" s="6">
        <v>0</v>
      </c>
      <c r="V509" s="6">
        <v>6.5972524303345298E-2</v>
      </c>
      <c r="W509" s="5">
        <v>0.142464289686555</v>
      </c>
      <c r="X509" s="6">
        <v>6.5972524303345298E-2</v>
      </c>
      <c r="Y509" s="6">
        <v>0.142464289686555</v>
      </c>
    </row>
    <row r="510" spans="1:25" x14ac:dyDescent="0.35">
      <c r="A510" t="s">
        <v>4375</v>
      </c>
      <c r="B510" t="s">
        <v>4376</v>
      </c>
      <c r="C510" t="s">
        <v>4377</v>
      </c>
      <c r="D510" t="s">
        <v>4378</v>
      </c>
      <c r="E510">
        <v>664.46</v>
      </c>
      <c r="F510">
        <v>0</v>
      </c>
      <c r="G510">
        <v>9</v>
      </c>
      <c r="H510" t="s">
        <v>4375</v>
      </c>
      <c r="I510">
        <v>260781.712894406</v>
      </c>
      <c r="J510">
        <v>451461.67603523901</v>
      </c>
      <c r="K510">
        <v>567996.53760662396</v>
      </c>
      <c r="L510">
        <v>215334.53461846701</v>
      </c>
      <c r="M510">
        <v>236243.06106556801</v>
      </c>
      <c r="N510">
        <v>302037.71396039601</v>
      </c>
      <c r="O510" s="1">
        <v>451461.67603523901</v>
      </c>
      <c r="P510" s="1">
        <v>236243.06106556801</v>
      </c>
      <c r="Q510" s="6">
        <v>0.36342749392310097</v>
      </c>
      <c r="R510" s="6">
        <v>0.18011826805242401</v>
      </c>
      <c r="S510" s="6">
        <v>-0.93433156939585904</v>
      </c>
      <c r="T510" s="6">
        <v>0.11111111111111099</v>
      </c>
      <c r="U510" s="6">
        <v>0.133333333333333</v>
      </c>
      <c r="V510" s="6">
        <v>6.7398041576199094E-2</v>
      </c>
      <c r="W510" s="5">
        <v>0.14525668292552199</v>
      </c>
      <c r="X510" s="6">
        <v>6.7398041576199094E-2</v>
      </c>
      <c r="Y510" s="6">
        <v>0.14525668292552199</v>
      </c>
    </row>
    <row r="511" spans="1:25" x14ac:dyDescent="0.35">
      <c r="A511" t="s">
        <v>4141</v>
      </c>
      <c r="B511" t="s">
        <v>4142</v>
      </c>
      <c r="C511" t="s">
        <v>4143</v>
      </c>
      <c r="D511" t="s">
        <v>4144</v>
      </c>
      <c r="E511">
        <v>121.17</v>
      </c>
      <c r="F511">
        <v>2.40096038415366E-3</v>
      </c>
      <c r="G511">
        <v>3</v>
      </c>
      <c r="H511" t="s">
        <v>4141</v>
      </c>
      <c r="I511">
        <v>11071.6921658472</v>
      </c>
      <c r="J511">
        <v>12922.9691348284</v>
      </c>
      <c r="K511">
        <v>4914.06581189607</v>
      </c>
      <c r="L511">
        <v>18195.943571141899</v>
      </c>
      <c r="M511">
        <v>17310.007377897899</v>
      </c>
      <c r="N511">
        <v>12629.234969188001</v>
      </c>
      <c r="O511" s="1">
        <v>11071.6921658472</v>
      </c>
      <c r="P511" s="1">
        <v>17310.007377897899</v>
      </c>
      <c r="Q511" s="6">
        <v>0.43512528580278398</v>
      </c>
      <c r="R511" s="6">
        <v>0.18642338339103101</v>
      </c>
      <c r="S511" s="6">
        <v>0.64473060324652698</v>
      </c>
      <c r="T511" s="6">
        <v>0.33333333333333298</v>
      </c>
      <c r="U511" s="6">
        <v>0</v>
      </c>
      <c r="V511" s="6">
        <v>6.8698314469505098E-2</v>
      </c>
      <c r="W511" s="5">
        <v>0.14776872739813099</v>
      </c>
      <c r="X511" s="6">
        <v>6.8698314469505098E-2</v>
      </c>
      <c r="Y511" s="6">
        <v>0.14776872739813099</v>
      </c>
    </row>
    <row r="512" spans="1:25" x14ac:dyDescent="0.35">
      <c r="A512" t="s">
        <v>2340</v>
      </c>
      <c r="B512" t="s">
        <v>2341</v>
      </c>
      <c r="C512" t="s">
        <v>2342</v>
      </c>
      <c r="D512" t="s">
        <v>2343</v>
      </c>
      <c r="E512">
        <v>154.79</v>
      </c>
      <c r="F512">
        <v>1.38504155124654E-3</v>
      </c>
      <c r="G512">
        <v>4</v>
      </c>
      <c r="H512" t="s">
        <v>2340</v>
      </c>
      <c r="I512">
        <v>36029.194292925502</v>
      </c>
      <c r="J512">
        <v>31026.6119912914</v>
      </c>
      <c r="K512">
        <v>30358.7840840883</v>
      </c>
      <c r="L512">
        <v>23436.8627954843</v>
      </c>
      <c r="M512">
        <v>23566.8397826867</v>
      </c>
      <c r="N512">
        <v>24950.364584370502</v>
      </c>
      <c r="O512" s="1">
        <v>31026.6119912914</v>
      </c>
      <c r="P512" s="1">
        <v>23566.8397826867</v>
      </c>
      <c r="Q512" s="6">
        <v>9.5439577029305903E-2</v>
      </c>
      <c r="R512" s="6">
        <v>3.4973180304330297E-2</v>
      </c>
      <c r="S512" s="6">
        <v>-0.39674785567031101</v>
      </c>
      <c r="T512" s="6">
        <v>0.16666666666666699</v>
      </c>
      <c r="U512" s="6">
        <v>0</v>
      </c>
      <c r="V512" s="6">
        <v>6.9299364381487205E-2</v>
      </c>
      <c r="W512" s="5">
        <v>0.14876986834929801</v>
      </c>
      <c r="X512" s="6">
        <v>6.9299364381487205E-2</v>
      </c>
      <c r="Y512" s="6">
        <v>0.14876986834929801</v>
      </c>
    </row>
    <row r="513" spans="1:25" x14ac:dyDescent="0.35">
      <c r="A513" t="s">
        <v>25</v>
      </c>
      <c r="B513" t="s">
        <v>26</v>
      </c>
      <c r="C513" t="s">
        <v>26</v>
      </c>
      <c r="D513" t="s">
        <v>27</v>
      </c>
      <c r="E513">
        <v>838.28</v>
      </c>
      <c r="F513">
        <v>0</v>
      </c>
      <c r="G513">
        <v>14</v>
      </c>
      <c r="H513" t="s">
        <v>25</v>
      </c>
      <c r="I513">
        <v>2047868.3218032001</v>
      </c>
      <c r="J513">
        <v>3301518.77673512</v>
      </c>
      <c r="K513">
        <v>3792877.7940726499</v>
      </c>
      <c r="L513">
        <v>1758734.0470294</v>
      </c>
      <c r="M513">
        <v>2063956.45417928</v>
      </c>
      <c r="N513">
        <v>2032504.8689417599</v>
      </c>
      <c r="O513" s="1">
        <v>3301518.77673512</v>
      </c>
      <c r="P513" s="1">
        <v>2032504.8689417599</v>
      </c>
      <c r="Q513" s="6">
        <v>0.29527484405454102</v>
      </c>
      <c r="R513" s="6">
        <v>8.6015463591728195E-2</v>
      </c>
      <c r="S513" s="6">
        <v>-0.699871042682084</v>
      </c>
      <c r="T513" s="6">
        <v>2.0833333333333301E-2</v>
      </c>
      <c r="U513" s="6">
        <v>0</v>
      </c>
      <c r="V513" s="6">
        <v>6.9658841137368796E-2</v>
      </c>
      <c r="W513" s="5">
        <v>0.149249509233776</v>
      </c>
      <c r="X513" s="6">
        <v>6.9658841137368796E-2</v>
      </c>
      <c r="Y513" s="6">
        <v>0.149249509233776</v>
      </c>
    </row>
    <row r="514" spans="1:25" x14ac:dyDescent="0.35">
      <c r="A514" t="s">
        <v>3364</v>
      </c>
      <c r="B514" t="s">
        <v>3365</v>
      </c>
      <c r="C514" t="s">
        <v>3366</v>
      </c>
      <c r="D514" t="s">
        <v>3367</v>
      </c>
      <c r="E514">
        <v>81.97</v>
      </c>
      <c r="F514">
        <v>5.0761421319797002E-3</v>
      </c>
      <c r="G514">
        <v>2</v>
      </c>
      <c r="H514" t="s">
        <v>3364</v>
      </c>
      <c r="I514">
        <v>402707.72464230302</v>
      </c>
      <c r="J514">
        <v>660680.87873147498</v>
      </c>
      <c r="K514">
        <v>415901.29016933299</v>
      </c>
      <c r="L514">
        <v>311201.158235621</v>
      </c>
      <c r="M514">
        <v>363594.86117349903</v>
      </c>
      <c r="N514">
        <v>305220.62304592598</v>
      </c>
      <c r="O514" s="1">
        <v>415901.29016933299</v>
      </c>
      <c r="P514" s="1">
        <v>311201.158235621</v>
      </c>
      <c r="Q514" s="6">
        <v>0.29463203132236998</v>
      </c>
      <c r="R514" s="6">
        <v>9.8310978692155895E-2</v>
      </c>
      <c r="S514" s="6">
        <v>-0.418393730592584</v>
      </c>
      <c r="T514" s="6">
        <v>0</v>
      </c>
      <c r="U514" s="6">
        <v>0</v>
      </c>
      <c r="V514" s="6">
        <v>7.00555785645086E-2</v>
      </c>
      <c r="W514" s="5">
        <v>0.14934102888397799</v>
      </c>
      <c r="X514" s="6">
        <v>7.00555785645086E-2</v>
      </c>
      <c r="Y514" s="6">
        <v>0.14934102888397799</v>
      </c>
    </row>
    <row r="515" spans="1:25" x14ac:dyDescent="0.35">
      <c r="A515" t="s">
        <v>784</v>
      </c>
      <c r="B515" t="s">
        <v>785</v>
      </c>
      <c r="C515" t="s">
        <v>786</v>
      </c>
      <c r="D515" t="s">
        <v>787</v>
      </c>
      <c r="E515">
        <v>468.48</v>
      </c>
      <c r="F515">
        <v>0</v>
      </c>
      <c r="G515">
        <v>11</v>
      </c>
      <c r="H515" t="s">
        <v>784</v>
      </c>
      <c r="I515">
        <v>231325.154967009</v>
      </c>
      <c r="J515">
        <v>174443.555427638</v>
      </c>
      <c r="K515">
        <v>182298.20491211701</v>
      </c>
      <c r="L515">
        <v>170921.96446828399</v>
      </c>
      <c r="M515">
        <v>120040.85216318601</v>
      </c>
      <c r="N515">
        <v>119762.342436241</v>
      </c>
      <c r="O515" s="1">
        <v>182298.20491211701</v>
      </c>
      <c r="P515" s="1">
        <v>120040.85216318601</v>
      </c>
      <c r="Q515" s="6">
        <v>0.15724934005366301</v>
      </c>
      <c r="R515" s="6">
        <v>0.21515812626025099</v>
      </c>
      <c r="S515" s="6">
        <v>-0.60277488955374603</v>
      </c>
      <c r="T515" s="6">
        <v>3.03030303030303E-2</v>
      </c>
      <c r="U515" s="6">
        <v>0</v>
      </c>
      <c r="V515" s="6">
        <v>7.0246099274505397E-2</v>
      </c>
      <c r="W515" s="5">
        <v>0.14934102888397799</v>
      </c>
      <c r="X515" s="6">
        <v>7.0246099274505397E-2</v>
      </c>
      <c r="Y515" s="6">
        <v>0.14934102888397799</v>
      </c>
    </row>
    <row r="516" spans="1:25" x14ac:dyDescent="0.35">
      <c r="A516" t="s">
        <v>620</v>
      </c>
      <c r="B516" t="s">
        <v>621</v>
      </c>
      <c r="C516" t="s">
        <v>622</v>
      </c>
      <c r="D516" t="s">
        <v>623</v>
      </c>
      <c r="E516">
        <v>166.28</v>
      </c>
      <c r="F516">
        <v>1.45348837209302E-3</v>
      </c>
      <c r="G516">
        <v>4</v>
      </c>
      <c r="H516" t="s">
        <v>620</v>
      </c>
      <c r="I516">
        <v>44114.963870864703</v>
      </c>
      <c r="J516">
        <v>35315.563253689201</v>
      </c>
      <c r="K516">
        <v>43582.870397655002</v>
      </c>
      <c r="L516">
        <v>35063.730752886797</v>
      </c>
      <c r="M516">
        <v>22771.597635324499</v>
      </c>
      <c r="N516">
        <v>28619.760741693601</v>
      </c>
      <c r="O516" s="1">
        <v>43582.870397655002</v>
      </c>
      <c r="P516" s="1">
        <v>28619.760741693601</v>
      </c>
      <c r="Q516" s="6">
        <v>0.120326217525054</v>
      </c>
      <c r="R516" s="6">
        <v>0.213352599905824</v>
      </c>
      <c r="S516" s="6">
        <v>-0.60674960513478404</v>
      </c>
      <c r="T516" s="6">
        <v>0.25</v>
      </c>
      <c r="U516" s="6">
        <v>8.3333333333333301E-2</v>
      </c>
      <c r="V516" s="6">
        <v>6.9977927277776297E-2</v>
      </c>
      <c r="W516" s="5">
        <v>0.14934102888397799</v>
      </c>
      <c r="X516" s="6">
        <v>6.9977927277776297E-2</v>
      </c>
      <c r="Y516" s="6">
        <v>0.14934102888397799</v>
      </c>
    </row>
    <row r="517" spans="1:25" x14ac:dyDescent="0.35">
      <c r="A517" t="s">
        <v>3812</v>
      </c>
      <c r="B517" t="s">
        <v>3813</v>
      </c>
      <c r="C517" t="s">
        <v>3814</v>
      </c>
      <c r="D517" t="s">
        <v>3815</v>
      </c>
      <c r="E517">
        <v>309.11</v>
      </c>
      <c r="F517">
        <v>0</v>
      </c>
      <c r="G517">
        <v>9</v>
      </c>
      <c r="H517" t="s">
        <v>3812</v>
      </c>
      <c r="I517">
        <v>250660.35778872899</v>
      </c>
      <c r="J517">
        <v>126608.208572395</v>
      </c>
      <c r="K517">
        <v>152532.383533143</v>
      </c>
      <c r="L517">
        <v>86438.294384023306</v>
      </c>
      <c r="M517">
        <v>153620.52645029</v>
      </c>
      <c r="N517">
        <v>60169.5881302977</v>
      </c>
      <c r="O517" s="1">
        <v>152532.383533143</v>
      </c>
      <c r="P517" s="1">
        <v>86438.294384023306</v>
      </c>
      <c r="Q517" s="6">
        <v>0.37052351603760603</v>
      </c>
      <c r="R517" s="6">
        <v>0.48158380590673999</v>
      </c>
      <c r="S517" s="6">
        <v>-0.81937305786764003</v>
      </c>
      <c r="T517" s="6">
        <v>0</v>
      </c>
      <c r="U517" s="6">
        <v>0</v>
      </c>
      <c r="V517" s="6">
        <v>7.0187848103109698E-2</v>
      </c>
      <c r="W517" s="5">
        <v>0.14934102888397799</v>
      </c>
      <c r="X517" s="6">
        <v>7.0187848103109698E-2</v>
      </c>
      <c r="Y517" s="6">
        <v>0.14934102888397799</v>
      </c>
    </row>
    <row r="518" spans="1:25" x14ac:dyDescent="0.35">
      <c r="A518" t="s">
        <v>4028</v>
      </c>
      <c r="B518" t="s">
        <v>4029</v>
      </c>
      <c r="C518" t="s">
        <v>4030</v>
      </c>
      <c r="D518" t="s">
        <v>4031</v>
      </c>
      <c r="E518">
        <v>262.57</v>
      </c>
      <c r="F518">
        <v>1.90839694656489E-3</v>
      </c>
      <c r="G518">
        <v>5</v>
      </c>
      <c r="H518" t="s">
        <v>4028</v>
      </c>
      <c r="I518">
        <v>78507.982826907406</v>
      </c>
      <c r="J518">
        <v>53645.968889566102</v>
      </c>
      <c r="K518">
        <v>82866.783910181693</v>
      </c>
      <c r="L518">
        <v>53527.237001340298</v>
      </c>
      <c r="M518">
        <v>43744.533911574603</v>
      </c>
      <c r="N518">
        <v>49680.8690687079</v>
      </c>
      <c r="O518" s="1">
        <v>78507.982826907406</v>
      </c>
      <c r="P518" s="1">
        <v>49680.8690687079</v>
      </c>
      <c r="Q518" s="6">
        <v>0.21993809265846001</v>
      </c>
      <c r="R518" s="6">
        <v>0.100612400830521</v>
      </c>
      <c r="S518" s="6">
        <v>-0.66014894629917698</v>
      </c>
      <c r="T518" s="6">
        <v>5.5555555555555601E-2</v>
      </c>
      <c r="U518" s="6">
        <v>0.11111111111111099</v>
      </c>
      <c r="V518" s="6">
        <v>7.0899992206958695E-2</v>
      </c>
      <c r="W518" s="5">
        <v>0.15043963530180601</v>
      </c>
      <c r="X518" s="6">
        <v>7.0899992206958695E-2</v>
      </c>
      <c r="Y518" s="6">
        <v>0.15043963530180601</v>
      </c>
    </row>
    <row r="519" spans="1:25" x14ac:dyDescent="0.35">
      <c r="A519" t="s">
        <v>1680</v>
      </c>
      <c r="B519" t="s">
        <v>1681</v>
      </c>
      <c r="C519" t="s">
        <v>1682</v>
      </c>
      <c r="D519" t="s">
        <v>1683</v>
      </c>
      <c r="E519">
        <v>129.99</v>
      </c>
      <c r="F519">
        <v>2.47524752475248E-3</v>
      </c>
      <c r="G519">
        <v>1</v>
      </c>
      <c r="H519" t="s">
        <v>1680</v>
      </c>
      <c r="I519">
        <v>43744.2823213269</v>
      </c>
      <c r="J519">
        <v>33611.727738027301</v>
      </c>
      <c r="K519">
        <v>92207.092239213103</v>
      </c>
      <c r="L519">
        <v>32036.5329064906</v>
      </c>
      <c r="M519">
        <v>28844.906413148699</v>
      </c>
      <c r="N519">
        <v>28301.981633395899</v>
      </c>
      <c r="O519" s="1">
        <v>43744.2823213269</v>
      </c>
      <c r="P519" s="1">
        <v>28844.906413148699</v>
      </c>
      <c r="Q519" s="6">
        <v>0.55408644076743896</v>
      </c>
      <c r="R519" s="6">
        <v>6.7874481722687202E-2</v>
      </c>
      <c r="S519" s="6">
        <v>-0.60077787649470205</v>
      </c>
      <c r="T519" s="6">
        <v>0.16666666666666699</v>
      </c>
      <c r="U519" s="6">
        <v>0</v>
      </c>
      <c r="V519" s="6">
        <v>7.1648518170593201E-2</v>
      </c>
      <c r="W519" s="5">
        <v>0.15173441010258801</v>
      </c>
      <c r="X519" s="6">
        <v>7.1648518170593201E-2</v>
      </c>
      <c r="Y519" s="6">
        <v>0.15173441010258801</v>
      </c>
    </row>
    <row r="520" spans="1:25" x14ac:dyDescent="0.35">
      <c r="A520" t="s">
        <v>3639</v>
      </c>
      <c r="B520" t="s">
        <v>3640</v>
      </c>
      <c r="C520" t="s">
        <v>3641</v>
      </c>
      <c r="D520" t="s">
        <v>3642</v>
      </c>
      <c r="E520">
        <v>772.6</v>
      </c>
      <c r="F520">
        <v>0</v>
      </c>
      <c r="G520">
        <v>12</v>
      </c>
      <c r="H520" t="s">
        <v>3639</v>
      </c>
      <c r="I520">
        <v>1106683.62616259</v>
      </c>
      <c r="J520">
        <v>1480653.74575878</v>
      </c>
      <c r="K520">
        <v>2131536.69078926</v>
      </c>
      <c r="L520">
        <v>810662.43546025397</v>
      </c>
      <c r="M520">
        <v>1067617.7915208901</v>
      </c>
      <c r="N520">
        <v>1101321.1127216101</v>
      </c>
      <c r="O520" s="1">
        <v>1480653.74575878</v>
      </c>
      <c r="P520" s="1">
        <v>1067617.7915208901</v>
      </c>
      <c r="Q520" s="6">
        <v>0.32971264618524498</v>
      </c>
      <c r="R520" s="6">
        <v>0.16006659556625699</v>
      </c>
      <c r="S520" s="6">
        <v>-0.471839049696687</v>
      </c>
      <c r="T520" s="6">
        <v>2.0833333333333301E-2</v>
      </c>
      <c r="U520" s="6">
        <v>2.0833333333333301E-2</v>
      </c>
      <c r="V520" s="6">
        <v>7.2262945306422396E-2</v>
      </c>
      <c r="W520" s="5">
        <v>0.15259850225296401</v>
      </c>
      <c r="X520" s="6">
        <v>7.2262945306422396E-2</v>
      </c>
      <c r="Y520" s="6">
        <v>0.15259850225296401</v>
      </c>
    </row>
    <row r="521" spans="1:25" x14ac:dyDescent="0.35">
      <c r="A521" t="s">
        <v>3012</v>
      </c>
      <c r="B521" t="s">
        <v>3013</v>
      </c>
      <c r="C521" t="s">
        <v>3014</v>
      </c>
      <c r="D521" t="s">
        <v>3015</v>
      </c>
      <c r="E521">
        <v>75.38</v>
      </c>
      <c r="F521">
        <v>5.8536585365853702E-3</v>
      </c>
      <c r="G521">
        <v>2</v>
      </c>
      <c r="H521" t="s">
        <v>3012</v>
      </c>
      <c r="I521">
        <v>12261.2845148905</v>
      </c>
      <c r="J521">
        <v>8181.4477437857404</v>
      </c>
      <c r="K521">
        <v>11092.2688697269</v>
      </c>
      <c r="L521">
        <v>7014.8676606644804</v>
      </c>
      <c r="M521">
        <v>8561.1900590035802</v>
      </c>
      <c r="N521">
        <v>2746.0213721659902</v>
      </c>
      <c r="O521" s="1">
        <v>11092.2688697269</v>
      </c>
      <c r="P521" s="1">
        <v>7014.8676606644804</v>
      </c>
      <c r="Q521" s="6">
        <v>0.199870656566733</v>
      </c>
      <c r="R521" s="6">
        <v>0.49316407588761302</v>
      </c>
      <c r="S521" s="6">
        <v>-0.66106669996872103</v>
      </c>
      <c r="T521" s="6">
        <v>0.16666666666666699</v>
      </c>
      <c r="U521" s="6">
        <v>0.16666666666666699</v>
      </c>
      <c r="V521" s="6">
        <v>7.2334750384267205E-2</v>
      </c>
      <c r="W521" s="5">
        <v>0.15259850225296401</v>
      </c>
      <c r="X521" s="6">
        <v>7.2334750384267205E-2</v>
      </c>
      <c r="Y521" s="6">
        <v>0.15259850225296401</v>
      </c>
    </row>
    <row r="522" spans="1:25" x14ac:dyDescent="0.35">
      <c r="A522" t="s">
        <v>1048</v>
      </c>
      <c r="B522" t="s">
        <v>1049</v>
      </c>
      <c r="C522" t="s">
        <v>1050</v>
      </c>
      <c r="D522" t="s">
        <v>1051</v>
      </c>
      <c r="E522">
        <v>68.959999999999994</v>
      </c>
      <c r="F522">
        <v>6.6287878787878798E-3</v>
      </c>
      <c r="G522">
        <v>1</v>
      </c>
      <c r="H522" t="s">
        <v>1048</v>
      </c>
      <c r="I522">
        <v>3328.9926376721701</v>
      </c>
      <c r="J522">
        <v>3960.1854774335602</v>
      </c>
      <c r="K522">
        <v>200.94133350558499</v>
      </c>
      <c r="L522">
        <v>3377.18832428224</v>
      </c>
      <c r="M522">
        <v>21529.4843344849</v>
      </c>
      <c r="N522">
        <v>6378.3338071896196</v>
      </c>
      <c r="O522" s="1">
        <v>3328.9926376721701</v>
      </c>
      <c r="P522" s="1">
        <v>6378.3338071896196</v>
      </c>
      <c r="Q522" s="6">
        <v>0.80629553362558504</v>
      </c>
      <c r="R522" s="6">
        <v>0.93306165269407904</v>
      </c>
      <c r="S522" s="6">
        <v>0.93809392250398604</v>
      </c>
      <c r="T522" s="6">
        <v>0</v>
      </c>
      <c r="U522" s="6">
        <v>0</v>
      </c>
      <c r="V522" s="6">
        <v>7.2895716058673898E-2</v>
      </c>
      <c r="W522" s="5">
        <v>0.152610458555241</v>
      </c>
      <c r="X522" s="6">
        <v>7.2895716058673898E-2</v>
      </c>
      <c r="Y522" s="6">
        <v>0.152610458555241</v>
      </c>
    </row>
    <row r="523" spans="1:25" x14ac:dyDescent="0.35">
      <c r="A523" t="s">
        <v>2212</v>
      </c>
      <c r="B523" t="s">
        <v>2213</v>
      </c>
      <c r="C523" t="s">
        <v>2214</v>
      </c>
      <c r="D523" t="s">
        <v>2215</v>
      </c>
      <c r="E523">
        <v>513.33000000000004</v>
      </c>
      <c r="F523">
        <v>0</v>
      </c>
      <c r="G523">
        <v>9</v>
      </c>
      <c r="H523" t="s">
        <v>2212</v>
      </c>
      <c r="I523">
        <v>251261.92540999799</v>
      </c>
      <c r="J523">
        <v>219763.550734555</v>
      </c>
      <c r="K523">
        <v>529529.18430993904</v>
      </c>
      <c r="L523">
        <v>166664.597603648</v>
      </c>
      <c r="M523">
        <v>209582.86025457701</v>
      </c>
      <c r="N523">
        <v>178007.92608520901</v>
      </c>
      <c r="O523" s="1">
        <v>251261.92540999799</v>
      </c>
      <c r="P523" s="1">
        <v>178007.92608520901</v>
      </c>
      <c r="Q523" s="6">
        <v>0.51115498724352404</v>
      </c>
      <c r="R523" s="6">
        <v>0.120376083080731</v>
      </c>
      <c r="S523" s="6">
        <v>-0.49725059029678298</v>
      </c>
      <c r="T523" s="6">
        <v>3.03030303030303E-2</v>
      </c>
      <c r="U523" s="6">
        <v>0</v>
      </c>
      <c r="V523" s="6">
        <v>7.28968826644905E-2</v>
      </c>
      <c r="W523" s="5">
        <v>0.152610458555241</v>
      </c>
      <c r="X523" s="6">
        <v>7.28968826644905E-2</v>
      </c>
      <c r="Y523" s="6">
        <v>0.152610458555241</v>
      </c>
    </row>
    <row r="524" spans="1:25" x14ac:dyDescent="0.35">
      <c r="A524" t="s">
        <v>1668</v>
      </c>
      <c r="B524" t="s">
        <v>1669</v>
      </c>
      <c r="C524" t="s">
        <v>1670</v>
      </c>
      <c r="D524" t="s">
        <v>1671</v>
      </c>
      <c r="E524">
        <v>503.27</v>
      </c>
      <c r="F524">
        <v>0</v>
      </c>
      <c r="G524">
        <v>10</v>
      </c>
      <c r="H524" t="s">
        <v>1668</v>
      </c>
      <c r="I524">
        <v>941474.92157953605</v>
      </c>
      <c r="J524">
        <v>1270149.93059076</v>
      </c>
      <c r="K524">
        <v>696737.73716931895</v>
      </c>
      <c r="L524">
        <v>479731.424675691</v>
      </c>
      <c r="M524">
        <v>760870.54246904899</v>
      </c>
      <c r="N524">
        <v>613025.70106579305</v>
      </c>
      <c r="O524" s="1">
        <v>941474.92157953605</v>
      </c>
      <c r="P524" s="1">
        <v>613025.70106579305</v>
      </c>
      <c r="Q524" s="6">
        <v>0.29679400921159399</v>
      </c>
      <c r="R524" s="6">
        <v>0.22760606715064599</v>
      </c>
      <c r="S524" s="6">
        <v>-0.61897510565545799</v>
      </c>
      <c r="T524" s="6">
        <v>0</v>
      </c>
      <c r="U524" s="6">
        <v>0</v>
      </c>
      <c r="V524" s="6">
        <v>7.2823910772834996E-2</v>
      </c>
      <c r="W524" s="5">
        <v>0.152610458555241</v>
      </c>
      <c r="X524" s="6">
        <v>7.2823910772834996E-2</v>
      </c>
      <c r="Y524" s="6">
        <v>0.152610458555241</v>
      </c>
    </row>
    <row r="525" spans="1:25" x14ac:dyDescent="0.35">
      <c r="A525" t="s">
        <v>912</v>
      </c>
      <c r="B525" t="s">
        <v>913</v>
      </c>
      <c r="C525" t="s">
        <v>914</v>
      </c>
      <c r="D525" t="s">
        <v>915</v>
      </c>
      <c r="E525">
        <v>155.5</v>
      </c>
      <c r="F525">
        <v>1.3869625520111001E-3</v>
      </c>
      <c r="G525">
        <v>3</v>
      </c>
      <c r="H525" t="s">
        <v>912</v>
      </c>
      <c r="I525">
        <v>51181.834682180102</v>
      </c>
      <c r="J525">
        <v>31796.697883241999</v>
      </c>
      <c r="K525">
        <v>50371.317077698797</v>
      </c>
      <c r="L525">
        <v>26389.428202536001</v>
      </c>
      <c r="M525">
        <v>35582.899560313897</v>
      </c>
      <c r="N525">
        <v>26164.692821602701</v>
      </c>
      <c r="O525" s="1">
        <v>50371.317077698797</v>
      </c>
      <c r="P525" s="1">
        <v>26389.428202536001</v>
      </c>
      <c r="Q525" s="6">
        <v>0.24669384194648999</v>
      </c>
      <c r="R525" s="6">
        <v>0.18291644884024</v>
      </c>
      <c r="S525" s="6">
        <v>-0.93264236301653403</v>
      </c>
      <c r="T525" s="6">
        <v>0.11111111111111099</v>
      </c>
      <c r="U525" s="6">
        <v>0</v>
      </c>
      <c r="V525" s="6">
        <v>7.2580116518451296E-2</v>
      </c>
      <c r="W525" s="5">
        <v>0.152610458555241</v>
      </c>
      <c r="X525" s="6">
        <v>7.2580116518451296E-2</v>
      </c>
      <c r="Y525" s="6">
        <v>0.152610458555241</v>
      </c>
    </row>
    <row r="526" spans="1:25" x14ac:dyDescent="0.35">
      <c r="A526" t="s">
        <v>600</v>
      </c>
      <c r="B526" t="s">
        <v>601</v>
      </c>
      <c r="C526" t="s">
        <v>602</v>
      </c>
      <c r="D526" t="s">
        <v>603</v>
      </c>
      <c r="E526">
        <v>227.49</v>
      </c>
      <c r="F526">
        <v>1.71232876712329E-3</v>
      </c>
      <c r="G526">
        <v>6</v>
      </c>
      <c r="H526" t="s">
        <v>600</v>
      </c>
      <c r="I526">
        <v>45634.356806023199</v>
      </c>
      <c r="J526">
        <v>47582.516835798</v>
      </c>
      <c r="K526">
        <v>39126.632974257402</v>
      </c>
      <c r="L526">
        <v>35347.5021693296</v>
      </c>
      <c r="M526">
        <v>28316.6390186114</v>
      </c>
      <c r="N526">
        <v>33257.889766938002</v>
      </c>
      <c r="O526" s="1">
        <v>45634.356806023199</v>
      </c>
      <c r="P526" s="1">
        <v>33257.889766938002</v>
      </c>
      <c r="Q526" s="6">
        <v>0.100377145123783</v>
      </c>
      <c r="R526" s="6">
        <v>0.111755644819473</v>
      </c>
      <c r="S526" s="6">
        <v>-0.45642376576247301</v>
      </c>
      <c r="T526" s="6">
        <v>0</v>
      </c>
      <c r="U526" s="6">
        <v>0</v>
      </c>
      <c r="V526" s="6">
        <v>7.3745222850116393E-2</v>
      </c>
      <c r="W526" s="5">
        <v>0.15409239898395799</v>
      </c>
      <c r="X526" s="6">
        <v>7.3745222850116393E-2</v>
      </c>
      <c r="Y526" s="6">
        <v>0.15409239898395799</v>
      </c>
    </row>
    <row r="527" spans="1:25" x14ac:dyDescent="0.35">
      <c r="A527" t="s">
        <v>2152</v>
      </c>
      <c r="B527" t="s">
        <v>2153</v>
      </c>
      <c r="C527" t="s">
        <v>2154</v>
      </c>
      <c r="D527" t="s">
        <v>2155</v>
      </c>
      <c r="E527">
        <v>497.43</v>
      </c>
      <c r="F527">
        <v>0</v>
      </c>
      <c r="G527">
        <v>8</v>
      </c>
      <c r="H527" t="s">
        <v>2152</v>
      </c>
      <c r="I527">
        <v>96687.846422836607</v>
      </c>
      <c r="J527">
        <v>128707.936010884</v>
      </c>
      <c r="K527">
        <v>192324.17517541599</v>
      </c>
      <c r="L527">
        <v>97711.561888141499</v>
      </c>
      <c r="M527">
        <v>86474.642944032399</v>
      </c>
      <c r="N527">
        <v>79297.169847580895</v>
      </c>
      <c r="O527" s="1">
        <v>128707.936010884</v>
      </c>
      <c r="P527" s="1">
        <v>86474.642944032399</v>
      </c>
      <c r="Q527" s="6">
        <v>0.34961424444185402</v>
      </c>
      <c r="R527" s="6">
        <v>0.10567807223947601</v>
      </c>
      <c r="S527" s="6">
        <v>-0.57375195472809504</v>
      </c>
      <c r="T527" s="6">
        <v>3.7037037037037E-2</v>
      </c>
      <c r="U527" s="6">
        <v>0</v>
      </c>
      <c r="V527" s="6">
        <v>7.3919021609426802E-2</v>
      </c>
      <c r="W527" s="5">
        <v>0.154161913888862</v>
      </c>
      <c r="X527" s="6">
        <v>7.3919021609426802E-2</v>
      </c>
      <c r="Y527" s="6">
        <v>0.154161913888862</v>
      </c>
    </row>
    <row r="528" spans="1:25" x14ac:dyDescent="0.35">
      <c r="A528" t="s">
        <v>1696</v>
      </c>
      <c r="B528" t="s">
        <v>1697</v>
      </c>
      <c r="C528" t="s">
        <v>1698</v>
      </c>
      <c r="D528" t="s">
        <v>1699</v>
      </c>
      <c r="E528">
        <v>2362.96</v>
      </c>
      <c r="F528">
        <v>0</v>
      </c>
      <c r="G528">
        <v>32</v>
      </c>
      <c r="H528" t="s">
        <v>1696</v>
      </c>
      <c r="I528">
        <v>26491182.328461301</v>
      </c>
      <c r="J528">
        <v>39260380.159431301</v>
      </c>
      <c r="K528">
        <v>38404004.3363235</v>
      </c>
      <c r="L528">
        <v>17053477.557321101</v>
      </c>
      <c r="M528">
        <v>26738349.984604299</v>
      </c>
      <c r="N528">
        <v>25927354.702740598</v>
      </c>
      <c r="O528" s="1">
        <v>38404004.3363235</v>
      </c>
      <c r="P528" s="1">
        <v>25927354.702740598</v>
      </c>
      <c r="Q528" s="6">
        <v>0.205594578612112</v>
      </c>
      <c r="R528" s="6">
        <v>0.23118917386012899</v>
      </c>
      <c r="S528" s="6">
        <v>-0.56678172729189302</v>
      </c>
      <c r="T528" s="6">
        <v>3.9215686274509803E-2</v>
      </c>
      <c r="U528" s="6">
        <v>3.9215686274509803E-2</v>
      </c>
      <c r="V528" s="6">
        <v>7.4740462485554202E-2</v>
      </c>
      <c r="W528" s="5">
        <v>0.15531912477245099</v>
      </c>
      <c r="X528" s="6">
        <v>7.4740462485554202E-2</v>
      </c>
      <c r="Y528" s="6">
        <v>0.15531912477245099</v>
      </c>
    </row>
    <row r="529" spans="1:25" x14ac:dyDescent="0.35">
      <c r="A529" t="s">
        <v>4225</v>
      </c>
      <c r="B529" t="s">
        <v>4226</v>
      </c>
      <c r="C529" t="s">
        <v>2306</v>
      </c>
      <c r="D529" t="s">
        <v>4227</v>
      </c>
      <c r="E529">
        <v>100.53</v>
      </c>
      <c r="F529">
        <v>2.20507166482911E-3</v>
      </c>
      <c r="G529">
        <v>2</v>
      </c>
      <c r="H529" t="s">
        <v>4225</v>
      </c>
      <c r="I529">
        <v>44689.099492863999</v>
      </c>
      <c r="J529">
        <v>66319.460432778593</v>
      </c>
      <c r="K529">
        <v>50238.184932660697</v>
      </c>
      <c r="L529">
        <v>28689.8168667215</v>
      </c>
      <c r="M529">
        <v>48087.888337586402</v>
      </c>
      <c r="N529">
        <v>31513.141146002301</v>
      </c>
      <c r="O529" s="1">
        <v>50238.184932660697</v>
      </c>
      <c r="P529" s="1">
        <v>31513.141146002301</v>
      </c>
      <c r="Q529" s="6">
        <v>0.209016564303485</v>
      </c>
      <c r="R529" s="6">
        <v>0.29032840690690997</v>
      </c>
      <c r="S529" s="6">
        <v>-0.67283077617536202</v>
      </c>
      <c r="T529" s="6">
        <v>0</v>
      </c>
      <c r="U529" s="6">
        <v>0</v>
      </c>
      <c r="V529" s="6">
        <v>7.47570627892927E-2</v>
      </c>
      <c r="W529" s="5">
        <v>0.15531912477245099</v>
      </c>
      <c r="X529" s="6">
        <v>7.47570627892927E-2</v>
      </c>
      <c r="Y529" s="6">
        <v>0.15531912477245099</v>
      </c>
    </row>
    <row r="530" spans="1:25" x14ac:dyDescent="0.35">
      <c r="A530" t="s">
        <v>296</v>
      </c>
      <c r="B530" t="s">
        <v>297</v>
      </c>
      <c r="C530" t="s">
        <v>298</v>
      </c>
      <c r="D530" t="s">
        <v>299</v>
      </c>
      <c r="E530">
        <v>68.89</v>
      </c>
      <c r="F530">
        <v>6.6225165562913899E-3</v>
      </c>
      <c r="G530">
        <v>2</v>
      </c>
      <c r="H530" t="s">
        <v>296</v>
      </c>
      <c r="I530">
        <v>12828.256874959799</v>
      </c>
      <c r="J530">
        <v>9592.0356827039705</v>
      </c>
      <c r="K530">
        <v>13312.7769798922</v>
      </c>
      <c r="L530">
        <v>18038.269539189499</v>
      </c>
      <c r="M530">
        <v>14946.960614192099</v>
      </c>
      <c r="N530">
        <v>16198.550204035801</v>
      </c>
      <c r="O530" s="1">
        <v>12828.256874959799</v>
      </c>
      <c r="P530" s="1">
        <v>16198.550204035801</v>
      </c>
      <c r="Q530" s="6">
        <v>0.16983101359608299</v>
      </c>
      <c r="R530" s="6">
        <v>9.4845349297950299E-2</v>
      </c>
      <c r="S530" s="6">
        <v>0.33653954746540599</v>
      </c>
      <c r="T530" s="6">
        <v>0.33333333333333298</v>
      </c>
      <c r="U530" s="6">
        <v>0</v>
      </c>
      <c r="V530" s="6">
        <v>7.8302526791519902E-2</v>
      </c>
      <c r="W530" s="5">
        <v>0.16217448155574701</v>
      </c>
      <c r="X530" s="6">
        <v>7.8302526791519902E-2</v>
      </c>
      <c r="Y530" s="6">
        <v>0.16217448155574701</v>
      </c>
    </row>
    <row r="531" spans="1:25" x14ac:dyDescent="0.35">
      <c r="A531" t="s">
        <v>3751</v>
      </c>
      <c r="B531" t="s">
        <v>3752</v>
      </c>
      <c r="C531" t="s">
        <v>3753</v>
      </c>
      <c r="D531" t="s">
        <v>3754</v>
      </c>
      <c r="E531">
        <v>675.63</v>
      </c>
      <c r="F531">
        <v>0</v>
      </c>
      <c r="G531">
        <v>12</v>
      </c>
      <c r="H531" t="s">
        <v>3751</v>
      </c>
      <c r="I531">
        <v>1097180.98984326</v>
      </c>
      <c r="J531">
        <v>1617050.1295205201</v>
      </c>
      <c r="K531">
        <v>1915403.8877393</v>
      </c>
      <c r="L531">
        <v>911469.90921318799</v>
      </c>
      <c r="M531">
        <v>1088054.1135541699</v>
      </c>
      <c r="N531">
        <v>1093038.69799436</v>
      </c>
      <c r="O531" s="1">
        <v>1617050.1295205201</v>
      </c>
      <c r="P531" s="1">
        <v>1088054.1135541699</v>
      </c>
      <c r="Q531" s="6">
        <v>0.268322761481887</v>
      </c>
      <c r="R531" s="6">
        <v>0.100324463347905</v>
      </c>
      <c r="S531" s="6">
        <v>-0.57161409418648301</v>
      </c>
      <c r="T531" s="6">
        <v>0</v>
      </c>
      <c r="U531" s="6">
        <v>0</v>
      </c>
      <c r="V531" s="6">
        <v>7.8352301936687296E-2</v>
      </c>
      <c r="W531" s="5">
        <v>0.16217448155574701</v>
      </c>
      <c r="X531" s="6">
        <v>7.8352301936687296E-2</v>
      </c>
      <c r="Y531" s="6">
        <v>0.16217448155574701</v>
      </c>
    </row>
    <row r="532" spans="1:25" x14ac:dyDescent="0.35">
      <c r="A532" t="s">
        <v>2076</v>
      </c>
      <c r="B532" t="s">
        <v>2077</v>
      </c>
      <c r="C532" t="s">
        <v>2078</v>
      </c>
      <c r="D532" t="s">
        <v>2079</v>
      </c>
      <c r="E532">
        <v>139.22</v>
      </c>
      <c r="F532">
        <v>1.29366106080207E-3</v>
      </c>
      <c r="G532">
        <v>3</v>
      </c>
      <c r="H532" t="s">
        <v>2076</v>
      </c>
      <c r="I532">
        <v>8721.24917844622</v>
      </c>
      <c r="J532">
        <v>4600.6616759354902</v>
      </c>
      <c r="K532">
        <v>19023.4894561902</v>
      </c>
      <c r="L532">
        <v>18512.526967573202</v>
      </c>
      <c r="M532">
        <v>16240.379243854</v>
      </c>
      <c r="N532">
        <v>19312.194110395201</v>
      </c>
      <c r="O532" s="1">
        <v>8721.24917844622</v>
      </c>
      <c r="P532" s="1">
        <v>18512.526967573202</v>
      </c>
      <c r="Q532" s="6">
        <v>0.689024342454434</v>
      </c>
      <c r="R532" s="6">
        <v>8.8429061292197297E-2</v>
      </c>
      <c r="S532" s="6">
        <v>1.0858951393804599</v>
      </c>
      <c r="T532" s="6">
        <v>0.22222222222222199</v>
      </c>
      <c r="U532" s="6">
        <v>0</v>
      </c>
      <c r="V532" s="6">
        <v>7.8976466206468907E-2</v>
      </c>
      <c r="W532" s="5">
        <v>0.163094617325129</v>
      </c>
      <c r="X532" s="6">
        <v>7.8976466206468907E-2</v>
      </c>
      <c r="Y532" s="6">
        <v>0.163094617325129</v>
      </c>
    </row>
    <row r="533" spans="1:25" x14ac:dyDescent="0.35">
      <c r="A533" t="s">
        <v>1164</v>
      </c>
      <c r="B533" t="s">
        <v>1165</v>
      </c>
      <c r="C533" t="s">
        <v>1166</v>
      </c>
      <c r="D533" t="s">
        <v>1167</v>
      </c>
      <c r="E533">
        <v>637.42999999999995</v>
      </c>
      <c r="F533">
        <v>0</v>
      </c>
      <c r="G533">
        <v>8</v>
      </c>
      <c r="H533" t="s">
        <v>1164</v>
      </c>
      <c r="I533">
        <v>6133704.9479159601</v>
      </c>
      <c r="J533">
        <v>8967897.3664992005</v>
      </c>
      <c r="K533">
        <v>8172263.8713706499</v>
      </c>
      <c r="L533">
        <v>3518614.6902694101</v>
      </c>
      <c r="M533">
        <v>6529012.8690975998</v>
      </c>
      <c r="N533">
        <v>5477864.2957744701</v>
      </c>
      <c r="O533" s="1">
        <v>8172263.8713706499</v>
      </c>
      <c r="P533" s="1">
        <v>5477864.2957744701</v>
      </c>
      <c r="Q533" s="6">
        <v>0.18842774549078201</v>
      </c>
      <c r="R533" s="6">
        <v>0.29522858218704801</v>
      </c>
      <c r="S533" s="6">
        <v>-0.57712226118513898</v>
      </c>
      <c r="T533" s="6">
        <v>0</v>
      </c>
      <c r="U533" s="6">
        <v>0</v>
      </c>
      <c r="V533" s="6">
        <v>7.90941991038909E-2</v>
      </c>
      <c r="W533" s="5">
        <v>0.163094617325129</v>
      </c>
      <c r="X533" s="6">
        <v>7.90941991038909E-2</v>
      </c>
      <c r="Y533" s="6">
        <v>0.163094617325129</v>
      </c>
    </row>
    <row r="534" spans="1:25" x14ac:dyDescent="0.35">
      <c r="A534" t="s">
        <v>980</v>
      </c>
      <c r="B534" t="s">
        <v>981</v>
      </c>
      <c r="C534" t="s">
        <v>982</v>
      </c>
      <c r="D534" t="s">
        <v>983</v>
      </c>
      <c r="E534">
        <v>367.44</v>
      </c>
      <c r="F534">
        <v>0</v>
      </c>
      <c r="G534">
        <v>5</v>
      </c>
      <c r="H534" t="s">
        <v>980</v>
      </c>
      <c r="I534">
        <v>42392.444311933403</v>
      </c>
      <c r="J534">
        <v>25306.203002662001</v>
      </c>
      <c r="K534">
        <v>14292.3652575955</v>
      </c>
      <c r="L534">
        <v>44679.046524877602</v>
      </c>
      <c r="M534">
        <v>49766.6513411368</v>
      </c>
      <c r="N534">
        <v>36822.143623578202</v>
      </c>
      <c r="O534" s="1">
        <v>25306.203002662001</v>
      </c>
      <c r="P534" s="1">
        <v>44679.046524877602</v>
      </c>
      <c r="Q534" s="6">
        <v>0.51806790466127695</v>
      </c>
      <c r="R534" s="6">
        <v>0.149041181374691</v>
      </c>
      <c r="S534" s="6">
        <v>0.82010733964638605</v>
      </c>
      <c r="T534" s="6">
        <v>0.11111111111111099</v>
      </c>
      <c r="U534" s="6">
        <v>0.11111111111111099</v>
      </c>
      <c r="V534" s="6">
        <v>7.9396797465077995E-2</v>
      </c>
      <c r="W534" s="5">
        <v>0.163411419923434</v>
      </c>
      <c r="X534" s="6">
        <v>7.9396797465077995E-2</v>
      </c>
      <c r="Y534" s="6">
        <v>0.163411419923434</v>
      </c>
    </row>
    <row r="535" spans="1:25" x14ac:dyDescent="0.35">
      <c r="A535" t="s">
        <v>308</v>
      </c>
      <c r="B535" t="s">
        <v>309</v>
      </c>
      <c r="C535" t="s">
        <v>310</v>
      </c>
      <c r="D535" t="s">
        <v>311</v>
      </c>
      <c r="E535">
        <v>644.26</v>
      </c>
      <c r="F535">
        <v>0</v>
      </c>
      <c r="G535">
        <v>13</v>
      </c>
      <c r="H535" t="s">
        <v>308</v>
      </c>
      <c r="I535">
        <v>93787.841805225602</v>
      </c>
      <c r="J535">
        <v>146454.08873735901</v>
      </c>
      <c r="K535">
        <v>298072.30438016</v>
      </c>
      <c r="L535">
        <v>280900.61877590301</v>
      </c>
      <c r="M535">
        <v>274547.17011816701</v>
      </c>
      <c r="N535">
        <v>295857.06203132198</v>
      </c>
      <c r="O535" s="1">
        <v>146454.08873735901</v>
      </c>
      <c r="P535" s="1">
        <v>280900.61877590301</v>
      </c>
      <c r="Q535" s="6">
        <v>0.59107448901100901</v>
      </c>
      <c r="R535" s="6">
        <v>3.8554498434080597E-2</v>
      </c>
      <c r="S535" s="6">
        <v>0.93961133122165597</v>
      </c>
      <c r="T535" s="6">
        <v>0.104166666666667</v>
      </c>
      <c r="U535" s="6">
        <v>4.1666666666666699E-2</v>
      </c>
      <c r="V535" s="6">
        <v>7.9605854591601702E-2</v>
      </c>
      <c r="W535" s="5">
        <v>0.163534873571137</v>
      </c>
      <c r="X535" s="6">
        <v>7.9605854591601702E-2</v>
      </c>
      <c r="Y535" s="6">
        <v>0.163534873571137</v>
      </c>
    </row>
    <row r="536" spans="1:25" x14ac:dyDescent="0.35">
      <c r="A536" t="s">
        <v>500</v>
      </c>
      <c r="B536" t="s">
        <v>501</v>
      </c>
      <c r="C536" t="s">
        <v>502</v>
      </c>
      <c r="D536" t="s">
        <v>503</v>
      </c>
      <c r="E536">
        <v>100.83</v>
      </c>
      <c r="F536">
        <v>2.2075055187637999E-3</v>
      </c>
      <c r="G536">
        <v>2</v>
      </c>
      <c r="H536" t="s">
        <v>500</v>
      </c>
      <c r="I536">
        <v>10751.0328869978</v>
      </c>
      <c r="J536">
        <v>14955.4901012725</v>
      </c>
      <c r="K536">
        <v>10830.833943076699</v>
      </c>
      <c r="L536">
        <v>19397.271946468602</v>
      </c>
      <c r="M536">
        <v>15158.2890209085</v>
      </c>
      <c r="N536">
        <v>16253.8646063632</v>
      </c>
      <c r="O536" s="1">
        <v>10830.833943076699</v>
      </c>
      <c r="P536" s="1">
        <v>16253.8646063632</v>
      </c>
      <c r="Q536" s="6">
        <v>0.197447695113004</v>
      </c>
      <c r="R536" s="6">
        <v>0.12992012945779599</v>
      </c>
      <c r="S536" s="6">
        <v>0.58563845127411096</v>
      </c>
      <c r="T536" s="6">
        <v>0</v>
      </c>
      <c r="U536" s="6">
        <v>0</v>
      </c>
      <c r="V536" s="6">
        <v>7.9899137498246495E-2</v>
      </c>
      <c r="W536" s="5">
        <v>0.16383056791696499</v>
      </c>
      <c r="X536" s="6">
        <v>7.9899137498246495E-2</v>
      </c>
      <c r="Y536" s="6">
        <v>0.16383056791696499</v>
      </c>
    </row>
    <row r="537" spans="1:25" x14ac:dyDescent="0.35">
      <c r="A537" t="s">
        <v>640</v>
      </c>
      <c r="B537" t="s">
        <v>641</v>
      </c>
      <c r="C537" t="s">
        <v>642</v>
      </c>
      <c r="D537" t="s">
        <v>643</v>
      </c>
      <c r="E537">
        <v>349.8</v>
      </c>
      <c r="F537">
        <v>0</v>
      </c>
      <c r="G537">
        <v>6</v>
      </c>
      <c r="H537" t="s">
        <v>640</v>
      </c>
      <c r="I537">
        <v>74015.920471514895</v>
      </c>
      <c r="J537">
        <v>137483.245734016</v>
      </c>
      <c r="K537">
        <v>108881.360716967</v>
      </c>
      <c r="L537">
        <v>66763.896636049103</v>
      </c>
      <c r="M537">
        <v>83256.833053935101</v>
      </c>
      <c r="N537">
        <v>57192.614278798799</v>
      </c>
      <c r="O537" s="1">
        <v>108881.360716967</v>
      </c>
      <c r="P537" s="1">
        <v>66763.896636049103</v>
      </c>
      <c r="Q537" s="6">
        <v>0.29763169530310302</v>
      </c>
      <c r="R537" s="6">
        <v>0.19088148157559501</v>
      </c>
      <c r="S537" s="6">
        <v>-0.70561693745105503</v>
      </c>
      <c r="T537" s="6">
        <v>9.5238095238095205E-2</v>
      </c>
      <c r="U537" s="6">
        <v>0.14285714285714299</v>
      </c>
      <c r="V537" s="6">
        <v>8.0144260885936805E-2</v>
      </c>
      <c r="W537" s="5">
        <v>0.164026593641554</v>
      </c>
      <c r="X537" s="6">
        <v>8.0144260885936805E-2</v>
      </c>
      <c r="Y537" s="6">
        <v>0.164026593641554</v>
      </c>
    </row>
    <row r="538" spans="1:25" x14ac:dyDescent="0.35">
      <c r="A538" t="s">
        <v>4122</v>
      </c>
      <c r="B538" t="s">
        <v>4123</v>
      </c>
      <c r="C538" t="s">
        <v>4124</v>
      </c>
      <c r="D538" t="s">
        <v>4125</v>
      </c>
      <c r="E538">
        <v>978.32</v>
      </c>
      <c r="F538">
        <v>0</v>
      </c>
      <c r="G538">
        <v>14</v>
      </c>
      <c r="H538" t="s">
        <v>4122</v>
      </c>
      <c r="I538">
        <v>2182004.57104749</v>
      </c>
      <c r="J538">
        <v>2097632.9940940398</v>
      </c>
      <c r="K538">
        <v>3081256.1996837002</v>
      </c>
      <c r="L538">
        <v>1670902.4780687001</v>
      </c>
      <c r="M538">
        <v>1779051.72110005</v>
      </c>
      <c r="N538">
        <v>1769314.1861228701</v>
      </c>
      <c r="O538" s="1">
        <v>2182004.57104749</v>
      </c>
      <c r="P538" s="1">
        <v>1769314.1861228701</v>
      </c>
      <c r="Q538" s="6">
        <v>0.22219058923898199</v>
      </c>
      <c r="R538" s="6">
        <v>3.4388411696256803E-2</v>
      </c>
      <c r="S538" s="6">
        <v>-0.30246386646755902</v>
      </c>
      <c r="T538" s="6">
        <v>0</v>
      </c>
      <c r="U538" s="6">
        <v>0</v>
      </c>
      <c r="V538" s="6">
        <v>8.0940075561911698E-2</v>
      </c>
      <c r="W538" s="5">
        <v>0.16503952210300599</v>
      </c>
      <c r="X538" s="6">
        <v>8.0940075561911698E-2</v>
      </c>
      <c r="Y538" s="6">
        <v>0.16503952210300599</v>
      </c>
    </row>
    <row r="539" spans="1:25" x14ac:dyDescent="0.35">
      <c r="A539" t="s">
        <v>1616</v>
      </c>
      <c r="B539" t="s">
        <v>1617</v>
      </c>
      <c r="C539" t="s">
        <v>1618</v>
      </c>
      <c r="D539" t="s">
        <v>1619</v>
      </c>
      <c r="E539">
        <v>72.89</v>
      </c>
      <c r="F539">
        <v>5.7692307692307704E-3</v>
      </c>
      <c r="G539">
        <v>2</v>
      </c>
      <c r="H539" t="s">
        <v>1616</v>
      </c>
      <c r="I539">
        <v>33843.335719553797</v>
      </c>
      <c r="J539">
        <v>51683.998295533602</v>
      </c>
      <c r="K539">
        <v>53538.126183168803</v>
      </c>
      <c r="L539">
        <v>23365.3200164763</v>
      </c>
      <c r="M539">
        <v>34145.435097535599</v>
      </c>
      <c r="N539">
        <v>35278.014705009999</v>
      </c>
      <c r="O539" s="1">
        <v>51683.998295533602</v>
      </c>
      <c r="P539" s="1">
        <v>34145.435097535599</v>
      </c>
      <c r="Q539" s="6">
        <v>0.234604731881454</v>
      </c>
      <c r="R539" s="6">
        <v>0.21258868610884901</v>
      </c>
      <c r="S539" s="6">
        <v>-0.59802496429678698</v>
      </c>
      <c r="T539" s="6">
        <v>0.16666666666666699</v>
      </c>
      <c r="U539" s="6">
        <v>0</v>
      </c>
      <c r="V539" s="6">
        <v>8.0895493283159897E-2</v>
      </c>
      <c r="W539" s="5">
        <v>0.16503952210300599</v>
      </c>
      <c r="X539" s="6">
        <v>8.0895493283159897E-2</v>
      </c>
      <c r="Y539" s="6">
        <v>0.16503952210300599</v>
      </c>
    </row>
    <row r="540" spans="1:25" x14ac:dyDescent="0.35">
      <c r="A540" t="s">
        <v>3651</v>
      </c>
      <c r="B540" t="s">
        <v>3652</v>
      </c>
      <c r="C540" t="s">
        <v>3653</v>
      </c>
      <c r="D540" t="s">
        <v>3654</v>
      </c>
      <c r="E540">
        <v>426.42</v>
      </c>
      <c r="F540">
        <v>0</v>
      </c>
      <c r="G540">
        <v>10</v>
      </c>
      <c r="H540" t="s">
        <v>3651</v>
      </c>
      <c r="I540">
        <v>239420.60109477601</v>
      </c>
      <c r="J540">
        <v>360095.03981446102</v>
      </c>
      <c r="K540">
        <v>245836.143355329</v>
      </c>
      <c r="L540">
        <v>140969.66698862601</v>
      </c>
      <c r="M540">
        <v>223603.70360892499</v>
      </c>
      <c r="N540">
        <v>206483.257247064</v>
      </c>
      <c r="O540" s="1">
        <v>245836.143355329</v>
      </c>
      <c r="P540" s="1">
        <v>206483.257247064</v>
      </c>
      <c r="Q540" s="6">
        <v>0.24094784951340301</v>
      </c>
      <c r="R540" s="6">
        <v>0.229127034944726</v>
      </c>
      <c r="S540" s="6">
        <v>-0.25167223435900599</v>
      </c>
      <c r="T540" s="6">
        <v>0</v>
      </c>
      <c r="U540" s="6">
        <v>0</v>
      </c>
      <c r="V540" s="6">
        <v>8.2733230857774495E-2</v>
      </c>
      <c r="W540" s="5">
        <v>0.168336281046399</v>
      </c>
      <c r="X540" s="6">
        <v>8.2733230857774495E-2</v>
      </c>
      <c r="Y540" s="6">
        <v>0.168336281046399</v>
      </c>
    </row>
    <row r="541" spans="1:25" x14ac:dyDescent="0.35">
      <c r="A541" t="s">
        <v>2492</v>
      </c>
      <c r="B541" t="s">
        <v>2493</v>
      </c>
      <c r="C541" t="s">
        <v>2494</v>
      </c>
      <c r="D541" t="s">
        <v>2495</v>
      </c>
      <c r="E541">
        <v>135.44</v>
      </c>
      <c r="F541">
        <v>2.5445292620865098E-3</v>
      </c>
      <c r="G541">
        <v>2</v>
      </c>
      <c r="H541" t="s">
        <v>2492</v>
      </c>
      <c r="I541">
        <v>6088.3907000653799</v>
      </c>
      <c r="J541">
        <v>11259.769843059799</v>
      </c>
      <c r="K541">
        <v>5012.0261450798498</v>
      </c>
      <c r="L541">
        <v>3536.5469041359402</v>
      </c>
      <c r="M541">
        <v>5080.4711344173002</v>
      </c>
      <c r="N541">
        <v>4583.2268436698596</v>
      </c>
      <c r="O541" s="1">
        <v>6088.3907000653799</v>
      </c>
      <c r="P541" s="1">
        <v>4583.2268436698596</v>
      </c>
      <c r="Q541" s="6">
        <v>0.44812601929649598</v>
      </c>
      <c r="R541" s="6">
        <v>0.17910750547452001</v>
      </c>
      <c r="S541" s="6">
        <v>-0.40969724877546199</v>
      </c>
      <c r="T541" s="6">
        <v>0.16666666666666699</v>
      </c>
      <c r="U541" s="6">
        <v>0</v>
      </c>
      <c r="V541" s="6">
        <v>8.3017254372016402E-2</v>
      </c>
      <c r="W541" s="5">
        <v>0.168336281046399</v>
      </c>
      <c r="X541" s="6">
        <v>8.3017254372016402E-2</v>
      </c>
      <c r="Y541" s="6">
        <v>0.168336281046399</v>
      </c>
    </row>
    <row r="542" spans="1:25" x14ac:dyDescent="0.35">
      <c r="A542" t="s">
        <v>3140</v>
      </c>
      <c r="B542" t="s">
        <v>3141</v>
      </c>
      <c r="C542" t="s">
        <v>3142</v>
      </c>
      <c r="D542" t="s">
        <v>3143</v>
      </c>
      <c r="E542">
        <v>218.13</v>
      </c>
      <c r="F542">
        <v>1.6806722689075601E-3</v>
      </c>
      <c r="G542">
        <v>3</v>
      </c>
      <c r="H542" t="s">
        <v>3140</v>
      </c>
      <c r="I542">
        <v>28640.892753669501</v>
      </c>
      <c r="J542">
        <v>53011.530239387299</v>
      </c>
      <c r="K542">
        <v>40033.291023284903</v>
      </c>
      <c r="L542">
        <v>18014.070670701101</v>
      </c>
      <c r="M542">
        <v>30553.1400973401</v>
      </c>
      <c r="N542">
        <v>28708.734237975099</v>
      </c>
      <c r="O542" s="1">
        <v>40033.291023284903</v>
      </c>
      <c r="P542" s="1">
        <v>28708.734237975099</v>
      </c>
      <c r="Q542" s="6">
        <v>0.30062481700312499</v>
      </c>
      <c r="R542" s="6">
        <v>0.26282842302993198</v>
      </c>
      <c r="S542" s="6">
        <v>-0.479710496639285</v>
      </c>
      <c r="T542" s="6">
        <v>0.2</v>
      </c>
      <c r="U542" s="6">
        <v>0.133333333333333</v>
      </c>
      <c r="V542" s="6">
        <v>8.2957868092147793E-2</v>
      </c>
      <c r="W542" s="5">
        <v>0.168336281046399</v>
      </c>
      <c r="X542" s="6">
        <v>8.2957868092147793E-2</v>
      </c>
      <c r="Y542" s="6">
        <v>0.168336281046399</v>
      </c>
    </row>
    <row r="543" spans="1:25" x14ac:dyDescent="0.35">
      <c r="A543" t="s">
        <v>2576</v>
      </c>
      <c r="B543" t="s">
        <v>2577</v>
      </c>
      <c r="C543" t="s">
        <v>2578</v>
      </c>
      <c r="D543" t="s">
        <v>2579</v>
      </c>
      <c r="E543">
        <v>133.25</v>
      </c>
      <c r="F543">
        <v>2.5125628140703501E-3</v>
      </c>
      <c r="G543">
        <v>3</v>
      </c>
      <c r="H543" t="s">
        <v>2576</v>
      </c>
      <c r="I543">
        <v>26839.2404805408</v>
      </c>
      <c r="J543">
        <v>33751.929711529701</v>
      </c>
      <c r="K543">
        <v>36132.5756547407</v>
      </c>
      <c r="L543">
        <v>24398.9558846769</v>
      </c>
      <c r="M543">
        <v>21421.431015425202</v>
      </c>
      <c r="N543">
        <v>24826.736266393498</v>
      </c>
      <c r="O543" s="1">
        <v>33751.929711529701</v>
      </c>
      <c r="P543" s="1">
        <v>24398.9558846769</v>
      </c>
      <c r="Q543" s="6">
        <v>0.14972535386629199</v>
      </c>
      <c r="R543" s="6">
        <v>7.8769122386086493E-2</v>
      </c>
      <c r="S543" s="6">
        <v>-0.46815057703593199</v>
      </c>
      <c r="T543" s="6">
        <v>0.25</v>
      </c>
      <c r="U543" s="6">
        <v>0.25</v>
      </c>
      <c r="V543" s="6">
        <v>8.3355461817700705E-2</v>
      </c>
      <c r="W543" s="5">
        <v>0.16871022438010599</v>
      </c>
      <c r="X543" s="6">
        <v>8.3355461817700705E-2</v>
      </c>
      <c r="Y543" s="6">
        <v>0.16871022438010599</v>
      </c>
    </row>
    <row r="544" spans="1:25" x14ac:dyDescent="0.35">
      <c r="A544" t="s">
        <v>80</v>
      </c>
      <c r="B544" t="s">
        <v>81</v>
      </c>
      <c r="C544" t="s">
        <v>82</v>
      </c>
      <c r="D544" t="s">
        <v>83</v>
      </c>
      <c r="E544">
        <v>1039.77</v>
      </c>
      <c r="F544">
        <v>0</v>
      </c>
      <c r="G544">
        <v>17</v>
      </c>
      <c r="H544" t="s">
        <v>80</v>
      </c>
      <c r="I544">
        <v>334285.07551308197</v>
      </c>
      <c r="J544">
        <v>442755.31924312998</v>
      </c>
      <c r="K544">
        <v>529625.24220063002</v>
      </c>
      <c r="L544">
        <v>518147.35702430102</v>
      </c>
      <c r="M544">
        <v>609108.07952855795</v>
      </c>
      <c r="N544">
        <v>749743.54686688702</v>
      </c>
      <c r="O544" s="1">
        <v>442755.31924312998</v>
      </c>
      <c r="P544" s="1">
        <v>609108.07952855795</v>
      </c>
      <c r="Q544" s="6">
        <v>0.224699237866226</v>
      </c>
      <c r="R544" s="6">
        <v>0.186493344025945</v>
      </c>
      <c r="S544" s="6">
        <v>0.46018860165435499</v>
      </c>
      <c r="T544" s="6">
        <v>9.5238095238095205E-2</v>
      </c>
      <c r="U544" s="6">
        <v>1.58730158730159E-2</v>
      </c>
      <c r="V544" s="6">
        <v>8.3953089220392504E-2</v>
      </c>
      <c r="W544" s="5">
        <v>0.169428614521172</v>
      </c>
      <c r="X544" s="6">
        <v>8.3953089220392504E-2</v>
      </c>
      <c r="Y544" s="6">
        <v>0.169428614521172</v>
      </c>
    </row>
    <row r="545" spans="1:25" x14ac:dyDescent="0.35">
      <c r="A545" t="s">
        <v>3052</v>
      </c>
      <c r="B545" t="s">
        <v>3053</v>
      </c>
      <c r="C545" t="s">
        <v>3054</v>
      </c>
      <c r="D545" t="s">
        <v>3055</v>
      </c>
      <c r="E545">
        <v>316.3</v>
      </c>
      <c r="F545">
        <v>0</v>
      </c>
      <c r="G545">
        <v>6</v>
      </c>
      <c r="H545" t="s">
        <v>3052</v>
      </c>
      <c r="I545">
        <v>70393.7718983573</v>
      </c>
      <c r="J545">
        <v>150460.45145420899</v>
      </c>
      <c r="K545">
        <v>119506.026996681</v>
      </c>
      <c r="L545">
        <v>48282.085523042297</v>
      </c>
      <c r="M545">
        <v>72221.334313390398</v>
      </c>
      <c r="N545">
        <v>83758.973746473202</v>
      </c>
      <c r="O545" s="1">
        <v>119506.026996681</v>
      </c>
      <c r="P545" s="1">
        <v>72221.334313390398</v>
      </c>
      <c r="Q545" s="6">
        <v>0.35587328461492801</v>
      </c>
      <c r="R545" s="6">
        <v>0.26577735432710697</v>
      </c>
      <c r="S545" s="6">
        <v>-0.72658639894628496</v>
      </c>
      <c r="T545" s="6">
        <v>0</v>
      </c>
      <c r="U545" s="6">
        <v>0</v>
      </c>
      <c r="V545" s="6">
        <v>8.4019294712413303E-2</v>
      </c>
      <c r="W545" s="5">
        <v>0.169428614521172</v>
      </c>
      <c r="X545" s="6">
        <v>8.4019294712413303E-2</v>
      </c>
      <c r="Y545" s="6">
        <v>0.169428614521172</v>
      </c>
    </row>
    <row r="546" spans="1:25" x14ac:dyDescent="0.35">
      <c r="A546" t="s">
        <v>2244</v>
      </c>
      <c r="B546" t="s">
        <v>2245</v>
      </c>
      <c r="C546" t="s">
        <v>2246</v>
      </c>
      <c r="D546" t="s">
        <v>2247</v>
      </c>
      <c r="E546">
        <v>7770.85</v>
      </c>
      <c r="F546">
        <v>0</v>
      </c>
      <c r="G546">
        <v>153</v>
      </c>
      <c r="H546" t="s">
        <v>2244</v>
      </c>
      <c r="I546">
        <v>2890869.95177542</v>
      </c>
      <c r="J546">
        <v>717815.58478546201</v>
      </c>
      <c r="K546">
        <v>3264068.80822335</v>
      </c>
      <c r="L546">
        <v>1270786.02993481</v>
      </c>
      <c r="M546">
        <v>560279.52189327101</v>
      </c>
      <c r="N546">
        <v>775857.81144884101</v>
      </c>
      <c r="O546" s="1">
        <v>2890869.95177542</v>
      </c>
      <c r="P546" s="1">
        <v>775857.81144884101</v>
      </c>
      <c r="Q546" s="6">
        <v>0.60022509916232902</v>
      </c>
      <c r="R546" s="6">
        <v>0.41921941670665802</v>
      </c>
      <c r="S546" s="6">
        <v>-1.89763952498024</v>
      </c>
      <c r="T546" s="6">
        <v>5.7142857142857099E-2</v>
      </c>
      <c r="U546" s="6">
        <v>3.4285714285714301E-2</v>
      </c>
      <c r="V546" s="6">
        <v>8.4283428312904501E-2</v>
      </c>
      <c r="W546" s="5">
        <v>0.16964939607203</v>
      </c>
      <c r="X546" s="6">
        <v>8.4283428312904501E-2</v>
      </c>
      <c r="Y546" s="6">
        <v>0.16964939607203</v>
      </c>
    </row>
    <row r="547" spans="1:25" x14ac:dyDescent="0.35">
      <c r="A547" t="s">
        <v>1704</v>
      </c>
      <c r="B547" t="s">
        <v>1705</v>
      </c>
      <c r="C547" t="s">
        <v>1706</v>
      </c>
      <c r="D547" t="s">
        <v>1707</v>
      </c>
      <c r="E547">
        <v>231.21</v>
      </c>
      <c r="F547">
        <v>1.72711571675302E-3</v>
      </c>
      <c r="G547">
        <v>4</v>
      </c>
      <c r="H547" t="s">
        <v>1704</v>
      </c>
      <c r="I547">
        <v>45284.1941586557</v>
      </c>
      <c r="J547">
        <v>93794.017582064102</v>
      </c>
      <c r="K547">
        <v>79048.3279743163</v>
      </c>
      <c r="L547">
        <v>37605.165712206901</v>
      </c>
      <c r="M547">
        <v>55558.411939214297</v>
      </c>
      <c r="N547">
        <v>41704.326390387803</v>
      </c>
      <c r="O547" s="1">
        <v>79048.3279743163</v>
      </c>
      <c r="P547" s="1">
        <v>41704.326390387803</v>
      </c>
      <c r="Q547" s="6">
        <v>0.34202859157214199</v>
      </c>
      <c r="R547" s="6">
        <v>0.209270465160321</v>
      </c>
      <c r="S547" s="6">
        <v>-0.92253789105524897</v>
      </c>
      <c r="T547" s="6">
        <v>0</v>
      </c>
      <c r="U547" s="6">
        <v>0</v>
      </c>
      <c r="V547" s="6">
        <v>8.59766689755391E-2</v>
      </c>
      <c r="W547" s="5">
        <v>0.17274067008455399</v>
      </c>
      <c r="X547" s="6">
        <v>8.59766689755391E-2</v>
      </c>
      <c r="Y547" s="6">
        <v>0.17274067008455399</v>
      </c>
    </row>
    <row r="548" spans="1:25" x14ac:dyDescent="0.35">
      <c r="A548" t="s">
        <v>3832</v>
      </c>
      <c r="B548" t="s">
        <v>3833</v>
      </c>
      <c r="C548" t="s">
        <v>3834</v>
      </c>
      <c r="D548" t="s">
        <v>3835</v>
      </c>
      <c r="E548">
        <v>1188.6600000000001</v>
      </c>
      <c r="F548">
        <v>0</v>
      </c>
      <c r="G548">
        <v>13</v>
      </c>
      <c r="H548" t="s">
        <v>3832</v>
      </c>
      <c r="I548">
        <v>6125518.4339024602</v>
      </c>
      <c r="J548">
        <v>8455752.0742098093</v>
      </c>
      <c r="K548">
        <v>8054666.7451738399</v>
      </c>
      <c r="L548">
        <v>4499759.5293051004</v>
      </c>
      <c r="M548">
        <v>5731175.5566919502</v>
      </c>
      <c r="N548">
        <v>6000767.9832036896</v>
      </c>
      <c r="O548" s="1">
        <v>8054666.7451738399</v>
      </c>
      <c r="P548" s="1">
        <v>5731175.5566919502</v>
      </c>
      <c r="Q548" s="6">
        <v>0.165112375479853</v>
      </c>
      <c r="R548" s="6">
        <v>0.147899059983952</v>
      </c>
      <c r="S548" s="6">
        <v>-0.49099381052048902</v>
      </c>
      <c r="T548" s="6">
        <v>2.4691358024691398E-2</v>
      </c>
      <c r="U548" s="6">
        <v>2.4691358024691398E-2</v>
      </c>
      <c r="V548" s="6">
        <v>8.6345453420938398E-2</v>
      </c>
      <c r="W548" s="5">
        <v>0.17316446508732999</v>
      </c>
      <c r="X548" s="6">
        <v>8.6345453420938398E-2</v>
      </c>
      <c r="Y548" s="6">
        <v>0.17316446508732999</v>
      </c>
    </row>
    <row r="549" spans="1:25" x14ac:dyDescent="0.35">
      <c r="A549" t="s">
        <v>800</v>
      </c>
      <c r="B549" t="s">
        <v>801</v>
      </c>
      <c r="C549" t="s">
        <v>802</v>
      </c>
      <c r="D549" t="s">
        <v>803</v>
      </c>
      <c r="E549">
        <v>692.04</v>
      </c>
      <c r="F549">
        <v>0</v>
      </c>
      <c r="G549">
        <v>14</v>
      </c>
      <c r="H549" t="s">
        <v>800</v>
      </c>
      <c r="I549">
        <v>754455.31575876102</v>
      </c>
      <c r="J549">
        <v>875753.37423603795</v>
      </c>
      <c r="K549">
        <v>738323.97055365297</v>
      </c>
      <c r="L549">
        <v>511767.54047106102</v>
      </c>
      <c r="M549">
        <v>713058.29617639503</v>
      </c>
      <c r="N549">
        <v>512018.774820605</v>
      </c>
      <c r="O549" s="1">
        <v>754455.31575876102</v>
      </c>
      <c r="P549" s="1">
        <v>512018.774820605</v>
      </c>
      <c r="Q549" s="6">
        <v>9.5150598893344596E-2</v>
      </c>
      <c r="R549" s="6">
        <v>0.20061002702407901</v>
      </c>
      <c r="S549" s="6">
        <v>-0.55923874429647202</v>
      </c>
      <c r="T549" s="6">
        <v>8.3333333333333301E-2</v>
      </c>
      <c r="U549" s="6">
        <v>0.1</v>
      </c>
      <c r="V549" s="6">
        <v>8.7272332755782597E-2</v>
      </c>
      <c r="W549" s="5">
        <v>0.174703921593236</v>
      </c>
      <c r="X549" s="6">
        <v>8.7272332755782597E-2</v>
      </c>
      <c r="Y549" s="6">
        <v>0.174703921593236</v>
      </c>
    </row>
    <row r="550" spans="1:25" x14ac:dyDescent="0.35">
      <c r="A550" t="s">
        <v>120</v>
      </c>
      <c r="B550" t="s">
        <v>121</v>
      </c>
      <c r="C550" t="s">
        <v>122</v>
      </c>
      <c r="D550" t="s">
        <v>123</v>
      </c>
      <c r="E550">
        <v>71.8</v>
      </c>
      <c r="F550">
        <v>5.7361376673040199E-3</v>
      </c>
      <c r="G550">
        <v>2</v>
      </c>
      <c r="H550" t="s">
        <v>120</v>
      </c>
      <c r="I550">
        <v>20488.326440478999</v>
      </c>
      <c r="J550">
        <v>17026.372390946599</v>
      </c>
      <c r="K550">
        <v>25715.007305711399</v>
      </c>
      <c r="L550">
        <v>12742.508146091999</v>
      </c>
      <c r="M550">
        <v>19976.679386166699</v>
      </c>
      <c r="N550">
        <v>7762.9589756445002</v>
      </c>
      <c r="O550" s="1">
        <v>20488.326440478999</v>
      </c>
      <c r="P550" s="1">
        <v>12742.508146091999</v>
      </c>
      <c r="Q550" s="6">
        <v>0.207533049521367</v>
      </c>
      <c r="R550" s="6">
        <v>0.45512251188887698</v>
      </c>
      <c r="S550" s="6">
        <v>-0.68515286915276097</v>
      </c>
      <c r="T550" s="6">
        <v>0</v>
      </c>
      <c r="U550" s="6">
        <v>0</v>
      </c>
      <c r="V550" s="6">
        <v>8.8166285755872403E-2</v>
      </c>
      <c r="W550" s="5">
        <v>0.17585166449853101</v>
      </c>
      <c r="X550" s="6">
        <v>8.8166285755872403E-2</v>
      </c>
      <c r="Y550" s="6">
        <v>0.17585166449853101</v>
      </c>
    </row>
    <row r="551" spans="1:25" x14ac:dyDescent="0.35">
      <c r="A551" t="s">
        <v>4331</v>
      </c>
      <c r="B551" t="s">
        <v>4332</v>
      </c>
      <c r="C551" t="s">
        <v>4333</v>
      </c>
      <c r="D551" t="s">
        <v>4334</v>
      </c>
      <c r="E551">
        <v>163.93</v>
      </c>
      <c r="F551">
        <v>1.4347202295552401E-3</v>
      </c>
      <c r="G551">
        <v>4</v>
      </c>
      <c r="H551" t="s">
        <v>4331</v>
      </c>
      <c r="I551">
        <v>26266.348586025098</v>
      </c>
      <c r="J551">
        <v>44434.414493894699</v>
      </c>
      <c r="K551">
        <v>62029.058077366302</v>
      </c>
      <c r="L551">
        <v>16347.6894872187</v>
      </c>
      <c r="M551">
        <v>35813.919481615398</v>
      </c>
      <c r="N551">
        <v>23465.4637588724</v>
      </c>
      <c r="O551" s="1">
        <v>44434.414493894699</v>
      </c>
      <c r="P551" s="1">
        <v>23465.4637588724</v>
      </c>
      <c r="Q551" s="6">
        <v>0.40417716452561098</v>
      </c>
      <c r="R551" s="6">
        <v>0.390715029690751</v>
      </c>
      <c r="S551" s="6">
        <v>-0.92113850480314197</v>
      </c>
      <c r="T551" s="6">
        <v>0.25</v>
      </c>
      <c r="U551" s="6">
        <v>0.25</v>
      </c>
      <c r="V551" s="6">
        <v>8.80066321855342E-2</v>
      </c>
      <c r="W551" s="5">
        <v>0.17585166449853101</v>
      </c>
      <c r="X551" s="6">
        <v>8.80066321855342E-2</v>
      </c>
      <c r="Y551" s="6">
        <v>0.17585166449853101</v>
      </c>
    </row>
    <row r="552" spans="1:25" x14ac:dyDescent="0.35">
      <c r="A552" t="s">
        <v>3156</v>
      </c>
      <c r="B552" t="s">
        <v>3157</v>
      </c>
      <c r="C552" t="s">
        <v>3158</v>
      </c>
      <c r="D552" t="s">
        <v>3159</v>
      </c>
      <c r="E552">
        <v>157.74</v>
      </c>
      <c r="F552">
        <v>1.4025245441795201E-3</v>
      </c>
      <c r="G552">
        <v>3</v>
      </c>
      <c r="H552" t="s">
        <v>3156</v>
      </c>
      <c r="I552">
        <v>57828.708505349699</v>
      </c>
      <c r="J552">
        <v>69054.291789610201</v>
      </c>
      <c r="K552">
        <v>54147.213305149598</v>
      </c>
      <c r="L552">
        <v>48720.736871805602</v>
      </c>
      <c r="M552">
        <v>45833.886423874203</v>
      </c>
      <c r="N552">
        <v>39606.644586242197</v>
      </c>
      <c r="O552" s="1">
        <v>57828.708505349699</v>
      </c>
      <c r="P552" s="1">
        <v>45833.886423874203</v>
      </c>
      <c r="Q552" s="6">
        <v>0.12868315913645301</v>
      </c>
      <c r="R552" s="6">
        <v>0.104157164635546</v>
      </c>
      <c r="S552" s="6">
        <v>-0.33537126030071601</v>
      </c>
      <c r="T552" s="6">
        <v>0</v>
      </c>
      <c r="U552" s="6">
        <v>0</v>
      </c>
      <c r="V552" s="6">
        <v>8.8630301664180997E-2</v>
      </c>
      <c r="W552" s="5">
        <v>0.17645633561816099</v>
      </c>
      <c r="X552" s="6">
        <v>8.8630301664180997E-2</v>
      </c>
      <c r="Y552" s="6">
        <v>0.17645633561816099</v>
      </c>
    </row>
    <row r="553" spans="1:25" x14ac:dyDescent="0.35">
      <c r="A553" t="s">
        <v>52</v>
      </c>
      <c r="B553" t="s">
        <v>53</v>
      </c>
      <c r="C553" t="s">
        <v>54</v>
      </c>
      <c r="D553" t="s">
        <v>55</v>
      </c>
      <c r="E553">
        <v>156.53</v>
      </c>
      <c r="F553">
        <v>1.3927576601671301E-3</v>
      </c>
      <c r="G553">
        <v>2</v>
      </c>
      <c r="H553" t="s">
        <v>52</v>
      </c>
      <c r="I553">
        <v>26315.620331230301</v>
      </c>
      <c r="J553">
        <v>18767.508763839</v>
      </c>
      <c r="K553">
        <v>67336.540443865393</v>
      </c>
      <c r="L553">
        <v>17387.1488361146</v>
      </c>
      <c r="M553">
        <v>18415.217064682001</v>
      </c>
      <c r="N553">
        <v>16647.70250738</v>
      </c>
      <c r="O553" s="1">
        <v>26315.620331230301</v>
      </c>
      <c r="P553" s="1">
        <v>17387.1488361146</v>
      </c>
      <c r="Q553" s="6">
        <v>0.69746633493078902</v>
      </c>
      <c r="R553" s="6">
        <v>5.0772635775707897E-2</v>
      </c>
      <c r="S553" s="6">
        <v>-0.59789802619236598</v>
      </c>
      <c r="T553" s="6">
        <v>0.11111111111111099</v>
      </c>
      <c r="U553" s="6">
        <v>0</v>
      </c>
      <c r="V553" s="6">
        <v>8.9043859204165104E-2</v>
      </c>
      <c r="W553" s="5">
        <v>0.17695853903436401</v>
      </c>
      <c r="X553" s="6">
        <v>8.9043859204165104E-2</v>
      </c>
      <c r="Y553" s="6">
        <v>0.17695853903436401</v>
      </c>
    </row>
    <row r="554" spans="1:25" x14ac:dyDescent="0.35">
      <c r="A554" t="s">
        <v>1932</v>
      </c>
      <c r="B554" t="s">
        <v>1933</v>
      </c>
      <c r="C554" t="s">
        <v>1934</v>
      </c>
      <c r="D554" t="s">
        <v>1935</v>
      </c>
      <c r="E554">
        <v>1725.39</v>
      </c>
      <c r="F554">
        <v>0</v>
      </c>
      <c r="G554">
        <v>27</v>
      </c>
      <c r="H554" t="s">
        <v>1932</v>
      </c>
      <c r="I554">
        <v>7904690.44483996</v>
      </c>
      <c r="J554">
        <v>11133724.4246221</v>
      </c>
      <c r="K554">
        <v>23958998.8234572</v>
      </c>
      <c r="L554">
        <v>6550315.9751045201</v>
      </c>
      <c r="M554">
        <v>7540073.3347354298</v>
      </c>
      <c r="N554">
        <v>8274567.2360067302</v>
      </c>
      <c r="O554" s="1">
        <v>11133724.4246221</v>
      </c>
      <c r="P554" s="1">
        <v>7540073.3347354298</v>
      </c>
      <c r="Q554" s="6">
        <v>0.59248073104138299</v>
      </c>
      <c r="R554" s="6">
        <v>0.116065827837293</v>
      </c>
      <c r="S554" s="6">
        <v>-0.56228581969848401</v>
      </c>
      <c r="T554" s="6">
        <v>7.9365079365079402E-2</v>
      </c>
      <c r="U554" s="6">
        <v>0.103174603174603</v>
      </c>
      <c r="V554" s="6">
        <v>8.9708070307223303E-2</v>
      </c>
      <c r="W554" s="5">
        <v>0.17795615393675199</v>
      </c>
      <c r="X554" s="6">
        <v>8.9708070307223303E-2</v>
      </c>
      <c r="Y554" s="6">
        <v>0.17795615393675199</v>
      </c>
    </row>
    <row r="555" spans="1:25" x14ac:dyDescent="0.35">
      <c r="A555" t="s">
        <v>2328</v>
      </c>
      <c r="B555" t="s">
        <v>2329</v>
      </c>
      <c r="C555" t="s">
        <v>2330</v>
      </c>
      <c r="D555" t="s">
        <v>2331</v>
      </c>
      <c r="E555">
        <v>451.35</v>
      </c>
      <c r="F555">
        <v>0</v>
      </c>
      <c r="G555">
        <v>7</v>
      </c>
      <c r="H555" t="s">
        <v>2328</v>
      </c>
      <c r="I555">
        <v>798742.57733181806</v>
      </c>
      <c r="J555">
        <v>781920.76876113797</v>
      </c>
      <c r="K555">
        <v>419626.51154062501</v>
      </c>
      <c r="L555">
        <v>1219701.6715919501</v>
      </c>
      <c r="M555">
        <v>851390.96694907499</v>
      </c>
      <c r="N555">
        <v>910254.59372176102</v>
      </c>
      <c r="O555" s="1">
        <v>781920.76876113797</v>
      </c>
      <c r="P555" s="1">
        <v>910254.59372176102</v>
      </c>
      <c r="Q555" s="6">
        <v>0.32124133561880103</v>
      </c>
      <c r="R555" s="6">
        <v>0.19909100850007799</v>
      </c>
      <c r="S555" s="6">
        <v>0.21924768832939301</v>
      </c>
      <c r="T555" s="6">
        <v>0.13888888888888901</v>
      </c>
      <c r="U555" s="6">
        <v>0.11111111111111099</v>
      </c>
      <c r="V555" s="6">
        <v>9.1837564389138801E-2</v>
      </c>
      <c r="W555" s="5">
        <v>0.181851639232645</v>
      </c>
      <c r="X555" s="6">
        <v>9.1837564389138801E-2</v>
      </c>
      <c r="Y555" s="6">
        <v>0.181851639232645</v>
      </c>
    </row>
    <row r="556" spans="1:25" x14ac:dyDescent="0.35">
      <c r="A556" t="s">
        <v>3687</v>
      </c>
      <c r="B556" t="s">
        <v>3688</v>
      </c>
      <c r="C556" t="s">
        <v>3689</v>
      </c>
      <c r="D556" t="s">
        <v>3690</v>
      </c>
      <c r="E556">
        <v>105.54</v>
      </c>
      <c r="F556">
        <v>2.2497187851518601E-3</v>
      </c>
      <c r="G556">
        <v>3</v>
      </c>
      <c r="H556" t="s">
        <v>3687</v>
      </c>
      <c r="I556">
        <v>41688.774064873498</v>
      </c>
      <c r="J556">
        <v>49703.970511519103</v>
      </c>
      <c r="K556">
        <v>72577.918371415799</v>
      </c>
      <c r="L556">
        <v>24259.874441287699</v>
      </c>
      <c r="M556">
        <v>48392.066198846398</v>
      </c>
      <c r="N556">
        <v>33238.219921171003</v>
      </c>
      <c r="O556" s="1">
        <v>49703.970511519103</v>
      </c>
      <c r="P556" s="1">
        <v>33238.219921171003</v>
      </c>
      <c r="Q556" s="6">
        <v>0.29326844875512997</v>
      </c>
      <c r="R556" s="6">
        <v>0.34555842530868403</v>
      </c>
      <c r="S556" s="6">
        <v>-0.58051798308171798</v>
      </c>
      <c r="T556" s="6">
        <v>0</v>
      </c>
      <c r="U556" s="6">
        <v>0</v>
      </c>
      <c r="V556" s="6">
        <v>9.2139830951577198E-2</v>
      </c>
      <c r="W556" s="5">
        <v>0.182121431628613</v>
      </c>
      <c r="X556" s="6">
        <v>9.2139830951577198E-2</v>
      </c>
      <c r="Y556" s="6">
        <v>0.182121431628613</v>
      </c>
    </row>
    <row r="557" spans="1:25" x14ac:dyDescent="0.35">
      <c r="A557" t="s">
        <v>3977</v>
      </c>
      <c r="B557" t="s">
        <v>3978</v>
      </c>
      <c r="C557" t="s">
        <v>3979</v>
      </c>
      <c r="D557" t="s">
        <v>3980</v>
      </c>
      <c r="E557">
        <v>428.77</v>
      </c>
      <c r="F557">
        <v>0</v>
      </c>
      <c r="G557">
        <v>7</v>
      </c>
      <c r="H557" t="s">
        <v>3977</v>
      </c>
      <c r="I557">
        <v>168955.51997889101</v>
      </c>
      <c r="J557">
        <v>172204.551206134</v>
      </c>
      <c r="K557">
        <v>160008.94104775999</v>
      </c>
      <c r="L557">
        <v>110988.403705526</v>
      </c>
      <c r="M557">
        <v>130562.932323986</v>
      </c>
      <c r="N557">
        <v>139516.794678103</v>
      </c>
      <c r="O557" s="1">
        <v>168955.51997889101</v>
      </c>
      <c r="P557" s="1">
        <v>130562.932323986</v>
      </c>
      <c r="Q557" s="6">
        <v>3.7805966007390501E-2</v>
      </c>
      <c r="R557" s="6">
        <v>0.114861094457677</v>
      </c>
      <c r="S557" s="6">
        <v>-0.37189812144763901</v>
      </c>
      <c r="T557" s="6">
        <v>3.3333333333333298E-2</v>
      </c>
      <c r="U557" s="6">
        <v>0</v>
      </c>
      <c r="V557" s="6">
        <v>9.4271679985837201E-2</v>
      </c>
      <c r="W557" s="5">
        <v>0.18600005925263199</v>
      </c>
      <c r="X557" s="6">
        <v>9.4271679985837201E-2</v>
      </c>
      <c r="Y557" s="6">
        <v>0.18600005925263199</v>
      </c>
    </row>
    <row r="558" spans="1:25" x14ac:dyDescent="0.35">
      <c r="A558" t="s">
        <v>3902</v>
      </c>
      <c r="B558" t="s">
        <v>3903</v>
      </c>
      <c r="C558" t="s">
        <v>3904</v>
      </c>
      <c r="D558" t="s">
        <v>3905</v>
      </c>
      <c r="E558">
        <v>309.33</v>
      </c>
      <c r="F558">
        <v>0</v>
      </c>
      <c r="G558">
        <v>5</v>
      </c>
      <c r="H558" t="s">
        <v>3902</v>
      </c>
      <c r="I558">
        <v>28196.7307915167</v>
      </c>
      <c r="J558">
        <v>27324.019201170198</v>
      </c>
      <c r="K558">
        <v>23424.265290953099</v>
      </c>
      <c r="L558">
        <v>44046.2590933998</v>
      </c>
      <c r="M558">
        <v>32379.641143180699</v>
      </c>
      <c r="N558">
        <v>31937.705435506999</v>
      </c>
      <c r="O558" s="1">
        <v>27324.019201170198</v>
      </c>
      <c r="P558" s="1">
        <v>32379.641143180699</v>
      </c>
      <c r="Q558" s="6">
        <v>9.6568414049955198E-2</v>
      </c>
      <c r="R558" s="6">
        <v>0.190105995254266</v>
      </c>
      <c r="S558" s="6">
        <v>0.24491728551918601</v>
      </c>
      <c r="T558" s="6">
        <v>0.16666666666666699</v>
      </c>
      <c r="U558" s="6">
        <v>0</v>
      </c>
      <c r="V558" s="6">
        <v>9.46498715804278E-2</v>
      </c>
      <c r="W558" s="5">
        <v>0.18641096790615699</v>
      </c>
      <c r="X558" s="6">
        <v>9.46498715804278E-2</v>
      </c>
      <c r="Y558" s="6">
        <v>0.18641096790615699</v>
      </c>
    </row>
    <row r="559" spans="1:25" x14ac:dyDescent="0.35">
      <c r="A559" t="s">
        <v>360</v>
      </c>
      <c r="B559" t="s">
        <v>361</v>
      </c>
      <c r="C559" t="s">
        <v>362</v>
      </c>
      <c r="D559" t="s">
        <v>363</v>
      </c>
      <c r="E559">
        <v>225.1</v>
      </c>
      <c r="F559">
        <v>1.70648464163823E-3</v>
      </c>
      <c r="G559">
        <v>7</v>
      </c>
      <c r="H559" t="s">
        <v>360</v>
      </c>
      <c r="I559">
        <v>58651.047986727601</v>
      </c>
      <c r="J559">
        <v>66123.735917157406</v>
      </c>
      <c r="K559">
        <v>96852.522521783103</v>
      </c>
      <c r="L559">
        <v>56621.317893675201</v>
      </c>
      <c r="M559">
        <v>49629.860622356297</v>
      </c>
      <c r="N559">
        <v>47888.871620248698</v>
      </c>
      <c r="O559" s="1">
        <v>66123.735917157406</v>
      </c>
      <c r="P559" s="1">
        <v>49629.860622356297</v>
      </c>
      <c r="Q559" s="6">
        <v>0.27405740492255098</v>
      </c>
      <c r="R559" s="6">
        <v>8.9953584198507006E-2</v>
      </c>
      <c r="S559" s="6">
        <v>-0.41395983453090102</v>
      </c>
      <c r="T559" s="6">
        <v>0.19047619047618999</v>
      </c>
      <c r="U559" s="6">
        <v>9.5238095238095205E-2</v>
      </c>
      <c r="V559" s="6">
        <v>9.4908615118104195E-2</v>
      </c>
      <c r="W559" s="5">
        <v>0.18658557488272501</v>
      </c>
      <c r="X559" s="6">
        <v>9.4908615118104195E-2</v>
      </c>
      <c r="Y559" s="6">
        <v>0.18658557488272501</v>
      </c>
    </row>
    <row r="560" spans="1:25" x14ac:dyDescent="0.35">
      <c r="A560" t="s">
        <v>1076</v>
      </c>
      <c r="B560" t="s">
        <v>1077</v>
      </c>
      <c r="C560" t="s">
        <v>1078</v>
      </c>
      <c r="D560" t="s">
        <v>1079</v>
      </c>
      <c r="E560">
        <v>598.58000000000004</v>
      </c>
      <c r="F560">
        <v>0</v>
      </c>
      <c r="G560">
        <v>9</v>
      </c>
      <c r="H560" t="s">
        <v>1076</v>
      </c>
      <c r="I560">
        <v>135853.65484078601</v>
      </c>
      <c r="J560">
        <v>122905.346508535</v>
      </c>
      <c r="K560">
        <v>203003.155152116</v>
      </c>
      <c r="L560">
        <v>107720.194992338</v>
      </c>
      <c r="M560">
        <v>112160.950976023</v>
      </c>
      <c r="N560">
        <v>101591.55625250201</v>
      </c>
      <c r="O560" s="1">
        <v>135853.65484078601</v>
      </c>
      <c r="P560" s="1">
        <v>107720.194992338</v>
      </c>
      <c r="Q560" s="6">
        <v>0.27934411408660598</v>
      </c>
      <c r="R560" s="6">
        <v>4.95262462690573E-2</v>
      </c>
      <c r="S560" s="6">
        <v>-0.33476463210292801</v>
      </c>
      <c r="T560" s="6">
        <v>0.15384615384615399</v>
      </c>
      <c r="U560" s="6">
        <v>0.20512820512820501</v>
      </c>
      <c r="V560" s="6">
        <v>9.5145230243528806E-2</v>
      </c>
      <c r="W560" s="5">
        <v>0.186716131622811</v>
      </c>
      <c r="X560" s="6">
        <v>9.5145230243528806E-2</v>
      </c>
      <c r="Y560" s="6">
        <v>0.186716131622811</v>
      </c>
    </row>
    <row r="561" spans="1:25" x14ac:dyDescent="0.35">
      <c r="A561" t="s">
        <v>1024</v>
      </c>
      <c r="B561" t="s">
        <v>1025</v>
      </c>
      <c r="C561" t="s">
        <v>1026</v>
      </c>
      <c r="D561" t="s">
        <v>1027</v>
      </c>
      <c r="E561">
        <v>505.35</v>
      </c>
      <c r="F561">
        <v>0</v>
      </c>
      <c r="G561">
        <v>11</v>
      </c>
      <c r="H561" t="s">
        <v>1024</v>
      </c>
      <c r="I561">
        <v>357095.10773899301</v>
      </c>
      <c r="J561">
        <v>278375.73643582902</v>
      </c>
      <c r="K561">
        <v>287157.68761400302</v>
      </c>
      <c r="L561">
        <v>576804.38032827096</v>
      </c>
      <c r="M561">
        <v>389079.36711835797</v>
      </c>
      <c r="N561">
        <v>359793.24529101199</v>
      </c>
      <c r="O561" s="1">
        <v>287157.68761400302</v>
      </c>
      <c r="P561" s="1">
        <v>389079.36711835797</v>
      </c>
      <c r="Q561" s="6">
        <v>0.14026526967445099</v>
      </c>
      <c r="R561" s="6">
        <v>0.26647053237005502</v>
      </c>
      <c r="S561" s="6">
        <v>0.438221291000435</v>
      </c>
      <c r="T561" s="6">
        <v>8.8888888888888906E-2</v>
      </c>
      <c r="U561" s="6">
        <v>6.6666666666666693E-2</v>
      </c>
      <c r="V561" s="6">
        <v>9.5911099572934796E-2</v>
      </c>
      <c r="W561" s="5">
        <v>0.18788299327055299</v>
      </c>
      <c r="X561" s="6">
        <v>9.5911099572934796E-2</v>
      </c>
      <c r="Y561" s="6">
        <v>0.18788299327055299</v>
      </c>
    </row>
    <row r="562" spans="1:25" x14ac:dyDescent="0.35">
      <c r="A562" t="s">
        <v>3966</v>
      </c>
      <c r="B562" t="s">
        <v>3967</v>
      </c>
      <c r="C562" t="s">
        <v>3968</v>
      </c>
      <c r="D562" t="s">
        <v>3969</v>
      </c>
      <c r="E562">
        <v>266.02</v>
      </c>
      <c r="F562">
        <v>1.9305019305019299E-3</v>
      </c>
      <c r="G562">
        <v>5</v>
      </c>
      <c r="H562" t="s">
        <v>3966</v>
      </c>
      <c r="I562">
        <v>206123.10577912201</v>
      </c>
      <c r="J562">
        <v>353365.600269633</v>
      </c>
      <c r="K562">
        <v>250996.895624975</v>
      </c>
      <c r="L562">
        <v>146099.591604093</v>
      </c>
      <c r="M562">
        <v>199073.35716392699</v>
      </c>
      <c r="N562">
        <v>206584.90615235799</v>
      </c>
      <c r="O562" s="1">
        <v>250996.895624975</v>
      </c>
      <c r="P562" s="1">
        <v>199073.35716392699</v>
      </c>
      <c r="Q562" s="6">
        <v>0.279347103140548</v>
      </c>
      <c r="R562" s="6">
        <v>0.17924955403466</v>
      </c>
      <c r="S562" s="6">
        <v>-0.334369368823072</v>
      </c>
      <c r="T562" s="6">
        <v>0</v>
      </c>
      <c r="U562" s="6">
        <v>0</v>
      </c>
      <c r="V562" s="6">
        <v>9.6842308710310701E-2</v>
      </c>
      <c r="W562" s="5">
        <v>0.18936900651552699</v>
      </c>
      <c r="X562" s="6">
        <v>9.6842308710310701E-2</v>
      </c>
      <c r="Y562" s="6">
        <v>0.18936900651552699</v>
      </c>
    </row>
    <row r="563" spans="1:25" x14ac:dyDescent="0.35">
      <c r="A563" t="s">
        <v>3595</v>
      </c>
      <c r="B563" t="s">
        <v>3596</v>
      </c>
      <c r="C563" t="s">
        <v>3597</v>
      </c>
      <c r="D563" t="s">
        <v>3598</v>
      </c>
      <c r="E563">
        <v>83.43</v>
      </c>
      <c r="F563">
        <v>4.11522633744856E-3</v>
      </c>
      <c r="G563">
        <v>1</v>
      </c>
      <c r="H563" t="s">
        <v>3595</v>
      </c>
      <c r="I563">
        <v>4931.1284501653699</v>
      </c>
      <c r="J563">
        <v>9678.6735275411102</v>
      </c>
      <c r="K563">
        <v>5203.5351694921001</v>
      </c>
      <c r="L563">
        <v>4010.9952479724202</v>
      </c>
      <c r="M563">
        <v>5494.4538984534101</v>
      </c>
      <c r="N563">
        <v>2298.6596677981702</v>
      </c>
      <c r="O563" s="1">
        <v>5203.5351694921001</v>
      </c>
      <c r="P563" s="1">
        <v>4010.9952479724202</v>
      </c>
      <c r="Q563" s="6">
        <v>0.40364342849175</v>
      </c>
      <c r="R563" s="6">
        <v>0.40645063579424701</v>
      </c>
      <c r="S563" s="6">
        <v>-0.37553183530075401</v>
      </c>
      <c r="T563" s="6">
        <v>0</v>
      </c>
      <c r="U563" s="6">
        <v>0</v>
      </c>
      <c r="V563" s="6">
        <v>9.7960010177412599E-2</v>
      </c>
      <c r="W563" s="5">
        <v>0.190874122850127</v>
      </c>
      <c r="X563" s="6">
        <v>9.7960010177412599E-2</v>
      </c>
      <c r="Y563" s="6">
        <v>0.190874122850127</v>
      </c>
    </row>
    <row r="564" spans="1:25" x14ac:dyDescent="0.35">
      <c r="A564" t="s">
        <v>1984</v>
      </c>
      <c r="B564" t="s">
        <v>1985</v>
      </c>
      <c r="C564" t="s">
        <v>1986</v>
      </c>
      <c r="D564" t="s">
        <v>1987</v>
      </c>
      <c r="E564">
        <v>6157.15</v>
      </c>
      <c r="F564">
        <v>0</v>
      </c>
      <c r="G564">
        <v>134</v>
      </c>
      <c r="H564" t="s">
        <v>1984</v>
      </c>
      <c r="I564">
        <v>4257482.0840647202</v>
      </c>
      <c r="J564">
        <v>3231767.2285712198</v>
      </c>
      <c r="K564">
        <v>3586366.09008714</v>
      </c>
      <c r="L564">
        <v>3573519.8786536702</v>
      </c>
      <c r="M564">
        <v>2108564.1557623502</v>
      </c>
      <c r="N564">
        <v>2187201.5245251101</v>
      </c>
      <c r="O564" s="1">
        <v>3586366.09008714</v>
      </c>
      <c r="P564" s="1">
        <v>2187201.5245251101</v>
      </c>
      <c r="Q564" s="6">
        <v>0.141102715466702</v>
      </c>
      <c r="R564" s="6">
        <v>0.31414434135976999</v>
      </c>
      <c r="S564" s="6">
        <v>-0.71343660990814695</v>
      </c>
      <c r="T564" s="6">
        <v>3.3333333333333298E-2</v>
      </c>
      <c r="U564" s="6">
        <v>2.0833333333333301E-2</v>
      </c>
      <c r="V564" s="6">
        <v>9.7958374502084694E-2</v>
      </c>
      <c r="W564" s="5">
        <v>0.190874122850127</v>
      </c>
      <c r="X564" s="6">
        <v>9.7958374502084694E-2</v>
      </c>
      <c r="Y564" s="6">
        <v>0.190874122850127</v>
      </c>
    </row>
    <row r="565" spans="1:25" x14ac:dyDescent="0.35">
      <c r="A565" t="s">
        <v>1968</v>
      </c>
      <c r="B565" t="s">
        <v>1969</v>
      </c>
      <c r="C565" t="s">
        <v>1970</v>
      </c>
      <c r="D565" t="s">
        <v>1971</v>
      </c>
      <c r="E565">
        <v>373.43</v>
      </c>
      <c r="F565">
        <v>0</v>
      </c>
      <c r="G565">
        <v>8</v>
      </c>
      <c r="H565" t="s">
        <v>1968</v>
      </c>
      <c r="I565">
        <v>550718.56149004505</v>
      </c>
      <c r="J565">
        <v>823349.39975343202</v>
      </c>
      <c r="K565">
        <v>1045334.11275298</v>
      </c>
      <c r="L565">
        <v>407441.760428879</v>
      </c>
      <c r="M565">
        <v>656138.52906649699</v>
      </c>
      <c r="N565">
        <v>516553.98679148499</v>
      </c>
      <c r="O565" s="1">
        <v>823349.39975343202</v>
      </c>
      <c r="P565" s="1">
        <v>516553.98679148499</v>
      </c>
      <c r="Q565" s="6">
        <v>0.30719105382159301</v>
      </c>
      <c r="R565" s="6">
        <v>0.236674453307123</v>
      </c>
      <c r="S565" s="6">
        <v>-0.67258565039302098</v>
      </c>
      <c r="T565" s="6">
        <v>0</v>
      </c>
      <c r="U565" s="6">
        <v>0</v>
      </c>
      <c r="V565" s="6">
        <v>9.8216198567558505E-2</v>
      </c>
      <c r="W565" s="5">
        <v>0.19103398905782201</v>
      </c>
      <c r="X565" s="6">
        <v>9.8216198567558505E-2</v>
      </c>
      <c r="Y565" s="6">
        <v>0.19103398905782201</v>
      </c>
    </row>
    <row r="566" spans="1:25" x14ac:dyDescent="0.35">
      <c r="A566" t="s">
        <v>200</v>
      </c>
      <c r="B566" t="s">
        <v>201</v>
      </c>
      <c r="C566" t="s">
        <v>202</v>
      </c>
      <c r="D566" t="s">
        <v>203</v>
      </c>
      <c r="E566">
        <v>166.54</v>
      </c>
      <c r="F566">
        <v>1.45772594752187E-3</v>
      </c>
      <c r="G566">
        <v>4</v>
      </c>
      <c r="H566" t="s">
        <v>200</v>
      </c>
      <c r="I566">
        <v>213483.49734626099</v>
      </c>
      <c r="J566">
        <v>213146.26323588999</v>
      </c>
      <c r="K566">
        <v>186644.575936031</v>
      </c>
      <c r="L566">
        <v>160643.45824539199</v>
      </c>
      <c r="M566">
        <v>173259.18253363</v>
      </c>
      <c r="N566">
        <v>129080.682330856</v>
      </c>
      <c r="O566" s="1">
        <v>213146.26323588999</v>
      </c>
      <c r="P566" s="1">
        <v>160643.45824539199</v>
      </c>
      <c r="Q566" s="6">
        <v>7.5328591178993903E-2</v>
      </c>
      <c r="R566" s="6">
        <v>0.14745457808856499</v>
      </c>
      <c r="S566" s="6">
        <v>-0.40798153068710302</v>
      </c>
      <c r="T566" s="6">
        <v>6.6666666666666693E-2</v>
      </c>
      <c r="U566" s="6">
        <v>0</v>
      </c>
      <c r="V566" s="6">
        <v>0.101362767744234</v>
      </c>
      <c r="W566" s="5">
        <v>0.19680523223968999</v>
      </c>
      <c r="X566" s="6">
        <v>0.101362767744234</v>
      </c>
      <c r="Y566" s="6">
        <v>0.19680523223968999</v>
      </c>
    </row>
    <row r="567" spans="1:25" x14ac:dyDescent="0.35">
      <c r="A567" t="s">
        <v>2288</v>
      </c>
      <c r="B567" t="s">
        <v>2289</v>
      </c>
      <c r="C567" t="s">
        <v>2290</v>
      </c>
      <c r="D567" t="s">
        <v>2291</v>
      </c>
      <c r="E567">
        <v>280.17</v>
      </c>
      <c r="F567">
        <v>2.02839756592292E-3</v>
      </c>
      <c r="G567">
        <v>4</v>
      </c>
      <c r="H567" t="s">
        <v>2288</v>
      </c>
      <c r="I567">
        <v>51215.8745508344</v>
      </c>
      <c r="J567">
        <v>59435.277374696503</v>
      </c>
      <c r="K567">
        <v>76973.921714769502</v>
      </c>
      <c r="L567">
        <v>40871.852523650901</v>
      </c>
      <c r="M567">
        <v>45487.402426263398</v>
      </c>
      <c r="N567">
        <v>49786.825531991199</v>
      </c>
      <c r="O567" s="1">
        <v>59435.277374696503</v>
      </c>
      <c r="P567" s="1">
        <v>45487.402426263398</v>
      </c>
      <c r="Q567" s="6">
        <v>0.210371642027495</v>
      </c>
      <c r="R567" s="6">
        <v>9.8241988693757304E-2</v>
      </c>
      <c r="S567" s="6">
        <v>-0.38585243496849803</v>
      </c>
      <c r="T567" s="6">
        <v>0</v>
      </c>
      <c r="U567" s="6">
        <v>0</v>
      </c>
      <c r="V567" s="6">
        <v>0.102522398316004</v>
      </c>
      <c r="W567" s="5">
        <v>0.19767057596389101</v>
      </c>
      <c r="X567" s="6">
        <v>0.102522398316004</v>
      </c>
      <c r="Y567" s="6">
        <v>0.19767057596389101</v>
      </c>
    </row>
    <row r="568" spans="1:25" x14ac:dyDescent="0.35">
      <c r="A568" t="s">
        <v>3040</v>
      </c>
      <c r="B568" t="s">
        <v>3041</v>
      </c>
      <c r="C568" t="s">
        <v>3042</v>
      </c>
      <c r="D568" t="s">
        <v>3043</v>
      </c>
      <c r="E568">
        <v>642.1</v>
      </c>
      <c r="F568">
        <v>0</v>
      </c>
      <c r="G568">
        <v>18</v>
      </c>
      <c r="H568" t="s">
        <v>3040</v>
      </c>
      <c r="I568">
        <v>186917.22014055701</v>
      </c>
      <c r="J568">
        <v>290574.71554407798</v>
      </c>
      <c r="K568">
        <v>295678.00112153502</v>
      </c>
      <c r="L568">
        <v>157783.528914097</v>
      </c>
      <c r="M568">
        <v>180943.02163061599</v>
      </c>
      <c r="N568">
        <v>203108.00961864399</v>
      </c>
      <c r="O568" s="1">
        <v>290574.71554407798</v>
      </c>
      <c r="P568" s="1">
        <v>180943.02163061599</v>
      </c>
      <c r="Q568" s="6">
        <v>0.23813500031027601</v>
      </c>
      <c r="R568" s="6">
        <v>0.125485122517067</v>
      </c>
      <c r="S568" s="6">
        <v>-0.68337370299827105</v>
      </c>
      <c r="T568" s="6">
        <v>0.133333333333333</v>
      </c>
      <c r="U568" s="6">
        <v>0.16666666666666699</v>
      </c>
      <c r="V568" s="6">
        <v>0.102529223084279</v>
      </c>
      <c r="W568" s="5">
        <v>0.19767057596389101</v>
      </c>
      <c r="X568" s="6">
        <v>0.102529223084279</v>
      </c>
      <c r="Y568" s="6">
        <v>0.19767057596389101</v>
      </c>
    </row>
    <row r="569" spans="1:25" x14ac:dyDescent="0.35">
      <c r="A569" t="s">
        <v>872</v>
      </c>
      <c r="B569" t="s">
        <v>873</v>
      </c>
      <c r="C569" t="s">
        <v>874</v>
      </c>
      <c r="D569" t="s">
        <v>875</v>
      </c>
      <c r="E569">
        <v>879.99</v>
      </c>
      <c r="F569">
        <v>0</v>
      </c>
      <c r="G569">
        <v>17</v>
      </c>
      <c r="H569" t="s">
        <v>872</v>
      </c>
      <c r="I569">
        <v>267892.22159833199</v>
      </c>
      <c r="J569">
        <v>449012.25859934202</v>
      </c>
      <c r="K569">
        <v>691450.33996587899</v>
      </c>
      <c r="L569">
        <v>257247.316045257</v>
      </c>
      <c r="M569">
        <v>249811.42875888501</v>
      </c>
      <c r="N569">
        <v>321437.86677250999</v>
      </c>
      <c r="O569" s="1">
        <v>449012.25859934202</v>
      </c>
      <c r="P569" s="1">
        <v>257247.316045257</v>
      </c>
      <c r="Q569" s="6">
        <v>0.45269312996409</v>
      </c>
      <c r="R569" s="6">
        <v>0.14260605092926201</v>
      </c>
      <c r="S569" s="6">
        <v>-0.803598807856993</v>
      </c>
      <c r="T569" s="6">
        <v>0.126984126984127</v>
      </c>
      <c r="U569" s="6">
        <v>0.11111111111111099</v>
      </c>
      <c r="V569" s="6">
        <v>0.10239389651589401</v>
      </c>
      <c r="W569" s="5">
        <v>0.19767057596389101</v>
      </c>
      <c r="X569" s="6">
        <v>0.10239389651589401</v>
      </c>
      <c r="Y569" s="6">
        <v>0.19767057596389101</v>
      </c>
    </row>
    <row r="570" spans="1:25" x14ac:dyDescent="0.35">
      <c r="A570" t="s">
        <v>3444</v>
      </c>
      <c r="B570" t="s">
        <v>3445</v>
      </c>
      <c r="C570" t="s">
        <v>3446</v>
      </c>
      <c r="D570" t="s">
        <v>3447</v>
      </c>
      <c r="E570">
        <v>262.41000000000003</v>
      </c>
      <c r="F570">
        <v>1.9047619047619E-3</v>
      </c>
      <c r="G570">
        <v>5</v>
      </c>
      <c r="H570" t="s">
        <v>3444</v>
      </c>
      <c r="I570">
        <v>79184.848692926404</v>
      </c>
      <c r="J570">
        <v>160140.21350616301</v>
      </c>
      <c r="K570">
        <v>152834.284828973</v>
      </c>
      <c r="L570">
        <v>63867.382832456096</v>
      </c>
      <c r="M570">
        <v>97334.723489573502</v>
      </c>
      <c r="N570">
        <v>84701.835966282801</v>
      </c>
      <c r="O570" s="1">
        <v>152834.284828973</v>
      </c>
      <c r="P570" s="1">
        <v>84701.835966282801</v>
      </c>
      <c r="Q570" s="6">
        <v>0.34256335969192803</v>
      </c>
      <c r="R570" s="6">
        <v>0.206182110114803</v>
      </c>
      <c r="S570" s="6">
        <v>-0.85150306852504398</v>
      </c>
      <c r="T570" s="6">
        <v>0</v>
      </c>
      <c r="U570" s="6">
        <v>0</v>
      </c>
      <c r="V570" s="6">
        <v>0.10239617748669499</v>
      </c>
      <c r="W570" s="5">
        <v>0.19767057596389101</v>
      </c>
      <c r="X570" s="6">
        <v>0.10239617748669499</v>
      </c>
      <c r="Y570" s="6">
        <v>0.19767057596389101</v>
      </c>
    </row>
    <row r="571" spans="1:25" x14ac:dyDescent="0.35">
      <c r="A571" t="s">
        <v>3942</v>
      </c>
      <c r="B571" t="s">
        <v>3943</v>
      </c>
      <c r="C571" t="s">
        <v>3944</v>
      </c>
      <c r="D571" t="s">
        <v>3945</v>
      </c>
      <c r="E571">
        <v>133.01</v>
      </c>
      <c r="F571">
        <v>2.5062656641604E-3</v>
      </c>
      <c r="G571">
        <v>2</v>
      </c>
      <c r="H571" t="s">
        <v>3942</v>
      </c>
      <c r="I571">
        <v>6483.3030734420099</v>
      </c>
      <c r="J571">
        <v>5007.6194760388098</v>
      </c>
      <c r="K571">
        <v>9866.2474235878508</v>
      </c>
      <c r="L571">
        <v>4865.4890056547001</v>
      </c>
      <c r="M571">
        <v>5016.6550322475396</v>
      </c>
      <c r="N571">
        <v>4282.5204009720201</v>
      </c>
      <c r="O571" s="1">
        <v>6483.3030734420099</v>
      </c>
      <c r="P571" s="1">
        <v>4865.4890056547001</v>
      </c>
      <c r="Q571" s="6">
        <v>0.34989526215977401</v>
      </c>
      <c r="R571" s="6">
        <v>8.2103197490107194E-2</v>
      </c>
      <c r="S571" s="6">
        <v>-0.41414420555606102</v>
      </c>
      <c r="T571" s="6">
        <v>0</v>
      </c>
      <c r="U571" s="6">
        <v>0</v>
      </c>
      <c r="V571" s="6">
        <v>0.10382033630758</v>
      </c>
      <c r="W571" s="5">
        <v>0.19980861215686899</v>
      </c>
      <c r="X571" s="6">
        <v>0.10382033630758</v>
      </c>
      <c r="Y571" s="6">
        <v>0.19980861215686899</v>
      </c>
    </row>
    <row r="572" spans="1:25" x14ac:dyDescent="0.35">
      <c r="A572" t="s">
        <v>2712</v>
      </c>
      <c r="B572" t="s">
        <v>2713</v>
      </c>
      <c r="C572" t="s">
        <v>2714</v>
      </c>
      <c r="D572" t="s">
        <v>2715</v>
      </c>
      <c r="E572">
        <v>129.82</v>
      </c>
      <c r="F572">
        <v>2.4691358024691401E-3</v>
      </c>
      <c r="G572">
        <v>2</v>
      </c>
      <c r="H572" t="s">
        <v>2712</v>
      </c>
      <c r="I572">
        <v>9768.1183403948507</v>
      </c>
      <c r="J572">
        <v>18525.025908658299</v>
      </c>
      <c r="K572">
        <v>8640.3678723427802</v>
      </c>
      <c r="L572">
        <v>13347.507659950201</v>
      </c>
      <c r="M572">
        <v>24506.297945763501</v>
      </c>
      <c r="N572">
        <v>19680.246142435499</v>
      </c>
      <c r="O572" s="1">
        <v>9768.1183403948507</v>
      </c>
      <c r="P572" s="1">
        <v>19680.246142435499</v>
      </c>
      <c r="Q572" s="6">
        <v>0.43950475869165201</v>
      </c>
      <c r="R572" s="6">
        <v>0.29180923294241701</v>
      </c>
      <c r="S572" s="6">
        <v>1.0105956809526899</v>
      </c>
      <c r="T572" s="6">
        <v>0</v>
      </c>
      <c r="U572" s="6">
        <v>0</v>
      </c>
      <c r="V572" s="6">
        <v>0.10512499817792401</v>
      </c>
      <c r="W572" s="5">
        <v>0.201965189143928</v>
      </c>
      <c r="X572" s="6">
        <v>0.10512499817792401</v>
      </c>
      <c r="Y572" s="6">
        <v>0.201965189143928</v>
      </c>
    </row>
    <row r="573" spans="1:25" x14ac:dyDescent="0.35">
      <c r="A573" t="s">
        <v>3472</v>
      </c>
      <c r="B573" t="s">
        <v>3473</v>
      </c>
      <c r="C573" t="s">
        <v>3474</v>
      </c>
      <c r="D573" t="s">
        <v>3475</v>
      </c>
      <c r="E573">
        <v>255.22</v>
      </c>
      <c r="F573">
        <v>1.8796992481203E-3</v>
      </c>
      <c r="G573">
        <v>8</v>
      </c>
      <c r="H573" t="s">
        <v>3472</v>
      </c>
      <c r="I573">
        <v>49972.433647869402</v>
      </c>
      <c r="J573">
        <v>52009.204916144197</v>
      </c>
      <c r="K573">
        <v>85995.779603207702</v>
      </c>
      <c r="L573">
        <v>48140.764390162498</v>
      </c>
      <c r="M573">
        <v>44147.906808078798</v>
      </c>
      <c r="N573">
        <v>35413.721407587298</v>
      </c>
      <c r="O573" s="1">
        <v>52009.204916144197</v>
      </c>
      <c r="P573" s="1">
        <v>44147.906808078798</v>
      </c>
      <c r="Q573" s="6">
        <v>0.32294993768803498</v>
      </c>
      <c r="R573" s="6">
        <v>0.15291142867245999</v>
      </c>
      <c r="S573" s="6">
        <v>-0.236421946333156</v>
      </c>
      <c r="T573" s="6">
        <v>8.3333333333333301E-2</v>
      </c>
      <c r="U573" s="6">
        <v>0</v>
      </c>
      <c r="V573" s="6">
        <v>0.10711724682993</v>
      </c>
      <c r="W573" s="5">
        <v>0.20543290170005901</v>
      </c>
      <c r="X573" s="6">
        <v>0.10711724682993</v>
      </c>
      <c r="Y573" s="6">
        <v>0.20543290170005901</v>
      </c>
    </row>
    <row r="574" spans="1:25" x14ac:dyDescent="0.35">
      <c r="A574" t="s">
        <v>1188</v>
      </c>
      <c r="B574" t="s">
        <v>1189</v>
      </c>
      <c r="C574" t="s">
        <v>1190</v>
      </c>
      <c r="D574" t="s">
        <v>1191</v>
      </c>
      <c r="E574">
        <v>175.36</v>
      </c>
      <c r="F574">
        <v>1.4903129657228001E-3</v>
      </c>
      <c r="G574">
        <v>3</v>
      </c>
      <c r="H574" t="s">
        <v>1188</v>
      </c>
      <c r="I574">
        <v>28981.5511525006</v>
      </c>
      <c r="J574">
        <v>16181.300906472199</v>
      </c>
      <c r="K574">
        <v>27229.372760350801</v>
      </c>
      <c r="L574">
        <v>25318.070963259601</v>
      </c>
      <c r="M574">
        <v>10892.7344625654</v>
      </c>
      <c r="N574">
        <v>8477.1172505731502</v>
      </c>
      <c r="O574" s="1">
        <v>27229.372760350801</v>
      </c>
      <c r="P574" s="1">
        <v>10892.7344625654</v>
      </c>
      <c r="Q574" s="6">
        <v>0.28759737264455798</v>
      </c>
      <c r="R574" s="6">
        <v>0.61132321304789705</v>
      </c>
      <c r="S574" s="6">
        <v>-1.32179758257019</v>
      </c>
      <c r="T574" s="6">
        <v>0</v>
      </c>
      <c r="U574" s="6">
        <v>0</v>
      </c>
      <c r="V574" s="6">
        <v>0.107494007316111</v>
      </c>
      <c r="W574" s="5">
        <v>0.205795682418454</v>
      </c>
      <c r="X574" s="6">
        <v>0.107494007316111</v>
      </c>
      <c r="Y574" s="6">
        <v>0.205795682418454</v>
      </c>
    </row>
    <row r="575" spans="1:25" x14ac:dyDescent="0.35">
      <c r="A575" t="s">
        <v>2812</v>
      </c>
      <c r="B575" t="s">
        <v>2813</v>
      </c>
      <c r="C575" t="s">
        <v>2814</v>
      </c>
      <c r="D575" t="s">
        <v>2815</v>
      </c>
      <c r="E575">
        <v>171.29</v>
      </c>
      <c r="F575">
        <v>1.4792899408283999E-3</v>
      </c>
      <c r="G575">
        <v>5</v>
      </c>
      <c r="H575" t="s">
        <v>2812</v>
      </c>
      <c r="I575">
        <v>35915.793277953097</v>
      </c>
      <c r="J575">
        <v>33414.587582289503</v>
      </c>
      <c r="K575">
        <v>21276.617468232002</v>
      </c>
      <c r="L575">
        <v>42168.663530768099</v>
      </c>
      <c r="M575">
        <v>43033.842736158404</v>
      </c>
      <c r="N575">
        <v>38311.898764530401</v>
      </c>
      <c r="O575" s="1">
        <v>33414.587582289503</v>
      </c>
      <c r="P575" s="1">
        <v>42168.663530768099</v>
      </c>
      <c r="Q575" s="6">
        <v>0.25926503461866002</v>
      </c>
      <c r="R575" s="6">
        <v>6.1060695982163897E-2</v>
      </c>
      <c r="S575" s="6">
        <v>0.33569323048670402</v>
      </c>
      <c r="T575" s="6">
        <v>0</v>
      </c>
      <c r="U575" s="6">
        <v>0</v>
      </c>
      <c r="V575" s="6">
        <v>0.10808169443777101</v>
      </c>
      <c r="W575" s="5">
        <v>0.20620107617084299</v>
      </c>
      <c r="X575" s="6">
        <v>0.10808169443777101</v>
      </c>
      <c r="Y575" s="6">
        <v>0.20620107617084299</v>
      </c>
    </row>
    <row r="576" spans="1:25" x14ac:dyDescent="0.35">
      <c r="A576" t="s">
        <v>1112</v>
      </c>
      <c r="B576" t="s">
        <v>1113</v>
      </c>
      <c r="C576" t="s">
        <v>1114</v>
      </c>
      <c r="D576" t="s">
        <v>1115</v>
      </c>
      <c r="E576">
        <v>157.72</v>
      </c>
      <c r="F576">
        <v>1.40056022408964E-3</v>
      </c>
      <c r="G576">
        <v>3</v>
      </c>
      <c r="H576" t="s">
        <v>1112</v>
      </c>
      <c r="I576">
        <v>38125.087293602803</v>
      </c>
      <c r="J576">
        <v>58789.979307133399</v>
      </c>
      <c r="K576">
        <v>59639.605709786098</v>
      </c>
      <c r="L576">
        <v>28770.004224726599</v>
      </c>
      <c r="M576">
        <v>41967.058953505701</v>
      </c>
      <c r="N576">
        <v>38601.358043268301</v>
      </c>
      <c r="O576" s="1">
        <v>58789.979307133399</v>
      </c>
      <c r="P576" s="1">
        <v>38601.358043268301</v>
      </c>
      <c r="Q576" s="6">
        <v>0.23346902132833799</v>
      </c>
      <c r="R576" s="6">
        <v>0.18815231214544201</v>
      </c>
      <c r="S576" s="6">
        <v>-0.60691866592447297</v>
      </c>
      <c r="T576" s="6">
        <v>0</v>
      </c>
      <c r="U576" s="6">
        <v>0</v>
      </c>
      <c r="V576" s="6">
        <v>0.107927820370532</v>
      </c>
      <c r="W576" s="5">
        <v>0.20620107617084299</v>
      </c>
      <c r="X576" s="6">
        <v>0.107927820370532</v>
      </c>
      <c r="Y576" s="6">
        <v>0.20620107617084299</v>
      </c>
    </row>
    <row r="577" spans="1:25" x14ac:dyDescent="0.35">
      <c r="A577" t="s">
        <v>3699</v>
      </c>
      <c r="B577" t="s">
        <v>3700</v>
      </c>
      <c r="C577" t="s">
        <v>3701</v>
      </c>
      <c r="D577" t="s">
        <v>3702</v>
      </c>
      <c r="E577">
        <v>438.65</v>
      </c>
      <c r="F577">
        <v>0</v>
      </c>
      <c r="G577">
        <v>7</v>
      </c>
      <c r="H577" t="s">
        <v>3699</v>
      </c>
      <c r="I577">
        <v>51590.010296495901</v>
      </c>
      <c r="J577">
        <v>25529.806463419802</v>
      </c>
      <c r="K577">
        <v>22719.9558377863</v>
      </c>
      <c r="L577">
        <v>68933.709849390798</v>
      </c>
      <c r="M577">
        <v>40225.4080953378</v>
      </c>
      <c r="N577">
        <v>44898.892804253199</v>
      </c>
      <c r="O577" s="1">
        <v>25529.806463419802</v>
      </c>
      <c r="P577" s="1">
        <v>44898.892804253199</v>
      </c>
      <c r="Q577" s="6">
        <v>0.47833991216192001</v>
      </c>
      <c r="R577" s="6">
        <v>0.29996294504941401</v>
      </c>
      <c r="S577" s="6">
        <v>0.81449726790590504</v>
      </c>
      <c r="T577" s="6">
        <v>0.125</v>
      </c>
      <c r="U577" s="6">
        <v>4.1666666666666699E-2</v>
      </c>
      <c r="V577" s="6">
        <v>0.109061764889688</v>
      </c>
      <c r="W577" s="5">
        <v>0.20770964597914601</v>
      </c>
      <c r="X577" s="6">
        <v>0.109061764889688</v>
      </c>
      <c r="Y577" s="6">
        <v>0.20770964597914601</v>
      </c>
    </row>
    <row r="578" spans="1:25" x14ac:dyDescent="0.35">
      <c r="A578" t="s">
        <v>1736</v>
      </c>
      <c r="B578" t="s">
        <v>1737</v>
      </c>
      <c r="C578" t="s">
        <v>1738</v>
      </c>
      <c r="D578" t="s">
        <v>1739</v>
      </c>
      <c r="E578">
        <v>480.76</v>
      </c>
      <c r="F578">
        <v>0</v>
      </c>
      <c r="G578">
        <v>11</v>
      </c>
      <c r="H578" t="s">
        <v>1736</v>
      </c>
      <c r="I578">
        <v>6988083.9779399196</v>
      </c>
      <c r="J578">
        <v>10393103.9785701</v>
      </c>
      <c r="K578">
        <v>8538549.8722995799</v>
      </c>
      <c r="L578">
        <v>4701982.2982010702</v>
      </c>
      <c r="M578">
        <v>6896519.8318098905</v>
      </c>
      <c r="N578">
        <v>6973373.6694211401</v>
      </c>
      <c r="O578" s="1">
        <v>8538549.8722995799</v>
      </c>
      <c r="P578" s="1">
        <v>6896519.8318098905</v>
      </c>
      <c r="Q578" s="6">
        <v>0.19731352001378</v>
      </c>
      <c r="R578" s="6">
        <v>0.20834328286537501</v>
      </c>
      <c r="S578" s="6">
        <v>-0.30812255034479502</v>
      </c>
      <c r="T578" s="6">
        <v>2.5641025641025599E-2</v>
      </c>
      <c r="U578" s="6">
        <v>0</v>
      </c>
      <c r="V578" s="6">
        <v>0.110189372783256</v>
      </c>
      <c r="W578" s="5">
        <v>0.20876984791577299</v>
      </c>
      <c r="X578" s="6">
        <v>0.110189372783256</v>
      </c>
      <c r="Y578" s="6">
        <v>0.20876984791577299</v>
      </c>
    </row>
    <row r="579" spans="1:25" x14ac:dyDescent="0.35">
      <c r="A579" t="s">
        <v>776</v>
      </c>
      <c r="B579" t="s">
        <v>777</v>
      </c>
      <c r="C579" t="s">
        <v>778</v>
      </c>
      <c r="D579" t="s">
        <v>779</v>
      </c>
      <c r="E579">
        <v>244.19</v>
      </c>
      <c r="F579">
        <v>1.82149362477231E-3</v>
      </c>
      <c r="G579">
        <v>4</v>
      </c>
      <c r="H579" t="s">
        <v>776</v>
      </c>
      <c r="I579">
        <v>75739.705565530807</v>
      </c>
      <c r="J579">
        <v>65037.327857927397</v>
      </c>
      <c r="K579">
        <v>75579.9563776094</v>
      </c>
      <c r="L579">
        <v>50948.800587833401</v>
      </c>
      <c r="M579">
        <v>63302.849919505803</v>
      </c>
      <c r="N579">
        <v>51059.148960942999</v>
      </c>
      <c r="O579" s="1">
        <v>75579.9563776094</v>
      </c>
      <c r="P579" s="1">
        <v>51059.148960942999</v>
      </c>
      <c r="Q579" s="6">
        <v>8.5045902469582602E-2</v>
      </c>
      <c r="R579" s="6">
        <v>0.12886586814826601</v>
      </c>
      <c r="S579" s="6">
        <v>-0.56583419439584903</v>
      </c>
      <c r="T579" s="6">
        <v>0.33333333333333298</v>
      </c>
      <c r="U579" s="6">
        <v>0.2</v>
      </c>
      <c r="V579" s="6">
        <v>0.109897251851982</v>
      </c>
      <c r="W579" s="5">
        <v>0.20876984791577299</v>
      </c>
      <c r="X579" s="6">
        <v>0.109897251851982</v>
      </c>
      <c r="Y579" s="6">
        <v>0.20876984791577299</v>
      </c>
    </row>
    <row r="580" spans="1:25" x14ac:dyDescent="0.35">
      <c r="A580" t="s">
        <v>1016</v>
      </c>
      <c r="B580" t="s">
        <v>1017</v>
      </c>
      <c r="C580" t="s">
        <v>1018</v>
      </c>
      <c r="D580" t="s">
        <v>1019</v>
      </c>
      <c r="E580">
        <v>69.180000000000007</v>
      </c>
      <c r="F580">
        <v>6.6350710900473899E-3</v>
      </c>
      <c r="G580">
        <v>2</v>
      </c>
      <c r="H580" t="s">
        <v>1016</v>
      </c>
      <c r="I580">
        <v>14744.8866288025</v>
      </c>
      <c r="J580">
        <v>9966.1683988006898</v>
      </c>
      <c r="K580">
        <v>5212.6826519242204</v>
      </c>
      <c r="L580">
        <v>7594.8176726264301</v>
      </c>
      <c r="M580">
        <v>5174.8203959514503</v>
      </c>
      <c r="N580">
        <v>3865.8918733453702</v>
      </c>
      <c r="O580" s="1">
        <v>9966.1683988006898</v>
      </c>
      <c r="P580" s="1">
        <v>5174.8203959514503</v>
      </c>
      <c r="Q580" s="6">
        <v>0.477825424635202</v>
      </c>
      <c r="R580" s="6">
        <v>0.34117029448494202</v>
      </c>
      <c r="S580" s="6">
        <v>-0.94553016008112301</v>
      </c>
      <c r="T580" s="6">
        <v>0.16666666666666699</v>
      </c>
      <c r="U580" s="6">
        <v>0.16666666666666699</v>
      </c>
      <c r="V580" s="6">
        <v>0.110105749073244</v>
      </c>
      <c r="W580" s="5">
        <v>0.20876984791577299</v>
      </c>
      <c r="X580" s="6">
        <v>0.110105749073244</v>
      </c>
      <c r="Y580" s="6">
        <v>0.20876984791577299</v>
      </c>
    </row>
    <row r="581" spans="1:25" x14ac:dyDescent="0.35">
      <c r="A581" t="s">
        <v>2316</v>
      </c>
      <c r="B581" t="s">
        <v>2317</v>
      </c>
      <c r="C581" t="s">
        <v>2318</v>
      </c>
      <c r="D581" t="s">
        <v>2319</v>
      </c>
      <c r="E581">
        <v>67.55</v>
      </c>
      <c r="F581">
        <v>6.58513640639699E-3</v>
      </c>
      <c r="G581">
        <v>3</v>
      </c>
      <c r="H581" t="s">
        <v>2316</v>
      </c>
      <c r="I581">
        <v>33117.042712561</v>
      </c>
      <c r="J581">
        <v>38787.986680552502</v>
      </c>
      <c r="K581">
        <v>42189.623574126701</v>
      </c>
      <c r="L581">
        <v>21667.767476904701</v>
      </c>
      <c r="M581">
        <v>36359.896016667401</v>
      </c>
      <c r="N581">
        <v>25515.886343128099</v>
      </c>
      <c r="O581" s="1">
        <v>38787.986680552502</v>
      </c>
      <c r="P581" s="1">
        <v>25515.886343128099</v>
      </c>
      <c r="Q581" s="6">
        <v>0.120514354119612</v>
      </c>
      <c r="R581" s="6">
        <v>0.27357978707297598</v>
      </c>
      <c r="S581" s="6">
        <v>-0.60421413628278298</v>
      </c>
      <c r="T581" s="6">
        <v>0</v>
      </c>
      <c r="U581" s="6">
        <v>0</v>
      </c>
      <c r="V581" s="6">
        <v>0.111654246050213</v>
      </c>
      <c r="W581" s="5">
        <v>0.211180530891523</v>
      </c>
      <c r="X581" s="6">
        <v>0.111654246050213</v>
      </c>
      <c r="Y581" s="6">
        <v>0.211180530891523</v>
      </c>
    </row>
    <row r="582" spans="1:25" x14ac:dyDescent="0.35">
      <c r="A582" t="s">
        <v>1808</v>
      </c>
      <c r="B582" t="s">
        <v>1809</v>
      </c>
      <c r="C582" t="s">
        <v>1810</v>
      </c>
      <c r="D582" t="s">
        <v>1811</v>
      </c>
      <c r="E582">
        <v>92.1</v>
      </c>
      <c r="F582">
        <v>2.1208907741251302E-3</v>
      </c>
      <c r="G582">
        <v>4</v>
      </c>
      <c r="H582" t="s">
        <v>1808</v>
      </c>
      <c r="I582">
        <v>54551.111516336903</v>
      </c>
      <c r="J582">
        <v>26866.801419788</v>
      </c>
      <c r="K582">
        <v>85689.946039903603</v>
      </c>
      <c r="L582">
        <v>115431.775302019</v>
      </c>
      <c r="M582">
        <v>65933.755970387894</v>
      </c>
      <c r="N582">
        <v>86337.442373567406</v>
      </c>
      <c r="O582" s="1">
        <v>54551.111516336903</v>
      </c>
      <c r="P582" s="1">
        <v>86337.442373567406</v>
      </c>
      <c r="Q582" s="6">
        <v>0.52831399806780799</v>
      </c>
      <c r="R582" s="6">
        <v>0.27876986010006399</v>
      </c>
      <c r="S582" s="6">
        <v>0.66237776285198002</v>
      </c>
      <c r="T582" s="6">
        <v>0</v>
      </c>
      <c r="U582" s="6">
        <v>0</v>
      </c>
      <c r="V582" s="6">
        <v>0.11210792257393</v>
      </c>
      <c r="W582" s="5">
        <v>0.211494771773867</v>
      </c>
      <c r="X582" s="6">
        <v>0.11210792257393</v>
      </c>
      <c r="Y582" s="6">
        <v>0.211494771773867</v>
      </c>
    </row>
    <row r="583" spans="1:25" x14ac:dyDescent="0.35">
      <c r="A583" t="s">
        <v>1868</v>
      </c>
      <c r="B583" t="s">
        <v>1869</v>
      </c>
      <c r="C583" t="s">
        <v>1870</v>
      </c>
      <c r="D583" t="s">
        <v>1871</v>
      </c>
      <c r="E583">
        <v>340.98</v>
      </c>
      <c r="F583">
        <v>0</v>
      </c>
      <c r="G583">
        <v>8</v>
      </c>
      <c r="H583" t="s">
        <v>1868</v>
      </c>
      <c r="I583">
        <v>131805.51247729699</v>
      </c>
      <c r="J583">
        <v>151463.43310513801</v>
      </c>
      <c r="K583">
        <v>141450.206196418</v>
      </c>
      <c r="L583">
        <v>112216.303185219</v>
      </c>
      <c r="M583">
        <v>108471.28978077001</v>
      </c>
      <c r="N583">
        <v>109726.73482633699</v>
      </c>
      <c r="O583" s="1">
        <v>141450.206196418</v>
      </c>
      <c r="P583" s="1">
        <v>109726.73482633699</v>
      </c>
      <c r="Q583" s="6">
        <v>6.9430841579492406E-2</v>
      </c>
      <c r="R583" s="6">
        <v>1.73064191610874E-2</v>
      </c>
      <c r="S583" s="6">
        <v>-0.36637919979771999</v>
      </c>
      <c r="T583" s="6">
        <v>4.1666666666666699E-2</v>
      </c>
      <c r="U583" s="6">
        <v>0</v>
      </c>
      <c r="V583" s="6">
        <v>0.112205977367722</v>
      </c>
      <c r="W583" s="5">
        <v>0.211494771773867</v>
      </c>
      <c r="X583" s="6">
        <v>0.112205977367722</v>
      </c>
      <c r="Y583" s="6">
        <v>0.211494771773867</v>
      </c>
    </row>
    <row r="584" spans="1:25" x14ac:dyDescent="0.35">
      <c r="A584" t="s">
        <v>3500</v>
      </c>
      <c r="B584" t="s">
        <v>3501</v>
      </c>
      <c r="C584" t="s">
        <v>3502</v>
      </c>
      <c r="D584" t="s">
        <v>3503</v>
      </c>
      <c r="E584">
        <v>85.19</v>
      </c>
      <c r="F584">
        <v>4.1450777202072502E-3</v>
      </c>
      <c r="G584">
        <v>4</v>
      </c>
      <c r="H584" t="s">
        <v>3500</v>
      </c>
      <c r="I584">
        <v>16177.874709629899</v>
      </c>
      <c r="J584">
        <v>7394.0543037294001</v>
      </c>
      <c r="K584">
        <v>10462.5455024203</v>
      </c>
      <c r="L584">
        <v>23441.6919982045</v>
      </c>
      <c r="M584">
        <v>14651.2842957515</v>
      </c>
      <c r="N584">
        <v>13780.2344695501</v>
      </c>
      <c r="O584" s="1">
        <v>10462.5455024203</v>
      </c>
      <c r="P584" s="1">
        <v>14651.2842957515</v>
      </c>
      <c r="Q584" s="6">
        <v>0.39294386322966701</v>
      </c>
      <c r="R584" s="6">
        <v>0.309082672181823</v>
      </c>
      <c r="S584" s="6">
        <v>0.48579323612805098</v>
      </c>
      <c r="T584" s="6">
        <v>8.3333333333333301E-2</v>
      </c>
      <c r="U584" s="6">
        <v>0</v>
      </c>
      <c r="V584" s="6">
        <v>0.11340750332905999</v>
      </c>
      <c r="W584" s="5">
        <v>0.21288118805710499</v>
      </c>
      <c r="X584" s="6">
        <v>0.11340750332905999</v>
      </c>
      <c r="Y584" s="6">
        <v>0.21288118805710499</v>
      </c>
    </row>
    <row r="585" spans="1:25" x14ac:dyDescent="0.35">
      <c r="A585" t="s">
        <v>2048</v>
      </c>
      <c r="B585" t="s">
        <v>2049</v>
      </c>
      <c r="C585" t="s">
        <v>2050</v>
      </c>
      <c r="D585" t="s">
        <v>2051</v>
      </c>
      <c r="E585">
        <v>219.88</v>
      </c>
      <c r="F585">
        <v>1.6920473773265701E-3</v>
      </c>
      <c r="G585">
        <v>5</v>
      </c>
      <c r="H585" t="s">
        <v>2048</v>
      </c>
      <c r="I585">
        <v>137812.49892311299</v>
      </c>
      <c r="J585">
        <v>142793.36151281599</v>
      </c>
      <c r="K585">
        <v>166203.46828682901</v>
      </c>
      <c r="L585">
        <v>114590.20569935101</v>
      </c>
      <c r="M585">
        <v>124092.778447647</v>
      </c>
      <c r="N585">
        <v>104706.704958708</v>
      </c>
      <c r="O585" s="1">
        <v>142793.36151281599</v>
      </c>
      <c r="P585" s="1">
        <v>114590.20569935101</v>
      </c>
      <c r="Q585" s="6">
        <v>0.101786009374317</v>
      </c>
      <c r="R585" s="6">
        <v>8.46879867496141E-2</v>
      </c>
      <c r="S585" s="6">
        <v>-0.31744517104579001</v>
      </c>
      <c r="T585" s="6">
        <v>0</v>
      </c>
      <c r="U585" s="6">
        <v>0</v>
      </c>
      <c r="V585" s="6">
        <v>0.113215460262623</v>
      </c>
      <c r="W585" s="5">
        <v>0.21288118805710499</v>
      </c>
      <c r="X585" s="6">
        <v>0.113215460262623</v>
      </c>
      <c r="Y585" s="6">
        <v>0.21288118805710499</v>
      </c>
    </row>
    <row r="586" spans="1:25" x14ac:dyDescent="0.35">
      <c r="A586" t="s">
        <v>2376</v>
      </c>
      <c r="B586" t="s">
        <v>2377</v>
      </c>
      <c r="C586" t="s">
        <v>2378</v>
      </c>
      <c r="D586" t="s">
        <v>2379</v>
      </c>
      <c r="E586">
        <v>1833.73</v>
      </c>
      <c r="F586">
        <v>0</v>
      </c>
      <c r="G586">
        <v>38</v>
      </c>
      <c r="H586" t="s">
        <v>2376</v>
      </c>
      <c r="I586">
        <v>2890239.1934545799</v>
      </c>
      <c r="J586">
        <v>3787479.1041403599</v>
      </c>
      <c r="K586">
        <v>3574422.1661676401</v>
      </c>
      <c r="L586">
        <v>2312466.7127055498</v>
      </c>
      <c r="M586">
        <v>2885922.7083465299</v>
      </c>
      <c r="N586">
        <v>2541803.43010659</v>
      </c>
      <c r="O586" s="1">
        <v>3574422.1661676401</v>
      </c>
      <c r="P586" s="1">
        <v>2541803.43010659</v>
      </c>
      <c r="Q586" s="6">
        <v>0.13717582506117301</v>
      </c>
      <c r="R586" s="6">
        <v>0.11187171439841299</v>
      </c>
      <c r="S586" s="6">
        <v>-0.49185757348279302</v>
      </c>
      <c r="T586" s="6">
        <v>2.7777777777777801E-2</v>
      </c>
      <c r="U586" s="6">
        <v>0</v>
      </c>
      <c r="V586" s="6">
        <v>0.113523696457071</v>
      </c>
      <c r="W586" s="5">
        <v>0.21288118805710499</v>
      </c>
      <c r="X586" s="6">
        <v>0.113523696457071</v>
      </c>
      <c r="Y586" s="6">
        <v>0.21288118805710499</v>
      </c>
    </row>
    <row r="587" spans="1:25" x14ac:dyDescent="0.35">
      <c r="A587" t="s">
        <v>3715</v>
      </c>
      <c r="B587" t="s">
        <v>3716</v>
      </c>
      <c r="C587" t="s">
        <v>3717</v>
      </c>
      <c r="D587" t="s">
        <v>3718</v>
      </c>
      <c r="E587">
        <v>847.87</v>
      </c>
      <c r="F587">
        <v>0</v>
      </c>
      <c r="G587">
        <v>16</v>
      </c>
      <c r="H587" t="s">
        <v>3715</v>
      </c>
      <c r="I587">
        <v>5780658.44346839</v>
      </c>
      <c r="J587">
        <v>10482050.397763699</v>
      </c>
      <c r="K587">
        <v>7247032.3864364699</v>
      </c>
      <c r="L587">
        <v>3558190.2102338602</v>
      </c>
      <c r="M587">
        <v>5918924.1771832798</v>
      </c>
      <c r="N587">
        <v>6169038.9119860902</v>
      </c>
      <c r="O587" s="1">
        <v>7247032.3864364699</v>
      </c>
      <c r="P587" s="1">
        <v>5918924.1771832798</v>
      </c>
      <c r="Q587" s="6">
        <v>0.30695830323184498</v>
      </c>
      <c r="R587" s="6">
        <v>0.27622327861796597</v>
      </c>
      <c r="S587" s="6">
        <v>-0.29205536599468501</v>
      </c>
      <c r="T587" s="6">
        <v>0.05</v>
      </c>
      <c r="U587" s="6">
        <v>0.05</v>
      </c>
      <c r="V587" s="6">
        <v>0.113837439592442</v>
      </c>
      <c r="W587" s="5">
        <v>0.21310524101178999</v>
      </c>
      <c r="X587" s="6">
        <v>0.113837439592442</v>
      </c>
      <c r="Y587" s="6">
        <v>0.21310524101178999</v>
      </c>
    </row>
    <row r="588" spans="1:25" x14ac:dyDescent="0.35">
      <c r="A588" t="s">
        <v>3739</v>
      </c>
      <c r="B588" t="s">
        <v>3740</v>
      </c>
      <c r="C588" t="s">
        <v>3741</v>
      </c>
      <c r="D588" t="s">
        <v>3742</v>
      </c>
      <c r="E588">
        <v>3442.28</v>
      </c>
      <c r="F588">
        <v>0</v>
      </c>
      <c r="G588">
        <v>48</v>
      </c>
      <c r="H588" t="s">
        <v>3739</v>
      </c>
      <c r="I588">
        <v>2923929.1812218302</v>
      </c>
      <c r="J588">
        <v>4306979.2988674799</v>
      </c>
      <c r="K588">
        <v>7436882.9901914904</v>
      </c>
      <c r="L588">
        <v>2173877.3974449802</v>
      </c>
      <c r="M588">
        <v>3290400.4709680602</v>
      </c>
      <c r="N588">
        <v>3257769.24846248</v>
      </c>
      <c r="O588" s="1">
        <v>4306979.2988674799</v>
      </c>
      <c r="P588" s="1">
        <v>3257769.24846248</v>
      </c>
      <c r="Q588" s="6">
        <v>0.47290093320687998</v>
      </c>
      <c r="R588" s="6">
        <v>0.21855462464870901</v>
      </c>
      <c r="S588" s="6">
        <v>-0.40279196966890402</v>
      </c>
      <c r="T588" s="6">
        <v>4.3478260869565202E-2</v>
      </c>
      <c r="U588" s="6">
        <v>4.3478260869565202E-2</v>
      </c>
      <c r="V588" s="6">
        <v>0.115702064173727</v>
      </c>
      <c r="W588" s="5">
        <v>0.21622685587492099</v>
      </c>
      <c r="X588" s="6">
        <v>0.115702064173727</v>
      </c>
      <c r="Y588" s="6">
        <v>0.21622685587492099</v>
      </c>
    </row>
    <row r="589" spans="1:25" x14ac:dyDescent="0.35">
      <c r="A589" t="s">
        <v>100</v>
      </c>
      <c r="B589" t="s">
        <v>101</v>
      </c>
      <c r="C589" t="s">
        <v>102</v>
      </c>
      <c r="D589" t="s">
        <v>103</v>
      </c>
      <c r="E589">
        <v>95.16</v>
      </c>
      <c r="F589">
        <v>2.1505376344086E-3</v>
      </c>
      <c r="G589">
        <v>3</v>
      </c>
      <c r="H589" t="s">
        <v>100</v>
      </c>
      <c r="I589">
        <v>14785.722988992</v>
      </c>
      <c r="J589">
        <v>15681.885935189801</v>
      </c>
      <c r="K589">
        <v>15117.3593976108</v>
      </c>
      <c r="L589">
        <v>17062.827921030901</v>
      </c>
      <c r="M589">
        <v>33424.9588180067</v>
      </c>
      <c r="N589">
        <v>18444.9087843831</v>
      </c>
      <c r="O589" s="1">
        <v>15117.3593976108</v>
      </c>
      <c r="P589" s="1">
        <v>18444.9087843831</v>
      </c>
      <c r="Q589" s="6">
        <v>2.9818837822936501E-2</v>
      </c>
      <c r="R589" s="6">
        <v>0.39490954723393101</v>
      </c>
      <c r="S589" s="6">
        <v>0.28701649354655101</v>
      </c>
      <c r="T589" s="6">
        <v>0</v>
      </c>
      <c r="U589" s="6">
        <v>0</v>
      </c>
      <c r="V589" s="6">
        <v>0.117143923848104</v>
      </c>
      <c r="W589" s="5">
        <v>0.21817807209061099</v>
      </c>
      <c r="X589" s="6">
        <v>0.117143923848104</v>
      </c>
      <c r="Y589" s="6">
        <v>0.21817807209061099</v>
      </c>
    </row>
    <row r="590" spans="1:25" x14ac:dyDescent="0.35">
      <c r="A590" t="s">
        <v>4149</v>
      </c>
      <c r="B590" t="s">
        <v>4150</v>
      </c>
      <c r="C590" t="s">
        <v>4151</v>
      </c>
      <c r="D590" t="s">
        <v>4152</v>
      </c>
      <c r="E590">
        <v>248.06</v>
      </c>
      <c r="F590">
        <v>1.8484288354898299E-3</v>
      </c>
      <c r="G590">
        <v>7</v>
      </c>
      <c r="H590" t="s">
        <v>4149</v>
      </c>
      <c r="I590">
        <v>93842.089722167002</v>
      </c>
      <c r="J590">
        <v>135851.31886904399</v>
      </c>
      <c r="K590">
        <v>100878.784125869</v>
      </c>
      <c r="L590">
        <v>86499.972364550107</v>
      </c>
      <c r="M590">
        <v>75292.7315630706</v>
      </c>
      <c r="N590">
        <v>83584.609331539206</v>
      </c>
      <c r="O590" s="1">
        <v>100878.784125869</v>
      </c>
      <c r="P590" s="1">
        <v>83584.609331539206</v>
      </c>
      <c r="Q590" s="6">
        <v>0.204186986498095</v>
      </c>
      <c r="R590" s="6">
        <v>7.1089594093551506E-2</v>
      </c>
      <c r="S590" s="6">
        <v>-0.27131356794530198</v>
      </c>
      <c r="T590" s="6">
        <v>9.5238095238095205E-2</v>
      </c>
      <c r="U590" s="6">
        <v>0</v>
      </c>
      <c r="V590" s="6">
        <v>0.116988817275525</v>
      </c>
      <c r="W590" s="5">
        <v>0.21817807209061099</v>
      </c>
      <c r="X590" s="6">
        <v>0.116988817275525</v>
      </c>
      <c r="Y590" s="6">
        <v>0.21817807209061099</v>
      </c>
    </row>
    <row r="591" spans="1:25" x14ac:dyDescent="0.35">
      <c r="A591" t="s">
        <v>3172</v>
      </c>
      <c r="B591" t="s">
        <v>3173</v>
      </c>
      <c r="C591" t="s">
        <v>3174</v>
      </c>
      <c r="D591" t="s">
        <v>3175</v>
      </c>
      <c r="E591">
        <v>66.989999999999995</v>
      </c>
      <c r="F591">
        <v>7.5046904315196998E-3</v>
      </c>
      <c r="G591">
        <v>2</v>
      </c>
      <c r="H591" t="s">
        <v>3172</v>
      </c>
      <c r="I591">
        <v>103983.096806236</v>
      </c>
      <c r="J591">
        <v>247620.10574874299</v>
      </c>
      <c r="K591">
        <v>130631.58237803201</v>
      </c>
      <c r="L591">
        <v>76026.234617807699</v>
      </c>
      <c r="M591">
        <v>114564.384163618</v>
      </c>
      <c r="N591">
        <v>102194.747333629</v>
      </c>
      <c r="O591" s="1">
        <v>130631.58237803201</v>
      </c>
      <c r="P591" s="1">
        <v>102194.747333629</v>
      </c>
      <c r="Q591" s="6">
        <v>0.47532981438069899</v>
      </c>
      <c r="R591" s="6">
        <v>0.201613561374866</v>
      </c>
      <c r="S591" s="6">
        <v>-0.35418268911644901</v>
      </c>
      <c r="T591" s="6">
        <v>0</v>
      </c>
      <c r="U591" s="6">
        <v>0</v>
      </c>
      <c r="V591" s="6">
        <v>0.117450902177636</v>
      </c>
      <c r="W591" s="5">
        <v>0.21837905032011201</v>
      </c>
      <c r="X591" s="6">
        <v>0.117450902177636</v>
      </c>
      <c r="Y591" s="6">
        <v>0.21837905032011201</v>
      </c>
    </row>
    <row r="592" spans="1:25" x14ac:dyDescent="0.35">
      <c r="A592" t="s">
        <v>1404</v>
      </c>
      <c r="B592" t="s">
        <v>1405</v>
      </c>
      <c r="C592" t="s">
        <v>1406</v>
      </c>
      <c r="D592" t="s">
        <v>1407</v>
      </c>
      <c r="E592">
        <v>779.65</v>
      </c>
      <c r="F592">
        <v>0</v>
      </c>
      <c r="G592">
        <v>15</v>
      </c>
      <c r="H592" t="s">
        <v>1404</v>
      </c>
      <c r="I592">
        <v>9928209.0307071097</v>
      </c>
      <c r="J592">
        <v>14088479.1284179</v>
      </c>
      <c r="K592">
        <v>15736695.145265</v>
      </c>
      <c r="L592">
        <v>7192433.7960440898</v>
      </c>
      <c r="M592">
        <v>10530897.460585199</v>
      </c>
      <c r="N592">
        <v>10450457.940558</v>
      </c>
      <c r="O592" s="1">
        <v>14088479.1284179</v>
      </c>
      <c r="P592" s="1">
        <v>10450457.940558</v>
      </c>
      <c r="Q592" s="6">
        <v>0.22589841131976299</v>
      </c>
      <c r="R592" s="6">
        <v>0.20281262371334399</v>
      </c>
      <c r="S592" s="6">
        <v>-0.43094971625496498</v>
      </c>
      <c r="T592" s="6">
        <v>3.1746031746031703E-2</v>
      </c>
      <c r="U592" s="6">
        <v>4.7619047619047603E-2</v>
      </c>
      <c r="V592" s="6">
        <v>0.117919108348219</v>
      </c>
      <c r="W592" s="5">
        <v>0.218878615664969</v>
      </c>
      <c r="X592" s="6">
        <v>0.117919108348219</v>
      </c>
      <c r="Y592" s="6">
        <v>0.218878615664969</v>
      </c>
    </row>
    <row r="593" spans="1:25" x14ac:dyDescent="0.35">
      <c r="A593" t="s">
        <v>1104</v>
      </c>
      <c r="B593" t="s">
        <v>1105</v>
      </c>
      <c r="C593" t="s">
        <v>1106</v>
      </c>
      <c r="D593" t="s">
        <v>1107</v>
      </c>
      <c r="E593">
        <v>368.83</v>
      </c>
      <c r="F593">
        <v>0</v>
      </c>
      <c r="G593">
        <v>8</v>
      </c>
      <c r="H593" t="s">
        <v>1104</v>
      </c>
      <c r="I593">
        <v>167011.975005471</v>
      </c>
      <c r="J593">
        <v>132245.75057461701</v>
      </c>
      <c r="K593">
        <v>163637.05793561999</v>
      </c>
      <c r="L593">
        <v>122668.487568297</v>
      </c>
      <c r="M593">
        <v>116461.51104513901</v>
      </c>
      <c r="N593">
        <v>116426.970525443</v>
      </c>
      <c r="O593" s="1">
        <v>163637.05793561999</v>
      </c>
      <c r="P593" s="1">
        <v>116461.51104513901</v>
      </c>
      <c r="Q593" s="6">
        <v>0.124255706404722</v>
      </c>
      <c r="R593" s="6">
        <v>3.0320981165221701E-2</v>
      </c>
      <c r="S593" s="6">
        <v>-0.49064626161767999</v>
      </c>
      <c r="T593" s="6">
        <v>3.7037037037037E-2</v>
      </c>
      <c r="U593" s="6">
        <v>0</v>
      </c>
      <c r="V593" s="6">
        <v>0.118124386041824</v>
      </c>
      <c r="W593" s="5">
        <v>0.21888927616196099</v>
      </c>
      <c r="X593" s="6">
        <v>0.118124386041824</v>
      </c>
      <c r="Y593" s="6">
        <v>0.21888927616196099</v>
      </c>
    </row>
    <row r="594" spans="1:25" x14ac:dyDescent="0.35">
      <c r="A594" t="s">
        <v>1896</v>
      </c>
      <c r="B594" t="s">
        <v>1897</v>
      </c>
      <c r="C594" t="s">
        <v>1898</v>
      </c>
      <c r="D594" t="s">
        <v>1899</v>
      </c>
      <c r="E594">
        <v>211.52</v>
      </c>
      <c r="F594">
        <v>1.64203612479475E-3</v>
      </c>
      <c r="G594">
        <v>4</v>
      </c>
      <c r="H594" t="s">
        <v>1896</v>
      </c>
      <c r="I594">
        <v>176127.53262183999</v>
      </c>
      <c r="J594">
        <v>175102.32026812999</v>
      </c>
      <c r="K594">
        <v>184847.05671007899</v>
      </c>
      <c r="L594">
        <v>147516.151536152</v>
      </c>
      <c r="M594">
        <v>150321.43599332101</v>
      </c>
      <c r="N594">
        <v>118777.886979155</v>
      </c>
      <c r="O594" s="1">
        <v>176127.53262183999</v>
      </c>
      <c r="P594" s="1">
        <v>147516.151536152</v>
      </c>
      <c r="Q594" s="6">
        <v>2.9966399787771499E-2</v>
      </c>
      <c r="R594" s="6">
        <v>0.125715189078452</v>
      </c>
      <c r="S594" s="6">
        <v>-0.25574752815302698</v>
      </c>
      <c r="T594" s="6">
        <v>0</v>
      </c>
      <c r="U594" s="6">
        <v>0</v>
      </c>
      <c r="V594" s="6">
        <v>0.120231294589911</v>
      </c>
      <c r="W594" s="5">
        <v>0.22230381358262699</v>
      </c>
      <c r="X594" s="6">
        <v>0.120231294589911</v>
      </c>
      <c r="Y594" s="6">
        <v>0.22230381358262699</v>
      </c>
    </row>
    <row r="595" spans="1:25" x14ac:dyDescent="0.35">
      <c r="A595" t="s">
        <v>2080</v>
      </c>
      <c r="B595" t="s">
        <v>2081</v>
      </c>
      <c r="C595" t="s">
        <v>2082</v>
      </c>
      <c r="D595" t="s">
        <v>2083</v>
      </c>
      <c r="E595">
        <v>1030.28</v>
      </c>
      <c r="F595">
        <v>0</v>
      </c>
      <c r="G595">
        <v>11</v>
      </c>
      <c r="H595" t="s">
        <v>2080</v>
      </c>
      <c r="I595">
        <v>410397.878811131</v>
      </c>
      <c r="J595">
        <v>512534.56396091101</v>
      </c>
      <c r="K595">
        <v>950283.68234246003</v>
      </c>
      <c r="L595">
        <v>353931.130923466</v>
      </c>
      <c r="M595">
        <v>389116.66486013599</v>
      </c>
      <c r="N595">
        <v>427902.79571025801</v>
      </c>
      <c r="O595" s="1">
        <v>512534.56396091101</v>
      </c>
      <c r="P595" s="1">
        <v>389116.66486013599</v>
      </c>
      <c r="Q595" s="6">
        <v>0.45932045348295297</v>
      </c>
      <c r="R595" s="6">
        <v>9.4795890126128504E-2</v>
      </c>
      <c r="S595" s="6">
        <v>-0.39744653086545201</v>
      </c>
      <c r="T595" s="6">
        <v>0.12280701754386</v>
      </c>
      <c r="U595" s="6">
        <v>0.140350877192982</v>
      </c>
      <c r="V595" s="6">
        <v>0.120372347555224</v>
      </c>
      <c r="W595" s="5">
        <v>0.22230381358262699</v>
      </c>
      <c r="X595" s="6">
        <v>0.120372347555224</v>
      </c>
      <c r="Y595" s="6">
        <v>0.22230381358262699</v>
      </c>
    </row>
    <row r="596" spans="1:25" x14ac:dyDescent="0.35">
      <c r="A596" t="s">
        <v>4052</v>
      </c>
      <c r="B596" t="s">
        <v>4053</v>
      </c>
      <c r="C596" t="s">
        <v>4054</v>
      </c>
      <c r="D596" t="s">
        <v>4055</v>
      </c>
      <c r="E596">
        <v>220.92</v>
      </c>
      <c r="F596">
        <v>1.70068027210884E-3</v>
      </c>
      <c r="G596">
        <v>3</v>
      </c>
      <c r="H596" t="s">
        <v>4052</v>
      </c>
      <c r="I596">
        <v>46642.249470356997</v>
      </c>
      <c r="J596">
        <v>82984.900777415896</v>
      </c>
      <c r="K596">
        <v>124848.146191986</v>
      </c>
      <c r="L596">
        <v>82216.426362699596</v>
      </c>
      <c r="M596">
        <v>180827.56612968299</v>
      </c>
      <c r="N596">
        <v>164775.48421940999</v>
      </c>
      <c r="O596" s="1">
        <v>82984.900777415896</v>
      </c>
      <c r="P596" s="1">
        <v>164775.48421940999</v>
      </c>
      <c r="Q596" s="6">
        <v>0.46136592309916502</v>
      </c>
      <c r="R596" s="6">
        <v>0.37103219357231598</v>
      </c>
      <c r="S596" s="6">
        <v>0.98958084507775401</v>
      </c>
      <c r="T596" s="6">
        <v>8.3333333333333301E-2</v>
      </c>
      <c r="U596" s="6">
        <v>0</v>
      </c>
      <c r="V596" s="6">
        <v>0.12097773014317501</v>
      </c>
      <c r="W596" s="5">
        <v>0.22304633607909699</v>
      </c>
      <c r="X596" s="6">
        <v>0.12097773014317501</v>
      </c>
      <c r="Y596" s="6">
        <v>0.22304633607909699</v>
      </c>
    </row>
    <row r="597" spans="1:25" x14ac:dyDescent="0.35">
      <c r="A597" t="s">
        <v>2944</v>
      </c>
      <c r="B597" t="s">
        <v>2945</v>
      </c>
      <c r="C597" t="s">
        <v>2946</v>
      </c>
      <c r="D597" t="s">
        <v>2947</v>
      </c>
      <c r="E597">
        <v>108.45</v>
      </c>
      <c r="F597">
        <v>2.2857142857142898E-3</v>
      </c>
      <c r="G597">
        <v>3</v>
      </c>
      <c r="H597" t="s">
        <v>2944</v>
      </c>
      <c r="I597">
        <v>36179.538251228703</v>
      </c>
      <c r="J597">
        <v>55847.379285372001</v>
      </c>
      <c r="K597">
        <v>55946.407797033004</v>
      </c>
      <c r="L597">
        <v>26736.402847219299</v>
      </c>
      <c r="M597">
        <v>37090.9142164363</v>
      </c>
      <c r="N597">
        <v>40843.728847700302</v>
      </c>
      <c r="O597" s="1">
        <v>55847.379285372001</v>
      </c>
      <c r="P597" s="1">
        <v>37090.9142164363</v>
      </c>
      <c r="Q597" s="6">
        <v>0.23079689613058699</v>
      </c>
      <c r="R597" s="6">
        <v>0.20941534294754899</v>
      </c>
      <c r="S597" s="6">
        <v>-0.59042375404944802</v>
      </c>
      <c r="T597" s="6">
        <v>0</v>
      </c>
      <c r="U597" s="6">
        <v>0</v>
      </c>
      <c r="V597" s="6">
        <v>0.1220911969592</v>
      </c>
      <c r="W597" s="5">
        <v>0.22472154876550701</v>
      </c>
      <c r="X597" s="6">
        <v>0.1220911969592</v>
      </c>
      <c r="Y597" s="6">
        <v>0.22472154876550701</v>
      </c>
    </row>
    <row r="598" spans="1:25" x14ac:dyDescent="0.35">
      <c r="A598" t="s">
        <v>2452</v>
      </c>
      <c r="B598" t="s">
        <v>2453</v>
      </c>
      <c r="C598" t="s">
        <v>2454</v>
      </c>
      <c r="D598" t="s">
        <v>2455</v>
      </c>
      <c r="E598">
        <v>64.430000000000007</v>
      </c>
      <c r="F598">
        <v>0</v>
      </c>
      <c r="G598">
        <v>2</v>
      </c>
      <c r="H598" t="s">
        <v>2452</v>
      </c>
      <c r="I598">
        <v>440801.52404968301</v>
      </c>
      <c r="J598">
        <v>503177.99140416802</v>
      </c>
      <c r="K598">
        <v>843943.39807844895</v>
      </c>
      <c r="L598">
        <v>231173.78783742001</v>
      </c>
      <c r="M598">
        <v>566232.65308559698</v>
      </c>
      <c r="N598">
        <v>340737.85916794301</v>
      </c>
      <c r="O598" s="1">
        <v>503177.99140416802</v>
      </c>
      <c r="P598" s="1">
        <v>340737.85916794301</v>
      </c>
      <c r="Q598" s="6">
        <v>0.364110467424069</v>
      </c>
      <c r="R598" s="6">
        <v>0.45031042207071298</v>
      </c>
      <c r="S598" s="6">
        <v>-0.56240656801689004</v>
      </c>
      <c r="T598" s="6">
        <v>0</v>
      </c>
      <c r="U598" s="6">
        <v>0</v>
      </c>
      <c r="V598" s="6">
        <v>0.123250739868678</v>
      </c>
      <c r="W598" s="5">
        <v>0.22647581513557799</v>
      </c>
      <c r="X598" s="6">
        <v>0.123250739868678</v>
      </c>
      <c r="Y598" s="6">
        <v>0.22647581513557799</v>
      </c>
    </row>
    <row r="599" spans="1:25" x14ac:dyDescent="0.35">
      <c r="A599" t="s">
        <v>1148</v>
      </c>
      <c r="B599" t="s">
        <v>1149</v>
      </c>
      <c r="C599" t="s">
        <v>1150</v>
      </c>
      <c r="D599" t="s">
        <v>1151</v>
      </c>
      <c r="E599">
        <v>264.73</v>
      </c>
      <c r="F599">
        <v>1.91570881226054E-3</v>
      </c>
      <c r="G599">
        <v>6</v>
      </c>
      <c r="H599" t="s">
        <v>1148</v>
      </c>
      <c r="I599">
        <v>63826.473695455301</v>
      </c>
      <c r="J599">
        <v>77011.674890141701</v>
      </c>
      <c r="K599">
        <v>79774.279830222498</v>
      </c>
      <c r="L599">
        <v>58731.950749171003</v>
      </c>
      <c r="M599">
        <v>58701.953934170197</v>
      </c>
      <c r="N599">
        <v>53118.064992904699</v>
      </c>
      <c r="O599" s="1">
        <v>77011.674890141701</v>
      </c>
      <c r="P599" s="1">
        <v>58701.953934170197</v>
      </c>
      <c r="Q599" s="6">
        <v>0.115895416743937</v>
      </c>
      <c r="R599" s="6">
        <v>5.68604499691873E-2</v>
      </c>
      <c r="S599" s="6">
        <v>-0.391668648248155</v>
      </c>
      <c r="T599" s="6">
        <v>5.5555555555555601E-2</v>
      </c>
      <c r="U599" s="6">
        <v>0</v>
      </c>
      <c r="V599" s="6">
        <v>0.12430456689836</v>
      </c>
      <c r="W599" s="5">
        <v>0.22803028409281101</v>
      </c>
      <c r="X599" s="6">
        <v>0.12430456689836</v>
      </c>
      <c r="Y599" s="6">
        <v>0.22803028409281101</v>
      </c>
    </row>
    <row r="600" spans="1:25" x14ac:dyDescent="0.35">
      <c r="A600" t="s">
        <v>36</v>
      </c>
      <c r="B600" t="s">
        <v>37</v>
      </c>
      <c r="C600" t="s">
        <v>38</v>
      </c>
      <c r="D600" t="s">
        <v>39</v>
      </c>
      <c r="E600">
        <v>407.4</v>
      </c>
      <c r="F600">
        <v>0</v>
      </c>
      <c r="G600">
        <v>6</v>
      </c>
      <c r="H600" t="s">
        <v>36</v>
      </c>
      <c r="I600">
        <v>149196.57100174201</v>
      </c>
      <c r="J600">
        <v>292694.03989208699</v>
      </c>
      <c r="K600">
        <v>165529.677116012</v>
      </c>
      <c r="L600">
        <v>114026.176180232</v>
      </c>
      <c r="M600">
        <v>156861.92756948699</v>
      </c>
      <c r="N600">
        <v>131925.590450202</v>
      </c>
      <c r="O600" s="1">
        <v>165529.677116012</v>
      </c>
      <c r="P600" s="1">
        <v>131925.590450202</v>
      </c>
      <c r="Q600" s="6">
        <v>0.38799643318287202</v>
      </c>
      <c r="R600" s="6">
        <v>0.16022787180801201</v>
      </c>
      <c r="S600" s="6">
        <v>-0.32736545440105003</v>
      </c>
      <c r="T600" s="6">
        <v>9.5238095238095205E-2</v>
      </c>
      <c r="U600" s="6">
        <v>0</v>
      </c>
      <c r="V600" s="6">
        <v>0.124606607042391</v>
      </c>
      <c r="W600" s="5">
        <v>0.22820275112771701</v>
      </c>
      <c r="X600" s="6">
        <v>0.124606607042391</v>
      </c>
      <c r="Y600" s="6">
        <v>0.22820275112771701</v>
      </c>
    </row>
    <row r="601" spans="1:25" x14ac:dyDescent="0.35">
      <c r="A601" t="s">
        <v>1316</v>
      </c>
      <c r="B601" t="s">
        <v>1317</v>
      </c>
      <c r="C601" t="s">
        <v>1318</v>
      </c>
      <c r="D601" t="s">
        <v>1319</v>
      </c>
      <c r="E601">
        <v>1079.6400000000001</v>
      </c>
      <c r="F601">
        <v>0</v>
      </c>
      <c r="G601">
        <v>20</v>
      </c>
      <c r="H601" t="s">
        <v>1316</v>
      </c>
      <c r="I601">
        <v>399484.93293660402</v>
      </c>
      <c r="J601">
        <v>349353.16011303099</v>
      </c>
      <c r="K601">
        <v>538044.356712598</v>
      </c>
      <c r="L601">
        <v>347701.718861209</v>
      </c>
      <c r="M601">
        <v>262803.86460346403</v>
      </c>
      <c r="N601">
        <v>330466.86588564399</v>
      </c>
      <c r="O601" s="1">
        <v>399484.93293660402</v>
      </c>
      <c r="P601" s="1">
        <v>330466.86588564399</v>
      </c>
      <c r="Q601" s="6">
        <v>0.22784826976352701</v>
      </c>
      <c r="R601" s="6">
        <v>0.143072289276958</v>
      </c>
      <c r="S601" s="6">
        <v>-0.27363546336630101</v>
      </c>
      <c r="T601" s="6">
        <v>1.58730158730159E-2</v>
      </c>
      <c r="U601" s="6">
        <v>0</v>
      </c>
      <c r="V601" s="6">
        <v>0.125976098994105</v>
      </c>
      <c r="W601" s="5">
        <v>0.22956109733643301</v>
      </c>
      <c r="X601" s="6">
        <v>0.125976098994105</v>
      </c>
      <c r="Y601" s="6">
        <v>0.22956109733643301</v>
      </c>
    </row>
    <row r="602" spans="1:25" x14ac:dyDescent="0.35">
      <c r="A602" t="s">
        <v>3128</v>
      </c>
      <c r="B602" t="s">
        <v>3129</v>
      </c>
      <c r="C602" t="s">
        <v>3130</v>
      </c>
      <c r="D602" t="s">
        <v>3131</v>
      </c>
      <c r="E602">
        <v>142.38999999999999</v>
      </c>
      <c r="F602">
        <v>1.31926121372032E-3</v>
      </c>
      <c r="G602">
        <v>3</v>
      </c>
      <c r="H602" t="s">
        <v>3128</v>
      </c>
      <c r="I602">
        <v>34774.4635291136</v>
      </c>
      <c r="J602">
        <v>38180.207646004499</v>
      </c>
      <c r="K602">
        <v>24849.0637623806</v>
      </c>
      <c r="L602">
        <v>17850.238240139199</v>
      </c>
      <c r="M602">
        <v>26198.1226824447</v>
      </c>
      <c r="N602">
        <v>26305.6482504858</v>
      </c>
      <c r="O602" s="1">
        <v>34774.4635291136</v>
      </c>
      <c r="P602" s="1">
        <v>26198.1226824447</v>
      </c>
      <c r="Q602" s="6">
        <v>0.21245148229067701</v>
      </c>
      <c r="R602" s="6">
        <v>0.20685350882877099</v>
      </c>
      <c r="S602" s="6">
        <v>-0.40856482412738199</v>
      </c>
      <c r="T602" s="6">
        <v>0</v>
      </c>
      <c r="U602" s="6">
        <v>0</v>
      </c>
      <c r="V602" s="6">
        <v>0.12568783384611301</v>
      </c>
      <c r="W602" s="5">
        <v>0.22956109733643301</v>
      </c>
      <c r="X602" s="6">
        <v>0.12568783384611301</v>
      </c>
      <c r="Y602" s="6">
        <v>0.22956109733643301</v>
      </c>
    </row>
    <row r="603" spans="1:25" x14ac:dyDescent="0.35">
      <c r="A603" t="s">
        <v>2628</v>
      </c>
      <c r="B603" t="s">
        <v>2629</v>
      </c>
      <c r="C603" t="s">
        <v>2630</v>
      </c>
      <c r="D603" t="s">
        <v>2631</v>
      </c>
      <c r="E603">
        <v>218.56</v>
      </c>
      <c r="F603">
        <v>1.68350168350168E-3</v>
      </c>
      <c r="G603">
        <v>6</v>
      </c>
      <c r="H603" t="s">
        <v>2628</v>
      </c>
      <c r="I603">
        <v>40822.548773615599</v>
      </c>
      <c r="J603">
        <v>40013.471781153101</v>
      </c>
      <c r="K603">
        <v>936731.18183413998</v>
      </c>
      <c r="L603">
        <v>28831.6807862518</v>
      </c>
      <c r="M603">
        <v>33219.231111629597</v>
      </c>
      <c r="N603">
        <v>28062.3568617278</v>
      </c>
      <c r="O603" s="1">
        <v>40822.548773615599</v>
      </c>
      <c r="P603" s="1">
        <v>28831.6807862518</v>
      </c>
      <c r="Q603" s="6">
        <v>1.5256588688677</v>
      </c>
      <c r="R603" s="6">
        <v>9.2615440137180996E-2</v>
      </c>
      <c r="S603" s="6">
        <v>-0.50171131711152805</v>
      </c>
      <c r="T603" s="6">
        <v>0.11111111111111099</v>
      </c>
      <c r="U603" s="6">
        <v>0</v>
      </c>
      <c r="V603" s="6">
        <v>0.125949613934592</v>
      </c>
      <c r="W603" s="5">
        <v>0.22956109733643301</v>
      </c>
      <c r="X603" s="6">
        <v>0.125949613934592</v>
      </c>
      <c r="Y603" s="6">
        <v>0.22956109733643301</v>
      </c>
    </row>
    <row r="604" spans="1:25" x14ac:dyDescent="0.35">
      <c r="A604" t="s">
        <v>3124</v>
      </c>
      <c r="B604" t="s">
        <v>3125</v>
      </c>
      <c r="C604" t="s">
        <v>3126</v>
      </c>
      <c r="D604" t="s">
        <v>3127</v>
      </c>
      <c r="E604">
        <v>90.91</v>
      </c>
      <c r="F604">
        <v>2.1119324181626199E-3</v>
      </c>
      <c r="G604">
        <v>2</v>
      </c>
      <c r="H604" t="s">
        <v>3124</v>
      </c>
      <c r="I604">
        <v>9762.0339368488494</v>
      </c>
      <c r="J604">
        <v>8241.1113125599495</v>
      </c>
      <c r="K604">
        <v>1840.21570536337</v>
      </c>
      <c r="L604">
        <v>12759.084167327101</v>
      </c>
      <c r="M604">
        <v>11578.0155125614</v>
      </c>
      <c r="N604">
        <v>8672.5974641699195</v>
      </c>
      <c r="O604" s="1">
        <v>8241.1113125599495</v>
      </c>
      <c r="P604" s="1">
        <v>11578.0155125614</v>
      </c>
      <c r="Q604" s="6">
        <v>0.63557235574614701</v>
      </c>
      <c r="R604" s="6">
        <v>0.19112600389041401</v>
      </c>
      <c r="S604" s="6">
        <v>0.49047719180720301</v>
      </c>
      <c r="T604" s="6">
        <v>0</v>
      </c>
      <c r="U604" s="6">
        <v>0</v>
      </c>
      <c r="V604" s="6">
        <v>0.128502764650509</v>
      </c>
      <c r="W604" s="5">
        <v>0.23377700302090901</v>
      </c>
      <c r="X604" s="6">
        <v>0.128502764650509</v>
      </c>
      <c r="Y604" s="6">
        <v>0.23377700302090901</v>
      </c>
    </row>
    <row r="605" spans="1:25" x14ac:dyDescent="0.35">
      <c r="A605" t="s">
        <v>2308</v>
      </c>
      <c r="B605" t="s">
        <v>2309</v>
      </c>
      <c r="C605" t="s">
        <v>2310</v>
      </c>
      <c r="D605" t="s">
        <v>2311</v>
      </c>
      <c r="E605">
        <v>357.05</v>
      </c>
      <c r="F605">
        <v>0</v>
      </c>
      <c r="G605">
        <v>10</v>
      </c>
      <c r="H605" t="s">
        <v>2308</v>
      </c>
      <c r="I605">
        <v>124393.126067365</v>
      </c>
      <c r="J605">
        <v>161837.133262063</v>
      </c>
      <c r="K605">
        <v>114322.46032708501</v>
      </c>
      <c r="L605">
        <v>82271.853835265996</v>
      </c>
      <c r="M605">
        <v>102729.731298678</v>
      </c>
      <c r="N605">
        <v>113945.804509754</v>
      </c>
      <c r="O605" s="1">
        <v>124393.126067365</v>
      </c>
      <c r="P605" s="1">
        <v>102729.731298678</v>
      </c>
      <c r="Q605" s="6">
        <v>0.18751858452264</v>
      </c>
      <c r="R605" s="6">
        <v>0.16116665832249299</v>
      </c>
      <c r="S605" s="6">
        <v>-0.27605298821671198</v>
      </c>
      <c r="T605" s="6">
        <v>0</v>
      </c>
      <c r="U605" s="6">
        <v>0</v>
      </c>
      <c r="V605" s="6">
        <v>0.13024579668549299</v>
      </c>
      <c r="W605" s="5">
        <v>0.23655569364898199</v>
      </c>
      <c r="X605" s="6">
        <v>0.13024579668549299</v>
      </c>
      <c r="Y605" s="6">
        <v>0.23655569364898199</v>
      </c>
    </row>
    <row r="606" spans="1:25" x14ac:dyDescent="0.35">
      <c r="A606" t="s">
        <v>2544</v>
      </c>
      <c r="B606" t="s">
        <v>2545</v>
      </c>
      <c r="C606" t="s">
        <v>2546</v>
      </c>
      <c r="D606" t="s">
        <v>2547</v>
      </c>
      <c r="E606">
        <v>106.54</v>
      </c>
      <c r="F606">
        <v>2.25479143179256E-3</v>
      </c>
      <c r="G606">
        <v>1</v>
      </c>
      <c r="H606" t="s">
        <v>2544</v>
      </c>
      <c r="I606">
        <v>23546.8290542342</v>
      </c>
      <c r="J606">
        <v>16838.106394771999</v>
      </c>
      <c r="K606">
        <v>32553.470164220202</v>
      </c>
      <c r="L606">
        <v>17693.561709412901</v>
      </c>
      <c r="M606">
        <v>12640.775681157</v>
      </c>
      <c r="N606">
        <v>19260.258071353601</v>
      </c>
      <c r="O606" s="1">
        <v>23546.8290542342</v>
      </c>
      <c r="P606" s="1">
        <v>17693.561709412901</v>
      </c>
      <c r="Q606" s="6">
        <v>0.32434075553861202</v>
      </c>
      <c r="R606" s="6">
        <v>0.20925785034090599</v>
      </c>
      <c r="S606" s="6">
        <v>-0.41230830025113202</v>
      </c>
      <c r="T606" s="6">
        <v>0</v>
      </c>
      <c r="U606" s="6">
        <v>0</v>
      </c>
      <c r="V606" s="6">
        <v>0.131827536875609</v>
      </c>
      <c r="W606" s="5">
        <v>0.239032740417427</v>
      </c>
      <c r="X606" s="6">
        <v>0.131827536875609</v>
      </c>
      <c r="Y606" s="6">
        <v>0.239032740417427</v>
      </c>
    </row>
    <row r="607" spans="1:25" x14ac:dyDescent="0.35">
      <c r="A607" t="s">
        <v>412</v>
      </c>
      <c r="B607" t="s">
        <v>413</v>
      </c>
      <c r="C607" t="s">
        <v>414</v>
      </c>
      <c r="D607" t="s">
        <v>415</v>
      </c>
      <c r="E607">
        <v>239.19</v>
      </c>
      <c r="F607">
        <v>1.78571428571429E-3</v>
      </c>
      <c r="G607">
        <v>3</v>
      </c>
      <c r="H607" t="s">
        <v>412</v>
      </c>
      <c r="I607">
        <v>35871.173363013302</v>
      </c>
      <c r="J607">
        <v>24314.1425061554</v>
      </c>
      <c r="K607">
        <v>17410.280462055201</v>
      </c>
      <c r="L607">
        <v>40250.336430710697</v>
      </c>
      <c r="M607">
        <v>50336.453181263299</v>
      </c>
      <c r="N607">
        <v>26295.209592429699</v>
      </c>
      <c r="O607" s="1">
        <v>24314.1425061554</v>
      </c>
      <c r="P607" s="1">
        <v>40250.336430710697</v>
      </c>
      <c r="Q607" s="6">
        <v>0.36062635863680198</v>
      </c>
      <c r="R607" s="6">
        <v>0.30986116924094997</v>
      </c>
      <c r="S607" s="6">
        <v>0.72720512944870397</v>
      </c>
      <c r="T607" s="6">
        <v>8.3333333333333301E-2</v>
      </c>
      <c r="U607" s="6">
        <v>0</v>
      </c>
      <c r="V607" s="6">
        <v>0.13243274300607499</v>
      </c>
      <c r="W607" s="5">
        <v>0.23973385986413301</v>
      </c>
      <c r="X607" s="6">
        <v>0.13243274300607499</v>
      </c>
      <c r="Y607" s="6">
        <v>0.23973385986413301</v>
      </c>
    </row>
    <row r="608" spans="1:25" x14ac:dyDescent="0.35">
      <c r="A608" t="s">
        <v>3918</v>
      </c>
      <c r="B608" t="s">
        <v>3919</v>
      </c>
      <c r="C608" t="s">
        <v>3920</v>
      </c>
      <c r="D608" t="s">
        <v>3921</v>
      </c>
      <c r="E608">
        <v>147.5</v>
      </c>
      <c r="F608">
        <v>1.3440860215053799E-3</v>
      </c>
      <c r="G608">
        <v>3</v>
      </c>
      <c r="H608" t="s">
        <v>3918</v>
      </c>
      <c r="I608">
        <v>44644.840545993997</v>
      </c>
      <c r="J608">
        <v>64315.992725998003</v>
      </c>
      <c r="K608">
        <v>54819.304538876298</v>
      </c>
      <c r="L608">
        <v>34622.080447614397</v>
      </c>
      <c r="M608">
        <v>45582.435271640999</v>
      </c>
      <c r="N608">
        <v>42734.078899678498</v>
      </c>
      <c r="O608" s="1">
        <v>54819.304538876298</v>
      </c>
      <c r="P608" s="1">
        <v>42734.078899678498</v>
      </c>
      <c r="Q608" s="6">
        <v>0.18019624560254199</v>
      </c>
      <c r="R608" s="6">
        <v>0.138774888240111</v>
      </c>
      <c r="S608" s="6">
        <v>-0.35929699910193802</v>
      </c>
      <c r="T608" s="6">
        <v>0</v>
      </c>
      <c r="U608" s="6">
        <v>0</v>
      </c>
      <c r="V608" s="6">
        <v>0.13271049059677301</v>
      </c>
      <c r="W608" s="5">
        <v>0.23984087015594699</v>
      </c>
      <c r="X608" s="6">
        <v>0.13271049059677301</v>
      </c>
      <c r="Y608" s="6">
        <v>0.23984087015594699</v>
      </c>
    </row>
    <row r="609" spans="1:25" x14ac:dyDescent="0.35">
      <c r="A609" t="s">
        <v>4102</v>
      </c>
      <c r="B609" t="s">
        <v>4103</v>
      </c>
      <c r="C609" t="s">
        <v>4104</v>
      </c>
      <c r="D609" t="s">
        <v>4105</v>
      </c>
      <c r="E609">
        <v>549.29999999999995</v>
      </c>
      <c r="F609">
        <v>0</v>
      </c>
      <c r="G609">
        <v>8</v>
      </c>
      <c r="H609" t="s">
        <v>4102</v>
      </c>
      <c r="I609">
        <v>405909.84028162097</v>
      </c>
      <c r="J609">
        <v>812745.65246206499</v>
      </c>
      <c r="K609">
        <v>707963.66724491399</v>
      </c>
      <c r="L609">
        <v>297872.792608299</v>
      </c>
      <c r="M609">
        <v>561012.83134426503</v>
      </c>
      <c r="N609">
        <v>404037.55852126499</v>
      </c>
      <c r="O609" s="1">
        <v>707963.66724491399</v>
      </c>
      <c r="P609" s="1">
        <v>404037.55852126499</v>
      </c>
      <c r="Q609" s="6">
        <v>0.32892676355460398</v>
      </c>
      <c r="R609" s="6">
        <v>0.31447302438291203</v>
      </c>
      <c r="S609" s="6">
        <v>-0.80918591372806903</v>
      </c>
      <c r="T609" s="6">
        <v>3.03030303030303E-2</v>
      </c>
      <c r="U609" s="6">
        <v>0</v>
      </c>
      <c r="V609" s="6">
        <v>0.134058867218914</v>
      </c>
      <c r="W609" s="5">
        <v>0.24173092850747699</v>
      </c>
      <c r="X609" s="6">
        <v>0.134058867218914</v>
      </c>
      <c r="Y609" s="6">
        <v>0.24173092850747699</v>
      </c>
    </row>
    <row r="610" spans="1:25" x14ac:dyDescent="0.35">
      <c r="A610" t="s">
        <v>568</v>
      </c>
      <c r="B610" t="s">
        <v>569</v>
      </c>
      <c r="C610" t="s">
        <v>570</v>
      </c>
      <c r="D610" t="s">
        <v>571</v>
      </c>
      <c r="E610">
        <v>184.31</v>
      </c>
      <c r="F610">
        <v>1.5151515151515199E-3</v>
      </c>
      <c r="G610">
        <v>5</v>
      </c>
      <c r="H610" t="s">
        <v>568</v>
      </c>
      <c r="I610">
        <v>72755.325842906605</v>
      </c>
      <c r="J610">
        <v>52856.363202933702</v>
      </c>
      <c r="K610">
        <v>35014.754398200399</v>
      </c>
      <c r="L610">
        <v>48447.682303808702</v>
      </c>
      <c r="M610">
        <v>28396.874077582299</v>
      </c>
      <c r="N610">
        <v>28717.0586988703</v>
      </c>
      <c r="O610" s="1">
        <v>52856.363202933702</v>
      </c>
      <c r="P610" s="1">
        <v>28717.0586988703</v>
      </c>
      <c r="Q610" s="6">
        <v>0.35261247882518698</v>
      </c>
      <c r="R610" s="6">
        <v>0.32639779188829299</v>
      </c>
      <c r="S610" s="6">
        <v>-0.88016917247370696</v>
      </c>
      <c r="T610" s="6">
        <v>0</v>
      </c>
      <c r="U610" s="6">
        <v>0</v>
      </c>
      <c r="V610" s="6">
        <v>0.13419702412128801</v>
      </c>
      <c r="W610" s="5">
        <v>0.24173092850747699</v>
      </c>
      <c r="X610" s="6">
        <v>0.13419702412128801</v>
      </c>
      <c r="Y610" s="6">
        <v>0.24173092850747699</v>
      </c>
    </row>
    <row r="611" spans="1:25" x14ac:dyDescent="0.35">
      <c r="A611" t="s">
        <v>2940</v>
      </c>
      <c r="B611" t="s">
        <v>2941</v>
      </c>
      <c r="C611" t="s">
        <v>2942</v>
      </c>
      <c r="D611" t="s">
        <v>2943</v>
      </c>
      <c r="E611">
        <v>1254.17</v>
      </c>
      <c r="F611">
        <v>0</v>
      </c>
      <c r="G611">
        <v>16</v>
      </c>
      <c r="H611" t="s">
        <v>2940</v>
      </c>
      <c r="I611">
        <v>2538829.06457202</v>
      </c>
      <c r="J611">
        <v>2418353.8531590798</v>
      </c>
      <c r="K611">
        <v>3011226.08614991</v>
      </c>
      <c r="L611">
        <v>2268469.6523317401</v>
      </c>
      <c r="M611">
        <v>1921725.8108521299</v>
      </c>
      <c r="N611">
        <v>2009909.7371352899</v>
      </c>
      <c r="O611" s="1">
        <v>2538829.06457202</v>
      </c>
      <c r="P611" s="1">
        <v>2009909.7371352899</v>
      </c>
      <c r="Q611" s="6">
        <v>0.117976249330409</v>
      </c>
      <c r="R611" s="6">
        <v>8.7198487573929603E-2</v>
      </c>
      <c r="S611" s="6">
        <v>-0.33703255084240502</v>
      </c>
      <c r="T611" s="6">
        <v>0.04</v>
      </c>
      <c r="U611" s="6">
        <v>0</v>
      </c>
      <c r="V611" s="6">
        <v>0.13456635136199999</v>
      </c>
      <c r="W611" s="5">
        <v>0.24199883187559601</v>
      </c>
      <c r="X611" s="6">
        <v>0.13456635136199999</v>
      </c>
      <c r="Y611" s="6">
        <v>0.24199883187559601</v>
      </c>
    </row>
    <row r="612" spans="1:25" x14ac:dyDescent="0.35">
      <c r="A612" t="s">
        <v>3914</v>
      </c>
      <c r="B612" t="s">
        <v>3915</v>
      </c>
      <c r="C612" t="s">
        <v>3916</v>
      </c>
      <c r="D612" t="s">
        <v>3917</v>
      </c>
      <c r="E612">
        <v>232.41</v>
      </c>
      <c r="F612">
        <v>1.7301038062283701E-3</v>
      </c>
      <c r="G612">
        <v>4</v>
      </c>
      <c r="H612" t="s">
        <v>3914</v>
      </c>
      <c r="I612">
        <v>49842.7024814381</v>
      </c>
      <c r="J612">
        <v>47759.661062006802</v>
      </c>
      <c r="K612">
        <v>152491.054348501</v>
      </c>
      <c r="L612">
        <v>51973.540123441198</v>
      </c>
      <c r="M612">
        <v>39404.808208568502</v>
      </c>
      <c r="N612">
        <v>35601.104430834203</v>
      </c>
      <c r="O612" s="1">
        <v>49842.7024814381</v>
      </c>
      <c r="P612" s="1">
        <v>39404.808208568502</v>
      </c>
      <c r="Q612" s="6">
        <v>0.71822484218376903</v>
      </c>
      <c r="R612" s="6">
        <v>0.20243428473529801</v>
      </c>
      <c r="S612" s="6">
        <v>-0.33901061438866098</v>
      </c>
      <c r="T612" s="6">
        <v>0</v>
      </c>
      <c r="U612" s="6">
        <v>0</v>
      </c>
      <c r="V612" s="6">
        <v>0.136855460093252</v>
      </c>
      <c r="W612" s="5">
        <v>0.24531117601682501</v>
      </c>
      <c r="X612" s="6">
        <v>0.136855460093252</v>
      </c>
      <c r="Y612" s="6">
        <v>0.24531117601682501</v>
      </c>
    </row>
    <row r="613" spans="1:25" x14ac:dyDescent="0.35">
      <c r="A613" t="s">
        <v>892</v>
      </c>
      <c r="B613" t="s">
        <v>893</v>
      </c>
      <c r="C613" t="s">
        <v>894</v>
      </c>
      <c r="D613" t="s">
        <v>895</v>
      </c>
      <c r="E613">
        <v>233.02</v>
      </c>
      <c r="F613">
        <v>1.7452006980802799E-3</v>
      </c>
      <c r="G613">
        <v>4</v>
      </c>
      <c r="H613" t="s">
        <v>892</v>
      </c>
      <c r="I613">
        <v>19418.860146050501</v>
      </c>
      <c r="J613">
        <v>16527.510526336398</v>
      </c>
      <c r="K613">
        <v>19562.222309560198</v>
      </c>
      <c r="L613">
        <v>13764.693099304201</v>
      </c>
      <c r="M613">
        <v>17024.562501842502</v>
      </c>
      <c r="N613">
        <v>12101.885987045</v>
      </c>
      <c r="O613" s="1">
        <v>19418.860146050501</v>
      </c>
      <c r="P613" s="1">
        <v>13764.693099304201</v>
      </c>
      <c r="Q613" s="6">
        <v>9.2537439326517895E-2</v>
      </c>
      <c r="R613" s="6">
        <v>0.17515112508144901</v>
      </c>
      <c r="S613" s="6">
        <v>-0.496486075866992</v>
      </c>
      <c r="T613" s="6">
        <v>0.16666666666666699</v>
      </c>
      <c r="U613" s="6">
        <v>0.16666666666666699</v>
      </c>
      <c r="V613" s="6">
        <v>0.13685545905105301</v>
      </c>
      <c r="W613" s="5">
        <v>0.24531117601682501</v>
      </c>
      <c r="X613" s="6">
        <v>0.13685545905105301</v>
      </c>
      <c r="Y613" s="6">
        <v>0.24531117601682501</v>
      </c>
    </row>
    <row r="614" spans="1:25" x14ac:dyDescent="0.35">
      <c r="A614" t="s">
        <v>1888</v>
      </c>
      <c r="B614" t="s">
        <v>1889</v>
      </c>
      <c r="C614" t="s">
        <v>1890</v>
      </c>
      <c r="D614" t="s">
        <v>1891</v>
      </c>
      <c r="E614">
        <v>2287.67</v>
      </c>
      <c r="F614">
        <v>0</v>
      </c>
      <c r="G614">
        <v>37</v>
      </c>
      <c r="H614" t="s">
        <v>1888</v>
      </c>
      <c r="I614">
        <v>3145245.06028612</v>
      </c>
      <c r="J614">
        <v>4320728.7587743597</v>
      </c>
      <c r="K614">
        <v>4295491.9334296696</v>
      </c>
      <c r="L614">
        <v>2853223.8138080598</v>
      </c>
      <c r="M614">
        <v>3369790.9704283001</v>
      </c>
      <c r="N614">
        <v>2684688.14898251</v>
      </c>
      <c r="O614" s="1">
        <v>4295491.9334296696</v>
      </c>
      <c r="P614" s="1">
        <v>2853223.8138080598</v>
      </c>
      <c r="Q614" s="6">
        <v>0.17127945680802401</v>
      </c>
      <c r="R614" s="6">
        <v>0.120226552787759</v>
      </c>
      <c r="S614" s="6">
        <v>-0.59023044299793204</v>
      </c>
      <c r="T614" s="6">
        <v>3.2051282051282E-2</v>
      </c>
      <c r="U614" s="6">
        <v>1.2820512820512799E-2</v>
      </c>
      <c r="V614" s="6">
        <v>0.137347871530664</v>
      </c>
      <c r="W614" s="5">
        <v>0.24579219424003099</v>
      </c>
      <c r="X614" s="6">
        <v>0.137347871530664</v>
      </c>
      <c r="Y614" s="6">
        <v>0.24579219424003099</v>
      </c>
    </row>
    <row r="615" spans="1:25" x14ac:dyDescent="0.35">
      <c r="A615" t="s">
        <v>2052</v>
      </c>
      <c r="B615" t="s">
        <v>2053</v>
      </c>
      <c r="C615" t="s">
        <v>2054</v>
      </c>
      <c r="D615" t="s">
        <v>2055</v>
      </c>
      <c r="E615">
        <v>108.76</v>
      </c>
      <c r="F615">
        <v>2.2883295194508001E-3</v>
      </c>
      <c r="G615">
        <v>4</v>
      </c>
      <c r="H615" t="s">
        <v>2052</v>
      </c>
      <c r="I615">
        <v>52780.316368109503</v>
      </c>
      <c r="J615">
        <v>48768.498108895401</v>
      </c>
      <c r="K615">
        <v>60885.757804667599</v>
      </c>
      <c r="L615">
        <v>48307.555402274898</v>
      </c>
      <c r="M615">
        <v>37989.475230758297</v>
      </c>
      <c r="N615">
        <v>39788.758470561101</v>
      </c>
      <c r="O615" s="1">
        <v>52780.316368109503</v>
      </c>
      <c r="P615" s="1">
        <v>39788.758470561101</v>
      </c>
      <c r="Q615" s="6">
        <v>0.11400530927505</v>
      </c>
      <c r="R615" s="6">
        <v>0.13114061148473</v>
      </c>
      <c r="S615" s="6">
        <v>-0.40763911499196598</v>
      </c>
      <c r="T615" s="6">
        <v>0</v>
      </c>
      <c r="U615" s="6">
        <v>0</v>
      </c>
      <c r="V615" s="6">
        <v>0.13798971808992799</v>
      </c>
      <c r="W615" s="5">
        <v>0.246538633134611</v>
      </c>
      <c r="X615" s="6">
        <v>0.13798971808992799</v>
      </c>
      <c r="Y615" s="6">
        <v>0.246538633134611</v>
      </c>
    </row>
    <row r="616" spans="1:25" x14ac:dyDescent="0.35">
      <c r="A616" t="s">
        <v>584</v>
      </c>
      <c r="B616" t="s">
        <v>585</v>
      </c>
      <c r="C616" t="s">
        <v>586</v>
      </c>
      <c r="D616" t="s">
        <v>587</v>
      </c>
      <c r="E616">
        <v>765.62</v>
      </c>
      <c r="F616">
        <v>0</v>
      </c>
      <c r="G616">
        <v>12</v>
      </c>
      <c r="H616" t="s">
        <v>584</v>
      </c>
      <c r="I616">
        <v>613059.05708983296</v>
      </c>
      <c r="J616">
        <v>434947.77011974301</v>
      </c>
      <c r="K616">
        <v>724269.28968358005</v>
      </c>
      <c r="L616">
        <v>531216.61000369396</v>
      </c>
      <c r="M616">
        <v>348829.51851356297</v>
      </c>
      <c r="N616">
        <v>390470.339805216</v>
      </c>
      <c r="O616" s="1">
        <v>613059.05708983296</v>
      </c>
      <c r="P616" s="1">
        <v>390470.339805216</v>
      </c>
      <c r="Q616" s="6">
        <v>0.24704539484330301</v>
      </c>
      <c r="R616" s="6">
        <v>0.225678078316428</v>
      </c>
      <c r="S616" s="6">
        <v>-0.65081309287444</v>
      </c>
      <c r="T616" s="6">
        <v>2.0833333333333301E-2</v>
      </c>
      <c r="U616" s="6">
        <v>6.25E-2</v>
      </c>
      <c r="V616" s="6">
        <v>0.138637774662799</v>
      </c>
      <c r="W616" s="5">
        <v>0.247293721634293</v>
      </c>
      <c r="X616" s="6">
        <v>0.138637774662799</v>
      </c>
      <c r="Y616" s="6">
        <v>0.247293721634293</v>
      </c>
    </row>
    <row r="617" spans="1:25" x14ac:dyDescent="0.35">
      <c r="A617" t="s">
        <v>3380</v>
      </c>
      <c r="B617" t="s">
        <v>3381</v>
      </c>
      <c r="C617" t="s">
        <v>3382</v>
      </c>
      <c r="D617" t="s">
        <v>3383</v>
      </c>
      <c r="E617">
        <v>138.25</v>
      </c>
      <c r="F617">
        <v>2.5706940874036001E-3</v>
      </c>
      <c r="G617">
        <v>4</v>
      </c>
      <c r="H617" t="s">
        <v>3380</v>
      </c>
      <c r="I617">
        <v>32749.6522104625</v>
      </c>
      <c r="J617">
        <v>45804.193115254297</v>
      </c>
      <c r="K617">
        <v>36510.417336860199</v>
      </c>
      <c r="L617">
        <v>31684.561268893602</v>
      </c>
      <c r="M617">
        <v>31249.09856133</v>
      </c>
      <c r="N617">
        <v>24215.9805771434</v>
      </c>
      <c r="O617" s="1">
        <v>36510.417336860199</v>
      </c>
      <c r="P617" s="1">
        <v>31249.09856133</v>
      </c>
      <c r="Q617" s="6">
        <v>0.17520264591465601</v>
      </c>
      <c r="R617" s="6">
        <v>0.14430139311485701</v>
      </c>
      <c r="S617" s="6">
        <v>-0.22449358663258501</v>
      </c>
      <c r="T617" s="6">
        <v>8.3333333333333301E-2</v>
      </c>
      <c r="U617" s="6">
        <v>0</v>
      </c>
      <c r="V617" s="6">
        <v>0.139223312740195</v>
      </c>
      <c r="W617" s="5">
        <v>0.24793502285063901</v>
      </c>
      <c r="X617" s="6">
        <v>0.139223312740195</v>
      </c>
      <c r="Y617" s="6">
        <v>0.24793502285063901</v>
      </c>
    </row>
    <row r="618" spans="1:25" x14ac:dyDescent="0.35">
      <c r="A618" t="s">
        <v>780</v>
      </c>
      <c r="B618" t="s">
        <v>781</v>
      </c>
      <c r="C618" t="s">
        <v>782</v>
      </c>
      <c r="D618" t="s">
        <v>783</v>
      </c>
      <c r="E618">
        <v>384.39</v>
      </c>
      <c r="F618">
        <v>0</v>
      </c>
      <c r="G618">
        <v>8</v>
      </c>
      <c r="H618" t="s">
        <v>780</v>
      </c>
      <c r="I618">
        <v>146264.15168020001</v>
      </c>
      <c r="J618">
        <v>157500.89535212601</v>
      </c>
      <c r="K618">
        <v>209160.36751593</v>
      </c>
      <c r="L618">
        <v>139803.963782704</v>
      </c>
      <c r="M618">
        <v>137044.07156248001</v>
      </c>
      <c r="N618">
        <v>110235.893482713</v>
      </c>
      <c r="O618" s="1">
        <v>157500.89535212601</v>
      </c>
      <c r="P618" s="1">
        <v>137044.07156248001</v>
      </c>
      <c r="Q618" s="6">
        <v>0.19618790555666499</v>
      </c>
      <c r="R618" s="6">
        <v>0.12658356120066</v>
      </c>
      <c r="S618" s="6">
        <v>-0.20072011052335301</v>
      </c>
      <c r="T618" s="6">
        <v>3.3333333333333298E-2</v>
      </c>
      <c r="U618" s="6">
        <v>6.6666666666666693E-2</v>
      </c>
      <c r="V618" s="6">
        <v>0.140636181399174</v>
      </c>
      <c r="W618" s="5">
        <v>0.25004520420566301</v>
      </c>
      <c r="X618" s="6">
        <v>0.140636181399174</v>
      </c>
      <c r="Y618" s="6">
        <v>0.25004520420566301</v>
      </c>
    </row>
    <row r="619" spans="1:25" x14ac:dyDescent="0.35">
      <c r="A619" t="s">
        <v>1544</v>
      </c>
      <c r="B619" t="s">
        <v>1545</v>
      </c>
      <c r="C619" t="s">
        <v>1546</v>
      </c>
      <c r="D619" t="s">
        <v>1547</v>
      </c>
      <c r="E619">
        <v>243.63</v>
      </c>
      <c r="F619">
        <v>1.80831826401447E-3</v>
      </c>
      <c r="G619">
        <v>6</v>
      </c>
      <c r="H619" t="s">
        <v>1544</v>
      </c>
      <c r="I619">
        <v>98926.157782044596</v>
      </c>
      <c r="J619">
        <v>118542.395701845</v>
      </c>
      <c r="K619">
        <v>296027.58986608899</v>
      </c>
      <c r="L619">
        <v>94980.833649777094</v>
      </c>
      <c r="M619">
        <v>91018.651953459193</v>
      </c>
      <c r="N619">
        <v>99003.245828136103</v>
      </c>
      <c r="O619" s="1">
        <v>118542.395701845</v>
      </c>
      <c r="P619" s="1">
        <v>94980.833649777094</v>
      </c>
      <c r="Q619" s="6">
        <v>0.63434409628564103</v>
      </c>
      <c r="R619" s="6">
        <v>4.2024174070296801E-2</v>
      </c>
      <c r="S619" s="6">
        <v>-0.319694795348688</v>
      </c>
      <c r="T619" s="6">
        <v>4.7619047619047603E-2</v>
      </c>
      <c r="U619" s="6">
        <v>0</v>
      </c>
      <c r="V619" s="6">
        <v>0.14164142616540901</v>
      </c>
      <c r="W619" s="5">
        <v>0.25142499110591299</v>
      </c>
      <c r="X619" s="6">
        <v>0.14164142616540901</v>
      </c>
      <c r="Y619" s="6">
        <v>0.25142499110591299</v>
      </c>
    </row>
    <row r="620" spans="1:25" x14ac:dyDescent="0.35">
      <c r="A620" t="s">
        <v>2112</v>
      </c>
      <c r="B620" t="s">
        <v>2113</v>
      </c>
      <c r="C620" t="s">
        <v>2114</v>
      </c>
      <c r="D620" t="s">
        <v>2115</v>
      </c>
      <c r="E620">
        <v>104.27</v>
      </c>
      <c r="F620">
        <v>2.23713646532438E-3</v>
      </c>
      <c r="G620">
        <v>3</v>
      </c>
      <c r="H620" t="s">
        <v>2112</v>
      </c>
      <c r="I620">
        <v>29454.681811189399</v>
      </c>
      <c r="J620">
        <v>32751.198953507599</v>
      </c>
      <c r="K620">
        <v>35340.674564137204</v>
      </c>
      <c r="L620">
        <v>46812.3965941153</v>
      </c>
      <c r="M620">
        <v>39325.260277999798</v>
      </c>
      <c r="N620">
        <v>38306.952209494797</v>
      </c>
      <c r="O620" s="1">
        <v>32751.198953507599</v>
      </c>
      <c r="P620" s="1">
        <v>39325.260277999798</v>
      </c>
      <c r="Q620" s="6">
        <v>9.0727925443257307E-2</v>
      </c>
      <c r="R620" s="6">
        <v>0.11196913791422899</v>
      </c>
      <c r="S620" s="6">
        <v>0.26390859259592298</v>
      </c>
      <c r="T620" s="6">
        <v>0.11111111111111099</v>
      </c>
      <c r="U620" s="6">
        <v>0</v>
      </c>
      <c r="V620" s="6">
        <v>0.143218916370764</v>
      </c>
      <c r="W620" s="5">
        <v>0.25259027533557599</v>
      </c>
      <c r="X620" s="6">
        <v>0.143218916370764</v>
      </c>
      <c r="Y620" s="6">
        <v>0.25259027533557599</v>
      </c>
    </row>
    <row r="621" spans="1:25" x14ac:dyDescent="0.35">
      <c r="A621" t="s">
        <v>2776</v>
      </c>
      <c r="B621" t="s">
        <v>2777</v>
      </c>
      <c r="C621" t="s">
        <v>2778</v>
      </c>
      <c r="D621" t="s">
        <v>2779</v>
      </c>
      <c r="E621">
        <v>845.1</v>
      </c>
      <c r="F621">
        <v>0</v>
      </c>
      <c r="G621">
        <v>13</v>
      </c>
      <c r="H621" t="s">
        <v>2776</v>
      </c>
      <c r="I621">
        <v>249468.41732943599</v>
      </c>
      <c r="J621">
        <v>277825.34408231999</v>
      </c>
      <c r="K621">
        <v>1548643.92634379</v>
      </c>
      <c r="L621">
        <v>186963.117517026</v>
      </c>
      <c r="M621">
        <v>261774.27658300201</v>
      </c>
      <c r="N621">
        <v>227876.74738897101</v>
      </c>
      <c r="O621" s="1">
        <v>277825.34408231999</v>
      </c>
      <c r="P621" s="1">
        <v>227876.74738897101</v>
      </c>
      <c r="Q621" s="6">
        <v>1.07232822909091</v>
      </c>
      <c r="R621" s="6">
        <v>0.16609336262168101</v>
      </c>
      <c r="S621" s="6">
        <v>-0.28592449331822301</v>
      </c>
      <c r="T621" s="6">
        <v>0.12962962962963001</v>
      </c>
      <c r="U621" s="6">
        <v>0.16666666666666699</v>
      </c>
      <c r="V621" s="6">
        <v>0.142546880421659</v>
      </c>
      <c r="W621" s="5">
        <v>0.25259027533557599</v>
      </c>
      <c r="X621" s="6">
        <v>0.142546880421659</v>
      </c>
      <c r="Y621" s="6">
        <v>0.25259027533557599</v>
      </c>
    </row>
    <row r="622" spans="1:25" x14ac:dyDescent="0.35">
      <c r="A622" t="s">
        <v>4048</v>
      </c>
      <c r="B622" t="s">
        <v>4049</v>
      </c>
      <c r="C622" t="s">
        <v>4050</v>
      </c>
      <c r="D622" t="s">
        <v>4051</v>
      </c>
      <c r="E622">
        <v>135.11000000000001</v>
      </c>
      <c r="F622">
        <v>2.5380710659898501E-3</v>
      </c>
      <c r="G622">
        <v>3</v>
      </c>
      <c r="H622" t="s">
        <v>4048</v>
      </c>
      <c r="I622">
        <v>42324.622557854796</v>
      </c>
      <c r="J622">
        <v>37737.665194698297</v>
      </c>
      <c r="K622">
        <v>48988.028396743997</v>
      </c>
      <c r="L622">
        <v>31240.220364974099</v>
      </c>
      <c r="M622">
        <v>37921.081378488001</v>
      </c>
      <c r="N622">
        <v>31016.016892604901</v>
      </c>
      <c r="O622" s="1">
        <v>42324.622557854796</v>
      </c>
      <c r="P622" s="1">
        <v>31240.220364974099</v>
      </c>
      <c r="Q622" s="6">
        <v>0.131507507684852</v>
      </c>
      <c r="R622" s="6">
        <v>0.11749727549901499</v>
      </c>
      <c r="S622" s="6">
        <v>-0.43809257240208099</v>
      </c>
      <c r="T622" s="6">
        <v>0.11111111111111099</v>
      </c>
      <c r="U622" s="6">
        <v>0</v>
      </c>
      <c r="V622" s="6">
        <v>0.143083050616441</v>
      </c>
      <c r="W622" s="5">
        <v>0.25259027533557599</v>
      </c>
      <c r="X622" s="6">
        <v>0.143083050616441</v>
      </c>
      <c r="Y622" s="6">
        <v>0.25259027533557599</v>
      </c>
    </row>
    <row r="623" spans="1:25" x14ac:dyDescent="0.35">
      <c r="A623" t="s">
        <v>1864</v>
      </c>
      <c r="B623" t="s">
        <v>1865</v>
      </c>
      <c r="C623" t="s">
        <v>1866</v>
      </c>
      <c r="D623" t="s">
        <v>1867</v>
      </c>
      <c r="E623">
        <v>82.36</v>
      </c>
      <c r="F623">
        <v>4.0733197556008099E-3</v>
      </c>
      <c r="G623">
        <v>1</v>
      </c>
      <c r="H623" t="s">
        <v>1864</v>
      </c>
      <c r="I623">
        <v>12127.0998589224</v>
      </c>
      <c r="J623">
        <v>29778.6727109614</v>
      </c>
      <c r="K623">
        <v>28582.9770028895</v>
      </c>
      <c r="L623">
        <v>13877.471076006301</v>
      </c>
      <c r="M623">
        <v>13941.0991796984</v>
      </c>
      <c r="N623">
        <v>15245.8258416183</v>
      </c>
      <c r="O623" s="1">
        <v>28582.9770028895</v>
      </c>
      <c r="P623" s="1">
        <v>13941.0991796984</v>
      </c>
      <c r="Q623" s="6">
        <v>0.41981621541783198</v>
      </c>
      <c r="R623" s="6">
        <v>5.3801359479501203E-2</v>
      </c>
      <c r="S623" s="6">
        <v>-1.03581187094744</v>
      </c>
      <c r="T623" s="6">
        <v>0</v>
      </c>
      <c r="U623" s="6">
        <v>0</v>
      </c>
      <c r="V623" s="6">
        <v>0.142923678675316</v>
      </c>
      <c r="W623" s="5">
        <v>0.25259027533557599</v>
      </c>
      <c r="X623" s="6">
        <v>0.142923678675316</v>
      </c>
      <c r="Y623" s="6">
        <v>0.25259027533557599</v>
      </c>
    </row>
    <row r="624" spans="1:25" x14ac:dyDescent="0.35">
      <c r="A624" t="s">
        <v>3276</v>
      </c>
      <c r="B624" t="s">
        <v>3277</v>
      </c>
      <c r="C624" t="s">
        <v>3278</v>
      </c>
      <c r="D624" t="s">
        <v>3279</v>
      </c>
      <c r="E624">
        <v>170.84</v>
      </c>
      <c r="F624">
        <v>1.47492625368732E-3</v>
      </c>
      <c r="G624">
        <v>4</v>
      </c>
      <c r="H624" t="s">
        <v>3276</v>
      </c>
      <c r="I624">
        <v>41607.362683437401</v>
      </c>
      <c r="J624">
        <v>94816.124784435102</v>
      </c>
      <c r="K624">
        <v>173363.74562992301</v>
      </c>
      <c r="L624">
        <v>39255.699664899599</v>
      </c>
      <c r="M624">
        <v>57608.1617146832</v>
      </c>
      <c r="N624">
        <v>56390.3451507766</v>
      </c>
      <c r="O624" s="1">
        <v>94816.124784435102</v>
      </c>
      <c r="P624" s="1">
        <v>56390.3451507766</v>
      </c>
      <c r="Q624" s="6">
        <v>0.64188929756304702</v>
      </c>
      <c r="R624" s="6">
        <v>0.20088830749302999</v>
      </c>
      <c r="S624" s="6">
        <v>-0.74968425675434402</v>
      </c>
      <c r="T624" s="6">
        <v>6.6666666666666693E-2</v>
      </c>
      <c r="U624" s="6">
        <v>0</v>
      </c>
      <c r="V624" s="6">
        <v>0.14578109709563</v>
      </c>
      <c r="W624" s="5">
        <v>0.25669641013468197</v>
      </c>
      <c r="X624" s="6">
        <v>0.14578109709563</v>
      </c>
      <c r="Y624" s="6">
        <v>0.25669641013468197</v>
      </c>
    </row>
    <row r="625" spans="1:25" x14ac:dyDescent="0.35">
      <c r="A625" t="s">
        <v>1988</v>
      </c>
      <c r="B625" t="s">
        <v>1989</v>
      </c>
      <c r="C625" t="s">
        <v>1990</v>
      </c>
      <c r="D625" t="s">
        <v>1991</v>
      </c>
      <c r="E625">
        <v>141.34</v>
      </c>
      <c r="F625">
        <v>1.31233595800525E-3</v>
      </c>
      <c r="G625">
        <v>2</v>
      </c>
      <c r="H625" t="s">
        <v>1988</v>
      </c>
      <c r="I625">
        <v>16794.409900414201</v>
      </c>
      <c r="J625">
        <v>16282.5442926994</v>
      </c>
      <c r="K625">
        <v>13124.6021709168</v>
      </c>
      <c r="L625">
        <v>21564.535116057199</v>
      </c>
      <c r="M625">
        <v>18854.1107362976</v>
      </c>
      <c r="N625">
        <v>18379.2637258461</v>
      </c>
      <c r="O625" s="1">
        <v>16282.5442926994</v>
      </c>
      <c r="P625" s="1">
        <v>18854.1107362976</v>
      </c>
      <c r="Q625" s="6">
        <v>0.129057241593519</v>
      </c>
      <c r="R625" s="6">
        <v>8.7677681215389103E-2</v>
      </c>
      <c r="S625" s="6">
        <v>0.21155295546004499</v>
      </c>
      <c r="T625" s="6">
        <v>0.11111111111111099</v>
      </c>
      <c r="U625" s="6">
        <v>0</v>
      </c>
      <c r="V625" s="6">
        <v>0.147293285927173</v>
      </c>
      <c r="W625" s="5">
        <v>0.25852917545937398</v>
      </c>
      <c r="X625" s="6">
        <v>0.147293285927173</v>
      </c>
      <c r="Y625" s="6">
        <v>0.25852917545937398</v>
      </c>
    </row>
    <row r="626" spans="1:25" x14ac:dyDescent="0.35">
      <c r="A626" t="s">
        <v>4236</v>
      </c>
      <c r="B626" t="s">
        <v>4237</v>
      </c>
      <c r="C626" t="s">
        <v>2306</v>
      </c>
      <c r="D626" t="s">
        <v>4238</v>
      </c>
      <c r="E626">
        <v>80.930000000000007</v>
      </c>
      <c r="F626">
        <v>5.0607287449392696E-3</v>
      </c>
      <c r="G626">
        <v>2</v>
      </c>
      <c r="H626" t="s">
        <v>4236</v>
      </c>
      <c r="I626">
        <v>12785.3436113028</v>
      </c>
      <c r="J626">
        <v>13455.8056394468</v>
      </c>
      <c r="K626">
        <v>12944.8014664855</v>
      </c>
      <c r="L626">
        <v>6807.9570659216897</v>
      </c>
      <c r="M626">
        <v>12451.6052321959</v>
      </c>
      <c r="N626">
        <v>10487.8853425742</v>
      </c>
      <c r="O626" s="1">
        <v>12944.8014664855</v>
      </c>
      <c r="P626" s="1">
        <v>10487.8853425742</v>
      </c>
      <c r="Q626" s="6">
        <v>2.68148402764069E-2</v>
      </c>
      <c r="R626" s="6">
        <v>0.28893083369939798</v>
      </c>
      <c r="S626" s="6">
        <v>-0.30364902020986401</v>
      </c>
      <c r="T626" s="6">
        <v>0</v>
      </c>
      <c r="U626" s="6">
        <v>0</v>
      </c>
      <c r="V626" s="6">
        <v>0.14717485025878399</v>
      </c>
      <c r="W626" s="5">
        <v>0.25852917545937398</v>
      </c>
      <c r="X626" s="6">
        <v>0.14717485025878399</v>
      </c>
      <c r="Y626" s="6">
        <v>0.25852917545937398</v>
      </c>
    </row>
    <row r="627" spans="1:25" x14ac:dyDescent="0.35">
      <c r="A627" t="s">
        <v>1908</v>
      </c>
      <c r="B627" t="s">
        <v>1909</v>
      </c>
      <c r="C627" t="s">
        <v>1910</v>
      </c>
      <c r="D627" t="s">
        <v>1911</v>
      </c>
      <c r="E627">
        <v>107.92</v>
      </c>
      <c r="F627">
        <v>2.2650056625141599E-3</v>
      </c>
      <c r="G627">
        <v>4</v>
      </c>
      <c r="H627" t="s">
        <v>1908</v>
      </c>
      <c r="I627">
        <v>53733.219390527302</v>
      </c>
      <c r="J627">
        <v>79702.529849876504</v>
      </c>
      <c r="K627">
        <v>81672.994452576197</v>
      </c>
      <c r="L627">
        <v>52323.022324021498</v>
      </c>
      <c r="M627">
        <v>55536.002467288199</v>
      </c>
      <c r="N627">
        <v>53405.034758776899</v>
      </c>
      <c r="O627" s="1">
        <v>79702.529849876504</v>
      </c>
      <c r="P627" s="1">
        <v>53405.034758776899</v>
      </c>
      <c r="Q627" s="6">
        <v>0.217471892104179</v>
      </c>
      <c r="R627" s="6">
        <v>3.0411842722814199E-2</v>
      </c>
      <c r="S627" s="6">
        <v>-0.57764975936504304</v>
      </c>
      <c r="T627" s="6">
        <v>0</v>
      </c>
      <c r="U627" s="6">
        <v>0</v>
      </c>
      <c r="V627" s="6">
        <v>0.149223716448522</v>
      </c>
      <c r="W627" s="5">
        <v>0.261499068600685</v>
      </c>
      <c r="X627" s="6">
        <v>0.149223716448522</v>
      </c>
      <c r="Y627" s="6">
        <v>0.261499068600685</v>
      </c>
    </row>
    <row r="628" spans="1:25" x14ac:dyDescent="0.35">
      <c r="A628" t="s">
        <v>760</v>
      </c>
      <c r="B628" t="s">
        <v>761</v>
      </c>
      <c r="C628" t="s">
        <v>762</v>
      </c>
      <c r="D628" t="s">
        <v>763</v>
      </c>
      <c r="E628">
        <v>108.99</v>
      </c>
      <c r="F628">
        <v>2.2935779816513802E-3</v>
      </c>
      <c r="G628">
        <v>1</v>
      </c>
      <c r="H628" t="s">
        <v>760</v>
      </c>
      <c r="I628">
        <v>43263.142983646503</v>
      </c>
      <c r="J628">
        <v>56093.954421509698</v>
      </c>
      <c r="K628">
        <v>24235.288890343902</v>
      </c>
      <c r="L628">
        <v>21396.117273317999</v>
      </c>
      <c r="M628">
        <v>26749.2625495475</v>
      </c>
      <c r="N628">
        <v>31996.341500040799</v>
      </c>
      <c r="O628" s="1">
        <v>43263.142983646503</v>
      </c>
      <c r="P628" s="1">
        <v>26749.2625495475</v>
      </c>
      <c r="Q628" s="6">
        <v>0.389088782616268</v>
      </c>
      <c r="R628" s="6">
        <v>0.19840604121695599</v>
      </c>
      <c r="S628" s="6">
        <v>-0.69363935971037105</v>
      </c>
      <c r="T628" s="6">
        <v>0.25</v>
      </c>
      <c r="U628" s="6">
        <v>0.41666666666666702</v>
      </c>
      <c r="V628" s="6">
        <v>0.15001376544152101</v>
      </c>
      <c r="W628" s="5">
        <v>0.262464275421608</v>
      </c>
      <c r="X628" s="6">
        <v>0.15001376544152101</v>
      </c>
      <c r="Y628" s="6">
        <v>0.262464275421608</v>
      </c>
    </row>
    <row r="629" spans="1:25" x14ac:dyDescent="0.35">
      <c r="A629" t="s">
        <v>3404</v>
      </c>
      <c r="B629" t="s">
        <v>3405</v>
      </c>
      <c r="C629" t="s">
        <v>3406</v>
      </c>
      <c r="D629" t="s">
        <v>3407</v>
      </c>
      <c r="E629">
        <v>245.46</v>
      </c>
      <c r="F629">
        <v>1.8348623853210999E-3</v>
      </c>
      <c r="G629">
        <v>5</v>
      </c>
      <c r="H629" t="s">
        <v>3404</v>
      </c>
      <c r="I629">
        <v>1411451.9585697399</v>
      </c>
      <c r="J629">
        <v>2128110.2245194102</v>
      </c>
      <c r="K629">
        <v>1192319.32553176</v>
      </c>
      <c r="L629">
        <v>968683.09770633304</v>
      </c>
      <c r="M629">
        <v>1350403.8642215501</v>
      </c>
      <c r="N629">
        <v>1052967.7491017701</v>
      </c>
      <c r="O629" s="1">
        <v>1411451.9585697399</v>
      </c>
      <c r="P629" s="1">
        <v>1052967.7491017701</v>
      </c>
      <c r="Q629" s="6">
        <v>0.31030510763824398</v>
      </c>
      <c r="R629" s="6">
        <v>0.17840798120857701</v>
      </c>
      <c r="S629" s="6">
        <v>-0.422718775423988</v>
      </c>
      <c r="T629" s="6">
        <v>0</v>
      </c>
      <c r="U629" s="6">
        <v>0</v>
      </c>
      <c r="V629" s="6">
        <v>0.150911136804976</v>
      </c>
      <c r="W629" s="5">
        <v>0.26361388069276898</v>
      </c>
      <c r="X629" s="6">
        <v>0.150911136804976</v>
      </c>
      <c r="Y629" s="6">
        <v>0.26361388069276898</v>
      </c>
    </row>
    <row r="630" spans="1:25" x14ac:dyDescent="0.35">
      <c r="A630" t="s">
        <v>524</v>
      </c>
      <c r="B630" t="s">
        <v>525</v>
      </c>
      <c r="C630" t="s">
        <v>526</v>
      </c>
      <c r="D630" t="s">
        <v>527</v>
      </c>
      <c r="E630">
        <v>277.31</v>
      </c>
      <c r="F630">
        <v>2.0161290322580601E-3</v>
      </c>
      <c r="G630">
        <v>6</v>
      </c>
      <c r="H630" t="s">
        <v>524</v>
      </c>
      <c r="I630">
        <v>143807.06512725301</v>
      </c>
      <c r="J630">
        <v>100629.21311519999</v>
      </c>
      <c r="K630">
        <v>188135.86018627099</v>
      </c>
      <c r="L630">
        <v>120316.080248905</v>
      </c>
      <c r="M630">
        <v>73473.870497013995</v>
      </c>
      <c r="N630">
        <v>107691.36459872199</v>
      </c>
      <c r="O630" s="1">
        <v>143807.06512725301</v>
      </c>
      <c r="P630" s="1">
        <v>107691.36459872199</v>
      </c>
      <c r="Q630" s="6">
        <v>0.30344939808766702</v>
      </c>
      <c r="R630" s="6">
        <v>0.241172965211261</v>
      </c>
      <c r="S630" s="6">
        <v>-0.417231986232103</v>
      </c>
      <c r="T630" s="6">
        <v>9.5238095238095205E-2</v>
      </c>
      <c r="U630" s="6">
        <v>0</v>
      </c>
      <c r="V630" s="6">
        <v>0.15138383064026101</v>
      </c>
      <c r="W630" s="5">
        <v>0.26401917680821302</v>
      </c>
      <c r="X630" s="6">
        <v>0.15138383064026101</v>
      </c>
      <c r="Y630" s="6">
        <v>0.26401917680821302</v>
      </c>
    </row>
    <row r="631" spans="1:25" x14ac:dyDescent="0.35">
      <c r="A631" t="s">
        <v>1056</v>
      </c>
      <c r="B631" t="s">
        <v>1057</v>
      </c>
      <c r="C631" t="s">
        <v>1058</v>
      </c>
      <c r="D631" t="s">
        <v>1059</v>
      </c>
      <c r="E631">
        <v>399.91</v>
      </c>
      <c r="F631">
        <v>0</v>
      </c>
      <c r="G631">
        <v>9</v>
      </c>
      <c r="H631" t="s">
        <v>1056</v>
      </c>
      <c r="I631">
        <v>315091.59376515303</v>
      </c>
      <c r="J631">
        <v>194173.26039024699</v>
      </c>
      <c r="K631">
        <v>248990.74546980401</v>
      </c>
      <c r="L631">
        <v>237364.047495131</v>
      </c>
      <c r="M631">
        <v>146958.51072658401</v>
      </c>
      <c r="N631">
        <v>168538.23471814601</v>
      </c>
      <c r="O631" s="1">
        <v>248990.74546980401</v>
      </c>
      <c r="P631" s="1">
        <v>168538.23471814601</v>
      </c>
      <c r="Q631" s="6">
        <v>0.239550532999076</v>
      </c>
      <c r="R631" s="6">
        <v>0.25620661492453101</v>
      </c>
      <c r="S631" s="6">
        <v>-0.56301620147286302</v>
      </c>
      <c r="T631" s="6">
        <v>6.6666666666666693E-2</v>
      </c>
      <c r="U631" s="6">
        <v>0</v>
      </c>
      <c r="V631" s="6">
        <v>0.15294147849480999</v>
      </c>
      <c r="W631" s="5">
        <v>0.266312383982233</v>
      </c>
      <c r="X631" s="6">
        <v>0.15294147849480999</v>
      </c>
      <c r="Y631" s="6">
        <v>0.266312383982233</v>
      </c>
    </row>
    <row r="632" spans="1:25" x14ac:dyDescent="0.35">
      <c r="A632" t="s">
        <v>3244</v>
      </c>
      <c r="B632" t="s">
        <v>3245</v>
      </c>
      <c r="C632" t="s">
        <v>3246</v>
      </c>
      <c r="D632" t="s">
        <v>3247</v>
      </c>
      <c r="E632">
        <v>247.17</v>
      </c>
      <c r="F632">
        <v>1.8450184501845001E-3</v>
      </c>
      <c r="G632">
        <v>6</v>
      </c>
      <c r="H632" t="s">
        <v>3244</v>
      </c>
      <c r="I632">
        <v>49658.619368540698</v>
      </c>
      <c r="J632">
        <v>59484.937859397702</v>
      </c>
      <c r="K632">
        <v>65211.751088241101</v>
      </c>
      <c r="L632">
        <v>70877.6360405944</v>
      </c>
      <c r="M632">
        <v>79230.666017999494</v>
      </c>
      <c r="N632">
        <v>70146.957039542802</v>
      </c>
      <c r="O632" s="1">
        <v>59484.937859397702</v>
      </c>
      <c r="P632" s="1">
        <v>70877.6360405944</v>
      </c>
      <c r="Q632" s="6">
        <v>0.135345974211178</v>
      </c>
      <c r="R632" s="6">
        <v>6.8740159406768905E-2</v>
      </c>
      <c r="S632" s="6">
        <v>0.25280607611016298</v>
      </c>
      <c r="T632" s="6">
        <v>0.14285714285714299</v>
      </c>
      <c r="U632" s="6">
        <v>0</v>
      </c>
      <c r="V632" s="6">
        <v>0.153788246445936</v>
      </c>
      <c r="W632" s="5">
        <v>0.26693940878353101</v>
      </c>
      <c r="X632" s="6">
        <v>0.153788246445936</v>
      </c>
      <c r="Y632" s="6">
        <v>0.26693940878353101</v>
      </c>
    </row>
    <row r="633" spans="1:25" x14ac:dyDescent="0.35">
      <c r="A633" t="s">
        <v>336</v>
      </c>
      <c r="B633" t="s">
        <v>337</v>
      </c>
      <c r="C633" t="s">
        <v>338</v>
      </c>
      <c r="D633" t="s">
        <v>339</v>
      </c>
      <c r="E633">
        <v>181.32</v>
      </c>
      <c r="F633">
        <v>1.5060240963855401E-3</v>
      </c>
      <c r="G633">
        <v>6</v>
      </c>
      <c r="H633" t="s">
        <v>336</v>
      </c>
      <c r="I633">
        <v>96833.759421906507</v>
      </c>
      <c r="J633">
        <v>54080.313302790601</v>
      </c>
      <c r="K633">
        <v>146170.173984283</v>
      </c>
      <c r="L633">
        <v>74973.192578995193</v>
      </c>
      <c r="M633">
        <v>52003.064129689803</v>
      </c>
      <c r="N633">
        <v>55708.455110148701</v>
      </c>
      <c r="O633" s="1">
        <v>96833.759421906507</v>
      </c>
      <c r="P633" s="1">
        <v>55708.455110148701</v>
      </c>
      <c r="Q633" s="6">
        <v>0.46536424273441701</v>
      </c>
      <c r="R633" s="6">
        <v>0.20251478175618401</v>
      </c>
      <c r="S633" s="6">
        <v>-0.79761379779532704</v>
      </c>
      <c r="T633" s="6">
        <v>0</v>
      </c>
      <c r="U633" s="6">
        <v>0</v>
      </c>
      <c r="V633" s="6">
        <v>0.15370811176093899</v>
      </c>
      <c r="W633" s="5">
        <v>0.26693940878353101</v>
      </c>
      <c r="X633" s="6">
        <v>0.15370811176093899</v>
      </c>
      <c r="Y633" s="6">
        <v>0.26693940878353101</v>
      </c>
    </row>
    <row r="634" spans="1:25" x14ac:dyDescent="0.35">
      <c r="A634" t="s">
        <v>3312</v>
      </c>
      <c r="B634" t="s">
        <v>3313</v>
      </c>
      <c r="C634" t="s">
        <v>3314</v>
      </c>
      <c r="D634" t="s">
        <v>3315</v>
      </c>
      <c r="E634">
        <v>74.319999999999993</v>
      </c>
      <c r="F634">
        <v>5.8139534883720903E-3</v>
      </c>
      <c r="G634">
        <v>2</v>
      </c>
      <c r="H634" t="s">
        <v>3312</v>
      </c>
      <c r="I634">
        <v>16138.821512134</v>
      </c>
      <c r="J634">
        <v>21575.869281409301</v>
      </c>
      <c r="K634">
        <v>13383.0807568403</v>
      </c>
      <c r="L634">
        <v>9442.5863998487002</v>
      </c>
      <c r="M634">
        <v>15607.574059340301</v>
      </c>
      <c r="N634">
        <v>12227.53569991</v>
      </c>
      <c r="O634" s="1">
        <v>16138.821512134</v>
      </c>
      <c r="P634" s="1">
        <v>12227.53569991</v>
      </c>
      <c r="Q634" s="6">
        <v>0.24475902995884499</v>
      </c>
      <c r="R634" s="6">
        <v>0.24845502491020099</v>
      </c>
      <c r="S634" s="6">
        <v>-0.40040155726705601</v>
      </c>
      <c r="T634" s="6">
        <v>0</v>
      </c>
      <c r="U634" s="6">
        <v>0</v>
      </c>
      <c r="V634" s="6">
        <v>0.15487746034132699</v>
      </c>
      <c r="W634" s="5">
        <v>0.26840533016498602</v>
      </c>
      <c r="X634" s="6">
        <v>0.15487746034132699</v>
      </c>
      <c r="Y634" s="6">
        <v>0.26840533016498602</v>
      </c>
    </row>
    <row r="635" spans="1:25" x14ac:dyDescent="0.35">
      <c r="A635" t="s">
        <v>4145</v>
      </c>
      <c r="B635" t="s">
        <v>4146</v>
      </c>
      <c r="C635" t="s">
        <v>4147</v>
      </c>
      <c r="D635" t="s">
        <v>4148</v>
      </c>
      <c r="E635">
        <v>74.97</v>
      </c>
      <c r="F635">
        <v>5.8422590068159704E-3</v>
      </c>
      <c r="G635">
        <v>2</v>
      </c>
      <c r="H635" t="s">
        <v>4145</v>
      </c>
      <c r="I635">
        <v>8159.9969967255001</v>
      </c>
      <c r="J635">
        <v>13440.3211914526</v>
      </c>
      <c r="K635">
        <v>4862.1170735409896</v>
      </c>
      <c r="L635">
        <v>5898.4073059424099</v>
      </c>
      <c r="M635">
        <v>5246.1844626906905</v>
      </c>
      <c r="N635">
        <v>5134.66702182269</v>
      </c>
      <c r="O635" s="1">
        <v>8159.9969967255001</v>
      </c>
      <c r="P635" s="1">
        <v>5246.1844626906905</v>
      </c>
      <c r="Q635" s="6">
        <v>0.49055718853829899</v>
      </c>
      <c r="R635" s="6">
        <v>7.6024140666818299E-2</v>
      </c>
      <c r="S635" s="6">
        <v>-0.63730008568041696</v>
      </c>
      <c r="T635" s="6">
        <v>0</v>
      </c>
      <c r="U635" s="6">
        <v>0</v>
      </c>
      <c r="V635" s="6">
        <v>0.15682909366352199</v>
      </c>
      <c r="W635" s="5">
        <v>0.27135885764808099</v>
      </c>
      <c r="X635" s="6">
        <v>0.15682909366352199</v>
      </c>
      <c r="Y635" s="6">
        <v>0.27135885764808099</v>
      </c>
    </row>
    <row r="636" spans="1:25" x14ac:dyDescent="0.35">
      <c r="A636" t="s">
        <v>3894</v>
      </c>
      <c r="B636" t="s">
        <v>3895</v>
      </c>
      <c r="C636" t="s">
        <v>3896</v>
      </c>
      <c r="D636" t="s">
        <v>3897</v>
      </c>
      <c r="E636">
        <v>314.91000000000003</v>
      </c>
      <c r="F636">
        <v>0</v>
      </c>
      <c r="G636">
        <v>6</v>
      </c>
      <c r="H636" t="s">
        <v>3894</v>
      </c>
      <c r="I636">
        <v>81281.939211354198</v>
      </c>
      <c r="J636">
        <v>64897.003842058701</v>
      </c>
      <c r="K636">
        <v>63571.136062519399</v>
      </c>
      <c r="L636">
        <v>55538.916423297902</v>
      </c>
      <c r="M636">
        <v>59332.333809391399</v>
      </c>
      <c r="N636">
        <v>50019.6221118873</v>
      </c>
      <c r="O636" s="1">
        <v>64897.003842058701</v>
      </c>
      <c r="P636" s="1">
        <v>55538.916423297902</v>
      </c>
      <c r="Q636" s="6">
        <v>0.14109494746967099</v>
      </c>
      <c r="R636" s="6">
        <v>8.5200604249520001E-2</v>
      </c>
      <c r="S636" s="6">
        <v>-0.22465284344348299</v>
      </c>
      <c r="T636" s="6">
        <v>5.5555555555555601E-2</v>
      </c>
      <c r="U636" s="6">
        <v>0</v>
      </c>
      <c r="V636" s="6">
        <v>0.15955769502386299</v>
      </c>
      <c r="W636" s="5">
        <v>0.27564534085224901</v>
      </c>
      <c r="X636" s="6">
        <v>0.15955769502386299</v>
      </c>
      <c r="Y636" s="6">
        <v>0.27564534085224901</v>
      </c>
    </row>
    <row r="637" spans="1:25" x14ac:dyDescent="0.35">
      <c r="A637" t="s">
        <v>4243</v>
      </c>
      <c r="B637" t="s">
        <v>4244</v>
      </c>
      <c r="C637" t="s">
        <v>4245</v>
      </c>
      <c r="D637" t="s">
        <v>4246</v>
      </c>
      <c r="E637">
        <v>68.64</v>
      </c>
      <c r="F637">
        <v>6.6100094428706299E-3</v>
      </c>
      <c r="G637">
        <v>1</v>
      </c>
      <c r="H637" t="s">
        <v>4243</v>
      </c>
      <c r="I637">
        <v>10934.813708576699</v>
      </c>
      <c r="J637">
        <v>7240.0219177807003</v>
      </c>
      <c r="K637">
        <v>84.995460188471299</v>
      </c>
      <c r="L637">
        <v>15416.5669573957</v>
      </c>
      <c r="M637">
        <v>8372.1997561663193</v>
      </c>
      <c r="N637">
        <v>11647.1154207735</v>
      </c>
      <c r="O637" s="1">
        <v>7240.0219177807003</v>
      </c>
      <c r="P637" s="1">
        <v>11647.1154207735</v>
      </c>
      <c r="Q637" s="6">
        <v>0.90626868884283596</v>
      </c>
      <c r="R637" s="6">
        <v>0.29843272077322502</v>
      </c>
      <c r="S637" s="6">
        <v>0.68590672458764601</v>
      </c>
      <c r="T637" s="6">
        <v>0</v>
      </c>
      <c r="U637" s="6">
        <v>0</v>
      </c>
      <c r="V637" s="6">
        <v>0.160429801926885</v>
      </c>
      <c r="W637" s="5">
        <v>0.276281778200617</v>
      </c>
      <c r="X637" s="6">
        <v>0.160429801926885</v>
      </c>
      <c r="Y637" s="6">
        <v>0.276281778200617</v>
      </c>
    </row>
    <row r="638" spans="1:25" x14ac:dyDescent="0.35">
      <c r="A638" t="s">
        <v>2060</v>
      </c>
      <c r="B638" t="s">
        <v>2061</v>
      </c>
      <c r="C638" t="s">
        <v>2062</v>
      </c>
      <c r="D638" t="s">
        <v>2063</v>
      </c>
      <c r="E638">
        <v>332.56</v>
      </c>
      <c r="F638">
        <v>0</v>
      </c>
      <c r="G638">
        <v>4</v>
      </c>
      <c r="H638" t="s">
        <v>2060</v>
      </c>
      <c r="I638">
        <v>53464.316082131001</v>
      </c>
      <c r="J638">
        <v>81063.112100529601</v>
      </c>
      <c r="K638">
        <v>179956.43516762601</v>
      </c>
      <c r="L638">
        <v>61322.838439065097</v>
      </c>
      <c r="M638">
        <v>66150.782927241205</v>
      </c>
      <c r="N638">
        <v>46163.430813967301</v>
      </c>
      <c r="O638" s="1">
        <v>81063.112100529601</v>
      </c>
      <c r="P638" s="1">
        <v>61322.838439065097</v>
      </c>
      <c r="Q638" s="6">
        <v>0.63447245062129298</v>
      </c>
      <c r="R638" s="6">
        <v>0.18018988060312299</v>
      </c>
      <c r="S638" s="6">
        <v>-0.40262108676554398</v>
      </c>
      <c r="T638" s="6">
        <v>0.133333333333333</v>
      </c>
      <c r="U638" s="6">
        <v>6.6666666666666693E-2</v>
      </c>
      <c r="V638" s="6">
        <v>0.160425783534033</v>
      </c>
      <c r="W638" s="5">
        <v>0.276281778200617</v>
      </c>
      <c r="X638" s="6">
        <v>0.160425783534033</v>
      </c>
      <c r="Y638" s="6">
        <v>0.276281778200617</v>
      </c>
    </row>
    <row r="639" spans="1:25" x14ac:dyDescent="0.35">
      <c r="A639" t="s">
        <v>2248</v>
      </c>
      <c r="B639" t="s">
        <v>2249</v>
      </c>
      <c r="C639" t="s">
        <v>2250</v>
      </c>
      <c r="D639" t="s">
        <v>2251</v>
      </c>
      <c r="E639">
        <v>272.44</v>
      </c>
      <c r="F639">
        <v>1.9607843137254902E-3</v>
      </c>
      <c r="G639">
        <v>6</v>
      </c>
      <c r="H639" t="s">
        <v>2248</v>
      </c>
      <c r="I639">
        <v>170402.31126703901</v>
      </c>
      <c r="J639">
        <v>139967.33614105801</v>
      </c>
      <c r="K639">
        <v>45663.3248233294</v>
      </c>
      <c r="L639">
        <v>183341.46648741601</v>
      </c>
      <c r="M639">
        <v>169870.799687363</v>
      </c>
      <c r="N639">
        <v>164016.53363612201</v>
      </c>
      <c r="O639" s="1">
        <v>139967.33614105801</v>
      </c>
      <c r="P639" s="1">
        <v>169870.799687363</v>
      </c>
      <c r="Q639" s="6">
        <v>0.54801904131339796</v>
      </c>
      <c r="R639" s="6">
        <v>5.7476262907191197E-2</v>
      </c>
      <c r="S639" s="6">
        <v>0.27934769062700598</v>
      </c>
      <c r="T639" s="6">
        <v>0</v>
      </c>
      <c r="U639" s="6">
        <v>0</v>
      </c>
      <c r="V639" s="6">
        <v>0.160901473618388</v>
      </c>
      <c r="W639" s="5">
        <v>0.27665974382346598</v>
      </c>
      <c r="X639" s="6">
        <v>0.160901473618388</v>
      </c>
      <c r="Y639" s="6">
        <v>0.27665974382346598</v>
      </c>
    </row>
    <row r="640" spans="1:25" x14ac:dyDescent="0.35">
      <c r="A640" t="s">
        <v>3160</v>
      </c>
      <c r="B640" t="s">
        <v>3161</v>
      </c>
      <c r="C640" t="s">
        <v>3162</v>
      </c>
      <c r="D640" t="s">
        <v>3163</v>
      </c>
      <c r="E640">
        <v>692.25</v>
      </c>
      <c r="F640">
        <v>0</v>
      </c>
      <c r="G640">
        <v>13</v>
      </c>
      <c r="H640" t="s">
        <v>3160</v>
      </c>
      <c r="I640">
        <v>711928.70961837401</v>
      </c>
      <c r="J640">
        <v>1436341.1173251199</v>
      </c>
      <c r="K640">
        <v>1031588.95757851</v>
      </c>
      <c r="L640">
        <v>615538.94823828095</v>
      </c>
      <c r="M640">
        <v>812740.88589451904</v>
      </c>
      <c r="N640">
        <v>792113.27340554597</v>
      </c>
      <c r="O640" s="1">
        <v>1031588.95757851</v>
      </c>
      <c r="P640" s="1">
        <v>792113.27340554597</v>
      </c>
      <c r="Q640" s="6">
        <v>0.34250405888651803</v>
      </c>
      <c r="R640" s="6">
        <v>0.14644937003979</v>
      </c>
      <c r="S640" s="6">
        <v>-0.38108957754445399</v>
      </c>
      <c r="T640" s="6">
        <v>0</v>
      </c>
      <c r="U640" s="6">
        <v>0</v>
      </c>
      <c r="V640" s="6">
        <v>0.163889203924409</v>
      </c>
      <c r="W640" s="5">
        <v>0.28135595728494101</v>
      </c>
      <c r="X640" s="6">
        <v>0.163889203924409</v>
      </c>
      <c r="Y640" s="6">
        <v>0.28135595728494101</v>
      </c>
    </row>
    <row r="641" spans="1:25" x14ac:dyDescent="0.35">
      <c r="A641" t="s">
        <v>252</v>
      </c>
      <c r="B641" t="s">
        <v>253</v>
      </c>
      <c r="C641" t="s">
        <v>254</v>
      </c>
      <c r="D641" t="s">
        <v>255</v>
      </c>
      <c r="E641">
        <v>203.13</v>
      </c>
      <c r="F641">
        <v>1.6000000000000001E-3</v>
      </c>
      <c r="G641">
        <v>4</v>
      </c>
      <c r="H641" t="s">
        <v>252</v>
      </c>
      <c r="I641">
        <v>38130.611077761299</v>
      </c>
      <c r="J641">
        <v>56018.987570291902</v>
      </c>
      <c r="K641">
        <v>71969.499043944103</v>
      </c>
      <c r="L641">
        <v>29992.218428903001</v>
      </c>
      <c r="M641">
        <v>49540.198620821298</v>
      </c>
      <c r="N641">
        <v>37594.969937297501</v>
      </c>
      <c r="O641" s="1">
        <v>56018.987570291902</v>
      </c>
      <c r="P641" s="1">
        <v>37594.969937297501</v>
      </c>
      <c r="Q641" s="6">
        <v>0.30572083040314102</v>
      </c>
      <c r="R641" s="6">
        <v>0.25239315735177098</v>
      </c>
      <c r="S641" s="6">
        <v>-0.57537626210306803</v>
      </c>
      <c r="T641" s="6">
        <v>0</v>
      </c>
      <c r="U641" s="6">
        <v>0</v>
      </c>
      <c r="V641" s="6">
        <v>0.164911450878587</v>
      </c>
      <c r="W641" s="5">
        <v>0.28266853377157802</v>
      </c>
      <c r="X641" s="6">
        <v>0.164911450878587</v>
      </c>
      <c r="Y641" s="6">
        <v>0.28266853377157802</v>
      </c>
    </row>
    <row r="642" spans="1:25" x14ac:dyDescent="0.35">
      <c r="A642" t="s">
        <v>4079</v>
      </c>
      <c r="B642" t="s">
        <v>4080</v>
      </c>
      <c r="C642" t="s">
        <v>4081</v>
      </c>
      <c r="D642" t="s">
        <v>4082</v>
      </c>
      <c r="E642">
        <v>164.89</v>
      </c>
      <c r="F642">
        <v>1.4409221902017301E-3</v>
      </c>
      <c r="G642">
        <v>5</v>
      </c>
      <c r="H642" t="s">
        <v>4079</v>
      </c>
      <c r="I642">
        <v>45513.418346261598</v>
      </c>
      <c r="J642">
        <v>58841.976202890102</v>
      </c>
      <c r="K642">
        <v>412840.12625719601</v>
      </c>
      <c r="L642">
        <v>49771.4236422947</v>
      </c>
      <c r="M642">
        <v>51317.541603773097</v>
      </c>
      <c r="N642">
        <v>36804.547697191003</v>
      </c>
      <c r="O642" s="1">
        <v>58841.976202890102</v>
      </c>
      <c r="P642" s="1">
        <v>49771.4236422947</v>
      </c>
      <c r="Q642" s="6">
        <v>1.20845111003798</v>
      </c>
      <c r="R642" s="6">
        <v>0.17340193528206699</v>
      </c>
      <c r="S642" s="6">
        <v>-0.24152804631105201</v>
      </c>
      <c r="T642" s="6">
        <v>0.133333333333333</v>
      </c>
      <c r="U642" s="6">
        <v>0</v>
      </c>
      <c r="V642" s="6">
        <v>0.165454913377621</v>
      </c>
      <c r="W642" s="5">
        <v>0.28298927077895603</v>
      </c>
      <c r="X642" s="6">
        <v>0.165454913377621</v>
      </c>
      <c r="Y642" s="6">
        <v>0.28298927077895603</v>
      </c>
    </row>
    <row r="643" spans="1:25" x14ac:dyDescent="0.35">
      <c r="A643" t="s">
        <v>3416</v>
      </c>
      <c r="B643" t="s">
        <v>3417</v>
      </c>
      <c r="C643" t="s">
        <v>3418</v>
      </c>
      <c r="D643" t="s">
        <v>3419</v>
      </c>
      <c r="E643">
        <v>379.22</v>
      </c>
      <c r="F643">
        <v>0</v>
      </c>
      <c r="G643">
        <v>8</v>
      </c>
      <c r="H643" t="s">
        <v>3416</v>
      </c>
      <c r="I643">
        <v>77132.773400294594</v>
      </c>
      <c r="J643">
        <v>119100.94665819099</v>
      </c>
      <c r="K643">
        <v>216346.96451013701</v>
      </c>
      <c r="L643">
        <v>79166.293009469198</v>
      </c>
      <c r="M643">
        <v>99571.096863175597</v>
      </c>
      <c r="N643">
        <v>73913.5740542844</v>
      </c>
      <c r="O643" s="1">
        <v>119100.94665819099</v>
      </c>
      <c r="P643" s="1">
        <v>79166.293009469198</v>
      </c>
      <c r="Q643" s="6">
        <v>0.519264068530918</v>
      </c>
      <c r="R643" s="6">
        <v>0.160940674752511</v>
      </c>
      <c r="S643" s="6">
        <v>-0.58922667696082698</v>
      </c>
      <c r="T643" s="6">
        <v>6.6666666666666693E-2</v>
      </c>
      <c r="U643" s="6">
        <v>3.3333333333333298E-2</v>
      </c>
      <c r="V643" s="6">
        <v>0.165614504867903</v>
      </c>
      <c r="W643" s="5">
        <v>0.28298927077895603</v>
      </c>
      <c r="X643" s="6">
        <v>0.165614504867903</v>
      </c>
      <c r="Y643" s="6">
        <v>0.28298927077895603</v>
      </c>
    </row>
    <row r="644" spans="1:25" x14ac:dyDescent="0.35">
      <c r="A644" t="s">
        <v>1060</v>
      </c>
      <c r="B644" t="s">
        <v>1061</v>
      </c>
      <c r="C644" t="s">
        <v>1062</v>
      </c>
      <c r="D644" t="s">
        <v>1063</v>
      </c>
      <c r="E644">
        <v>108.96</v>
      </c>
      <c r="F644">
        <v>2.2909507445589899E-3</v>
      </c>
      <c r="G644">
        <v>2</v>
      </c>
      <c r="H644" t="s">
        <v>1060</v>
      </c>
      <c r="I644">
        <v>5418.09520922924</v>
      </c>
      <c r="J644">
        <v>5183.3158746551198</v>
      </c>
      <c r="K644">
        <v>2260.0991397559501</v>
      </c>
      <c r="L644">
        <v>5355.1318613988797</v>
      </c>
      <c r="M644">
        <v>8071.4842415666599</v>
      </c>
      <c r="N644">
        <v>5084.8323583556903</v>
      </c>
      <c r="O644" s="1">
        <v>5183.3158746551198</v>
      </c>
      <c r="P644" s="1">
        <v>5355.1318613988797</v>
      </c>
      <c r="Q644" s="6">
        <v>0.410390871034505</v>
      </c>
      <c r="R644" s="6">
        <v>0.267702484629812</v>
      </c>
      <c r="S644" s="6">
        <v>4.7046784248424303E-2</v>
      </c>
      <c r="T644" s="6">
        <v>0</v>
      </c>
      <c r="U644" s="6">
        <v>0</v>
      </c>
      <c r="V644" s="6">
        <v>0.167665366473742</v>
      </c>
      <c r="W644" s="5">
        <v>0.28604806690776902</v>
      </c>
      <c r="X644" s="6">
        <v>0.167665366473742</v>
      </c>
      <c r="Y644" s="6">
        <v>0.28604806690776902</v>
      </c>
    </row>
    <row r="645" spans="1:25" x14ac:dyDescent="0.35">
      <c r="A645" t="s">
        <v>2480</v>
      </c>
      <c r="B645" t="s">
        <v>2481</v>
      </c>
      <c r="C645" t="s">
        <v>2482</v>
      </c>
      <c r="D645" t="s">
        <v>2483</v>
      </c>
      <c r="E645">
        <v>73.09</v>
      </c>
      <c r="F645">
        <v>5.7747834456207897E-3</v>
      </c>
      <c r="G645">
        <v>1</v>
      </c>
      <c r="H645" t="s">
        <v>2480</v>
      </c>
      <c r="I645">
        <v>4289.83178458357</v>
      </c>
      <c r="J645">
        <v>8894.2440685531201</v>
      </c>
      <c r="K645">
        <v>8050.6399460574603</v>
      </c>
      <c r="L645">
        <v>1409.0196371373099</v>
      </c>
      <c r="M645">
        <v>5876.4027812139402</v>
      </c>
      <c r="N645">
        <v>5755.1610004940203</v>
      </c>
      <c r="O645" s="1">
        <v>8050.6399460574603</v>
      </c>
      <c r="P645" s="1">
        <v>5755.1610004940203</v>
      </c>
      <c r="Q645" s="6">
        <v>0.346328074881321</v>
      </c>
      <c r="R645" s="6">
        <v>0.58547245613496801</v>
      </c>
      <c r="S645" s="6">
        <v>-0.48424717945559898</v>
      </c>
      <c r="T645" s="6">
        <v>0</v>
      </c>
      <c r="U645" s="6">
        <v>0</v>
      </c>
      <c r="V645" s="6">
        <v>0.16942512973314999</v>
      </c>
      <c r="W645" s="5">
        <v>0.288154057856226</v>
      </c>
      <c r="X645" s="6">
        <v>0.16942512973314999</v>
      </c>
      <c r="Y645" s="6">
        <v>0.288154057856226</v>
      </c>
    </row>
    <row r="646" spans="1:25" x14ac:dyDescent="0.35">
      <c r="A646" t="s">
        <v>3985</v>
      </c>
      <c r="B646" t="s">
        <v>3986</v>
      </c>
      <c r="C646" t="s">
        <v>3987</v>
      </c>
      <c r="D646" t="s">
        <v>3988</v>
      </c>
      <c r="E646">
        <v>884.82</v>
      </c>
      <c r="F646">
        <v>0</v>
      </c>
      <c r="G646">
        <v>14</v>
      </c>
      <c r="H646" t="s">
        <v>3985</v>
      </c>
      <c r="I646">
        <v>891125.83691578102</v>
      </c>
      <c r="J646">
        <v>1554133.0747278801</v>
      </c>
      <c r="K646">
        <v>1506109.5921634899</v>
      </c>
      <c r="L646">
        <v>689596.50132379704</v>
      </c>
      <c r="M646">
        <v>1103613.6077916699</v>
      </c>
      <c r="N646">
        <v>1016667.92323666</v>
      </c>
      <c r="O646" s="1">
        <v>1506109.5921634899</v>
      </c>
      <c r="P646" s="1">
        <v>1016667.92323666</v>
      </c>
      <c r="Q646" s="6">
        <v>0.28069121462616498</v>
      </c>
      <c r="R646" s="6">
        <v>0.23307717290374499</v>
      </c>
      <c r="S646" s="6">
        <v>-0.56697822654712804</v>
      </c>
      <c r="T646" s="6">
        <v>1.7543859649122799E-2</v>
      </c>
      <c r="U646" s="6">
        <v>1.7543859649122799E-2</v>
      </c>
      <c r="V646" s="6">
        <v>0.169182273812085</v>
      </c>
      <c r="W646" s="5">
        <v>0.288154057856226</v>
      </c>
      <c r="X646" s="6">
        <v>0.169182273812085</v>
      </c>
      <c r="Y646" s="6">
        <v>0.288154057856226</v>
      </c>
    </row>
    <row r="647" spans="1:25" x14ac:dyDescent="0.35">
      <c r="A647" t="s">
        <v>2740</v>
      </c>
      <c r="B647" t="s">
        <v>2741</v>
      </c>
      <c r="C647" t="s">
        <v>2742</v>
      </c>
      <c r="D647" t="s">
        <v>2743</v>
      </c>
      <c r="E647">
        <v>72.290000000000006</v>
      </c>
      <c r="F647">
        <v>5.7526366251198502E-3</v>
      </c>
      <c r="G647">
        <v>1</v>
      </c>
      <c r="H647" t="s">
        <v>2740</v>
      </c>
      <c r="I647">
        <v>227082.511010683</v>
      </c>
      <c r="J647">
        <v>334329.24819596799</v>
      </c>
      <c r="K647">
        <v>355446.563439066</v>
      </c>
      <c r="L647">
        <v>176366.20557018201</v>
      </c>
      <c r="M647">
        <v>252723.165428323</v>
      </c>
      <c r="N647">
        <v>253232.293513946</v>
      </c>
      <c r="O647" s="1">
        <v>334329.24819596799</v>
      </c>
      <c r="P647" s="1">
        <v>252723.165428323</v>
      </c>
      <c r="Q647" s="6">
        <v>0.22521362200697201</v>
      </c>
      <c r="R647" s="6">
        <v>0.194479021173736</v>
      </c>
      <c r="S647" s="6">
        <v>-0.40371165960072702</v>
      </c>
      <c r="T647" s="6">
        <v>0</v>
      </c>
      <c r="U647" s="6">
        <v>0</v>
      </c>
      <c r="V647" s="6">
        <v>0.17047100178027499</v>
      </c>
      <c r="W647" s="5">
        <v>0.289484038626875</v>
      </c>
      <c r="X647" s="6">
        <v>0.17047100178027499</v>
      </c>
      <c r="Y647" s="6">
        <v>0.289484038626875</v>
      </c>
    </row>
    <row r="648" spans="1:25" x14ac:dyDescent="0.35">
      <c r="A648" t="s">
        <v>1664</v>
      </c>
      <c r="B648" t="s">
        <v>1665</v>
      </c>
      <c r="C648" t="s">
        <v>1666</v>
      </c>
      <c r="D648" t="s">
        <v>1667</v>
      </c>
      <c r="E648">
        <v>210.5</v>
      </c>
      <c r="F648">
        <v>1.6313213703099501E-3</v>
      </c>
      <c r="G648">
        <v>4</v>
      </c>
      <c r="H648" t="s">
        <v>1664</v>
      </c>
      <c r="I648">
        <v>499887.11800578597</v>
      </c>
      <c r="J648">
        <v>932348.01594295504</v>
      </c>
      <c r="K648">
        <v>293359.95158083702</v>
      </c>
      <c r="L648">
        <v>214384.17356900999</v>
      </c>
      <c r="M648">
        <v>444157.80048839602</v>
      </c>
      <c r="N648">
        <v>335324.67739477498</v>
      </c>
      <c r="O648" s="1">
        <v>499887.11800578597</v>
      </c>
      <c r="P648" s="1">
        <v>335324.67739477498</v>
      </c>
      <c r="Q648" s="6">
        <v>0.56690570353135405</v>
      </c>
      <c r="R648" s="6">
        <v>0.34694784805975798</v>
      </c>
      <c r="S648" s="6">
        <v>-0.57604369089739305</v>
      </c>
      <c r="T648" s="6">
        <v>0</v>
      </c>
      <c r="U648" s="6">
        <v>0</v>
      </c>
      <c r="V648" s="6">
        <v>0.17150464493151699</v>
      </c>
      <c r="W648" s="5">
        <v>0.29078917386379299</v>
      </c>
      <c r="X648" s="6">
        <v>0.17150464493151699</v>
      </c>
      <c r="Y648" s="6">
        <v>0.29078917386379299</v>
      </c>
    </row>
    <row r="649" spans="1:25" x14ac:dyDescent="0.35">
      <c r="A649" t="s">
        <v>916</v>
      </c>
      <c r="B649" t="s">
        <v>917</v>
      </c>
      <c r="C649" t="s">
        <v>918</v>
      </c>
      <c r="D649" t="s">
        <v>919</v>
      </c>
      <c r="E649">
        <v>80.319999999999993</v>
      </c>
      <c r="F649">
        <v>5.0301810865191103E-3</v>
      </c>
      <c r="G649">
        <v>3</v>
      </c>
      <c r="H649" t="s">
        <v>916</v>
      </c>
      <c r="I649">
        <v>24088.798474078001</v>
      </c>
      <c r="J649">
        <v>9226.1714544219794</v>
      </c>
      <c r="K649">
        <v>48923.123109862099</v>
      </c>
      <c r="L649">
        <v>8744.0412768768892</v>
      </c>
      <c r="M649">
        <v>15200.906972832399</v>
      </c>
      <c r="N649">
        <v>13422.518471605499</v>
      </c>
      <c r="O649" s="1">
        <v>24088.798474078001</v>
      </c>
      <c r="P649" s="1">
        <v>13422.518471605499</v>
      </c>
      <c r="Q649" s="6">
        <v>0.73163637640912305</v>
      </c>
      <c r="R649" s="6">
        <v>0.26776348441771902</v>
      </c>
      <c r="S649" s="6">
        <v>-0.84370704485372405</v>
      </c>
      <c r="T649" s="6">
        <v>0.11111111111111099</v>
      </c>
      <c r="U649" s="6">
        <v>0</v>
      </c>
      <c r="V649" s="6">
        <v>0.17238348807548001</v>
      </c>
      <c r="W649" s="5">
        <v>0.29182821978210099</v>
      </c>
      <c r="X649" s="6">
        <v>0.17238348807548001</v>
      </c>
      <c r="Y649" s="6">
        <v>0.29182821978210099</v>
      </c>
    </row>
    <row r="650" spans="1:25" x14ac:dyDescent="0.35">
      <c r="A650" t="s">
        <v>2932</v>
      </c>
      <c r="B650" t="s">
        <v>2933</v>
      </c>
      <c r="C650" t="s">
        <v>2934</v>
      </c>
      <c r="D650" t="s">
        <v>2935</v>
      </c>
      <c r="E650">
        <v>500.87</v>
      </c>
      <c r="F650">
        <v>0</v>
      </c>
      <c r="G650">
        <v>11</v>
      </c>
      <c r="H650" t="s">
        <v>2932</v>
      </c>
      <c r="I650">
        <v>314105.01114343299</v>
      </c>
      <c r="J650">
        <v>483509.64131170203</v>
      </c>
      <c r="K650">
        <v>384822.52345678402</v>
      </c>
      <c r="L650">
        <v>254914.406493221</v>
      </c>
      <c r="M650">
        <v>330780.93028723297</v>
      </c>
      <c r="N650">
        <v>316182.41676581901</v>
      </c>
      <c r="O650" s="1">
        <v>384822.52345678402</v>
      </c>
      <c r="P650" s="1">
        <v>316182.41676581901</v>
      </c>
      <c r="Q650" s="6">
        <v>0.21587516223768299</v>
      </c>
      <c r="R650" s="6">
        <v>0.13390275174782601</v>
      </c>
      <c r="S650" s="6">
        <v>-0.28343610159930999</v>
      </c>
      <c r="T650" s="6">
        <v>5.5555555555555601E-2</v>
      </c>
      <c r="U650" s="6">
        <v>0</v>
      </c>
      <c r="V650" s="6">
        <v>0.172937922099831</v>
      </c>
      <c r="W650" s="5">
        <v>0.29186600083617598</v>
      </c>
      <c r="X650" s="6">
        <v>0.172937922099831</v>
      </c>
      <c r="Y650" s="6">
        <v>0.29186600083617598</v>
      </c>
    </row>
    <row r="651" spans="1:25" x14ac:dyDescent="0.35">
      <c r="A651" t="s">
        <v>1872</v>
      </c>
      <c r="B651" t="s">
        <v>1873</v>
      </c>
      <c r="C651" t="s">
        <v>1874</v>
      </c>
      <c r="D651" t="s">
        <v>1875</v>
      </c>
      <c r="E651">
        <v>294.91000000000003</v>
      </c>
      <c r="F651">
        <v>0</v>
      </c>
      <c r="G651">
        <v>5</v>
      </c>
      <c r="H651" t="s">
        <v>1872</v>
      </c>
      <c r="I651">
        <v>662232.43210849306</v>
      </c>
      <c r="J651">
        <v>853351.09713205905</v>
      </c>
      <c r="K651">
        <v>779677.38110465405</v>
      </c>
      <c r="L651">
        <v>357534.88950585201</v>
      </c>
      <c r="M651">
        <v>745293.23939124704</v>
      </c>
      <c r="N651">
        <v>617510.55915416498</v>
      </c>
      <c r="O651" s="1">
        <v>779677.38110465405</v>
      </c>
      <c r="P651" s="1">
        <v>617510.55915416498</v>
      </c>
      <c r="Q651" s="6">
        <v>0.125987128040327</v>
      </c>
      <c r="R651" s="6">
        <v>0.34458164831398003</v>
      </c>
      <c r="S651" s="6">
        <v>-0.33641347536649802</v>
      </c>
      <c r="T651" s="6">
        <v>0</v>
      </c>
      <c r="U651" s="6">
        <v>0</v>
      </c>
      <c r="V651" s="6">
        <v>0.17274124482449699</v>
      </c>
      <c r="W651" s="5">
        <v>0.29186600083617598</v>
      </c>
      <c r="X651" s="6">
        <v>0.17274124482449699</v>
      </c>
      <c r="Y651" s="6">
        <v>0.29186600083617598</v>
      </c>
    </row>
    <row r="652" spans="1:25" x14ac:dyDescent="0.35">
      <c r="A652" t="s">
        <v>1116</v>
      </c>
      <c r="B652" t="s">
        <v>1117</v>
      </c>
      <c r="C652" t="s">
        <v>1118</v>
      </c>
      <c r="D652" t="s">
        <v>1119</v>
      </c>
      <c r="E652">
        <v>210.69</v>
      </c>
      <c r="F652">
        <v>1.6366612111293E-3</v>
      </c>
      <c r="G652">
        <v>3</v>
      </c>
      <c r="H652" t="s">
        <v>1116</v>
      </c>
      <c r="I652">
        <v>61907.401816372803</v>
      </c>
      <c r="J652">
        <v>42060.696672642902</v>
      </c>
      <c r="K652">
        <v>96393.098357213807</v>
      </c>
      <c r="L652">
        <v>55571.725170049802</v>
      </c>
      <c r="M652">
        <v>31792.582738075602</v>
      </c>
      <c r="N652">
        <v>45485.208055407202</v>
      </c>
      <c r="O652" s="1">
        <v>61907.401816372803</v>
      </c>
      <c r="P652" s="1">
        <v>45485.208055407202</v>
      </c>
      <c r="Q652" s="6">
        <v>0.41165040872886699</v>
      </c>
      <c r="R652" s="6">
        <v>0.26951674605721698</v>
      </c>
      <c r="S652" s="6">
        <v>-0.44471446003157999</v>
      </c>
      <c r="T652" s="6">
        <v>0</v>
      </c>
      <c r="U652" s="6">
        <v>0</v>
      </c>
      <c r="V652" s="6">
        <v>0.17338464436035</v>
      </c>
      <c r="W652" s="5">
        <v>0.29217043757804001</v>
      </c>
      <c r="X652" s="6">
        <v>0.17338464436035</v>
      </c>
      <c r="Y652" s="6">
        <v>0.29217043757804001</v>
      </c>
    </row>
    <row r="653" spans="1:25" x14ac:dyDescent="0.35">
      <c r="A653" t="s">
        <v>3882</v>
      </c>
      <c r="B653" t="s">
        <v>3883</v>
      </c>
      <c r="C653" t="s">
        <v>3884</v>
      </c>
      <c r="D653" t="s">
        <v>3885</v>
      </c>
      <c r="E653">
        <v>85.75</v>
      </c>
      <c r="F653">
        <v>3.1152647975077898E-3</v>
      </c>
      <c r="G653">
        <v>2</v>
      </c>
      <c r="H653" t="s">
        <v>3882</v>
      </c>
      <c r="I653">
        <v>23333.976782436399</v>
      </c>
      <c r="J653">
        <v>15745.307945087599</v>
      </c>
      <c r="K653">
        <v>22032.5116961518</v>
      </c>
      <c r="L653">
        <v>16650.977631257501</v>
      </c>
      <c r="M653">
        <v>16237.036439657701</v>
      </c>
      <c r="N653">
        <v>14120.1173334347</v>
      </c>
      <c r="O653" s="1">
        <v>22032.5116961518</v>
      </c>
      <c r="P653" s="1">
        <v>16237.036439657701</v>
      </c>
      <c r="Q653" s="6">
        <v>0.199215180378461</v>
      </c>
      <c r="R653" s="6">
        <v>8.6638296874592097E-2</v>
      </c>
      <c r="S653" s="6">
        <v>-0.44034563303811303</v>
      </c>
      <c r="T653" s="6">
        <v>0</v>
      </c>
      <c r="U653" s="6">
        <v>0</v>
      </c>
      <c r="V653" s="6">
        <v>0.174174284442524</v>
      </c>
      <c r="W653" s="5">
        <v>0.29290763901372002</v>
      </c>
      <c r="X653" s="6">
        <v>0.174174284442524</v>
      </c>
      <c r="Y653" s="6">
        <v>0.29290763901372002</v>
      </c>
    </row>
    <row r="654" spans="1:25" x14ac:dyDescent="0.35">
      <c r="A654" t="s">
        <v>40</v>
      </c>
      <c r="B654" t="s">
        <v>41</v>
      </c>
      <c r="C654" t="s">
        <v>42</v>
      </c>
      <c r="D654" t="s">
        <v>43</v>
      </c>
      <c r="E654">
        <v>225.07</v>
      </c>
      <c r="F654">
        <v>1.7035775127768301E-3</v>
      </c>
      <c r="G654">
        <v>5</v>
      </c>
      <c r="H654" t="s">
        <v>40</v>
      </c>
      <c r="I654">
        <v>141578.97253033999</v>
      </c>
      <c r="J654">
        <v>89140.368880407405</v>
      </c>
      <c r="K654">
        <v>166073.03290245499</v>
      </c>
      <c r="L654">
        <v>114298.33454364201</v>
      </c>
      <c r="M654">
        <v>76614.095895658495</v>
      </c>
      <c r="N654">
        <v>92802.862287038399</v>
      </c>
      <c r="O654" s="1">
        <v>141578.97253033999</v>
      </c>
      <c r="P654" s="1">
        <v>92802.862287038399</v>
      </c>
      <c r="Q654" s="6">
        <v>0.29715614708571603</v>
      </c>
      <c r="R654" s="6">
        <v>0.199893607049558</v>
      </c>
      <c r="S654" s="6">
        <v>-0.60936580292367604</v>
      </c>
      <c r="T654" s="6">
        <v>0.16666666666666699</v>
      </c>
      <c r="U654" s="6">
        <v>5.5555555555555601E-2</v>
      </c>
      <c r="V654" s="6">
        <v>0.174356142457574</v>
      </c>
      <c r="W654" s="5">
        <v>0.29290763901372002</v>
      </c>
      <c r="X654" s="6">
        <v>0.174356142457574</v>
      </c>
      <c r="Y654" s="6">
        <v>0.29290763901372002</v>
      </c>
    </row>
    <row r="655" spans="1:25" x14ac:dyDescent="0.35">
      <c r="A655" t="s">
        <v>44</v>
      </c>
      <c r="B655" t="s">
        <v>45</v>
      </c>
      <c r="C655" t="s">
        <v>46</v>
      </c>
      <c r="D655" t="s">
        <v>47</v>
      </c>
      <c r="E655">
        <v>239.58</v>
      </c>
      <c r="F655">
        <v>1.78890876565295E-3</v>
      </c>
      <c r="G655">
        <v>6</v>
      </c>
      <c r="H655" t="s">
        <v>44</v>
      </c>
      <c r="I655">
        <v>150312.86778076799</v>
      </c>
      <c r="J655">
        <v>127606.10841905999</v>
      </c>
      <c r="K655">
        <v>136686.44152963901</v>
      </c>
      <c r="L655">
        <v>131904.50415526499</v>
      </c>
      <c r="M655">
        <v>94351.242564566695</v>
      </c>
      <c r="N655">
        <v>103785.358576211</v>
      </c>
      <c r="O655" s="1">
        <v>136686.44152963901</v>
      </c>
      <c r="P655" s="1">
        <v>103785.358576211</v>
      </c>
      <c r="Q655" s="6">
        <v>8.2697727820628703E-2</v>
      </c>
      <c r="R655" s="6">
        <v>0.177578057948451</v>
      </c>
      <c r="S655" s="6">
        <v>-0.39726721221933697</v>
      </c>
      <c r="T655" s="6">
        <v>0</v>
      </c>
      <c r="U655" s="6">
        <v>0</v>
      </c>
      <c r="V655" s="6">
        <v>0.17555162130674601</v>
      </c>
      <c r="W655" s="5">
        <v>0.29446502839984801</v>
      </c>
      <c r="X655" s="6">
        <v>0.17555162130674601</v>
      </c>
      <c r="Y655" s="6">
        <v>0.29446502839984801</v>
      </c>
    </row>
    <row r="656" spans="1:25" x14ac:dyDescent="0.35">
      <c r="A656" t="s">
        <v>768</v>
      </c>
      <c r="B656" t="s">
        <v>769</v>
      </c>
      <c r="C656" t="s">
        <v>770</v>
      </c>
      <c r="D656" t="s">
        <v>771</v>
      </c>
      <c r="E656">
        <v>4652.16</v>
      </c>
      <c r="F656">
        <v>0</v>
      </c>
      <c r="G656">
        <v>42</v>
      </c>
      <c r="H656" t="s">
        <v>768</v>
      </c>
      <c r="I656">
        <v>14065629.6559551</v>
      </c>
      <c r="J656">
        <v>11606273.097244499</v>
      </c>
      <c r="K656">
        <v>21702999.8931862</v>
      </c>
      <c r="L656">
        <v>11944665.5193108</v>
      </c>
      <c r="M656">
        <v>11079377.1371741</v>
      </c>
      <c r="N656">
        <v>11297814.3228369</v>
      </c>
      <c r="O656" s="1">
        <v>14065629.6559551</v>
      </c>
      <c r="P656" s="1">
        <v>11297814.3228369</v>
      </c>
      <c r="Q656" s="6">
        <v>0.33340478079608799</v>
      </c>
      <c r="R656" s="6">
        <v>3.93311931401749E-2</v>
      </c>
      <c r="S656" s="6">
        <v>-0.316130441570529</v>
      </c>
      <c r="T656" s="6">
        <v>2.5000000000000001E-2</v>
      </c>
      <c r="U656" s="6">
        <v>1.6666666666666701E-2</v>
      </c>
      <c r="V656" s="6">
        <v>0.176120435127992</v>
      </c>
      <c r="W656" s="5">
        <v>0.29496811806932499</v>
      </c>
      <c r="X656" s="6">
        <v>0.176120435127992</v>
      </c>
      <c r="Y656" s="6">
        <v>0.29496811806932499</v>
      </c>
    </row>
    <row r="657" spans="1:25" x14ac:dyDescent="0.35">
      <c r="A657" t="s">
        <v>1520</v>
      </c>
      <c r="B657" t="s">
        <v>1521</v>
      </c>
      <c r="C657" t="s">
        <v>1522</v>
      </c>
      <c r="D657" t="s">
        <v>1523</v>
      </c>
      <c r="E657">
        <v>243.97</v>
      </c>
      <c r="F657">
        <v>1.8181818181818199E-3</v>
      </c>
      <c r="G657">
        <v>7</v>
      </c>
      <c r="H657" t="s">
        <v>1520</v>
      </c>
      <c r="I657">
        <v>32784.083327868902</v>
      </c>
      <c r="J657">
        <v>57970.720047442803</v>
      </c>
      <c r="K657">
        <v>43695.331274761003</v>
      </c>
      <c r="L657">
        <v>48395.748382656901</v>
      </c>
      <c r="M657">
        <v>67465.792729401699</v>
      </c>
      <c r="N657">
        <v>60729.999738136801</v>
      </c>
      <c r="O657" s="1">
        <v>43695.331274761003</v>
      </c>
      <c r="P657" s="1">
        <v>60729.999738136801</v>
      </c>
      <c r="Q657" s="6">
        <v>0.28183031915429402</v>
      </c>
      <c r="R657" s="6">
        <v>0.16429465775424501</v>
      </c>
      <c r="S657" s="6">
        <v>0.47493022297985599</v>
      </c>
      <c r="T657" s="6">
        <v>0</v>
      </c>
      <c r="U657" s="6">
        <v>0</v>
      </c>
      <c r="V657" s="6">
        <v>0.178006353134188</v>
      </c>
      <c r="W657" s="5">
        <v>0.297219131488896</v>
      </c>
      <c r="X657" s="6">
        <v>0.178006353134188</v>
      </c>
      <c r="Y657" s="6">
        <v>0.297219131488896</v>
      </c>
    </row>
    <row r="658" spans="1:25" x14ac:dyDescent="0.35">
      <c r="A658" t="s">
        <v>1240</v>
      </c>
      <c r="B658" t="s">
        <v>1241</v>
      </c>
      <c r="C658" t="s">
        <v>1242</v>
      </c>
      <c r="D658" t="s">
        <v>1243</v>
      </c>
      <c r="E658">
        <v>1159.77</v>
      </c>
      <c r="F658">
        <v>0</v>
      </c>
      <c r="G658">
        <v>15</v>
      </c>
      <c r="H658" t="s">
        <v>1240</v>
      </c>
      <c r="I658">
        <v>415615.29418858403</v>
      </c>
      <c r="J658">
        <v>408775.25680080301</v>
      </c>
      <c r="K658">
        <v>656629.725186578</v>
      </c>
      <c r="L658">
        <v>402801.52721094602</v>
      </c>
      <c r="M658">
        <v>355252.03852132102</v>
      </c>
      <c r="N658">
        <v>349250.10537933098</v>
      </c>
      <c r="O658" s="1">
        <v>415615.29418858403</v>
      </c>
      <c r="P658" s="1">
        <v>355252.03852132102</v>
      </c>
      <c r="Q658" s="6">
        <v>0.28594962277409097</v>
      </c>
      <c r="R658" s="6">
        <v>7.9488221329174893E-2</v>
      </c>
      <c r="S658" s="6">
        <v>-0.226405816798049</v>
      </c>
      <c r="T658" s="6">
        <v>0.11111111111111099</v>
      </c>
      <c r="U658" s="6">
        <v>4.7619047619047603E-2</v>
      </c>
      <c r="V658" s="6">
        <v>0.17788942980246</v>
      </c>
      <c r="W658" s="5">
        <v>0.297219131488896</v>
      </c>
      <c r="X658" s="6">
        <v>0.17788942980246</v>
      </c>
      <c r="Y658" s="6">
        <v>0.297219131488896</v>
      </c>
    </row>
    <row r="659" spans="1:25" x14ac:dyDescent="0.35">
      <c r="A659" t="s">
        <v>2620</v>
      </c>
      <c r="B659" t="s">
        <v>2621</v>
      </c>
      <c r="C659" t="s">
        <v>2622</v>
      </c>
      <c r="D659" t="s">
        <v>2623</v>
      </c>
      <c r="E659">
        <v>66.72</v>
      </c>
      <c r="F659">
        <v>7.4906367041198503E-3</v>
      </c>
      <c r="G659">
        <v>1</v>
      </c>
      <c r="H659" t="s">
        <v>2620</v>
      </c>
      <c r="I659">
        <v>7690.85462841345</v>
      </c>
      <c r="J659">
        <v>8547.7595399323</v>
      </c>
      <c r="K659">
        <v>12786.2395297657</v>
      </c>
      <c r="L659">
        <v>8086.3394158022702</v>
      </c>
      <c r="M659">
        <v>6671.0362960042103</v>
      </c>
      <c r="N659">
        <v>6928.1763768024202</v>
      </c>
      <c r="O659" s="1">
        <v>8547.7595399323</v>
      </c>
      <c r="P659" s="1">
        <v>6928.1763768024202</v>
      </c>
      <c r="Q659" s="6">
        <v>0.28199694990971103</v>
      </c>
      <c r="R659" s="6">
        <v>0.104300664289023</v>
      </c>
      <c r="S659" s="6">
        <v>-0.30307066508630398</v>
      </c>
      <c r="T659" s="6">
        <v>0</v>
      </c>
      <c r="U659" s="6">
        <v>0.33333333333333298</v>
      </c>
      <c r="V659" s="6">
        <v>0.17844024583620399</v>
      </c>
      <c r="W659" s="5">
        <v>0.29749080498832098</v>
      </c>
      <c r="X659" s="6">
        <v>0.17844024583620399</v>
      </c>
      <c r="Y659" s="6">
        <v>0.29749080498832098</v>
      </c>
    </row>
    <row r="660" spans="1:25" x14ac:dyDescent="0.35">
      <c r="A660" t="s">
        <v>328</v>
      </c>
      <c r="B660" t="s">
        <v>329</v>
      </c>
      <c r="C660" t="s">
        <v>330</v>
      </c>
      <c r="D660" t="s">
        <v>331</v>
      </c>
      <c r="E660">
        <v>310.75</v>
      </c>
      <c r="F660">
        <v>0</v>
      </c>
      <c r="G660">
        <v>5</v>
      </c>
      <c r="H660" t="s">
        <v>328</v>
      </c>
      <c r="I660">
        <v>93499.904695545702</v>
      </c>
      <c r="J660">
        <v>134471.065864512</v>
      </c>
      <c r="K660">
        <v>407096.87180888298</v>
      </c>
      <c r="L660">
        <v>81993.577436701293</v>
      </c>
      <c r="M660">
        <v>129846.098502812</v>
      </c>
      <c r="N660">
        <v>95040.759333914903</v>
      </c>
      <c r="O660" s="1">
        <v>134471.065864512</v>
      </c>
      <c r="P660" s="1">
        <v>95040.759333914903</v>
      </c>
      <c r="Q660" s="6">
        <v>0.80525263354683396</v>
      </c>
      <c r="R660" s="6">
        <v>0.241823472018946</v>
      </c>
      <c r="S660" s="6">
        <v>-0.50067751372551295</v>
      </c>
      <c r="T660" s="6">
        <v>6.6666666666666693E-2</v>
      </c>
      <c r="U660" s="6">
        <v>0</v>
      </c>
      <c r="V660" s="6">
        <v>0.18037478537395399</v>
      </c>
      <c r="W660" s="5">
        <v>0.300259695834944</v>
      </c>
      <c r="X660" s="6">
        <v>0.18037478537395399</v>
      </c>
      <c r="Y660" s="6">
        <v>0.300259695834944</v>
      </c>
    </row>
    <row r="661" spans="1:25" x14ac:dyDescent="0.35">
      <c r="A661" t="s">
        <v>2392</v>
      </c>
      <c r="B661" t="s">
        <v>2393</v>
      </c>
      <c r="C661" t="s">
        <v>2394</v>
      </c>
      <c r="D661" t="s">
        <v>2395</v>
      </c>
      <c r="E661">
        <v>249.84</v>
      </c>
      <c r="F661">
        <v>1.8587360594795499E-3</v>
      </c>
      <c r="G661">
        <v>8</v>
      </c>
      <c r="H661" t="s">
        <v>2392</v>
      </c>
      <c r="I661">
        <v>136416.91761427801</v>
      </c>
      <c r="J661">
        <v>207285.90056644799</v>
      </c>
      <c r="K661">
        <v>110753.554339722</v>
      </c>
      <c r="L661">
        <v>88846.994354102906</v>
      </c>
      <c r="M661">
        <v>120438.61985115201</v>
      </c>
      <c r="N661">
        <v>118310.30125924401</v>
      </c>
      <c r="O661" s="1">
        <v>136416.91761427801</v>
      </c>
      <c r="P661" s="1">
        <v>118310.30125924401</v>
      </c>
      <c r="Q661" s="6">
        <v>0.33005934823810101</v>
      </c>
      <c r="R661" s="6">
        <v>0.16169741298653301</v>
      </c>
      <c r="S661" s="6">
        <v>-0.20544687553414701</v>
      </c>
      <c r="T661" s="6">
        <v>4.1666666666666699E-2</v>
      </c>
      <c r="U661" s="6">
        <v>0</v>
      </c>
      <c r="V661" s="6">
        <v>0.180827752337785</v>
      </c>
      <c r="W661" s="5">
        <v>0.30055764290083398</v>
      </c>
      <c r="X661" s="6">
        <v>0.180827752337785</v>
      </c>
      <c r="Y661" s="6">
        <v>0.30055764290083398</v>
      </c>
    </row>
    <row r="662" spans="1:25" x14ac:dyDescent="0.35">
      <c r="A662" t="s">
        <v>548</v>
      </c>
      <c r="B662" t="s">
        <v>549</v>
      </c>
      <c r="C662" t="s">
        <v>550</v>
      </c>
      <c r="D662" t="s">
        <v>551</v>
      </c>
      <c r="E662">
        <v>1546.96</v>
      </c>
      <c r="F662">
        <v>0</v>
      </c>
      <c r="G662">
        <v>16</v>
      </c>
      <c r="H662" t="s">
        <v>548</v>
      </c>
      <c r="I662">
        <v>2252589.0704198801</v>
      </c>
      <c r="J662">
        <v>1929392.08059441</v>
      </c>
      <c r="K662">
        <v>3295280.18898449</v>
      </c>
      <c r="L662">
        <v>2100417.5304718702</v>
      </c>
      <c r="M662">
        <v>1678359.74406304</v>
      </c>
      <c r="N662">
        <v>1790148.34676348</v>
      </c>
      <c r="O662" s="1">
        <v>2252589.0704198801</v>
      </c>
      <c r="P662" s="1">
        <v>1790148.34676348</v>
      </c>
      <c r="Q662" s="6">
        <v>0.28639992929990699</v>
      </c>
      <c r="R662" s="6">
        <v>0.117797693365332</v>
      </c>
      <c r="S662" s="6">
        <v>-0.33150500698002</v>
      </c>
      <c r="T662" s="6">
        <v>1.1494252873563199E-2</v>
      </c>
      <c r="U662" s="6">
        <v>1.1494252873563199E-2</v>
      </c>
      <c r="V662" s="6">
        <v>0.18122542588444501</v>
      </c>
      <c r="W662" s="5">
        <v>0.30076292313954101</v>
      </c>
      <c r="X662" s="6">
        <v>0.18122542588444501</v>
      </c>
      <c r="Y662" s="6">
        <v>0.30076292313954101</v>
      </c>
    </row>
    <row r="663" spans="1:25" x14ac:dyDescent="0.35">
      <c r="A663" t="s">
        <v>4157</v>
      </c>
      <c r="B663" t="s">
        <v>4158</v>
      </c>
      <c r="C663" t="s">
        <v>4159</v>
      </c>
      <c r="D663" t="s">
        <v>4160</v>
      </c>
      <c r="E663">
        <v>371.01</v>
      </c>
      <c r="F663">
        <v>0</v>
      </c>
      <c r="G663">
        <v>10</v>
      </c>
      <c r="H663" t="s">
        <v>4157</v>
      </c>
      <c r="I663">
        <v>51468.817455080498</v>
      </c>
      <c r="J663">
        <v>44570.936701266801</v>
      </c>
      <c r="K663">
        <v>160213.972186386</v>
      </c>
      <c r="L663">
        <v>46623.6119942281</v>
      </c>
      <c r="M663">
        <v>45700.319918338399</v>
      </c>
      <c r="N663">
        <v>40530.604649507302</v>
      </c>
      <c r="O663" s="1">
        <v>51468.817455080498</v>
      </c>
      <c r="P663" s="1">
        <v>45700.319918338399</v>
      </c>
      <c r="Q663" s="6">
        <v>0.75940801918984102</v>
      </c>
      <c r="R663" s="6">
        <v>7.4153558277913895E-2</v>
      </c>
      <c r="S663" s="6">
        <v>-0.17149437094550499</v>
      </c>
      <c r="T663" s="6">
        <v>9.0909090909090898E-2</v>
      </c>
      <c r="U663" s="6">
        <v>9.0909090909090898E-2</v>
      </c>
      <c r="V663" s="6">
        <v>0.18192225054572</v>
      </c>
      <c r="W663" s="5">
        <v>0.300923014155413</v>
      </c>
      <c r="X663" s="6">
        <v>0.18192225054572</v>
      </c>
      <c r="Y663" s="6">
        <v>0.300923014155413</v>
      </c>
    </row>
    <row r="664" spans="1:25" x14ac:dyDescent="0.35">
      <c r="A664" t="s">
        <v>480</v>
      </c>
      <c r="B664" t="s">
        <v>481</v>
      </c>
      <c r="C664" t="s">
        <v>482</v>
      </c>
      <c r="D664" t="s">
        <v>483</v>
      </c>
      <c r="E664">
        <v>77.59</v>
      </c>
      <c r="F664">
        <v>4.96031746031746E-3</v>
      </c>
      <c r="G664">
        <v>1</v>
      </c>
      <c r="H664" t="s">
        <v>480</v>
      </c>
      <c r="I664">
        <v>28874.628485592799</v>
      </c>
      <c r="J664">
        <v>24907.4728922947</v>
      </c>
      <c r="K664">
        <v>31970.939871952</v>
      </c>
      <c r="L664">
        <v>13835.773986152401</v>
      </c>
      <c r="M664">
        <v>30661.105243080601</v>
      </c>
      <c r="N664">
        <v>20276.4805319632</v>
      </c>
      <c r="O664" s="1">
        <v>28874.628485592799</v>
      </c>
      <c r="P664" s="1">
        <v>20276.4805319632</v>
      </c>
      <c r="Q664" s="6">
        <v>0.123867418218501</v>
      </c>
      <c r="R664" s="6">
        <v>0.393187345582939</v>
      </c>
      <c r="S664" s="6">
        <v>-0.50999512441221695</v>
      </c>
      <c r="T664" s="6">
        <v>0</v>
      </c>
      <c r="U664" s="6">
        <v>0</v>
      </c>
      <c r="V664" s="6">
        <v>0.18191729783396199</v>
      </c>
      <c r="W664" s="5">
        <v>0.300923014155413</v>
      </c>
      <c r="X664" s="6">
        <v>0.18191729783396199</v>
      </c>
      <c r="Y664" s="6">
        <v>0.300923014155413</v>
      </c>
    </row>
    <row r="665" spans="1:25" x14ac:dyDescent="0.35">
      <c r="A665" t="s">
        <v>1152</v>
      </c>
      <c r="B665" t="s">
        <v>1153</v>
      </c>
      <c r="C665" t="s">
        <v>1154</v>
      </c>
      <c r="D665" t="s">
        <v>1155</v>
      </c>
      <c r="E665">
        <v>133.27000000000001</v>
      </c>
      <c r="F665">
        <v>0</v>
      </c>
      <c r="G665">
        <v>2</v>
      </c>
      <c r="H665" t="s">
        <v>1152</v>
      </c>
      <c r="I665">
        <v>108349.335103654</v>
      </c>
      <c r="J665">
        <v>160790.95557301</v>
      </c>
      <c r="K665">
        <v>63881.2499503656</v>
      </c>
      <c r="L665">
        <v>66003.599440508202</v>
      </c>
      <c r="M665">
        <v>81915.376922033494</v>
      </c>
      <c r="N665">
        <v>70441.854776221502</v>
      </c>
      <c r="O665" s="1">
        <v>108349.335103654</v>
      </c>
      <c r="P665" s="1">
        <v>70441.854776221502</v>
      </c>
      <c r="Q665" s="6">
        <v>0.43699418765488302</v>
      </c>
      <c r="R665" s="6">
        <v>0.112808882447244</v>
      </c>
      <c r="S665" s="6">
        <v>-0.62118549841251502</v>
      </c>
      <c r="T665" s="6">
        <v>0</v>
      </c>
      <c r="U665" s="6">
        <v>0</v>
      </c>
      <c r="V665" s="6">
        <v>0.182144832633723</v>
      </c>
      <c r="W665" s="5">
        <v>0.300923014155413</v>
      </c>
      <c r="X665" s="6">
        <v>0.182144832633723</v>
      </c>
      <c r="Y665" s="6">
        <v>0.300923014155413</v>
      </c>
    </row>
    <row r="666" spans="1:25" x14ac:dyDescent="0.35">
      <c r="A666" t="s">
        <v>3663</v>
      </c>
      <c r="B666" t="s">
        <v>3664</v>
      </c>
      <c r="C666" t="s">
        <v>3665</v>
      </c>
      <c r="D666" t="s">
        <v>3666</v>
      </c>
      <c r="E666">
        <v>1122.2</v>
      </c>
      <c r="F666">
        <v>0</v>
      </c>
      <c r="G666">
        <v>14</v>
      </c>
      <c r="H666" t="s">
        <v>3663</v>
      </c>
      <c r="I666">
        <v>2797484.3133294601</v>
      </c>
      <c r="J666">
        <v>4507706.3500772696</v>
      </c>
      <c r="K666">
        <v>3858491.06643026</v>
      </c>
      <c r="L666">
        <v>2166750.04235635</v>
      </c>
      <c r="M666">
        <v>2719800.2222726298</v>
      </c>
      <c r="N666">
        <v>3474777.6997109498</v>
      </c>
      <c r="O666" s="1">
        <v>3858491.06643026</v>
      </c>
      <c r="P666" s="1">
        <v>2719800.2222726298</v>
      </c>
      <c r="Q666" s="6">
        <v>0.232002536645009</v>
      </c>
      <c r="R666" s="6">
        <v>0.23558688650527099</v>
      </c>
      <c r="S666" s="6">
        <v>-0.50453608051567</v>
      </c>
      <c r="T666" s="6">
        <v>3.03030303030303E-2</v>
      </c>
      <c r="U666" s="6">
        <v>0</v>
      </c>
      <c r="V666" s="6">
        <v>0.184613350583203</v>
      </c>
      <c r="W666" s="5">
        <v>0.30454262494702899</v>
      </c>
      <c r="X666" s="6">
        <v>0.184613350583203</v>
      </c>
      <c r="Y666" s="6">
        <v>0.30454262494702899</v>
      </c>
    </row>
    <row r="667" spans="1:25" x14ac:dyDescent="0.35">
      <c r="A667" t="s">
        <v>900</v>
      </c>
      <c r="B667" t="s">
        <v>901</v>
      </c>
      <c r="C667" t="s">
        <v>902</v>
      </c>
      <c r="D667" t="s">
        <v>903</v>
      </c>
      <c r="E667">
        <v>1271</v>
      </c>
      <c r="F667">
        <v>0</v>
      </c>
      <c r="G667">
        <v>21</v>
      </c>
      <c r="H667" t="s">
        <v>900</v>
      </c>
      <c r="I667">
        <v>1094282.8079059401</v>
      </c>
      <c r="J667">
        <v>1341092.21596063</v>
      </c>
      <c r="K667">
        <v>1137270.6242160201</v>
      </c>
      <c r="L667">
        <v>832270.77443103294</v>
      </c>
      <c r="M667">
        <v>1012775.36886991</v>
      </c>
      <c r="N667">
        <v>1024109.5587904</v>
      </c>
      <c r="O667" s="1">
        <v>1137270.6242160201</v>
      </c>
      <c r="P667" s="1">
        <v>1012775.36886991</v>
      </c>
      <c r="Q667" s="6">
        <v>0.11071602714924</v>
      </c>
      <c r="R667" s="6">
        <v>0.11254415390169301</v>
      </c>
      <c r="S667" s="6">
        <v>-0.167261374559288</v>
      </c>
      <c r="T667" s="6">
        <v>9.5238095238095205E-2</v>
      </c>
      <c r="U667" s="6">
        <v>5.95238095238095E-2</v>
      </c>
      <c r="V667" s="6">
        <v>0.186587008242172</v>
      </c>
      <c r="W667" s="5">
        <v>0.30703841234319601</v>
      </c>
      <c r="X667" s="6">
        <v>0.186587008242172</v>
      </c>
      <c r="Y667" s="6">
        <v>0.30703841234319601</v>
      </c>
    </row>
    <row r="668" spans="1:25" x14ac:dyDescent="0.35">
      <c r="A668" t="s">
        <v>3476</v>
      </c>
      <c r="B668" t="s">
        <v>3477</v>
      </c>
      <c r="C668" t="s">
        <v>3478</v>
      </c>
      <c r="D668" t="s">
        <v>3479</v>
      </c>
      <c r="E668">
        <v>191.69</v>
      </c>
      <c r="F668">
        <v>1.5527950310559001E-3</v>
      </c>
      <c r="G668">
        <v>6</v>
      </c>
      <c r="H668" t="s">
        <v>3476</v>
      </c>
      <c r="I668">
        <v>65226.965892812601</v>
      </c>
      <c r="J668">
        <v>65014.680648810099</v>
      </c>
      <c r="K668">
        <v>71646.180839650304</v>
      </c>
      <c r="L668">
        <v>56877.761029438203</v>
      </c>
      <c r="M668">
        <v>56725.1036693446</v>
      </c>
      <c r="N668">
        <v>51232.392978315998</v>
      </c>
      <c r="O668" s="1">
        <v>65226.965892812601</v>
      </c>
      <c r="P668" s="1">
        <v>56725.1036693446</v>
      </c>
      <c r="Q668" s="6">
        <v>5.6005038898883898E-2</v>
      </c>
      <c r="R668" s="6">
        <v>5.8534665935507699E-2</v>
      </c>
      <c r="S668" s="6">
        <v>-0.201481180933721</v>
      </c>
      <c r="T668" s="6">
        <v>0</v>
      </c>
      <c r="U668" s="6">
        <v>0</v>
      </c>
      <c r="V668" s="6">
        <v>0.18668607204458701</v>
      </c>
      <c r="W668" s="5">
        <v>0.30703841234319601</v>
      </c>
      <c r="X668" s="6">
        <v>0.18668607204458701</v>
      </c>
      <c r="Y668" s="6">
        <v>0.30703841234319601</v>
      </c>
    </row>
    <row r="669" spans="1:25" x14ac:dyDescent="0.35">
      <c r="A669" t="s">
        <v>4126</v>
      </c>
      <c r="B669" t="s">
        <v>4127</v>
      </c>
      <c r="C669" t="s">
        <v>4128</v>
      </c>
      <c r="D669" t="s">
        <v>4129</v>
      </c>
      <c r="E669">
        <v>121.14</v>
      </c>
      <c r="F669">
        <v>2.3980815347721799E-3</v>
      </c>
      <c r="G669">
        <v>3</v>
      </c>
      <c r="H669" t="s">
        <v>4126</v>
      </c>
      <c r="I669">
        <v>46539.527254296598</v>
      </c>
      <c r="J669">
        <v>44535.309320135602</v>
      </c>
      <c r="K669">
        <v>92251.292907414594</v>
      </c>
      <c r="L669">
        <v>49993.011738297901</v>
      </c>
      <c r="M669">
        <v>39708.997357289802</v>
      </c>
      <c r="N669">
        <v>34923.579093669097</v>
      </c>
      <c r="O669" s="1">
        <v>46539.527254296598</v>
      </c>
      <c r="P669" s="1">
        <v>39708.997357289802</v>
      </c>
      <c r="Q669" s="6">
        <v>0.44165355402992501</v>
      </c>
      <c r="R669" s="6">
        <v>0.18535753284304399</v>
      </c>
      <c r="S669" s="6">
        <v>-0.22899062239205401</v>
      </c>
      <c r="T669" s="6">
        <v>0.11111111111111099</v>
      </c>
      <c r="U669" s="6">
        <v>0.22222222222222199</v>
      </c>
      <c r="V669" s="6">
        <v>0.187019849578002</v>
      </c>
      <c r="W669" s="5">
        <v>0.30712690866327602</v>
      </c>
      <c r="X669" s="6">
        <v>0.187019849578002</v>
      </c>
      <c r="Y669" s="6">
        <v>0.30712690866327602</v>
      </c>
    </row>
    <row r="670" spans="1:25" x14ac:dyDescent="0.35">
      <c r="A670" t="s">
        <v>3781</v>
      </c>
      <c r="B670" t="s">
        <v>3782</v>
      </c>
      <c r="C670" t="s">
        <v>3783</v>
      </c>
      <c r="D670" t="s">
        <v>3784</v>
      </c>
      <c r="E670">
        <v>140.62</v>
      </c>
      <c r="F670">
        <v>1.3054830287206299E-3</v>
      </c>
      <c r="G670">
        <v>3</v>
      </c>
      <c r="H670" t="s">
        <v>3781</v>
      </c>
      <c r="I670">
        <v>42268.176976830699</v>
      </c>
      <c r="J670">
        <v>29921.177482508199</v>
      </c>
      <c r="K670">
        <v>38859.659316476798</v>
      </c>
      <c r="L670">
        <v>36946.055297258899</v>
      </c>
      <c r="M670">
        <v>27506.3300612608</v>
      </c>
      <c r="N670">
        <v>20059.011785709001</v>
      </c>
      <c r="O670" s="1">
        <v>38859.659316476798</v>
      </c>
      <c r="P670" s="1">
        <v>27506.3300612608</v>
      </c>
      <c r="Q670" s="6">
        <v>0.17226330280914601</v>
      </c>
      <c r="R670" s="6">
        <v>0.30042415962311098</v>
      </c>
      <c r="S670" s="6">
        <v>-0.49850958703401799</v>
      </c>
      <c r="T670" s="6">
        <v>0</v>
      </c>
      <c r="U670" s="6">
        <v>0</v>
      </c>
      <c r="V670" s="6">
        <v>0.18756717459751801</v>
      </c>
      <c r="W670" s="5">
        <v>0.30756530722492798</v>
      </c>
      <c r="X670" s="6">
        <v>0.18756717459751801</v>
      </c>
      <c r="Y670" s="6">
        <v>0.30756530722492798</v>
      </c>
    </row>
    <row r="671" spans="1:25" x14ac:dyDescent="0.35">
      <c r="A671" t="s">
        <v>976</v>
      </c>
      <c r="B671" t="s">
        <v>977</v>
      </c>
      <c r="C671" t="s">
        <v>978</v>
      </c>
      <c r="D671" t="s">
        <v>979</v>
      </c>
      <c r="E671">
        <v>86.43</v>
      </c>
      <c r="F671">
        <v>3.1217481789802301E-3</v>
      </c>
      <c r="G671">
        <v>1</v>
      </c>
      <c r="H671" t="s">
        <v>976</v>
      </c>
      <c r="I671">
        <v>11151.6455958158</v>
      </c>
      <c r="J671">
        <v>10745.1745247</v>
      </c>
      <c r="K671">
        <v>701.16652056953899</v>
      </c>
      <c r="L671">
        <v>16024.2193794183</v>
      </c>
      <c r="M671">
        <v>8847.1400769762695</v>
      </c>
      <c r="N671">
        <v>12260.916186595799</v>
      </c>
      <c r="O671" s="1">
        <v>10745.1745247</v>
      </c>
      <c r="P671" s="1">
        <v>12260.916186595799</v>
      </c>
      <c r="Q671" s="6">
        <v>0.78587601594677403</v>
      </c>
      <c r="R671" s="6">
        <v>0.29004076532053502</v>
      </c>
      <c r="S671" s="6">
        <v>0.190377871803497</v>
      </c>
      <c r="T671" s="6">
        <v>0</v>
      </c>
      <c r="U671" s="6">
        <v>0</v>
      </c>
      <c r="V671" s="6">
        <v>0.188349919093943</v>
      </c>
      <c r="W671" s="5">
        <v>0.30803873330258003</v>
      </c>
      <c r="X671" s="6">
        <v>0.188349919093943</v>
      </c>
      <c r="Y671" s="6">
        <v>0.30803873330258003</v>
      </c>
    </row>
    <row r="672" spans="1:25" x14ac:dyDescent="0.35">
      <c r="A672" t="s">
        <v>176</v>
      </c>
      <c r="B672" t="s">
        <v>177</v>
      </c>
      <c r="C672" t="s">
        <v>178</v>
      </c>
      <c r="D672" t="s">
        <v>179</v>
      </c>
      <c r="E672">
        <v>401.64</v>
      </c>
      <c r="F672">
        <v>0</v>
      </c>
      <c r="G672">
        <v>10</v>
      </c>
      <c r="H672" t="s">
        <v>176</v>
      </c>
      <c r="I672">
        <v>87837.035940203903</v>
      </c>
      <c r="J672">
        <v>70702.724685505702</v>
      </c>
      <c r="K672">
        <v>161302.155515194</v>
      </c>
      <c r="L672">
        <v>77243.339180529598</v>
      </c>
      <c r="M672">
        <v>74623.195016195998</v>
      </c>
      <c r="N672">
        <v>64089.3171637509</v>
      </c>
      <c r="O672" s="1">
        <v>87837.035940203903</v>
      </c>
      <c r="P672" s="1">
        <v>74623.195016195998</v>
      </c>
      <c r="Q672" s="6">
        <v>0.45144150593573001</v>
      </c>
      <c r="R672" s="6">
        <v>9.6720758156856795E-2</v>
      </c>
      <c r="S672" s="6">
        <v>-0.23520524050527999</v>
      </c>
      <c r="T672" s="6">
        <v>0</v>
      </c>
      <c r="U672" s="6">
        <v>3.3333333333333298E-2</v>
      </c>
      <c r="V672" s="6">
        <v>0.188936947436181</v>
      </c>
      <c r="W672" s="5">
        <v>0.30803873330258003</v>
      </c>
      <c r="X672" s="6">
        <v>0.188936947436181</v>
      </c>
      <c r="Y672" s="6">
        <v>0.30803873330258003</v>
      </c>
    </row>
    <row r="673" spans="1:25" x14ac:dyDescent="0.35">
      <c r="A673" t="s">
        <v>2956</v>
      </c>
      <c r="B673" t="s">
        <v>2957</v>
      </c>
      <c r="C673" t="s">
        <v>2958</v>
      </c>
      <c r="D673" t="s">
        <v>2959</v>
      </c>
      <c r="E673">
        <v>277.26</v>
      </c>
      <c r="F673">
        <v>2.0120724346076499E-3</v>
      </c>
      <c r="G673">
        <v>6</v>
      </c>
      <c r="H673" t="s">
        <v>2956</v>
      </c>
      <c r="I673">
        <v>51801.752457757299</v>
      </c>
      <c r="J673">
        <v>89217.047782307694</v>
      </c>
      <c r="K673">
        <v>71757.889237466996</v>
      </c>
      <c r="L673">
        <v>36863.076046068702</v>
      </c>
      <c r="M673">
        <v>57792.729293909499</v>
      </c>
      <c r="N673">
        <v>61549.521582969501</v>
      </c>
      <c r="O673" s="1">
        <v>71757.889237466996</v>
      </c>
      <c r="P673" s="1">
        <v>57792.729293909499</v>
      </c>
      <c r="Q673" s="6">
        <v>0.263960247607749</v>
      </c>
      <c r="R673" s="6">
        <v>0.25546244650414701</v>
      </c>
      <c r="S673" s="6">
        <v>-0.31224945032062501</v>
      </c>
      <c r="T673" s="6">
        <v>0.11111111111111099</v>
      </c>
      <c r="U673" s="6">
        <v>0.16666666666666699</v>
      </c>
      <c r="V673" s="6">
        <v>0.18897909527131801</v>
      </c>
      <c r="W673" s="5">
        <v>0.30803873330258003</v>
      </c>
      <c r="X673" s="6">
        <v>0.18897909527131801</v>
      </c>
      <c r="Y673" s="6">
        <v>0.30803873330258003</v>
      </c>
    </row>
    <row r="674" spans="1:25" x14ac:dyDescent="0.35">
      <c r="A674" t="s">
        <v>2304</v>
      </c>
      <c r="B674" t="s">
        <v>2305</v>
      </c>
      <c r="C674" t="s">
        <v>2306</v>
      </c>
      <c r="D674" t="s">
        <v>2307</v>
      </c>
      <c r="E674">
        <v>691.05</v>
      </c>
      <c r="F674">
        <v>0</v>
      </c>
      <c r="G674">
        <v>14</v>
      </c>
      <c r="H674" t="s">
        <v>2304</v>
      </c>
      <c r="I674">
        <v>414440.08024813799</v>
      </c>
      <c r="J674">
        <v>497780.257729412</v>
      </c>
      <c r="K674">
        <v>458728.035756369</v>
      </c>
      <c r="L674">
        <v>313842.79857651802</v>
      </c>
      <c r="M674">
        <v>431057.307160514</v>
      </c>
      <c r="N674">
        <v>355074.27611992101</v>
      </c>
      <c r="O674" s="1">
        <v>458728.035756369</v>
      </c>
      <c r="P674" s="1">
        <v>355074.27611992101</v>
      </c>
      <c r="Q674" s="6">
        <v>9.1245209194919893E-2</v>
      </c>
      <c r="R674" s="6">
        <v>0.16216644670070901</v>
      </c>
      <c r="S674" s="6">
        <v>-0.36951823631227398</v>
      </c>
      <c r="T674" s="6">
        <v>5.2631578947368397E-2</v>
      </c>
      <c r="U674" s="6">
        <v>0</v>
      </c>
      <c r="V674" s="6">
        <v>0.18859283045633901</v>
      </c>
      <c r="W674" s="5">
        <v>0.30803873330258003</v>
      </c>
      <c r="X674" s="6">
        <v>0.18859283045633901</v>
      </c>
      <c r="Y674" s="6">
        <v>0.30803873330258003</v>
      </c>
    </row>
    <row r="675" spans="1:25" x14ac:dyDescent="0.35">
      <c r="A675" t="s">
        <v>2344</v>
      </c>
      <c r="B675" t="s">
        <v>2345</v>
      </c>
      <c r="C675" t="s">
        <v>2346</v>
      </c>
      <c r="D675" t="s">
        <v>2347</v>
      </c>
      <c r="E675">
        <v>200.25</v>
      </c>
      <c r="F675">
        <v>1.5873015873015899E-3</v>
      </c>
      <c r="G675">
        <v>2</v>
      </c>
      <c r="H675" t="s">
        <v>2344</v>
      </c>
      <c r="I675">
        <v>167999.081159758</v>
      </c>
      <c r="J675">
        <v>161959.08439906299</v>
      </c>
      <c r="K675">
        <v>155499.550178434</v>
      </c>
      <c r="L675">
        <v>74510.363606336905</v>
      </c>
      <c r="M675">
        <v>191447.469590869</v>
      </c>
      <c r="N675">
        <v>103359.326540564</v>
      </c>
      <c r="O675" s="1">
        <v>161959.08439906299</v>
      </c>
      <c r="P675" s="1">
        <v>103359.326540564</v>
      </c>
      <c r="Q675" s="6">
        <v>3.8629145030216597E-2</v>
      </c>
      <c r="R675" s="6">
        <v>0.49484356974641502</v>
      </c>
      <c r="S675" s="6">
        <v>-0.64796081719111198</v>
      </c>
      <c r="T675" s="6">
        <v>0</v>
      </c>
      <c r="U675" s="6">
        <v>0</v>
      </c>
      <c r="V675" s="6">
        <v>0.191342970002466</v>
      </c>
      <c r="W675" s="5">
        <v>0.31142913663606098</v>
      </c>
      <c r="X675" s="6">
        <v>0.191342970002466</v>
      </c>
      <c r="Y675" s="6">
        <v>0.31142913663606098</v>
      </c>
    </row>
    <row r="676" spans="1:25" x14ac:dyDescent="0.35">
      <c r="A676" t="s">
        <v>156</v>
      </c>
      <c r="B676" t="s">
        <v>157</v>
      </c>
      <c r="C676" t="s">
        <v>158</v>
      </c>
      <c r="D676" t="s">
        <v>159</v>
      </c>
      <c r="E676">
        <v>88.96</v>
      </c>
      <c r="F676">
        <v>2.09863588667366E-3</v>
      </c>
      <c r="G676">
        <v>3</v>
      </c>
      <c r="H676" t="s">
        <v>156</v>
      </c>
      <c r="I676">
        <v>69698.450480952393</v>
      </c>
      <c r="J676">
        <v>56382.378650202998</v>
      </c>
      <c r="K676">
        <v>163743.59276599201</v>
      </c>
      <c r="L676">
        <v>60915.306916308902</v>
      </c>
      <c r="M676">
        <v>50678.439559808103</v>
      </c>
      <c r="N676">
        <v>63018.530597318197</v>
      </c>
      <c r="O676" s="1">
        <v>69698.450480952393</v>
      </c>
      <c r="P676" s="1">
        <v>60915.306916308902</v>
      </c>
      <c r="Q676" s="6">
        <v>0.60575629051064495</v>
      </c>
      <c r="R676" s="6">
        <v>0.113423337840572</v>
      </c>
      <c r="S676" s="6">
        <v>-0.19432178591271701</v>
      </c>
      <c r="T676" s="6">
        <v>0</v>
      </c>
      <c r="U676" s="6">
        <v>0</v>
      </c>
      <c r="V676" s="6">
        <v>0.193829847541376</v>
      </c>
      <c r="W676" s="5">
        <v>0.31472019703514098</v>
      </c>
      <c r="X676" s="6">
        <v>0.193829847541376</v>
      </c>
      <c r="Y676" s="6">
        <v>0.31472019703514098</v>
      </c>
    </row>
    <row r="677" spans="1:25" x14ac:dyDescent="0.35">
      <c r="A677" t="s">
        <v>764</v>
      </c>
      <c r="B677" t="s">
        <v>765</v>
      </c>
      <c r="C677" t="s">
        <v>766</v>
      </c>
      <c r="D677" t="s">
        <v>767</v>
      </c>
      <c r="E677">
        <v>167.87</v>
      </c>
      <c r="F677">
        <v>1.46627565982405E-3</v>
      </c>
      <c r="G677">
        <v>2</v>
      </c>
      <c r="H677" t="s">
        <v>764</v>
      </c>
      <c r="I677">
        <v>509489.16206424602</v>
      </c>
      <c r="J677">
        <v>377795.71846433898</v>
      </c>
      <c r="K677">
        <v>394293.93148994702</v>
      </c>
      <c r="L677">
        <v>476656.04923586902</v>
      </c>
      <c r="M677">
        <v>240271.668443887</v>
      </c>
      <c r="N677">
        <v>258438.45746600299</v>
      </c>
      <c r="O677" s="1">
        <v>394293.93148994702</v>
      </c>
      <c r="P677" s="1">
        <v>258438.45746600299</v>
      </c>
      <c r="Q677" s="6">
        <v>0.16794852328867901</v>
      </c>
      <c r="R677" s="6">
        <v>0.40460579478330899</v>
      </c>
      <c r="S677" s="6">
        <v>-0.60945073713717002</v>
      </c>
      <c r="T677" s="6">
        <v>0</v>
      </c>
      <c r="U677" s="6">
        <v>0</v>
      </c>
      <c r="V677" s="6">
        <v>0.194225682217676</v>
      </c>
      <c r="W677" s="5">
        <v>0.31472019703514098</v>
      </c>
      <c r="X677" s="6">
        <v>0.194225682217676</v>
      </c>
      <c r="Y677" s="6">
        <v>0.31472019703514098</v>
      </c>
    </row>
    <row r="678" spans="1:25" x14ac:dyDescent="0.35">
      <c r="A678" t="s">
        <v>1488</v>
      </c>
      <c r="B678" t="s">
        <v>1489</v>
      </c>
      <c r="C678" t="s">
        <v>1490</v>
      </c>
      <c r="D678" t="s">
        <v>1491</v>
      </c>
      <c r="E678">
        <v>230.31</v>
      </c>
      <c r="F678">
        <v>1.7241379310344799E-3</v>
      </c>
      <c r="G678">
        <v>6</v>
      </c>
      <c r="H678" t="s">
        <v>1488</v>
      </c>
      <c r="I678">
        <v>48367.968892792902</v>
      </c>
      <c r="J678">
        <v>20967.106810013302</v>
      </c>
      <c r="K678">
        <v>56954.623978174401</v>
      </c>
      <c r="L678">
        <v>33314.070754311098</v>
      </c>
      <c r="M678">
        <v>20556.7868171021</v>
      </c>
      <c r="N678">
        <v>25032.553843629099</v>
      </c>
      <c r="O678" s="1">
        <v>48367.968892792902</v>
      </c>
      <c r="P678" s="1">
        <v>25032.553843629099</v>
      </c>
      <c r="Q678" s="6">
        <v>0.44648685625323098</v>
      </c>
      <c r="R678" s="6">
        <v>0.246094355674737</v>
      </c>
      <c r="S678" s="6">
        <v>-0.95024647264995998</v>
      </c>
      <c r="T678" s="6">
        <v>0</v>
      </c>
      <c r="U678" s="6">
        <v>0</v>
      </c>
      <c r="V678" s="6">
        <v>0.19404071342066301</v>
      </c>
      <c r="W678" s="5">
        <v>0.31472019703514098</v>
      </c>
      <c r="X678" s="6">
        <v>0.19404071342066301</v>
      </c>
      <c r="Y678" s="6">
        <v>0.31472019703514098</v>
      </c>
    </row>
    <row r="679" spans="1:25" x14ac:dyDescent="0.35">
      <c r="A679" t="s">
        <v>3180</v>
      </c>
      <c r="B679" t="s">
        <v>3181</v>
      </c>
      <c r="C679" t="s">
        <v>3182</v>
      </c>
      <c r="D679" t="s">
        <v>3183</v>
      </c>
      <c r="E679">
        <v>291.63</v>
      </c>
      <c r="F679">
        <v>0</v>
      </c>
      <c r="G679">
        <v>8</v>
      </c>
      <c r="H679" t="s">
        <v>3180</v>
      </c>
      <c r="I679">
        <v>129602.654631649</v>
      </c>
      <c r="J679">
        <v>128702.866647291</v>
      </c>
      <c r="K679">
        <v>141768.52115439999</v>
      </c>
      <c r="L679">
        <v>106303.39027966</v>
      </c>
      <c r="M679">
        <v>112426.568134735</v>
      </c>
      <c r="N679">
        <v>110039.99719313601</v>
      </c>
      <c r="O679" s="1">
        <v>129602.654631649</v>
      </c>
      <c r="P679" s="1">
        <v>110039.99719313601</v>
      </c>
      <c r="Q679" s="6">
        <v>5.4721824392641297E-2</v>
      </c>
      <c r="R679" s="6">
        <v>2.8162188951690301E-2</v>
      </c>
      <c r="S679" s="6">
        <v>-0.236067261063369</v>
      </c>
      <c r="T679" s="6">
        <v>4.1666666666666699E-2</v>
      </c>
      <c r="U679" s="6">
        <v>0</v>
      </c>
      <c r="V679" s="6">
        <v>0.195873752658237</v>
      </c>
      <c r="W679" s="5">
        <v>0.31692257620366598</v>
      </c>
      <c r="X679" s="6">
        <v>0.195873752658237</v>
      </c>
      <c r="Y679" s="6">
        <v>0.31692257620366598</v>
      </c>
    </row>
    <row r="680" spans="1:25" x14ac:dyDescent="0.35">
      <c r="A680" t="s">
        <v>3000</v>
      </c>
      <c r="B680" t="s">
        <v>3001</v>
      </c>
      <c r="C680" t="s">
        <v>3002</v>
      </c>
      <c r="D680" t="s">
        <v>3003</v>
      </c>
      <c r="E680">
        <v>143.83000000000001</v>
      </c>
      <c r="F680">
        <v>1.3227513227513201E-3</v>
      </c>
      <c r="G680">
        <v>3</v>
      </c>
      <c r="H680" t="s">
        <v>3000</v>
      </c>
      <c r="I680">
        <v>16637.760133637399</v>
      </c>
      <c r="J680">
        <v>8809.0888957041698</v>
      </c>
      <c r="K680">
        <v>20336.793178894099</v>
      </c>
      <c r="L680">
        <v>18406.612255354201</v>
      </c>
      <c r="M680">
        <v>19902.268521232101</v>
      </c>
      <c r="N680">
        <v>21842.573878080399</v>
      </c>
      <c r="O680" s="1">
        <v>16637.760133637399</v>
      </c>
      <c r="P680" s="1">
        <v>19902.268521232101</v>
      </c>
      <c r="Q680" s="6">
        <v>0.38567333026096601</v>
      </c>
      <c r="R680" s="6">
        <v>8.5921579037455897E-2</v>
      </c>
      <c r="S680" s="6">
        <v>0.25847165987361498</v>
      </c>
      <c r="T680" s="6">
        <v>0</v>
      </c>
      <c r="U680" s="6">
        <v>0</v>
      </c>
      <c r="V680" s="6">
        <v>0.19656336080387199</v>
      </c>
      <c r="W680" s="5">
        <v>0.317569965834826</v>
      </c>
      <c r="X680" s="6">
        <v>0.19656336080387199</v>
      </c>
      <c r="Y680" s="6">
        <v>0.317569965834826</v>
      </c>
    </row>
    <row r="681" spans="1:25" x14ac:dyDescent="0.35">
      <c r="A681" t="s">
        <v>2444</v>
      </c>
      <c r="B681" t="s">
        <v>2445</v>
      </c>
      <c r="C681" t="s">
        <v>2446</v>
      </c>
      <c r="D681" t="s">
        <v>2447</v>
      </c>
      <c r="E681">
        <v>211.66</v>
      </c>
      <c r="F681">
        <v>1.6474464579901199E-3</v>
      </c>
      <c r="G681">
        <v>6</v>
      </c>
      <c r="H681" t="s">
        <v>2444</v>
      </c>
      <c r="I681">
        <v>33641.928934467498</v>
      </c>
      <c r="J681">
        <v>44694.185141852096</v>
      </c>
      <c r="K681">
        <v>29445.246742826701</v>
      </c>
      <c r="L681">
        <v>35265.287785291301</v>
      </c>
      <c r="M681">
        <v>54520.209894145999</v>
      </c>
      <c r="N681">
        <v>51953.108916231497</v>
      </c>
      <c r="O681" s="1">
        <v>33641.928934467498</v>
      </c>
      <c r="P681" s="1">
        <v>51953.108916231497</v>
      </c>
      <c r="Q681" s="6">
        <v>0.21925290360194799</v>
      </c>
      <c r="R681" s="6">
        <v>0.221284802996354</v>
      </c>
      <c r="S681" s="6">
        <v>0.62694965567718197</v>
      </c>
      <c r="T681" s="6">
        <v>5.5555555555555601E-2</v>
      </c>
      <c r="U681" s="6">
        <v>0</v>
      </c>
      <c r="V681" s="6">
        <v>0.19721337414565701</v>
      </c>
      <c r="W681" s="5">
        <v>0.31815157564380198</v>
      </c>
      <c r="X681" s="6">
        <v>0.19721337414565701</v>
      </c>
      <c r="Y681" s="6">
        <v>0.31815157564380198</v>
      </c>
    </row>
    <row r="682" spans="1:25" x14ac:dyDescent="0.35">
      <c r="A682" t="s">
        <v>2184</v>
      </c>
      <c r="B682" t="s">
        <v>2185</v>
      </c>
      <c r="C682" t="s">
        <v>2186</v>
      </c>
      <c r="D682" t="s">
        <v>2187</v>
      </c>
      <c r="E682">
        <v>187.21</v>
      </c>
      <c r="F682">
        <v>1.5267175572519099E-3</v>
      </c>
      <c r="G682">
        <v>4</v>
      </c>
      <c r="H682" t="s">
        <v>2184</v>
      </c>
      <c r="I682">
        <v>9404.5783098036809</v>
      </c>
      <c r="J682">
        <v>19306.094156469801</v>
      </c>
      <c r="K682">
        <v>20503.681658473801</v>
      </c>
      <c r="L682">
        <v>15758.613952608801</v>
      </c>
      <c r="M682">
        <v>24694.474072738401</v>
      </c>
      <c r="N682">
        <v>29517.6424085857</v>
      </c>
      <c r="O682" s="1">
        <v>19306.094156469801</v>
      </c>
      <c r="P682" s="1">
        <v>24694.474072738401</v>
      </c>
      <c r="Q682" s="6">
        <v>0.37134635195155902</v>
      </c>
      <c r="R682" s="6">
        <v>0.29931969409799097</v>
      </c>
      <c r="S682" s="6">
        <v>0.35513192332722499</v>
      </c>
      <c r="T682" s="6">
        <v>0</v>
      </c>
      <c r="U682" s="6">
        <v>0</v>
      </c>
      <c r="V682" s="6">
        <v>0.19860057523505001</v>
      </c>
      <c r="W682" s="5">
        <v>0.319304483743301</v>
      </c>
      <c r="X682" s="6">
        <v>0.19860057523505001</v>
      </c>
      <c r="Y682" s="6">
        <v>0.319304483743301</v>
      </c>
    </row>
    <row r="683" spans="1:25" x14ac:dyDescent="0.35">
      <c r="A683" t="s">
        <v>2388</v>
      </c>
      <c r="B683" t="s">
        <v>2389</v>
      </c>
      <c r="C683" t="s">
        <v>2390</v>
      </c>
      <c r="D683" t="s">
        <v>2391</v>
      </c>
      <c r="E683">
        <v>639.46</v>
      </c>
      <c r="F683">
        <v>0</v>
      </c>
      <c r="G683">
        <v>14</v>
      </c>
      <c r="H683" t="s">
        <v>2388</v>
      </c>
      <c r="I683">
        <v>166540.72525521999</v>
      </c>
      <c r="J683">
        <v>217239.68627281001</v>
      </c>
      <c r="K683">
        <v>259425.704550019</v>
      </c>
      <c r="L683">
        <v>171751.01515746</v>
      </c>
      <c r="M683">
        <v>151614.12733332999</v>
      </c>
      <c r="N683">
        <v>176648.96114268401</v>
      </c>
      <c r="O683" s="1">
        <v>217239.68627281001</v>
      </c>
      <c r="P683" s="1">
        <v>171751.01515746</v>
      </c>
      <c r="Q683" s="6">
        <v>0.216917070126912</v>
      </c>
      <c r="R683" s="6">
        <v>7.96053055748112E-2</v>
      </c>
      <c r="S683" s="6">
        <v>-0.33896905859339199</v>
      </c>
      <c r="T683" s="6">
        <v>1.9607843137254902E-2</v>
      </c>
      <c r="U683" s="6">
        <v>0</v>
      </c>
      <c r="V683" s="6">
        <v>0.19880124192951201</v>
      </c>
      <c r="W683" s="5">
        <v>0.319304483743301</v>
      </c>
      <c r="X683" s="6">
        <v>0.19880124192951201</v>
      </c>
      <c r="Y683" s="6">
        <v>0.319304483743301</v>
      </c>
    </row>
    <row r="684" spans="1:25" x14ac:dyDescent="0.35">
      <c r="A684" t="s">
        <v>1196</v>
      </c>
      <c r="B684" t="s">
        <v>1197</v>
      </c>
      <c r="C684" t="s">
        <v>1198</v>
      </c>
      <c r="D684" t="s">
        <v>1199</v>
      </c>
      <c r="E684">
        <v>93.04</v>
      </c>
      <c r="F684">
        <v>2.1276595744680899E-3</v>
      </c>
      <c r="G684">
        <v>1</v>
      </c>
      <c r="H684" t="s">
        <v>1196</v>
      </c>
      <c r="I684">
        <v>12549.194220716399</v>
      </c>
      <c r="J684">
        <v>8820.8137319756097</v>
      </c>
      <c r="K684">
        <v>31904.780498362201</v>
      </c>
      <c r="L684">
        <v>12089.088480795201</v>
      </c>
      <c r="M684">
        <v>8788.14691676453</v>
      </c>
      <c r="N684">
        <v>8466.5859872828605</v>
      </c>
      <c r="O684" s="1">
        <v>12549.194220716399</v>
      </c>
      <c r="P684" s="1">
        <v>8788.14691676453</v>
      </c>
      <c r="Q684" s="6">
        <v>0.69783080256281005</v>
      </c>
      <c r="R684" s="6">
        <v>0.20499198672414901</v>
      </c>
      <c r="S684" s="6">
        <v>-0.51396383873554397</v>
      </c>
      <c r="T684" s="6">
        <v>0.5</v>
      </c>
      <c r="U684" s="6">
        <v>0.5</v>
      </c>
      <c r="V684" s="6">
        <v>0.19868139864411</v>
      </c>
      <c r="W684" s="5">
        <v>0.319304483743301</v>
      </c>
      <c r="X684" s="6">
        <v>0.19868139864411</v>
      </c>
      <c r="Y684" s="6">
        <v>0.319304483743301</v>
      </c>
    </row>
    <row r="685" spans="1:25" x14ac:dyDescent="0.35">
      <c r="A685" t="s">
        <v>216</v>
      </c>
      <c r="B685" t="s">
        <v>217</v>
      </c>
      <c r="C685" t="s">
        <v>218</v>
      </c>
      <c r="D685" t="s">
        <v>219</v>
      </c>
      <c r="E685">
        <v>189.4</v>
      </c>
      <c r="F685">
        <v>1.53846153846154E-3</v>
      </c>
      <c r="G685">
        <v>4</v>
      </c>
      <c r="H685" t="s">
        <v>216</v>
      </c>
      <c r="I685">
        <v>53445.853172729403</v>
      </c>
      <c r="J685">
        <v>67892.448688296907</v>
      </c>
      <c r="K685">
        <v>24206.872804508599</v>
      </c>
      <c r="L685">
        <v>77161.254615183396</v>
      </c>
      <c r="M685">
        <v>61959.529079753796</v>
      </c>
      <c r="N685">
        <v>58226.740974723201</v>
      </c>
      <c r="O685" s="1">
        <v>53445.853172729403</v>
      </c>
      <c r="P685" s="1">
        <v>61959.529079753796</v>
      </c>
      <c r="Q685" s="6">
        <v>0.45874991111358099</v>
      </c>
      <c r="R685" s="6">
        <v>0.15246413188577099</v>
      </c>
      <c r="S685" s="6">
        <v>0.21324816447439501</v>
      </c>
      <c r="T685" s="6">
        <v>0</v>
      </c>
      <c r="U685" s="6">
        <v>0</v>
      </c>
      <c r="V685" s="6">
        <v>0.19938744244625101</v>
      </c>
      <c r="W685" s="5">
        <v>0.31977781339698402</v>
      </c>
      <c r="X685" s="6">
        <v>0.19938744244625101</v>
      </c>
      <c r="Y685" s="6">
        <v>0.31977781339698402</v>
      </c>
    </row>
    <row r="686" spans="1:25" x14ac:dyDescent="0.35">
      <c r="A686" t="s">
        <v>4351</v>
      </c>
      <c r="B686" t="s">
        <v>4352</v>
      </c>
      <c r="C686" t="s">
        <v>4353</v>
      </c>
      <c r="D686" t="s">
        <v>4354</v>
      </c>
      <c r="E686">
        <v>131.26</v>
      </c>
      <c r="F686">
        <v>2.4844720496894398E-3</v>
      </c>
      <c r="G686">
        <v>3</v>
      </c>
      <c r="H686" t="s">
        <v>4351</v>
      </c>
      <c r="I686">
        <v>87860.876683912298</v>
      </c>
      <c r="J686">
        <v>114134.322033016</v>
      </c>
      <c r="K686">
        <v>74825.653900036195</v>
      </c>
      <c r="L686">
        <v>55528.392814547296</v>
      </c>
      <c r="M686">
        <v>84234.133760307595</v>
      </c>
      <c r="N686">
        <v>73544.181223412801</v>
      </c>
      <c r="O686" s="1">
        <v>87860.876683912298</v>
      </c>
      <c r="P686" s="1">
        <v>73544.181223412801</v>
      </c>
      <c r="Q686" s="6">
        <v>0.216989584337511</v>
      </c>
      <c r="R686" s="6">
        <v>0.20404186505998101</v>
      </c>
      <c r="S686" s="6">
        <v>-0.25660969411691398</v>
      </c>
      <c r="T686" s="6">
        <v>0</v>
      </c>
      <c r="U686" s="6">
        <v>0</v>
      </c>
      <c r="V686" s="6">
        <v>0.20218139091036999</v>
      </c>
      <c r="W686" s="5">
        <v>0.32331339042081098</v>
      </c>
      <c r="X686" s="6">
        <v>0.20218139091036999</v>
      </c>
      <c r="Y686" s="6">
        <v>0.32331339042081098</v>
      </c>
    </row>
    <row r="687" spans="1:25" x14ac:dyDescent="0.35">
      <c r="A687" t="s">
        <v>664</v>
      </c>
      <c r="B687" t="s">
        <v>665</v>
      </c>
      <c r="C687" t="s">
        <v>666</v>
      </c>
      <c r="D687" t="s">
        <v>667</v>
      </c>
      <c r="E687">
        <v>105.67</v>
      </c>
      <c r="F687">
        <v>2.2522522522522501E-3</v>
      </c>
      <c r="G687">
        <v>2</v>
      </c>
      <c r="H687" t="s">
        <v>664</v>
      </c>
      <c r="I687">
        <v>8942.6859896825099</v>
      </c>
      <c r="J687">
        <v>6509.72428422947</v>
      </c>
      <c r="K687">
        <v>10998.469709799099</v>
      </c>
      <c r="L687">
        <v>7563.5759418225198</v>
      </c>
      <c r="M687">
        <v>6339.8247751010604</v>
      </c>
      <c r="N687">
        <v>6239.0568518604396</v>
      </c>
      <c r="O687" s="1">
        <v>8942.6859896825099</v>
      </c>
      <c r="P687" s="1">
        <v>6339.8247751010604</v>
      </c>
      <c r="Q687" s="6">
        <v>0.25485113596666498</v>
      </c>
      <c r="R687" s="6">
        <v>0.109819620215181</v>
      </c>
      <c r="S687" s="6">
        <v>-0.49626525204256</v>
      </c>
      <c r="T687" s="6">
        <v>0</v>
      </c>
      <c r="U687" s="6">
        <v>0</v>
      </c>
      <c r="V687" s="6">
        <v>0.202060786154585</v>
      </c>
      <c r="W687" s="5">
        <v>0.32331339042081098</v>
      </c>
      <c r="X687" s="6">
        <v>0.202060786154585</v>
      </c>
      <c r="Y687" s="6">
        <v>0.32331339042081098</v>
      </c>
    </row>
    <row r="688" spans="1:25" x14ac:dyDescent="0.35">
      <c r="A688" t="s">
        <v>332</v>
      </c>
      <c r="B688" t="s">
        <v>333</v>
      </c>
      <c r="C688" t="s">
        <v>334</v>
      </c>
      <c r="D688" t="s">
        <v>335</v>
      </c>
      <c r="E688">
        <v>1827.69</v>
      </c>
      <c r="F688">
        <v>0</v>
      </c>
      <c r="G688">
        <v>29</v>
      </c>
      <c r="H688" t="s">
        <v>332</v>
      </c>
      <c r="I688">
        <v>2374862.2568549798</v>
      </c>
      <c r="J688">
        <v>3117692.8204162298</v>
      </c>
      <c r="K688">
        <v>3595999.7977333101</v>
      </c>
      <c r="L688">
        <v>1922903.7580182101</v>
      </c>
      <c r="M688">
        <v>2394689.02868554</v>
      </c>
      <c r="N688">
        <v>2747394.5274481</v>
      </c>
      <c r="O688" s="1">
        <v>3117692.8204162298</v>
      </c>
      <c r="P688" s="1">
        <v>2394689.02868554</v>
      </c>
      <c r="Q688" s="6">
        <v>0.203109963006981</v>
      </c>
      <c r="R688" s="6">
        <v>0.17565896045700599</v>
      </c>
      <c r="S688" s="6">
        <v>-0.38064046783544497</v>
      </c>
      <c r="T688" s="6">
        <v>7.0175438596491196E-2</v>
      </c>
      <c r="U688" s="6">
        <v>1.7543859649122799E-2</v>
      </c>
      <c r="V688" s="6">
        <v>0.20616817562589099</v>
      </c>
      <c r="W688" s="5">
        <v>0.32920886268064498</v>
      </c>
      <c r="X688" s="6">
        <v>0.20616817562589099</v>
      </c>
      <c r="Y688" s="6">
        <v>0.32920886268064498</v>
      </c>
    </row>
    <row r="689" spans="1:25" x14ac:dyDescent="0.35">
      <c r="A689" t="s">
        <v>3372</v>
      </c>
      <c r="B689" t="s">
        <v>3373</v>
      </c>
      <c r="C689" t="s">
        <v>3374</v>
      </c>
      <c r="D689" t="s">
        <v>3375</v>
      </c>
      <c r="E689">
        <v>575.65</v>
      </c>
      <c r="F689">
        <v>0</v>
      </c>
      <c r="G689">
        <v>13</v>
      </c>
      <c r="H689" t="s">
        <v>3372</v>
      </c>
      <c r="I689">
        <v>460764.30939866102</v>
      </c>
      <c r="J689">
        <v>637377.82613049704</v>
      </c>
      <c r="K689">
        <v>422374.96443899698</v>
      </c>
      <c r="L689">
        <v>323702.39231849398</v>
      </c>
      <c r="M689">
        <v>453094.00876935601</v>
      </c>
      <c r="N689">
        <v>403516.879026209</v>
      </c>
      <c r="O689" s="1">
        <v>460764.30939866102</v>
      </c>
      <c r="P689" s="1">
        <v>403516.879026209</v>
      </c>
      <c r="Q689" s="6">
        <v>0.22624117512362499</v>
      </c>
      <c r="R689" s="6">
        <v>0.16592712556493999</v>
      </c>
      <c r="S689" s="6">
        <v>-0.19139994818741399</v>
      </c>
      <c r="T689" s="6">
        <v>7.8431372549019607E-2</v>
      </c>
      <c r="U689" s="6">
        <v>3.9215686274509803E-2</v>
      </c>
      <c r="V689" s="6">
        <v>0.207723971035152</v>
      </c>
      <c r="W689" s="5">
        <v>0.33070972141517901</v>
      </c>
      <c r="X689" s="6">
        <v>0.207723971035152</v>
      </c>
      <c r="Y689" s="6">
        <v>0.33070972141517901</v>
      </c>
    </row>
    <row r="690" spans="1:25" x14ac:dyDescent="0.35">
      <c r="A690" t="s">
        <v>1812</v>
      </c>
      <c r="B690" t="s">
        <v>1813</v>
      </c>
      <c r="C690" t="s">
        <v>1814</v>
      </c>
      <c r="D690" t="s">
        <v>1815</v>
      </c>
      <c r="E690">
        <v>282.72000000000003</v>
      </c>
      <c r="F690">
        <v>0</v>
      </c>
      <c r="G690">
        <v>4</v>
      </c>
      <c r="H690" t="s">
        <v>1812</v>
      </c>
      <c r="I690">
        <v>169030.79683780199</v>
      </c>
      <c r="J690">
        <v>140745.68891619501</v>
      </c>
      <c r="K690">
        <v>87986.569952836304</v>
      </c>
      <c r="L690">
        <v>106653.35691240799</v>
      </c>
      <c r="M690">
        <v>95667.856584070803</v>
      </c>
      <c r="N690">
        <v>89684.501183829896</v>
      </c>
      <c r="O690" s="1">
        <v>140745.68891619501</v>
      </c>
      <c r="P690" s="1">
        <v>95667.856584070803</v>
      </c>
      <c r="Q690" s="6">
        <v>0.31023543481822702</v>
      </c>
      <c r="R690" s="6">
        <v>8.8420495563282395E-2</v>
      </c>
      <c r="S690" s="6">
        <v>-0.556984552247346</v>
      </c>
      <c r="T690" s="6">
        <v>0.133333333333333</v>
      </c>
      <c r="U690" s="6">
        <v>0.133333333333333</v>
      </c>
      <c r="V690" s="6">
        <v>0.20801249569414201</v>
      </c>
      <c r="W690" s="5">
        <v>0.33070972141517901</v>
      </c>
      <c r="X690" s="6">
        <v>0.20801249569414201</v>
      </c>
      <c r="Y690" s="6">
        <v>0.33070972141517901</v>
      </c>
    </row>
    <row r="691" spans="1:25" x14ac:dyDescent="0.35">
      <c r="A691" t="s">
        <v>1972</v>
      </c>
      <c r="B691" t="s">
        <v>1973</v>
      </c>
      <c r="C691" t="s">
        <v>1974</v>
      </c>
      <c r="D691" t="s">
        <v>1975</v>
      </c>
      <c r="E691">
        <v>796.57</v>
      </c>
      <c r="F691">
        <v>0</v>
      </c>
      <c r="G691">
        <v>16</v>
      </c>
      <c r="H691" t="s">
        <v>1972</v>
      </c>
      <c r="I691">
        <v>327912.86886137899</v>
      </c>
      <c r="J691">
        <v>212347.782067174</v>
      </c>
      <c r="K691">
        <v>317904.12430212798</v>
      </c>
      <c r="L691">
        <v>258076.30728846099</v>
      </c>
      <c r="M691">
        <v>197889.88728801001</v>
      </c>
      <c r="N691">
        <v>205448.79411617501</v>
      </c>
      <c r="O691" s="1">
        <v>317904.12430212798</v>
      </c>
      <c r="P691" s="1">
        <v>205448.79411617501</v>
      </c>
      <c r="Q691" s="6">
        <v>0.22383158110447701</v>
      </c>
      <c r="R691" s="6">
        <v>0.14870460957334999</v>
      </c>
      <c r="S691" s="6">
        <v>-0.62981287066181602</v>
      </c>
      <c r="T691" s="6">
        <v>0.12280701754386</v>
      </c>
      <c r="U691" s="6">
        <v>8.7719298245614002E-2</v>
      </c>
      <c r="V691" s="6">
        <v>0.20777443448917601</v>
      </c>
      <c r="W691" s="5">
        <v>0.33070972141517901</v>
      </c>
      <c r="X691" s="6">
        <v>0.20777443448917601</v>
      </c>
      <c r="Y691" s="6">
        <v>0.33070972141517901</v>
      </c>
    </row>
    <row r="692" spans="1:25" x14ac:dyDescent="0.35">
      <c r="A692" t="s">
        <v>3769</v>
      </c>
      <c r="B692" t="s">
        <v>3770</v>
      </c>
      <c r="C692" t="s">
        <v>3771</v>
      </c>
      <c r="D692" t="s">
        <v>3772</v>
      </c>
      <c r="E692">
        <v>356.94</v>
      </c>
      <c r="F692">
        <v>0</v>
      </c>
      <c r="G692">
        <v>8</v>
      </c>
      <c r="H692" t="s">
        <v>3769</v>
      </c>
      <c r="I692">
        <v>107197.879347985</v>
      </c>
      <c r="J692">
        <v>128690.366448106</v>
      </c>
      <c r="K692">
        <v>374625.50422546302</v>
      </c>
      <c r="L692">
        <v>106923.903258661</v>
      </c>
      <c r="M692">
        <v>115558.785092832</v>
      </c>
      <c r="N692">
        <v>113797.502748028</v>
      </c>
      <c r="O692" s="1">
        <v>128690.366448106</v>
      </c>
      <c r="P692" s="1">
        <v>113797.502748028</v>
      </c>
      <c r="Q692" s="6">
        <v>0.73012695258006</v>
      </c>
      <c r="R692" s="6">
        <v>4.0704495278120097E-2</v>
      </c>
      <c r="S692" s="6">
        <v>-0.177435161309145</v>
      </c>
      <c r="T692" s="6">
        <v>7.4074074074074098E-2</v>
      </c>
      <c r="U692" s="6">
        <v>3.7037037037037E-2</v>
      </c>
      <c r="V692" s="6">
        <v>0.21120561486171699</v>
      </c>
      <c r="W692" s="5">
        <v>0.335300375547473</v>
      </c>
      <c r="X692" s="6">
        <v>0.21120561486171699</v>
      </c>
      <c r="Y692" s="6">
        <v>0.335300375547473</v>
      </c>
    </row>
    <row r="693" spans="1:25" x14ac:dyDescent="0.35">
      <c r="A693" t="s">
        <v>1832</v>
      </c>
      <c r="B693" t="s">
        <v>1833</v>
      </c>
      <c r="C693" t="s">
        <v>1834</v>
      </c>
      <c r="D693" t="s">
        <v>1835</v>
      </c>
      <c r="E693">
        <v>314.19</v>
      </c>
      <c r="F693">
        <v>0</v>
      </c>
      <c r="G693">
        <v>8</v>
      </c>
      <c r="H693" t="s">
        <v>1832</v>
      </c>
      <c r="I693">
        <v>1803568.5768824799</v>
      </c>
      <c r="J693">
        <v>2922761.2579740598</v>
      </c>
      <c r="K693">
        <v>2537147.9555102</v>
      </c>
      <c r="L693">
        <v>1105795.1982199701</v>
      </c>
      <c r="M693">
        <v>2420204.6828424502</v>
      </c>
      <c r="N693">
        <v>1866030.95886164</v>
      </c>
      <c r="O693" s="1">
        <v>2537147.9555102</v>
      </c>
      <c r="P693" s="1">
        <v>1866030.95886164</v>
      </c>
      <c r="Q693" s="6">
        <v>0.23482152942707499</v>
      </c>
      <c r="R693" s="6">
        <v>0.36714810790434299</v>
      </c>
      <c r="S693" s="6">
        <v>-0.44323473181092898</v>
      </c>
      <c r="T693" s="6">
        <v>0</v>
      </c>
      <c r="U693" s="6">
        <v>0</v>
      </c>
      <c r="V693" s="6">
        <v>0.21226403437503899</v>
      </c>
      <c r="W693" s="5">
        <v>0.33649370767256997</v>
      </c>
      <c r="X693" s="6">
        <v>0.21226403437503899</v>
      </c>
      <c r="Y693" s="6">
        <v>0.33649370767256997</v>
      </c>
    </row>
    <row r="694" spans="1:25" x14ac:dyDescent="0.35">
      <c r="A694" t="s">
        <v>236</v>
      </c>
      <c r="B694" t="s">
        <v>237</v>
      </c>
      <c r="C694" t="s">
        <v>238</v>
      </c>
      <c r="D694" t="s">
        <v>239</v>
      </c>
      <c r="E694">
        <v>1182.69</v>
      </c>
      <c r="F694">
        <v>0</v>
      </c>
      <c r="G694">
        <v>14</v>
      </c>
      <c r="H694" t="s">
        <v>236</v>
      </c>
      <c r="I694">
        <v>25864116.547991399</v>
      </c>
      <c r="J694">
        <v>30023101.075173698</v>
      </c>
      <c r="K694">
        <v>30239884.740874201</v>
      </c>
      <c r="L694">
        <v>15368397.1736093</v>
      </c>
      <c r="M694">
        <v>29046406.645146001</v>
      </c>
      <c r="N694">
        <v>23624219.036006201</v>
      </c>
      <c r="O694" s="1">
        <v>30023101.075173698</v>
      </c>
      <c r="P694" s="1">
        <v>23624219.036006201</v>
      </c>
      <c r="Q694" s="6">
        <v>8.5901672541372098E-2</v>
      </c>
      <c r="R694" s="6">
        <v>0.30369707204934199</v>
      </c>
      <c r="S694" s="6">
        <v>-0.34580636225876998</v>
      </c>
      <c r="T694" s="6">
        <v>1.2345679012345699E-2</v>
      </c>
      <c r="U694" s="6">
        <v>0</v>
      </c>
      <c r="V694" s="6">
        <v>0.214245163490239</v>
      </c>
      <c r="W694" s="5">
        <v>0.33914421983952697</v>
      </c>
      <c r="X694" s="6">
        <v>0.214245163490239</v>
      </c>
      <c r="Y694" s="6">
        <v>0.33914421983952697</v>
      </c>
    </row>
    <row r="695" spans="1:25" x14ac:dyDescent="0.35">
      <c r="A695" t="s">
        <v>3519</v>
      </c>
      <c r="B695" t="s">
        <v>3520</v>
      </c>
      <c r="C695" t="s">
        <v>3521</v>
      </c>
      <c r="D695" t="s">
        <v>3522</v>
      </c>
      <c r="E695">
        <v>2796.9</v>
      </c>
      <c r="F695">
        <v>0</v>
      </c>
      <c r="G695">
        <v>27</v>
      </c>
      <c r="H695" t="s">
        <v>3519</v>
      </c>
      <c r="I695">
        <v>7907935.3113491302</v>
      </c>
      <c r="J695">
        <v>11680053.1479364</v>
      </c>
      <c r="K695">
        <v>10897054.399866501</v>
      </c>
      <c r="L695">
        <v>6918797.8526471499</v>
      </c>
      <c r="M695">
        <v>7460230.8225483298</v>
      </c>
      <c r="N695">
        <v>9529886.1170400791</v>
      </c>
      <c r="O695" s="1">
        <v>10897054.399866501</v>
      </c>
      <c r="P695" s="1">
        <v>7460230.8225483298</v>
      </c>
      <c r="Q695" s="6">
        <v>0.19590046075380599</v>
      </c>
      <c r="R695" s="6">
        <v>0.172914568008709</v>
      </c>
      <c r="S695" s="6">
        <v>-0.54664603665598199</v>
      </c>
      <c r="T695" s="6">
        <v>6.8965517241379296E-2</v>
      </c>
      <c r="U695" s="6">
        <v>6.3218390804597693E-2</v>
      </c>
      <c r="V695" s="6">
        <v>0.215532269770425</v>
      </c>
      <c r="W695" s="5">
        <v>0.34019985602612501</v>
      </c>
      <c r="X695" s="6">
        <v>0.215532269770425</v>
      </c>
      <c r="Y695" s="6">
        <v>0.34019985602612501</v>
      </c>
    </row>
    <row r="696" spans="1:25" x14ac:dyDescent="0.35">
      <c r="A696" t="s">
        <v>4287</v>
      </c>
      <c r="B696" t="s">
        <v>4288</v>
      </c>
      <c r="C696" t="s">
        <v>4289</v>
      </c>
      <c r="D696" t="s">
        <v>4290</v>
      </c>
      <c r="E696">
        <v>461.85</v>
      </c>
      <c r="F696">
        <v>0</v>
      </c>
      <c r="G696">
        <v>7</v>
      </c>
      <c r="H696" t="s">
        <v>4287</v>
      </c>
      <c r="I696">
        <v>65288.123101750301</v>
      </c>
      <c r="J696">
        <v>36753.201150044501</v>
      </c>
      <c r="K696">
        <v>73353.534781737297</v>
      </c>
      <c r="L696">
        <v>58267.143488059097</v>
      </c>
      <c r="M696">
        <v>34252.819618402202</v>
      </c>
      <c r="N696">
        <v>32031.550644514798</v>
      </c>
      <c r="O696" s="1">
        <v>65288.123101750301</v>
      </c>
      <c r="P696" s="1">
        <v>34252.819618402202</v>
      </c>
      <c r="Q696" s="6">
        <v>0.32892386879045898</v>
      </c>
      <c r="R696" s="6">
        <v>0.35041782451263798</v>
      </c>
      <c r="S696" s="6">
        <v>-0.930597815053121</v>
      </c>
      <c r="T696" s="6">
        <v>4.1666666666666699E-2</v>
      </c>
      <c r="U696" s="6">
        <v>8.3333333333333301E-2</v>
      </c>
      <c r="V696" s="6">
        <v>0.215374992441424</v>
      </c>
      <c r="W696" s="5">
        <v>0.34019985602612501</v>
      </c>
      <c r="X696" s="6">
        <v>0.215374992441424</v>
      </c>
      <c r="Y696" s="6">
        <v>0.34019985602612501</v>
      </c>
    </row>
    <row r="697" spans="1:25" x14ac:dyDescent="0.35">
      <c r="A697" t="s">
        <v>2220</v>
      </c>
      <c r="B697" t="s">
        <v>2221</v>
      </c>
      <c r="C697" t="s">
        <v>2222</v>
      </c>
      <c r="D697" t="s">
        <v>2223</v>
      </c>
      <c r="E697">
        <v>322.62</v>
      </c>
      <c r="F697">
        <v>0</v>
      </c>
      <c r="G697">
        <v>5</v>
      </c>
      <c r="H697" t="s">
        <v>2220</v>
      </c>
      <c r="I697">
        <v>80742.406257620998</v>
      </c>
      <c r="J697">
        <v>40017.035177303602</v>
      </c>
      <c r="K697">
        <v>112431.63107342699</v>
      </c>
      <c r="L697">
        <v>63668.925426954003</v>
      </c>
      <c r="M697">
        <v>34891.674912942603</v>
      </c>
      <c r="N697">
        <v>50391.3883675873</v>
      </c>
      <c r="O697" s="1">
        <v>80742.406257620998</v>
      </c>
      <c r="P697" s="1">
        <v>50391.3883675873</v>
      </c>
      <c r="Q697" s="6">
        <v>0.46701367389126602</v>
      </c>
      <c r="R697" s="6">
        <v>0.29008510668236198</v>
      </c>
      <c r="S697" s="6">
        <v>-0.68014937663156905</v>
      </c>
      <c r="T697" s="6">
        <v>0.16666666666666699</v>
      </c>
      <c r="U697" s="6">
        <v>0.11111111111111099</v>
      </c>
      <c r="V697" s="6">
        <v>0.21730431513366999</v>
      </c>
      <c r="W697" s="5">
        <v>0.34201267389043899</v>
      </c>
      <c r="X697" s="6">
        <v>0.21730431513366999</v>
      </c>
      <c r="Y697" s="6">
        <v>0.34201267389043899</v>
      </c>
    </row>
    <row r="698" spans="1:25" x14ac:dyDescent="0.35">
      <c r="A698" t="s">
        <v>868</v>
      </c>
      <c r="B698" t="s">
        <v>869</v>
      </c>
      <c r="C698" t="s">
        <v>870</v>
      </c>
      <c r="D698" t="s">
        <v>871</v>
      </c>
      <c r="E698">
        <v>203.6</v>
      </c>
      <c r="F698">
        <v>1.6025641025640999E-3</v>
      </c>
      <c r="G698">
        <v>5</v>
      </c>
      <c r="H698" t="s">
        <v>868</v>
      </c>
      <c r="I698">
        <v>28474.411274845901</v>
      </c>
      <c r="J698">
        <v>16590.944732114302</v>
      </c>
      <c r="K698">
        <v>53720.414691157101</v>
      </c>
      <c r="L698">
        <v>29280.725822845099</v>
      </c>
      <c r="M698">
        <v>15673.8731076232</v>
      </c>
      <c r="N698">
        <v>14803.6816313747</v>
      </c>
      <c r="O698" s="1">
        <v>28474.411274845901</v>
      </c>
      <c r="P698" s="1">
        <v>15673.8731076232</v>
      </c>
      <c r="Q698" s="6">
        <v>0.57582952205778004</v>
      </c>
      <c r="R698" s="6">
        <v>0.40758149392500198</v>
      </c>
      <c r="S698" s="6">
        <v>-0.86130429125339703</v>
      </c>
      <c r="T698" s="6">
        <v>6.6666666666666693E-2</v>
      </c>
      <c r="U698" s="6">
        <v>0</v>
      </c>
      <c r="V698" s="6">
        <v>0.21705071793359201</v>
      </c>
      <c r="W698" s="5">
        <v>0.34201267389043899</v>
      </c>
      <c r="X698" s="6">
        <v>0.21705071793359201</v>
      </c>
      <c r="Y698" s="6">
        <v>0.34201267389043899</v>
      </c>
    </row>
    <row r="699" spans="1:25" x14ac:dyDescent="0.35">
      <c r="A699" t="s">
        <v>1260</v>
      </c>
      <c r="B699" t="s">
        <v>1261</v>
      </c>
      <c r="C699" t="s">
        <v>1262</v>
      </c>
      <c r="D699" t="s">
        <v>1263</v>
      </c>
      <c r="E699">
        <v>674.75</v>
      </c>
      <c r="F699">
        <v>0</v>
      </c>
      <c r="G699">
        <v>13</v>
      </c>
      <c r="H699" t="s">
        <v>1260</v>
      </c>
      <c r="I699">
        <v>607542.15591225901</v>
      </c>
      <c r="J699">
        <v>612776.47160040098</v>
      </c>
      <c r="K699">
        <v>499033.55039095797</v>
      </c>
      <c r="L699">
        <v>508810.53946263099</v>
      </c>
      <c r="M699">
        <v>492369.86150408501</v>
      </c>
      <c r="N699">
        <v>398258.66861498501</v>
      </c>
      <c r="O699" s="1">
        <v>607542.15591225901</v>
      </c>
      <c r="P699" s="1">
        <v>492369.86150408501</v>
      </c>
      <c r="Q699" s="6">
        <v>0.112039605984562</v>
      </c>
      <c r="R699" s="6">
        <v>0.12787324262060501</v>
      </c>
      <c r="S699" s="6">
        <v>-0.30324206179691898</v>
      </c>
      <c r="T699" s="6">
        <v>0</v>
      </c>
      <c r="U699" s="6">
        <v>0</v>
      </c>
      <c r="V699" s="6">
        <v>0.219386373066906</v>
      </c>
      <c r="W699" s="5">
        <v>0.34479491583724298</v>
      </c>
      <c r="X699" s="6">
        <v>0.219386373066906</v>
      </c>
      <c r="Y699" s="6">
        <v>0.34479491583724298</v>
      </c>
    </row>
    <row r="700" spans="1:25" x14ac:dyDescent="0.35">
      <c r="A700" t="s">
        <v>4020</v>
      </c>
      <c r="B700" t="s">
        <v>4021</v>
      </c>
      <c r="C700" t="s">
        <v>4022</v>
      </c>
      <c r="D700" t="s">
        <v>4023</v>
      </c>
      <c r="E700">
        <v>1098.6500000000001</v>
      </c>
      <c r="F700">
        <v>0</v>
      </c>
      <c r="G700">
        <v>19</v>
      </c>
      <c r="H700" t="s">
        <v>4020</v>
      </c>
      <c r="I700">
        <v>178071.14961200999</v>
      </c>
      <c r="J700">
        <v>49363.125842579298</v>
      </c>
      <c r="K700">
        <v>371399.25852531899</v>
      </c>
      <c r="L700">
        <v>241576.906610882</v>
      </c>
      <c r="M700">
        <v>230179.20504161299</v>
      </c>
      <c r="N700">
        <v>381788.95905682503</v>
      </c>
      <c r="O700" s="1">
        <v>178071.14961200999</v>
      </c>
      <c r="P700" s="1">
        <v>241576.906610882</v>
      </c>
      <c r="Q700" s="6">
        <v>0.81205384974474204</v>
      </c>
      <c r="R700" s="6">
        <v>0.29676548677862102</v>
      </c>
      <c r="S700" s="6">
        <v>0.44002875215894099</v>
      </c>
      <c r="T700" s="6">
        <v>0.13043478260869601</v>
      </c>
      <c r="U700" s="6">
        <v>2.8985507246376802E-2</v>
      </c>
      <c r="V700" s="6">
        <v>0.22228343170527001</v>
      </c>
      <c r="W700" s="5">
        <v>0.34834989225811602</v>
      </c>
      <c r="X700" s="6">
        <v>0.22228343170527001</v>
      </c>
      <c r="Y700" s="6">
        <v>0.34834989225811602</v>
      </c>
    </row>
    <row r="701" spans="1:25" x14ac:dyDescent="0.35">
      <c r="A701" t="s">
        <v>1900</v>
      </c>
      <c r="B701" t="s">
        <v>1901</v>
      </c>
      <c r="C701" t="s">
        <v>1902</v>
      </c>
      <c r="D701" t="s">
        <v>1903</v>
      </c>
      <c r="E701">
        <v>103.85</v>
      </c>
      <c r="F701">
        <v>2.2321428571428601E-3</v>
      </c>
      <c r="G701">
        <v>3</v>
      </c>
      <c r="H701" t="s">
        <v>1900</v>
      </c>
      <c r="I701">
        <v>25618.450743088801</v>
      </c>
      <c r="J701">
        <v>28831.921359120301</v>
      </c>
      <c r="K701">
        <v>18885.066227016599</v>
      </c>
      <c r="L701">
        <v>17864.849192833</v>
      </c>
      <c r="M701">
        <v>20911.219846040301</v>
      </c>
      <c r="N701">
        <v>19139.351421352101</v>
      </c>
      <c r="O701" s="1">
        <v>25618.450743088801</v>
      </c>
      <c r="P701" s="1">
        <v>19139.351421352101</v>
      </c>
      <c r="Q701" s="6">
        <v>0.20765538908839001</v>
      </c>
      <c r="R701" s="6">
        <v>7.9250253075229996E-2</v>
      </c>
      <c r="S701" s="6">
        <v>-0.42064129061347999</v>
      </c>
      <c r="T701" s="6">
        <v>0</v>
      </c>
      <c r="U701" s="6">
        <v>0</v>
      </c>
      <c r="V701" s="6">
        <v>0.22211827408625501</v>
      </c>
      <c r="W701" s="5">
        <v>0.34834989225811602</v>
      </c>
      <c r="X701" s="6">
        <v>0.22211827408625501</v>
      </c>
      <c r="Y701" s="6">
        <v>0.34834989225811602</v>
      </c>
    </row>
    <row r="702" spans="1:25" x14ac:dyDescent="0.35">
      <c r="A702" t="s">
        <v>3547</v>
      </c>
      <c r="B702" t="s">
        <v>3548</v>
      </c>
      <c r="C702" t="s">
        <v>3549</v>
      </c>
      <c r="D702" t="s">
        <v>3550</v>
      </c>
      <c r="E702">
        <v>239.18</v>
      </c>
      <c r="F702">
        <v>1.7825311942959001E-3</v>
      </c>
      <c r="G702">
        <v>6</v>
      </c>
      <c r="H702" t="s">
        <v>3547</v>
      </c>
      <c r="I702">
        <v>116099.970695846</v>
      </c>
      <c r="J702">
        <v>145630.953958306</v>
      </c>
      <c r="K702">
        <v>120150.833920511</v>
      </c>
      <c r="L702">
        <v>78928.314404023098</v>
      </c>
      <c r="M702">
        <v>108978.51132367901</v>
      </c>
      <c r="N702">
        <v>119245.57153964099</v>
      </c>
      <c r="O702" s="1">
        <v>120150.833920511</v>
      </c>
      <c r="P702" s="1">
        <v>108978.51132367901</v>
      </c>
      <c r="Q702" s="6">
        <v>0.12576391568709699</v>
      </c>
      <c r="R702" s="6">
        <v>0.20464070713125801</v>
      </c>
      <c r="S702" s="6">
        <v>-0.14080297313915199</v>
      </c>
      <c r="T702" s="6">
        <v>0</v>
      </c>
      <c r="U702" s="6">
        <v>0</v>
      </c>
      <c r="V702" s="6">
        <v>0.223382026698697</v>
      </c>
      <c r="W702" s="5">
        <v>0.34957215875673298</v>
      </c>
      <c r="X702" s="6">
        <v>0.223382026698697</v>
      </c>
      <c r="Y702" s="6">
        <v>0.34957215875673298</v>
      </c>
    </row>
    <row r="703" spans="1:25" x14ac:dyDescent="0.35">
      <c r="A703" t="s">
        <v>32</v>
      </c>
      <c r="B703" t="s">
        <v>33</v>
      </c>
      <c r="C703" t="s">
        <v>34</v>
      </c>
      <c r="D703" t="s">
        <v>35</v>
      </c>
      <c r="E703">
        <v>569.13</v>
      </c>
      <c r="F703">
        <v>0</v>
      </c>
      <c r="G703">
        <v>11</v>
      </c>
      <c r="H703" t="s">
        <v>32</v>
      </c>
      <c r="I703">
        <v>170848.713579665</v>
      </c>
      <c r="J703">
        <v>237021.145899822</v>
      </c>
      <c r="K703">
        <v>142813.224223475</v>
      </c>
      <c r="L703">
        <v>158679.45734758701</v>
      </c>
      <c r="M703">
        <v>167859.25827988799</v>
      </c>
      <c r="N703">
        <v>85479.331818480496</v>
      </c>
      <c r="O703" s="1">
        <v>170848.713579665</v>
      </c>
      <c r="P703" s="1">
        <v>158679.45734758701</v>
      </c>
      <c r="Q703" s="6">
        <v>0.26352758748196697</v>
      </c>
      <c r="R703" s="6">
        <v>0.32871876506266501</v>
      </c>
      <c r="S703" s="6">
        <v>-0.106604016037465</v>
      </c>
      <c r="T703" s="6">
        <v>8.3333333333333301E-2</v>
      </c>
      <c r="U703" s="6">
        <v>0</v>
      </c>
      <c r="V703" s="6">
        <v>0.225593650209021</v>
      </c>
      <c r="W703" s="5">
        <v>0.35253024826110602</v>
      </c>
      <c r="X703" s="6">
        <v>0.225593650209021</v>
      </c>
      <c r="Y703" s="6">
        <v>0.35253024826110602</v>
      </c>
    </row>
    <row r="704" spans="1:25" x14ac:dyDescent="0.35">
      <c r="A704" t="s">
        <v>508</v>
      </c>
      <c r="B704" t="s">
        <v>509</v>
      </c>
      <c r="C704" t="s">
        <v>510</v>
      </c>
      <c r="D704" t="s">
        <v>511</v>
      </c>
      <c r="E704">
        <v>2533.7600000000002</v>
      </c>
      <c r="F704">
        <v>0</v>
      </c>
      <c r="G704">
        <v>38</v>
      </c>
      <c r="H704" t="s">
        <v>508</v>
      </c>
      <c r="I704">
        <v>2349821.89212482</v>
      </c>
      <c r="J704">
        <v>334845.29603462899</v>
      </c>
      <c r="K704">
        <v>4064456.0407321402</v>
      </c>
      <c r="L704">
        <v>3182799.7011072999</v>
      </c>
      <c r="M704">
        <v>2786360.2601819299</v>
      </c>
      <c r="N704">
        <v>3504487.3882056898</v>
      </c>
      <c r="O704" s="1">
        <v>2349821.89212482</v>
      </c>
      <c r="P704" s="1">
        <v>3182799.7011072999</v>
      </c>
      <c r="Q704" s="6">
        <v>0.82980547913978198</v>
      </c>
      <c r="R704" s="6">
        <v>0.113909054866347</v>
      </c>
      <c r="S704" s="6">
        <v>0.43774495868073199</v>
      </c>
      <c r="T704" s="6">
        <v>2.5641025641025599E-2</v>
      </c>
      <c r="U704" s="6">
        <v>0</v>
      </c>
      <c r="V704" s="6">
        <v>0.225996936068844</v>
      </c>
      <c r="W704" s="5">
        <v>0.352658092272436</v>
      </c>
      <c r="X704" s="6">
        <v>0.225996936068844</v>
      </c>
      <c r="Y704" s="6">
        <v>0.352658092272436</v>
      </c>
    </row>
    <row r="705" spans="1:25" x14ac:dyDescent="0.35">
      <c r="A705" t="s">
        <v>3627</v>
      </c>
      <c r="B705" t="s">
        <v>3628</v>
      </c>
      <c r="C705" t="s">
        <v>3629</v>
      </c>
      <c r="D705" t="s">
        <v>3630</v>
      </c>
      <c r="E705">
        <v>1268.1099999999999</v>
      </c>
      <c r="F705">
        <v>0</v>
      </c>
      <c r="G705">
        <v>21</v>
      </c>
      <c r="H705" t="s">
        <v>3627</v>
      </c>
      <c r="I705">
        <v>581005.17986098805</v>
      </c>
      <c r="J705">
        <v>924456.41031394305</v>
      </c>
      <c r="K705">
        <v>894611.024458681</v>
      </c>
      <c r="L705">
        <v>803726.11652401905</v>
      </c>
      <c r="M705">
        <v>1062637.2702613501</v>
      </c>
      <c r="N705">
        <v>1222863.1006076301</v>
      </c>
      <c r="O705" s="1">
        <v>894611.024458681</v>
      </c>
      <c r="P705" s="1">
        <v>1062637.2702613501</v>
      </c>
      <c r="Q705" s="6">
        <v>0.237820495367044</v>
      </c>
      <c r="R705" s="6">
        <v>0.20538724676890499</v>
      </c>
      <c r="S705" s="6">
        <v>0.24831677681098099</v>
      </c>
      <c r="T705" s="6">
        <v>5.5555555555555601E-2</v>
      </c>
      <c r="U705" s="6">
        <v>0</v>
      </c>
      <c r="V705" s="6">
        <v>0.22655434771170699</v>
      </c>
      <c r="W705" s="5">
        <v>0.35302573784054397</v>
      </c>
      <c r="X705" s="6">
        <v>0.22655434771170699</v>
      </c>
      <c r="Y705" s="6">
        <v>0.35302573784054397</v>
      </c>
    </row>
    <row r="706" spans="1:25" x14ac:dyDescent="0.35">
      <c r="A706" t="s">
        <v>2324</v>
      </c>
      <c r="B706" t="s">
        <v>2325</v>
      </c>
      <c r="C706" t="s">
        <v>2326</v>
      </c>
      <c r="D706" t="s">
        <v>2327</v>
      </c>
      <c r="E706">
        <v>76.319999999999993</v>
      </c>
      <c r="F706">
        <v>4.9019607843137298E-3</v>
      </c>
      <c r="G706">
        <v>2</v>
      </c>
      <c r="H706" t="s">
        <v>2324</v>
      </c>
      <c r="I706">
        <v>16092.4585616726</v>
      </c>
      <c r="J706">
        <v>18160.871902934501</v>
      </c>
      <c r="K706">
        <v>668.75976742890396</v>
      </c>
      <c r="L706">
        <v>15706.5240792368</v>
      </c>
      <c r="M706">
        <v>17333.673500655299</v>
      </c>
      <c r="N706">
        <v>17244.183094437602</v>
      </c>
      <c r="O706" s="1">
        <v>16092.4585616726</v>
      </c>
      <c r="P706" s="1">
        <v>17244.183094437602</v>
      </c>
      <c r="Q706" s="6">
        <v>0.82109282741893397</v>
      </c>
      <c r="R706" s="6">
        <v>5.4571413793002302E-2</v>
      </c>
      <c r="S706" s="6">
        <v>9.9725031996118901E-2</v>
      </c>
      <c r="T706" s="6">
        <v>0</v>
      </c>
      <c r="U706" s="6">
        <v>0</v>
      </c>
      <c r="V706" s="6">
        <v>0.22724012731045801</v>
      </c>
      <c r="W706" s="5">
        <v>0.353592084623507</v>
      </c>
      <c r="X706" s="6">
        <v>0.22724012731045801</v>
      </c>
      <c r="Y706" s="6">
        <v>0.353592084623507</v>
      </c>
    </row>
    <row r="707" spans="1:25" x14ac:dyDescent="0.35">
      <c r="A707" t="s">
        <v>928</v>
      </c>
      <c r="B707" t="s">
        <v>929</v>
      </c>
      <c r="C707" t="s">
        <v>930</v>
      </c>
      <c r="D707" t="s">
        <v>931</v>
      </c>
      <c r="E707">
        <v>77.03</v>
      </c>
      <c r="F707">
        <v>4.9358341559723601E-3</v>
      </c>
      <c r="G707">
        <v>2</v>
      </c>
      <c r="H707" t="s">
        <v>928</v>
      </c>
      <c r="I707">
        <v>21795.803925117601</v>
      </c>
      <c r="J707">
        <v>15376.3723373581</v>
      </c>
      <c r="K707">
        <v>18241.435263852702</v>
      </c>
      <c r="L707">
        <v>14966.1353037313</v>
      </c>
      <c r="M707">
        <v>16452.839559640801</v>
      </c>
      <c r="N707">
        <v>13137.9078441048</v>
      </c>
      <c r="O707" s="1">
        <v>18241.435263852702</v>
      </c>
      <c r="P707" s="1">
        <v>14966.1353037313</v>
      </c>
      <c r="Q707" s="6">
        <v>0.17410223659251201</v>
      </c>
      <c r="R707" s="6">
        <v>0.111793867111113</v>
      </c>
      <c r="S707" s="6">
        <v>-0.28551752420520599</v>
      </c>
      <c r="T707" s="6">
        <v>0</v>
      </c>
      <c r="U707" s="6">
        <v>0</v>
      </c>
      <c r="V707" s="6">
        <v>0.22765506665044</v>
      </c>
      <c r="W707" s="5">
        <v>0.35373598883219898</v>
      </c>
      <c r="X707" s="6">
        <v>0.22765506665044</v>
      </c>
      <c r="Y707" s="6">
        <v>0.35373598883219898</v>
      </c>
    </row>
    <row r="708" spans="1:25" x14ac:dyDescent="0.35">
      <c r="A708" t="s">
        <v>884</v>
      </c>
      <c r="B708" t="s">
        <v>885</v>
      </c>
      <c r="C708" t="s">
        <v>886</v>
      </c>
      <c r="D708" t="s">
        <v>887</v>
      </c>
      <c r="E708">
        <v>552.5</v>
      </c>
      <c r="F708">
        <v>0</v>
      </c>
      <c r="G708">
        <v>12</v>
      </c>
      <c r="H708" t="s">
        <v>884</v>
      </c>
      <c r="I708">
        <v>95639.535588439205</v>
      </c>
      <c r="J708">
        <v>106574.91037287</v>
      </c>
      <c r="K708">
        <v>96581.716556674</v>
      </c>
      <c r="L708">
        <v>127065.93071123501</v>
      </c>
      <c r="M708">
        <v>177557.72518600401</v>
      </c>
      <c r="N708">
        <v>93388.026916576899</v>
      </c>
      <c r="O708" s="1">
        <v>96581.716556674</v>
      </c>
      <c r="P708" s="1">
        <v>127065.93071123501</v>
      </c>
      <c r="Q708" s="6">
        <v>6.08431123969016E-2</v>
      </c>
      <c r="R708" s="6">
        <v>0.31931592029792799</v>
      </c>
      <c r="S708" s="6">
        <v>0.39575525256294602</v>
      </c>
      <c r="T708" s="6">
        <v>0</v>
      </c>
      <c r="U708" s="6">
        <v>0</v>
      </c>
      <c r="V708" s="6">
        <v>0.229061623054853</v>
      </c>
      <c r="W708" s="5">
        <v>0.35541810536233898</v>
      </c>
      <c r="X708" s="6">
        <v>0.229061623054853</v>
      </c>
      <c r="Y708" s="6">
        <v>0.35541810536233898</v>
      </c>
    </row>
    <row r="709" spans="1:25" x14ac:dyDescent="0.35">
      <c r="A709" t="s">
        <v>2672</v>
      </c>
      <c r="B709" t="s">
        <v>2673</v>
      </c>
      <c r="C709" t="s">
        <v>2674</v>
      </c>
      <c r="D709" t="s">
        <v>2675</v>
      </c>
      <c r="E709">
        <v>240.15</v>
      </c>
      <c r="F709">
        <v>1.79533213644524E-3</v>
      </c>
      <c r="G709">
        <v>7</v>
      </c>
      <c r="H709" t="s">
        <v>2672</v>
      </c>
      <c r="I709">
        <v>353484.11972509802</v>
      </c>
      <c r="J709">
        <v>427448.72613315901</v>
      </c>
      <c r="K709">
        <v>385294.68373635301</v>
      </c>
      <c r="L709">
        <v>352908.05852642702</v>
      </c>
      <c r="M709">
        <v>284730.59499459597</v>
      </c>
      <c r="N709">
        <v>323713.51282813301</v>
      </c>
      <c r="O709" s="1">
        <v>385294.68373635301</v>
      </c>
      <c r="P709" s="1">
        <v>323713.51282813301</v>
      </c>
      <c r="Q709" s="6">
        <v>9.5442730295213898E-2</v>
      </c>
      <c r="R709" s="6">
        <v>0.106742285916228</v>
      </c>
      <c r="S709" s="6">
        <v>-0.25124469048180798</v>
      </c>
      <c r="T709" s="6">
        <v>4.1666666666666699E-2</v>
      </c>
      <c r="U709" s="6">
        <v>0</v>
      </c>
      <c r="V709" s="6">
        <v>0.22979965500971</v>
      </c>
      <c r="W709" s="5">
        <v>0.355621458874603</v>
      </c>
      <c r="X709" s="6">
        <v>0.22979965500971</v>
      </c>
      <c r="Y709" s="6">
        <v>0.355621458874603</v>
      </c>
    </row>
    <row r="710" spans="1:25" x14ac:dyDescent="0.35">
      <c r="A710" t="s">
        <v>1108</v>
      </c>
      <c r="B710" t="s">
        <v>1109</v>
      </c>
      <c r="C710" t="s">
        <v>1110</v>
      </c>
      <c r="D710" t="s">
        <v>1111</v>
      </c>
      <c r="E710">
        <v>74.66</v>
      </c>
      <c r="F710">
        <v>5.8195926285159998E-3</v>
      </c>
      <c r="G710">
        <v>2</v>
      </c>
      <c r="H710" t="s">
        <v>1108</v>
      </c>
      <c r="I710">
        <v>15636.904823414699</v>
      </c>
      <c r="J710">
        <v>7568.3847948286902</v>
      </c>
      <c r="K710">
        <v>18477.265449298699</v>
      </c>
      <c r="L710">
        <v>11095.210039461999</v>
      </c>
      <c r="M710">
        <v>11490.1950150309</v>
      </c>
      <c r="N710">
        <v>5016.6727159892698</v>
      </c>
      <c r="O710" s="1">
        <v>15636.904823414699</v>
      </c>
      <c r="P710" s="1">
        <v>11095.210039461999</v>
      </c>
      <c r="Q710" s="6">
        <v>0.40732093999019098</v>
      </c>
      <c r="R710" s="6">
        <v>0.39441004171451399</v>
      </c>
      <c r="S710" s="6">
        <v>-0.49501799420411402</v>
      </c>
      <c r="T710" s="6">
        <v>0.16666666666666699</v>
      </c>
      <c r="U710" s="6">
        <v>0</v>
      </c>
      <c r="V710" s="6">
        <v>0.22984103404019501</v>
      </c>
      <c r="W710" s="5">
        <v>0.355621458874603</v>
      </c>
      <c r="X710" s="6">
        <v>0.22984103404019501</v>
      </c>
      <c r="Y710" s="6">
        <v>0.355621458874603</v>
      </c>
    </row>
    <row r="711" spans="1:25" x14ac:dyDescent="0.35">
      <c r="A711" t="s">
        <v>672</v>
      </c>
      <c r="B711" t="s">
        <v>673</v>
      </c>
      <c r="C711" t="s">
        <v>674</v>
      </c>
      <c r="D711" t="s">
        <v>675</v>
      </c>
      <c r="E711">
        <v>71.12</v>
      </c>
      <c r="F711">
        <v>5.72519083969466E-3</v>
      </c>
      <c r="G711">
        <v>1</v>
      </c>
      <c r="H711" t="s">
        <v>672</v>
      </c>
      <c r="I711">
        <v>1922.97200570685</v>
      </c>
      <c r="J711">
        <v>474.78046106724099</v>
      </c>
      <c r="K711">
        <v>3117.8537718759098</v>
      </c>
      <c r="L711">
        <v>2037.51179062703</v>
      </c>
      <c r="M711">
        <v>2355.59171701275</v>
      </c>
      <c r="N711">
        <v>3477.8694684012698</v>
      </c>
      <c r="O711" s="1">
        <v>1922.97200570685</v>
      </c>
      <c r="P711" s="1">
        <v>2355.59171701275</v>
      </c>
      <c r="Q711" s="6">
        <v>0.71989812207436399</v>
      </c>
      <c r="R711" s="6">
        <v>0.28840336857372101</v>
      </c>
      <c r="S711" s="6">
        <v>0.29275174535957599</v>
      </c>
      <c r="T711" s="6">
        <v>0.33333333333333298</v>
      </c>
      <c r="U711" s="6">
        <v>0</v>
      </c>
      <c r="V711" s="6">
        <v>0.23020760569436799</v>
      </c>
      <c r="W711" s="5">
        <v>0.35568696260101701</v>
      </c>
      <c r="X711" s="6">
        <v>0.23020760569436799</v>
      </c>
      <c r="Y711" s="6">
        <v>0.35568696260101701</v>
      </c>
    </row>
    <row r="712" spans="1:25" x14ac:dyDescent="0.35">
      <c r="A712" t="s">
        <v>3886</v>
      </c>
      <c r="B712" t="s">
        <v>3887</v>
      </c>
      <c r="C712" t="s">
        <v>3888</v>
      </c>
      <c r="D712" t="s">
        <v>3889</v>
      </c>
      <c r="E712">
        <v>661.49</v>
      </c>
      <c r="F712">
        <v>0</v>
      </c>
      <c r="G712">
        <v>11</v>
      </c>
      <c r="H712" t="s">
        <v>3886</v>
      </c>
      <c r="I712">
        <v>326121.74896177801</v>
      </c>
      <c r="J712">
        <v>357508.445661643</v>
      </c>
      <c r="K712">
        <v>571840.17332210601</v>
      </c>
      <c r="L712">
        <v>319168.16175177501</v>
      </c>
      <c r="M712">
        <v>348509.07212833298</v>
      </c>
      <c r="N712">
        <v>284415.10414873803</v>
      </c>
      <c r="O712" s="1">
        <v>357508.445661643</v>
      </c>
      <c r="P712" s="1">
        <v>319168.16175177501</v>
      </c>
      <c r="Q712" s="6">
        <v>0.31955127762073299</v>
      </c>
      <c r="R712" s="6">
        <v>0.101098529896893</v>
      </c>
      <c r="S712" s="6">
        <v>-0.16366057967120201</v>
      </c>
      <c r="T712" s="6">
        <v>0</v>
      </c>
      <c r="U712" s="6">
        <v>0</v>
      </c>
      <c r="V712" s="6">
        <v>0.23185344095775201</v>
      </c>
      <c r="W712" s="5">
        <v>0.35732051655118402</v>
      </c>
      <c r="X712" s="6">
        <v>0.23185344095775201</v>
      </c>
      <c r="Y712" s="6">
        <v>0.35732051655118402</v>
      </c>
    </row>
    <row r="713" spans="1:25" x14ac:dyDescent="0.35">
      <c r="A713" t="s">
        <v>3496</v>
      </c>
      <c r="B713" t="s">
        <v>3497</v>
      </c>
      <c r="C713" t="s">
        <v>3498</v>
      </c>
      <c r="D713" t="s">
        <v>3499</v>
      </c>
      <c r="E713">
        <v>204.81</v>
      </c>
      <c r="F713">
        <v>1.6103059581320501E-3</v>
      </c>
      <c r="G713">
        <v>4</v>
      </c>
      <c r="H713" t="s">
        <v>3496</v>
      </c>
      <c r="I713">
        <v>249773.18674826901</v>
      </c>
      <c r="J713">
        <v>287696.346431221</v>
      </c>
      <c r="K713">
        <v>254385.75505004401</v>
      </c>
      <c r="L713">
        <v>188882.54033416999</v>
      </c>
      <c r="M713">
        <v>254436.75339632601</v>
      </c>
      <c r="N713">
        <v>209159.001250109</v>
      </c>
      <c r="O713" s="1">
        <v>254385.75505004401</v>
      </c>
      <c r="P713" s="1">
        <v>209159.001250109</v>
      </c>
      <c r="Q713" s="6">
        <v>7.83943954167267E-2</v>
      </c>
      <c r="R713" s="6">
        <v>0.15431452044244401</v>
      </c>
      <c r="S713" s="6">
        <v>-0.282417799324367</v>
      </c>
      <c r="T713" s="6">
        <v>0</v>
      </c>
      <c r="U713" s="6">
        <v>0</v>
      </c>
      <c r="V713" s="6">
        <v>0.23191632432492501</v>
      </c>
      <c r="W713" s="5">
        <v>0.35732051655118402</v>
      </c>
      <c r="X713" s="6">
        <v>0.23191632432492501</v>
      </c>
      <c r="Y713" s="6">
        <v>0.35732051655118402</v>
      </c>
    </row>
    <row r="714" spans="1:25" x14ac:dyDescent="0.35">
      <c r="A714" t="s">
        <v>3004</v>
      </c>
      <c r="B714" t="s">
        <v>3005</v>
      </c>
      <c r="C714" t="s">
        <v>3006</v>
      </c>
      <c r="D714" t="s">
        <v>3007</v>
      </c>
      <c r="E714">
        <v>69.33</v>
      </c>
      <c r="F714">
        <v>6.6413662239089202E-3</v>
      </c>
      <c r="G714">
        <v>2</v>
      </c>
      <c r="H714" t="s">
        <v>3004</v>
      </c>
      <c r="I714">
        <v>23833.751467391499</v>
      </c>
      <c r="J714">
        <v>29964.216024020399</v>
      </c>
      <c r="K714">
        <v>19744.313672562999</v>
      </c>
      <c r="L714">
        <v>20539.941365102899</v>
      </c>
      <c r="M714">
        <v>19389.526079674899</v>
      </c>
      <c r="N714">
        <v>18772.7679910031</v>
      </c>
      <c r="O714" s="1">
        <v>23833.751467391499</v>
      </c>
      <c r="P714" s="1">
        <v>19389.526079674899</v>
      </c>
      <c r="Q714" s="6">
        <v>0.20983059926109399</v>
      </c>
      <c r="R714" s="6">
        <v>4.58372215157253E-2</v>
      </c>
      <c r="S714" s="6">
        <v>-0.29772851030452302</v>
      </c>
      <c r="T714" s="6">
        <v>0</v>
      </c>
      <c r="U714" s="6">
        <v>0</v>
      </c>
      <c r="V714" s="6">
        <v>0.232608821970515</v>
      </c>
      <c r="W714" s="5">
        <v>0.35788482146094702</v>
      </c>
      <c r="X714" s="6">
        <v>0.232608821970515</v>
      </c>
      <c r="Y714" s="6">
        <v>0.35788482146094702</v>
      </c>
    </row>
    <row r="715" spans="1:25" x14ac:dyDescent="0.35">
      <c r="A715" t="s">
        <v>3796</v>
      </c>
      <c r="B715" t="s">
        <v>3797</v>
      </c>
      <c r="C715" t="s">
        <v>3798</v>
      </c>
      <c r="D715" t="s">
        <v>3799</v>
      </c>
      <c r="E715">
        <v>108.41</v>
      </c>
      <c r="F715">
        <v>2.2805017103762798E-3</v>
      </c>
      <c r="G715">
        <v>2</v>
      </c>
      <c r="H715" t="s">
        <v>3796</v>
      </c>
      <c r="I715">
        <v>37754.414597176503</v>
      </c>
      <c r="J715">
        <v>23931.431854193499</v>
      </c>
      <c r="K715">
        <v>43855.993454182702</v>
      </c>
      <c r="L715">
        <v>25983.622397729501</v>
      </c>
      <c r="M715">
        <v>24722.851808687901</v>
      </c>
      <c r="N715">
        <v>29095.4039675852</v>
      </c>
      <c r="O715" s="1">
        <v>37754.414597176503</v>
      </c>
      <c r="P715" s="1">
        <v>25983.622397729501</v>
      </c>
      <c r="Q715" s="6">
        <v>0.29017667432842997</v>
      </c>
      <c r="R715" s="6">
        <v>8.4608057449268803E-2</v>
      </c>
      <c r="S715" s="6">
        <v>-0.53904277553416002</v>
      </c>
      <c r="T715" s="6">
        <v>0.16666666666666699</v>
      </c>
      <c r="U715" s="6">
        <v>0</v>
      </c>
      <c r="V715" s="6">
        <v>0.234007692625744</v>
      </c>
      <c r="W715" s="5">
        <v>0.359532827465603</v>
      </c>
      <c r="X715" s="6">
        <v>0.234007692625744</v>
      </c>
      <c r="Y715" s="6">
        <v>0.359532827465603</v>
      </c>
    </row>
    <row r="716" spans="1:25" x14ac:dyDescent="0.35">
      <c r="A716" t="s">
        <v>2636</v>
      </c>
      <c r="B716" t="s">
        <v>2637</v>
      </c>
      <c r="C716" t="s">
        <v>2638</v>
      </c>
      <c r="D716" t="s">
        <v>2639</v>
      </c>
      <c r="E716">
        <v>768.58</v>
      </c>
      <c r="F716">
        <v>0</v>
      </c>
      <c r="G716">
        <v>11</v>
      </c>
      <c r="H716" t="s">
        <v>2636</v>
      </c>
      <c r="I716">
        <v>2626478.9219613601</v>
      </c>
      <c r="J716">
        <v>3846430.2085111998</v>
      </c>
      <c r="K716">
        <v>1916973.8975627499</v>
      </c>
      <c r="L716">
        <v>1599548.7253971901</v>
      </c>
      <c r="M716">
        <v>2583838.4971240899</v>
      </c>
      <c r="N716">
        <v>1970482.58869626</v>
      </c>
      <c r="O716" s="1">
        <v>2626478.9219613601</v>
      </c>
      <c r="P716" s="1">
        <v>1970482.58869626</v>
      </c>
      <c r="Q716" s="6">
        <v>0.34896196107865302</v>
      </c>
      <c r="R716" s="6">
        <v>0.24233313603152901</v>
      </c>
      <c r="S716" s="6">
        <v>-0.41458100482072902</v>
      </c>
      <c r="T716" s="6">
        <v>7.8431372549019607E-2</v>
      </c>
      <c r="U716" s="6">
        <v>1.9607843137254902E-2</v>
      </c>
      <c r="V716" s="6">
        <v>0.23736006416041799</v>
      </c>
      <c r="W716" s="5">
        <v>0.36417341312444601</v>
      </c>
      <c r="X716" s="6">
        <v>0.23736006416041799</v>
      </c>
      <c r="Y716" s="6">
        <v>0.36417341312444601</v>
      </c>
    </row>
    <row r="717" spans="1:25" x14ac:dyDescent="0.35">
      <c r="A717" t="s">
        <v>2736</v>
      </c>
      <c r="B717" t="s">
        <v>2737</v>
      </c>
      <c r="C717" t="s">
        <v>2738</v>
      </c>
      <c r="D717" t="s">
        <v>2739</v>
      </c>
      <c r="E717">
        <v>74.680000000000007</v>
      </c>
      <c r="F717">
        <v>5.8252427184466004E-3</v>
      </c>
      <c r="G717">
        <v>2</v>
      </c>
      <c r="H717" t="s">
        <v>2736</v>
      </c>
      <c r="I717">
        <v>8987.0091858563192</v>
      </c>
      <c r="J717">
        <v>13789.768410115699</v>
      </c>
      <c r="K717">
        <v>28583.357578882598</v>
      </c>
      <c r="L717">
        <v>8633.6735920228493</v>
      </c>
      <c r="M717">
        <v>9076.1617175499996</v>
      </c>
      <c r="N717">
        <v>14012.199984717799</v>
      </c>
      <c r="O717" s="1">
        <v>13789.768410115699</v>
      </c>
      <c r="P717" s="1">
        <v>9076.1617175499996</v>
      </c>
      <c r="Q717" s="6">
        <v>0.59660050997777403</v>
      </c>
      <c r="R717" s="6">
        <v>0.28236838932817798</v>
      </c>
      <c r="S717" s="6">
        <v>-0.60344400790882302</v>
      </c>
      <c r="T717" s="6">
        <v>0</v>
      </c>
      <c r="U717" s="6">
        <v>0</v>
      </c>
      <c r="V717" s="6">
        <v>0.23769466020087901</v>
      </c>
      <c r="W717" s="5">
        <v>0.36417743329659802</v>
      </c>
      <c r="X717" s="6">
        <v>0.23769466020087901</v>
      </c>
      <c r="Y717" s="6">
        <v>0.36417743329659802</v>
      </c>
    </row>
    <row r="718" spans="1:25" x14ac:dyDescent="0.35">
      <c r="A718" t="s">
        <v>2416</v>
      </c>
      <c r="B718" t="s">
        <v>2417</v>
      </c>
      <c r="C718" t="s">
        <v>2418</v>
      </c>
      <c r="D718" t="s">
        <v>2419</v>
      </c>
      <c r="E718">
        <v>339.19</v>
      </c>
      <c r="F718">
        <v>0</v>
      </c>
      <c r="G718">
        <v>5</v>
      </c>
      <c r="H718" t="s">
        <v>2416</v>
      </c>
      <c r="I718">
        <v>39268.544970367497</v>
      </c>
      <c r="J718">
        <v>22201.067986657901</v>
      </c>
      <c r="K718">
        <v>60146.512800342702</v>
      </c>
      <c r="L718">
        <v>17754.487195176702</v>
      </c>
      <c r="M718">
        <v>29890.645266545998</v>
      </c>
      <c r="N718">
        <v>32907.038865638497</v>
      </c>
      <c r="O718" s="1">
        <v>39268.544970367497</v>
      </c>
      <c r="P718" s="1">
        <v>29890.645266545998</v>
      </c>
      <c r="Q718" s="6">
        <v>0.46880090296948501</v>
      </c>
      <c r="R718" s="6">
        <v>0.29871255114355499</v>
      </c>
      <c r="S718" s="6">
        <v>-0.393680100726229</v>
      </c>
      <c r="T718" s="6">
        <v>0.16666666666666699</v>
      </c>
      <c r="U718" s="6">
        <v>0.16666666666666699</v>
      </c>
      <c r="V718" s="6">
        <v>0.24156981836303401</v>
      </c>
      <c r="W718" s="5">
        <v>0.36959845292084798</v>
      </c>
      <c r="X718" s="6">
        <v>0.24156981836303401</v>
      </c>
      <c r="Y718" s="6">
        <v>0.36959845292084798</v>
      </c>
    </row>
    <row r="719" spans="1:25" x14ac:dyDescent="0.35">
      <c r="A719" t="s">
        <v>3679</v>
      </c>
      <c r="B719" t="s">
        <v>3680</v>
      </c>
      <c r="C719" t="s">
        <v>3681</v>
      </c>
      <c r="D719" t="s">
        <v>3682</v>
      </c>
      <c r="E719">
        <v>1270.3499999999999</v>
      </c>
      <c r="F719">
        <v>0</v>
      </c>
      <c r="G719">
        <v>28</v>
      </c>
      <c r="H719" t="s">
        <v>3679</v>
      </c>
      <c r="I719">
        <v>759390.00284205598</v>
      </c>
      <c r="J719">
        <v>1110195.71962849</v>
      </c>
      <c r="K719">
        <v>824216.18013805</v>
      </c>
      <c r="L719">
        <v>616585.53275751299</v>
      </c>
      <c r="M719">
        <v>776265.11485558003</v>
      </c>
      <c r="N719">
        <v>763582.50107089197</v>
      </c>
      <c r="O719" s="1">
        <v>824216.18013805</v>
      </c>
      <c r="P719" s="1">
        <v>763582.50107089197</v>
      </c>
      <c r="Q719" s="6">
        <v>0.207877025952212</v>
      </c>
      <c r="R719" s="6">
        <v>0.123477114965164</v>
      </c>
      <c r="S719" s="6">
        <v>-0.110238744305118</v>
      </c>
      <c r="T719" s="6">
        <v>6.0606060606060601E-2</v>
      </c>
      <c r="U719" s="6">
        <v>3.03030303030303E-2</v>
      </c>
      <c r="V719" s="6">
        <v>0.24217300506703901</v>
      </c>
      <c r="W719" s="5">
        <v>0.37000527375841502</v>
      </c>
      <c r="X719" s="6">
        <v>0.24217300506703901</v>
      </c>
      <c r="Y719" s="6">
        <v>0.37000527375841502</v>
      </c>
    </row>
    <row r="720" spans="1:25" x14ac:dyDescent="0.35">
      <c r="A720" t="s">
        <v>1996</v>
      </c>
      <c r="B720" t="s">
        <v>1997</v>
      </c>
      <c r="C720" t="s">
        <v>1998</v>
      </c>
      <c r="D720" t="s">
        <v>1999</v>
      </c>
      <c r="E720">
        <v>67.709999999999994</v>
      </c>
      <c r="F720">
        <v>6.5913370998116798E-3</v>
      </c>
      <c r="G720">
        <v>1</v>
      </c>
      <c r="H720" t="s">
        <v>1996</v>
      </c>
      <c r="I720">
        <v>4203.7445436177104</v>
      </c>
      <c r="J720">
        <v>5710.2625196693698</v>
      </c>
      <c r="K720">
        <v>249.36991866854001</v>
      </c>
      <c r="L720">
        <v>5710.94834208047</v>
      </c>
      <c r="M720">
        <v>4512.2956588614397</v>
      </c>
      <c r="N720">
        <v>4006.0706840714302</v>
      </c>
      <c r="O720" s="1">
        <v>4203.7445436177104</v>
      </c>
      <c r="P720" s="1">
        <v>4512.2956588614397</v>
      </c>
      <c r="Q720" s="6">
        <v>0.832519314126002</v>
      </c>
      <c r="R720" s="6">
        <v>0.18459654042583701</v>
      </c>
      <c r="S720" s="6">
        <v>0.102186599287446</v>
      </c>
      <c r="T720" s="6">
        <v>0</v>
      </c>
      <c r="U720" s="6">
        <v>0</v>
      </c>
      <c r="V720" s="6">
        <v>0.242557636860153</v>
      </c>
      <c r="W720" s="5">
        <v>0.37007750714268201</v>
      </c>
      <c r="X720" s="6">
        <v>0.242557636860153</v>
      </c>
      <c r="Y720" s="6">
        <v>0.37007750714268201</v>
      </c>
    </row>
    <row r="721" spans="1:25" x14ac:dyDescent="0.35">
      <c r="A721" t="s">
        <v>4012</v>
      </c>
      <c r="B721" t="s">
        <v>4013</v>
      </c>
      <c r="C721" t="s">
        <v>4014</v>
      </c>
      <c r="D721" t="s">
        <v>4015</v>
      </c>
      <c r="E721">
        <v>453.32</v>
      </c>
      <c r="F721">
        <v>0</v>
      </c>
      <c r="G721">
        <v>9</v>
      </c>
      <c r="H721" t="s">
        <v>4012</v>
      </c>
      <c r="I721">
        <v>319774.96904192597</v>
      </c>
      <c r="J721">
        <v>206941.88622088899</v>
      </c>
      <c r="K721">
        <v>210258.74838355699</v>
      </c>
      <c r="L721">
        <v>246084.620934851</v>
      </c>
      <c r="M721">
        <v>142923.48582979999</v>
      </c>
      <c r="N721">
        <v>180735.24083877701</v>
      </c>
      <c r="O721" s="1">
        <v>210258.74838355699</v>
      </c>
      <c r="P721" s="1">
        <v>180735.24083877701</v>
      </c>
      <c r="Q721" s="6">
        <v>0.26137148704051499</v>
      </c>
      <c r="R721" s="6">
        <v>0.27480553871270103</v>
      </c>
      <c r="S721" s="6">
        <v>-0.218287990012517</v>
      </c>
      <c r="T721" s="6">
        <v>0</v>
      </c>
      <c r="U721" s="6">
        <v>0</v>
      </c>
      <c r="V721" s="6">
        <v>0.24374952129980601</v>
      </c>
      <c r="W721" s="5">
        <v>0.37137947898039902</v>
      </c>
      <c r="X721" s="6">
        <v>0.24374952129980601</v>
      </c>
      <c r="Y721" s="6">
        <v>0.37137947898039902</v>
      </c>
    </row>
    <row r="722" spans="1:25" x14ac:dyDescent="0.35">
      <c r="A722" t="s">
        <v>144</v>
      </c>
      <c r="B722" t="s">
        <v>145</v>
      </c>
      <c r="C722" t="s">
        <v>146</v>
      </c>
      <c r="D722" t="s">
        <v>147</v>
      </c>
      <c r="E722">
        <v>310.39999999999998</v>
      </c>
      <c r="F722">
        <v>0</v>
      </c>
      <c r="G722">
        <v>3</v>
      </c>
      <c r="H722" t="s">
        <v>144</v>
      </c>
      <c r="I722">
        <v>20253.774008714801</v>
      </c>
      <c r="J722">
        <v>19790.562854169701</v>
      </c>
      <c r="K722">
        <v>25680.828593312199</v>
      </c>
      <c r="L722">
        <v>29686.4810649877</v>
      </c>
      <c r="M722">
        <v>26783.6072856873</v>
      </c>
      <c r="N722">
        <v>23392.161633968499</v>
      </c>
      <c r="O722" s="1">
        <v>20253.774008714801</v>
      </c>
      <c r="P722" s="1">
        <v>26783.6072856873</v>
      </c>
      <c r="Q722" s="6">
        <v>0.14949653416313899</v>
      </c>
      <c r="R722" s="6">
        <v>0.11834070868292999</v>
      </c>
      <c r="S722" s="6">
        <v>0.40315952048265102</v>
      </c>
      <c r="T722" s="6">
        <v>0.133333333333333</v>
      </c>
      <c r="U722" s="6">
        <v>0.133333333333333</v>
      </c>
      <c r="V722" s="6">
        <v>0.24649098710672299</v>
      </c>
      <c r="W722" s="5">
        <v>0.37460233958756101</v>
      </c>
      <c r="X722" s="6">
        <v>0.24649098710672299</v>
      </c>
      <c r="Y722" s="6">
        <v>0.37460233958756101</v>
      </c>
    </row>
    <row r="723" spans="1:25" x14ac:dyDescent="0.35">
      <c r="A723" t="s">
        <v>2900</v>
      </c>
      <c r="B723" t="s">
        <v>2901</v>
      </c>
      <c r="C723" t="s">
        <v>2902</v>
      </c>
      <c r="D723" t="s">
        <v>2903</v>
      </c>
      <c r="E723">
        <v>144.27000000000001</v>
      </c>
      <c r="F723">
        <v>1.3245033112582801E-3</v>
      </c>
      <c r="G723">
        <v>3</v>
      </c>
      <c r="H723" t="s">
        <v>2900</v>
      </c>
      <c r="I723">
        <v>36302.327209155403</v>
      </c>
      <c r="J723">
        <v>56371.773294540202</v>
      </c>
      <c r="K723">
        <v>62818.845576546497</v>
      </c>
      <c r="L723">
        <v>26383.011399511601</v>
      </c>
      <c r="M723">
        <v>48166.648570971804</v>
      </c>
      <c r="N723">
        <v>42885.337160407602</v>
      </c>
      <c r="O723" s="1">
        <v>56371.773294540202</v>
      </c>
      <c r="P723" s="1">
        <v>42885.337160407602</v>
      </c>
      <c r="Q723" s="6">
        <v>0.26681251968275599</v>
      </c>
      <c r="R723" s="6">
        <v>0.29028708778151302</v>
      </c>
      <c r="S723" s="6">
        <v>-0.39448848818229199</v>
      </c>
      <c r="T723" s="6">
        <v>8.3333333333333301E-2</v>
      </c>
      <c r="U723" s="6">
        <v>0.25</v>
      </c>
      <c r="V723" s="6">
        <v>0.24654775677504001</v>
      </c>
      <c r="W723" s="5">
        <v>0.37460233958756101</v>
      </c>
      <c r="X723" s="6">
        <v>0.24654775677504001</v>
      </c>
      <c r="Y723" s="6">
        <v>0.37460233958756101</v>
      </c>
    </row>
    <row r="724" spans="1:25" x14ac:dyDescent="0.35">
      <c r="A724" t="s">
        <v>3420</v>
      </c>
      <c r="B724" t="s">
        <v>3421</v>
      </c>
      <c r="C724" t="s">
        <v>3422</v>
      </c>
      <c r="D724" t="s">
        <v>3423</v>
      </c>
      <c r="E724">
        <v>153.72999999999999</v>
      </c>
      <c r="F724">
        <v>1.3774104683195599E-3</v>
      </c>
      <c r="G724">
        <v>5</v>
      </c>
      <c r="H724" t="s">
        <v>3420</v>
      </c>
      <c r="I724">
        <v>53772.300520260302</v>
      </c>
      <c r="J724">
        <v>57416.7148465797</v>
      </c>
      <c r="K724">
        <v>37836.964856746898</v>
      </c>
      <c r="L724">
        <v>32438.573822726899</v>
      </c>
      <c r="M724">
        <v>47545.502321375803</v>
      </c>
      <c r="N724">
        <v>37861.5621027831</v>
      </c>
      <c r="O724" s="1">
        <v>53772.300520260302</v>
      </c>
      <c r="P724" s="1">
        <v>37861.5621027831</v>
      </c>
      <c r="Q724" s="6">
        <v>0.209621147479049</v>
      </c>
      <c r="R724" s="6">
        <v>0.194821637926897</v>
      </c>
      <c r="S724" s="6">
        <v>-0.50612925983722501</v>
      </c>
      <c r="T724" s="6">
        <v>0</v>
      </c>
      <c r="U724" s="6">
        <v>0</v>
      </c>
      <c r="V724" s="6">
        <v>0.247670982727765</v>
      </c>
      <c r="W724" s="5">
        <v>0.375480320128388</v>
      </c>
      <c r="X724" s="6">
        <v>0.247670982727765</v>
      </c>
      <c r="Y724" s="6">
        <v>0.375480320128388</v>
      </c>
    </row>
    <row r="725" spans="1:25" x14ac:dyDescent="0.35">
      <c r="A725" t="s">
        <v>2472</v>
      </c>
      <c r="B725" t="s">
        <v>2473</v>
      </c>
      <c r="C725" t="s">
        <v>2474</v>
      </c>
      <c r="D725" t="s">
        <v>2475</v>
      </c>
      <c r="E725">
        <v>138.91</v>
      </c>
      <c r="F725">
        <v>2.58064516129032E-3</v>
      </c>
      <c r="G725">
        <v>2</v>
      </c>
      <c r="H725" t="s">
        <v>2472</v>
      </c>
      <c r="I725">
        <v>18981.495741732801</v>
      </c>
      <c r="J725">
        <v>40542.673071621997</v>
      </c>
      <c r="K725">
        <v>61838.148306365103</v>
      </c>
      <c r="L725">
        <v>17403.416034617199</v>
      </c>
      <c r="M725">
        <v>29995.068100025801</v>
      </c>
      <c r="N725">
        <v>28013.229596203098</v>
      </c>
      <c r="O725" s="1">
        <v>40542.673071621997</v>
      </c>
      <c r="P725" s="1">
        <v>28013.229596203098</v>
      </c>
      <c r="Q725" s="6">
        <v>0.52969811548899703</v>
      </c>
      <c r="R725" s="6">
        <v>0.26934512188832299</v>
      </c>
      <c r="S725" s="6">
        <v>-0.53333289335404999</v>
      </c>
      <c r="T725" s="6">
        <v>0</v>
      </c>
      <c r="U725" s="6">
        <v>0</v>
      </c>
      <c r="V725" s="6">
        <v>0.24781016570004799</v>
      </c>
      <c r="W725" s="5">
        <v>0.375480320128388</v>
      </c>
      <c r="X725" s="6">
        <v>0.24781016570004799</v>
      </c>
      <c r="Y725" s="6">
        <v>0.375480320128388</v>
      </c>
    </row>
    <row r="726" spans="1:25" x14ac:dyDescent="0.35">
      <c r="A726" t="s">
        <v>588</v>
      </c>
      <c r="B726" t="s">
        <v>589</v>
      </c>
      <c r="C726" t="s">
        <v>590</v>
      </c>
      <c r="D726" t="s">
        <v>591</v>
      </c>
      <c r="E726">
        <v>198.68</v>
      </c>
      <c r="F726">
        <v>1.5797788309636701E-3</v>
      </c>
      <c r="G726">
        <v>5</v>
      </c>
      <c r="H726" t="s">
        <v>588</v>
      </c>
      <c r="I726">
        <v>28593.256332954199</v>
      </c>
      <c r="J726">
        <v>15959.2634790101</v>
      </c>
      <c r="K726">
        <v>23079.8112843378</v>
      </c>
      <c r="L726">
        <v>42821.019547453398</v>
      </c>
      <c r="M726">
        <v>20753.944147781</v>
      </c>
      <c r="N726">
        <v>28941.782230005199</v>
      </c>
      <c r="O726" s="1">
        <v>23079.8112843378</v>
      </c>
      <c r="P726" s="1">
        <v>28941.782230005199</v>
      </c>
      <c r="Q726" s="6">
        <v>0.28096071779799198</v>
      </c>
      <c r="R726" s="6">
        <v>0.36172449774161403</v>
      </c>
      <c r="S726" s="6">
        <v>0.32652233790778201</v>
      </c>
      <c r="T726" s="6">
        <v>0</v>
      </c>
      <c r="U726" s="6">
        <v>0</v>
      </c>
      <c r="V726" s="6">
        <v>0.25224972628353998</v>
      </c>
      <c r="W726" s="5">
        <v>0.381302616468083</v>
      </c>
      <c r="X726" s="6">
        <v>0.25224972628353998</v>
      </c>
      <c r="Y726" s="6">
        <v>0.381302616468083</v>
      </c>
    </row>
    <row r="727" spans="1:25" x14ac:dyDescent="0.35">
      <c r="A727" t="s">
        <v>2616</v>
      </c>
      <c r="B727" t="s">
        <v>2617</v>
      </c>
      <c r="C727" t="s">
        <v>2618</v>
      </c>
      <c r="D727" t="s">
        <v>2619</v>
      </c>
      <c r="E727">
        <v>481.44</v>
      </c>
      <c r="F727">
        <v>0</v>
      </c>
      <c r="G727">
        <v>8</v>
      </c>
      <c r="H727" t="s">
        <v>2616</v>
      </c>
      <c r="I727">
        <v>212403.99693100399</v>
      </c>
      <c r="J727">
        <v>253081.70141211399</v>
      </c>
      <c r="K727">
        <v>212815.31060840501</v>
      </c>
      <c r="L727">
        <v>196755.87876721501</v>
      </c>
      <c r="M727">
        <v>153191.79835762799</v>
      </c>
      <c r="N727">
        <v>210392.965495949</v>
      </c>
      <c r="O727" s="1">
        <v>212815.31060840501</v>
      </c>
      <c r="P727" s="1">
        <v>196755.87876721501</v>
      </c>
      <c r="Q727" s="6">
        <v>0.103349924160098</v>
      </c>
      <c r="R727" s="6">
        <v>0.159957488500309</v>
      </c>
      <c r="S727" s="6">
        <v>-0.113195204713453</v>
      </c>
      <c r="T727" s="6">
        <v>3.03030303030303E-2</v>
      </c>
      <c r="U727" s="6">
        <v>0</v>
      </c>
      <c r="V727" s="6">
        <v>0.25234794854678999</v>
      </c>
      <c r="W727" s="5">
        <v>0.381302616468083</v>
      </c>
      <c r="X727" s="6">
        <v>0.25234794854678999</v>
      </c>
      <c r="Y727" s="6">
        <v>0.381302616468083</v>
      </c>
    </row>
    <row r="728" spans="1:25" x14ac:dyDescent="0.35">
      <c r="A728" t="s">
        <v>2600</v>
      </c>
      <c r="B728" t="s">
        <v>2601</v>
      </c>
      <c r="C728" t="s">
        <v>2602</v>
      </c>
      <c r="D728" t="s">
        <v>2603</v>
      </c>
      <c r="E728">
        <v>806.88</v>
      </c>
      <c r="F728">
        <v>0</v>
      </c>
      <c r="G728">
        <v>12</v>
      </c>
      <c r="H728" t="s">
        <v>2600</v>
      </c>
      <c r="I728">
        <v>489315.84546424501</v>
      </c>
      <c r="J728">
        <v>770456.84712809604</v>
      </c>
      <c r="K728">
        <v>794307.522604128</v>
      </c>
      <c r="L728">
        <v>429491.51092689601</v>
      </c>
      <c r="M728">
        <v>560999.99787738605</v>
      </c>
      <c r="N728">
        <v>605723.75506935595</v>
      </c>
      <c r="O728" s="1">
        <v>770456.84712809604</v>
      </c>
      <c r="P728" s="1">
        <v>560999.99787738605</v>
      </c>
      <c r="Q728" s="6">
        <v>0.24773373964534601</v>
      </c>
      <c r="R728" s="6">
        <v>0.172172859007893</v>
      </c>
      <c r="S728" s="6">
        <v>-0.45771338905735698</v>
      </c>
      <c r="T728" s="6">
        <v>0</v>
      </c>
      <c r="U728" s="6">
        <v>3.9215686274509803E-2</v>
      </c>
      <c r="V728" s="6">
        <v>0.25277215494901101</v>
      </c>
      <c r="W728" s="5">
        <v>0.38141823105786099</v>
      </c>
      <c r="X728" s="6">
        <v>0.25277215494901101</v>
      </c>
      <c r="Y728" s="6">
        <v>0.38141823105786099</v>
      </c>
    </row>
    <row r="729" spans="1:25" x14ac:dyDescent="0.35">
      <c r="A729" t="s">
        <v>1340</v>
      </c>
      <c r="B729" t="s">
        <v>1341</v>
      </c>
      <c r="C729" t="s">
        <v>1342</v>
      </c>
      <c r="D729" t="s">
        <v>1343</v>
      </c>
      <c r="E729">
        <v>708.75</v>
      </c>
      <c r="F729">
        <v>0</v>
      </c>
      <c r="G729">
        <v>16</v>
      </c>
      <c r="H729" t="s">
        <v>1340</v>
      </c>
      <c r="I729">
        <v>287187.44523711799</v>
      </c>
      <c r="J729">
        <v>238444.721143576</v>
      </c>
      <c r="K729">
        <v>336154.01613802701</v>
      </c>
      <c r="L729">
        <v>267938.76050870097</v>
      </c>
      <c r="M729">
        <v>217047.336066419</v>
      </c>
      <c r="N729">
        <v>216882.633255252</v>
      </c>
      <c r="O729" s="1">
        <v>287187.44523711799</v>
      </c>
      <c r="P729" s="1">
        <v>217047.336066419</v>
      </c>
      <c r="Q729" s="6">
        <v>0.170070109813723</v>
      </c>
      <c r="R729" s="6">
        <v>0.125792062714051</v>
      </c>
      <c r="S729" s="6">
        <v>-0.40398296553740598</v>
      </c>
      <c r="T729" s="6">
        <v>7.0175438596491196E-2</v>
      </c>
      <c r="U729" s="6">
        <v>1.7543859649122799E-2</v>
      </c>
      <c r="V729" s="6">
        <v>0.25345613586531102</v>
      </c>
      <c r="W729" s="5">
        <v>0.38192497396187702</v>
      </c>
      <c r="X729" s="6">
        <v>0.25345613586531102</v>
      </c>
      <c r="Y729" s="6">
        <v>0.38192497396187702</v>
      </c>
    </row>
    <row r="730" spans="1:25" x14ac:dyDescent="0.35">
      <c r="A730" t="s">
        <v>1816</v>
      </c>
      <c r="B730" t="s">
        <v>1817</v>
      </c>
      <c r="C730" t="s">
        <v>1818</v>
      </c>
      <c r="D730" t="s">
        <v>1819</v>
      </c>
      <c r="E730">
        <v>2728.91</v>
      </c>
      <c r="F730">
        <v>0</v>
      </c>
      <c r="G730">
        <v>37</v>
      </c>
      <c r="H730" t="s">
        <v>1816</v>
      </c>
      <c r="I730">
        <v>21909002.747665901</v>
      </c>
      <c r="J730">
        <v>18500821.652727701</v>
      </c>
      <c r="K730">
        <v>22552624.309018198</v>
      </c>
      <c r="L730">
        <v>19935977.484467998</v>
      </c>
      <c r="M730">
        <v>16049733.293647399</v>
      </c>
      <c r="N730">
        <v>16302720.102684701</v>
      </c>
      <c r="O730" s="1">
        <v>21909002.747665901</v>
      </c>
      <c r="P730" s="1">
        <v>16302720.102684701</v>
      </c>
      <c r="Q730" s="6">
        <v>0.103748697151627</v>
      </c>
      <c r="R730" s="6">
        <v>0.124752773857135</v>
      </c>
      <c r="S730" s="6">
        <v>-0.42641111967652301</v>
      </c>
      <c r="T730" s="6">
        <v>3.2786885245901599E-2</v>
      </c>
      <c r="U730" s="6">
        <v>1.0928961748633901E-2</v>
      </c>
      <c r="V730" s="6">
        <v>0.25470167947449801</v>
      </c>
      <c r="W730" s="5">
        <v>0.38226288545463499</v>
      </c>
      <c r="X730" s="6">
        <v>0.25470167947449801</v>
      </c>
      <c r="Y730" s="6">
        <v>0.38226288545463499</v>
      </c>
    </row>
    <row r="731" spans="1:25" x14ac:dyDescent="0.35">
      <c r="A731" t="s">
        <v>2568</v>
      </c>
      <c r="B731" t="s">
        <v>2569</v>
      </c>
      <c r="C731" t="s">
        <v>2570</v>
      </c>
      <c r="D731" t="s">
        <v>2571</v>
      </c>
      <c r="E731">
        <v>80.180000000000007</v>
      </c>
      <c r="F731">
        <v>5.0251256281407001E-3</v>
      </c>
      <c r="G731">
        <v>3</v>
      </c>
      <c r="H731" t="s">
        <v>2568</v>
      </c>
      <c r="I731">
        <v>24957.966117743701</v>
      </c>
      <c r="J731">
        <v>14108.8067570234</v>
      </c>
      <c r="K731">
        <v>49504.852696618902</v>
      </c>
      <c r="L731">
        <v>22466.930266914202</v>
      </c>
      <c r="M731">
        <v>13691.9675239893</v>
      </c>
      <c r="N731">
        <v>17552.220465466198</v>
      </c>
      <c r="O731" s="1">
        <v>24957.966117743701</v>
      </c>
      <c r="P731" s="1">
        <v>17552.220465466198</v>
      </c>
      <c r="Q731" s="6">
        <v>0.61422756221039798</v>
      </c>
      <c r="R731" s="6">
        <v>0.245649022437575</v>
      </c>
      <c r="S731" s="6">
        <v>-0.50784681843761703</v>
      </c>
      <c r="T731" s="6">
        <v>0</v>
      </c>
      <c r="U731" s="6">
        <v>0</v>
      </c>
      <c r="V731" s="6">
        <v>0.254725769614711</v>
      </c>
      <c r="W731" s="5">
        <v>0.38226288545463499</v>
      </c>
      <c r="X731" s="6">
        <v>0.254725769614711</v>
      </c>
      <c r="Y731" s="6">
        <v>0.38226288545463499</v>
      </c>
    </row>
    <row r="732" spans="1:25" x14ac:dyDescent="0.35">
      <c r="A732" t="s">
        <v>4060</v>
      </c>
      <c r="B732" t="s">
        <v>4061</v>
      </c>
      <c r="C732" t="s">
        <v>4062</v>
      </c>
      <c r="D732" t="s">
        <v>4063</v>
      </c>
      <c r="E732">
        <v>479.39</v>
      </c>
      <c r="F732">
        <v>0</v>
      </c>
      <c r="G732">
        <v>10</v>
      </c>
      <c r="H732" t="s">
        <v>4060</v>
      </c>
      <c r="I732">
        <v>136447.926832725</v>
      </c>
      <c r="J732">
        <v>96522.916448254298</v>
      </c>
      <c r="K732">
        <v>161436.30311691901</v>
      </c>
      <c r="L732">
        <v>123746.542366544</v>
      </c>
      <c r="M732">
        <v>90712.219500310894</v>
      </c>
      <c r="N732">
        <v>93919.047214401406</v>
      </c>
      <c r="O732" s="1">
        <v>136447.926832725</v>
      </c>
      <c r="P732" s="1">
        <v>93919.047214401406</v>
      </c>
      <c r="Q732" s="6">
        <v>0.24904608454362701</v>
      </c>
      <c r="R732" s="6">
        <v>0.177224268068504</v>
      </c>
      <c r="S732" s="6">
        <v>-0.53886079685925004</v>
      </c>
      <c r="T732" s="6">
        <v>0.1</v>
      </c>
      <c r="U732" s="6">
        <v>0</v>
      </c>
      <c r="V732" s="6">
        <v>0.25428693868162999</v>
      </c>
      <c r="W732" s="5">
        <v>0.38226288545463499</v>
      </c>
      <c r="X732" s="6">
        <v>0.25428693868162999</v>
      </c>
      <c r="Y732" s="6">
        <v>0.38226288545463499</v>
      </c>
    </row>
    <row r="733" spans="1:25" x14ac:dyDescent="0.35">
      <c r="A733" t="s">
        <v>2864</v>
      </c>
      <c r="B733" t="s">
        <v>2865</v>
      </c>
      <c r="C733" t="s">
        <v>2866</v>
      </c>
      <c r="D733" t="s">
        <v>2867</v>
      </c>
      <c r="E733">
        <v>111.22</v>
      </c>
      <c r="F733">
        <v>2.3121387283237E-3</v>
      </c>
      <c r="G733">
        <v>3</v>
      </c>
      <c r="H733" t="s">
        <v>2864</v>
      </c>
      <c r="I733">
        <v>28938.9786184242</v>
      </c>
      <c r="J733">
        <v>26096.159252299702</v>
      </c>
      <c r="K733">
        <v>25558.5533261239</v>
      </c>
      <c r="L733">
        <v>26749.400040889101</v>
      </c>
      <c r="M733">
        <v>19416.775069117299</v>
      </c>
      <c r="N733">
        <v>20965.2645878326</v>
      </c>
      <c r="O733" s="1">
        <v>26096.159252299702</v>
      </c>
      <c r="P733" s="1">
        <v>20965.2645878326</v>
      </c>
      <c r="Q733" s="6">
        <v>6.7616756573615003E-2</v>
      </c>
      <c r="R733" s="6">
        <v>0.17271323036439001</v>
      </c>
      <c r="S733" s="6">
        <v>-0.31583645372594799</v>
      </c>
      <c r="T733" s="6">
        <v>0</v>
      </c>
      <c r="U733" s="6">
        <v>0</v>
      </c>
      <c r="V733" s="6">
        <v>0.25646375993710302</v>
      </c>
      <c r="W733" s="5">
        <v>0.38434527957787201</v>
      </c>
      <c r="X733" s="6">
        <v>0.25646375993710302</v>
      </c>
      <c r="Y733" s="6">
        <v>0.38434527957787201</v>
      </c>
    </row>
    <row r="734" spans="1:25" x14ac:dyDescent="0.35">
      <c r="A734" t="s">
        <v>232</v>
      </c>
      <c r="B734" t="s">
        <v>233</v>
      </c>
      <c r="C734" t="s">
        <v>234</v>
      </c>
      <c r="D734" t="s">
        <v>235</v>
      </c>
      <c r="E734">
        <v>283.77999999999997</v>
      </c>
      <c r="F734">
        <v>0</v>
      </c>
      <c r="G734">
        <v>6</v>
      </c>
      <c r="H734" t="s">
        <v>232</v>
      </c>
      <c r="I734">
        <v>48306.925599105802</v>
      </c>
      <c r="J734">
        <v>33597.382133014798</v>
      </c>
      <c r="K734">
        <v>102678.969002928</v>
      </c>
      <c r="L734">
        <v>79161.837398588395</v>
      </c>
      <c r="M734">
        <v>82808.451526953999</v>
      </c>
      <c r="N734">
        <v>70892.800903361203</v>
      </c>
      <c r="O734" s="1">
        <v>48306.925599105802</v>
      </c>
      <c r="P734" s="1">
        <v>79161.837398588395</v>
      </c>
      <c r="Q734" s="6">
        <v>0.59142409018012099</v>
      </c>
      <c r="R734" s="6">
        <v>7.8656876448495006E-2</v>
      </c>
      <c r="S734" s="6">
        <v>0.71257506052512398</v>
      </c>
      <c r="T734" s="6">
        <v>5.5555555555555601E-2</v>
      </c>
      <c r="U734" s="6">
        <v>0</v>
      </c>
      <c r="V734" s="6">
        <v>0.257545433693882</v>
      </c>
      <c r="W734" s="5">
        <v>0.38491463319099301</v>
      </c>
      <c r="X734" s="6">
        <v>0.257545433693882</v>
      </c>
      <c r="Y734" s="6">
        <v>0.38491463319099301</v>
      </c>
    </row>
    <row r="735" spans="1:25" x14ac:dyDescent="0.35">
      <c r="A735" t="s">
        <v>3910</v>
      </c>
      <c r="B735" t="s">
        <v>3911</v>
      </c>
      <c r="C735" t="s">
        <v>3912</v>
      </c>
      <c r="D735" t="s">
        <v>3913</v>
      </c>
      <c r="E735">
        <v>200.48</v>
      </c>
      <c r="F735">
        <v>1.5898251192368799E-3</v>
      </c>
      <c r="G735">
        <v>2</v>
      </c>
      <c r="H735" t="s">
        <v>3910</v>
      </c>
      <c r="I735">
        <v>18592.692395235699</v>
      </c>
      <c r="J735">
        <v>43390.893000411001</v>
      </c>
      <c r="K735">
        <v>31144.470633499001</v>
      </c>
      <c r="L735">
        <v>22312.921510866101</v>
      </c>
      <c r="M735">
        <v>18851.8288515643</v>
      </c>
      <c r="N735">
        <v>25231.056296180101</v>
      </c>
      <c r="O735" s="1">
        <v>31144.470633499001</v>
      </c>
      <c r="P735" s="1">
        <v>22312.921510866101</v>
      </c>
      <c r="Q735" s="6">
        <v>0.39943108974659902</v>
      </c>
      <c r="R735" s="6">
        <v>0.14429205598156</v>
      </c>
      <c r="S735" s="6">
        <v>-0.48109662777557599</v>
      </c>
      <c r="T735" s="6">
        <v>0.11111111111111099</v>
      </c>
      <c r="U735" s="6">
        <v>0.22222222222222199</v>
      </c>
      <c r="V735" s="6">
        <v>0.257463602038211</v>
      </c>
      <c r="W735" s="5">
        <v>0.38491463319099301</v>
      </c>
      <c r="X735" s="6">
        <v>0.257463602038211</v>
      </c>
      <c r="Y735" s="6">
        <v>0.38491463319099301</v>
      </c>
    </row>
    <row r="736" spans="1:25" x14ac:dyDescent="0.35">
      <c r="A736" t="s">
        <v>408</v>
      </c>
      <c r="B736" t="s">
        <v>409</v>
      </c>
      <c r="C736" t="s">
        <v>410</v>
      </c>
      <c r="D736" t="s">
        <v>411</v>
      </c>
      <c r="E736">
        <v>76.13</v>
      </c>
      <c r="F736">
        <v>4.8923679060665403E-3</v>
      </c>
      <c r="G736">
        <v>2</v>
      </c>
      <c r="H736" t="s">
        <v>408</v>
      </c>
      <c r="I736">
        <v>9223.9309171987406</v>
      </c>
      <c r="J736">
        <v>5808.3669147277096</v>
      </c>
      <c r="K736">
        <v>10393.3801739215</v>
      </c>
      <c r="L736">
        <v>5575.6487718499602</v>
      </c>
      <c r="M736">
        <v>7222.4803506949002</v>
      </c>
      <c r="N736">
        <v>6737.2066003342097</v>
      </c>
      <c r="O736" s="1">
        <v>9223.9309171987406</v>
      </c>
      <c r="P736" s="1">
        <v>6737.2066003342097</v>
      </c>
      <c r="Q736" s="6">
        <v>0.28110601101317301</v>
      </c>
      <c r="R736" s="6">
        <v>0.12995571166929401</v>
      </c>
      <c r="S736" s="6">
        <v>-0.45323116685815601</v>
      </c>
      <c r="T736" s="6">
        <v>0</v>
      </c>
      <c r="U736" s="6">
        <v>0</v>
      </c>
      <c r="V736" s="6">
        <v>0.25896411248358597</v>
      </c>
      <c r="W736" s="5">
        <v>0.38650834203332601</v>
      </c>
      <c r="X736" s="6">
        <v>0.25896411248358597</v>
      </c>
      <c r="Y736" s="6">
        <v>0.38650834203332601</v>
      </c>
    </row>
    <row r="737" spans="1:25" x14ac:dyDescent="0.35">
      <c r="A737" t="s">
        <v>1276</v>
      </c>
      <c r="B737" t="s">
        <v>1277</v>
      </c>
      <c r="C737" t="s">
        <v>1278</v>
      </c>
      <c r="D737" t="s">
        <v>1279</v>
      </c>
      <c r="E737">
        <v>76.14</v>
      </c>
      <c r="F737">
        <v>4.8971596474045101E-3</v>
      </c>
      <c r="G737">
        <v>1</v>
      </c>
      <c r="H737" t="s">
        <v>1276</v>
      </c>
      <c r="I737">
        <v>1959.5999150354</v>
      </c>
      <c r="J737">
        <v>795.84949143998404</v>
      </c>
      <c r="K737">
        <v>170.42754252053101</v>
      </c>
      <c r="L737">
        <v>1327.599877699</v>
      </c>
      <c r="M737">
        <v>2488.82292016256</v>
      </c>
      <c r="N737">
        <v>724.40116598083603</v>
      </c>
      <c r="O737" s="1">
        <v>795.84949143998404</v>
      </c>
      <c r="P737" s="1">
        <v>1327.599877699</v>
      </c>
      <c r="Q737" s="6">
        <v>0.93098612291956195</v>
      </c>
      <c r="R737" s="6">
        <v>0.59248976605178205</v>
      </c>
      <c r="S737" s="6">
        <v>0.73825287790943905</v>
      </c>
      <c r="T737" s="6">
        <v>0</v>
      </c>
      <c r="U737" s="6">
        <v>0</v>
      </c>
      <c r="V737" s="6">
        <v>0.25967600974558802</v>
      </c>
      <c r="W737" s="5">
        <v>0.38651910812877799</v>
      </c>
      <c r="X737" s="6">
        <v>0.25967600974558802</v>
      </c>
      <c r="Y737" s="6">
        <v>0.38651910812877799</v>
      </c>
    </row>
    <row r="738" spans="1:25" x14ac:dyDescent="0.35">
      <c r="A738" t="s">
        <v>3922</v>
      </c>
      <c r="B738" t="s">
        <v>3923</v>
      </c>
      <c r="C738" t="s">
        <v>3924</v>
      </c>
      <c r="D738" t="s">
        <v>3925</v>
      </c>
      <c r="E738">
        <v>631.51</v>
      </c>
      <c r="F738">
        <v>0</v>
      </c>
      <c r="G738">
        <v>10</v>
      </c>
      <c r="H738" t="s">
        <v>3922</v>
      </c>
      <c r="I738">
        <v>1635295.9317823299</v>
      </c>
      <c r="J738">
        <v>1026274.03860403</v>
      </c>
      <c r="K738">
        <v>2027124.6479545301</v>
      </c>
      <c r="L738">
        <v>1333155.7752332401</v>
      </c>
      <c r="M738">
        <v>1053296.8027719399</v>
      </c>
      <c r="N738">
        <v>1137454.28812129</v>
      </c>
      <c r="O738" s="1">
        <v>1635295.9317823299</v>
      </c>
      <c r="P738" s="1">
        <v>1137454.28812129</v>
      </c>
      <c r="Q738" s="6">
        <v>0.32269391607685199</v>
      </c>
      <c r="R738" s="6">
        <v>0.12223923394333799</v>
      </c>
      <c r="S738" s="6">
        <v>-0.52374316943957999</v>
      </c>
      <c r="T738" s="6">
        <v>0</v>
      </c>
      <c r="U738" s="6">
        <v>0</v>
      </c>
      <c r="V738" s="6">
        <v>0.25938991193597999</v>
      </c>
      <c r="W738" s="5">
        <v>0.38651910812877799</v>
      </c>
      <c r="X738" s="6">
        <v>0.25938991193597999</v>
      </c>
      <c r="Y738" s="6">
        <v>0.38651910812877799</v>
      </c>
    </row>
    <row r="739" spans="1:25" x14ac:dyDescent="0.35">
      <c r="A739" t="s">
        <v>3619</v>
      </c>
      <c r="B739" t="s">
        <v>3620</v>
      </c>
      <c r="C739" t="s">
        <v>3621</v>
      </c>
      <c r="D739" t="s">
        <v>3622</v>
      </c>
      <c r="E739">
        <v>79.930000000000007</v>
      </c>
      <c r="F739">
        <v>5.0200803212851397E-3</v>
      </c>
      <c r="G739">
        <v>2</v>
      </c>
      <c r="H739" t="s">
        <v>3619</v>
      </c>
      <c r="I739">
        <v>21063.9067783645</v>
      </c>
      <c r="J739">
        <v>23768.161899928898</v>
      </c>
      <c r="K739">
        <v>8883.4456446424501</v>
      </c>
      <c r="L739">
        <v>14966.187619934801</v>
      </c>
      <c r="M739">
        <v>10119.967550576701</v>
      </c>
      <c r="N739">
        <v>10603.576770801499</v>
      </c>
      <c r="O739" s="1">
        <v>21063.9067783645</v>
      </c>
      <c r="P739" s="1">
        <v>10603.576770801499</v>
      </c>
      <c r="Q739" s="6">
        <v>0.44284302930223302</v>
      </c>
      <c r="R739" s="6">
        <v>0.22437841245491799</v>
      </c>
      <c r="S739" s="6">
        <v>-0.99022204863229901</v>
      </c>
      <c r="T739" s="6">
        <v>0</v>
      </c>
      <c r="U739" s="6">
        <v>0</v>
      </c>
      <c r="V739" s="6">
        <v>0.26183546653049</v>
      </c>
      <c r="W739" s="5">
        <v>0.38920529374518598</v>
      </c>
      <c r="X739" s="6">
        <v>0.26183546653049</v>
      </c>
      <c r="Y739" s="6">
        <v>0.38920529374518598</v>
      </c>
    </row>
    <row r="740" spans="1:25" x14ac:dyDescent="0.35">
      <c r="A740" t="s">
        <v>2828</v>
      </c>
      <c r="B740" t="s">
        <v>2829</v>
      </c>
      <c r="C740" t="s">
        <v>2830</v>
      </c>
      <c r="D740" t="s">
        <v>2831</v>
      </c>
      <c r="E740">
        <v>87.67</v>
      </c>
      <c r="F740">
        <v>2.0942408376963401E-3</v>
      </c>
      <c r="G740">
        <v>2</v>
      </c>
      <c r="H740" t="s">
        <v>2828</v>
      </c>
      <c r="I740">
        <v>15727.687129375799</v>
      </c>
      <c r="J740">
        <v>12240.226934509599</v>
      </c>
      <c r="K740">
        <v>27290.248981802401</v>
      </c>
      <c r="L740">
        <v>17476.276623669699</v>
      </c>
      <c r="M740">
        <v>9751.5916917905706</v>
      </c>
      <c r="N740">
        <v>12325.862465206699</v>
      </c>
      <c r="O740" s="1">
        <v>15727.687129375799</v>
      </c>
      <c r="P740" s="1">
        <v>12325.862465206699</v>
      </c>
      <c r="Q740" s="6">
        <v>0.42769064549688302</v>
      </c>
      <c r="R740" s="6">
        <v>0.29832471611540501</v>
      </c>
      <c r="S740" s="6">
        <v>-0.35161792917996199</v>
      </c>
      <c r="T740" s="6">
        <v>0</v>
      </c>
      <c r="U740" s="6">
        <v>0</v>
      </c>
      <c r="V740" s="6">
        <v>0.26396606457854399</v>
      </c>
      <c r="W740" s="5">
        <v>0.39078376901843798</v>
      </c>
      <c r="X740" s="6">
        <v>0.26396606457854399</v>
      </c>
      <c r="Y740" s="6">
        <v>0.39078376901843798</v>
      </c>
    </row>
    <row r="741" spans="1:25" x14ac:dyDescent="0.35">
      <c r="A741" t="s">
        <v>932</v>
      </c>
      <c r="B741" t="s">
        <v>933</v>
      </c>
      <c r="C741" t="s">
        <v>934</v>
      </c>
      <c r="D741" t="s">
        <v>935</v>
      </c>
      <c r="E741">
        <v>145.86000000000001</v>
      </c>
      <c r="F741">
        <v>1.3351134846461899E-3</v>
      </c>
      <c r="G741">
        <v>4</v>
      </c>
      <c r="H741" t="s">
        <v>932</v>
      </c>
      <c r="I741">
        <v>75936.898922708104</v>
      </c>
      <c r="J741">
        <v>50904.287211938601</v>
      </c>
      <c r="K741">
        <v>64276.186563758303</v>
      </c>
      <c r="L741">
        <v>65248.159930479596</v>
      </c>
      <c r="M741">
        <v>36280.896351110503</v>
      </c>
      <c r="N741">
        <v>50308.645497920603</v>
      </c>
      <c r="O741" s="1">
        <v>64276.186563758303</v>
      </c>
      <c r="P741" s="1">
        <v>50308.645497920603</v>
      </c>
      <c r="Q741" s="6">
        <v>0.19662341062443001</v>
      </c>
      <c r="R741" s="6">
        <v>0.28621395663392102</v>
      </c>
      <c r="S741" s="6">
        <v>-0.353477990772955</v>
      </c>
      <c r="T741" s="6">
        <v>0</v>
      </c>
      <c r="U741" s="6">
        <v>0</v>
      </c>
      <c r="V741" s="6">
        <v>0.26340042939325298</v>
      </c>
      <c r="W741" s="5">
        <v>0.39078376901843798</v>
      </c>
      <c r="X741" s="6">
        <v>0.26340042939325298</v>
      </c>
      <c r="Y741" s="6">
        <v>0.39078376901843798</v>
      </c>
    </row>
    <row r="742" spans="1:25" x14ac:dyDescent="0.35">
      <c r="A742" t="s">
        <v>592</v>
      </c>
      <c r="B742" t="s">
        <v>593</v>
      </c>
      <c r="C742" t="s">
        <v>594</v>
      </c>
      <c r="D742" t="s">
        <v>595</v>
      </c>
      <c r="E742">
        <v>1968.62</v>
      </c>
      <c r="F742">
        <v>0</v>
      </c>
      <c r="G742">
        <v>36</v>
      </c>
      <c r="H742" t="s">
        <v>592</v>
      </c>
      <c r="I742">
        <v>4395815.5111223496</v>
      </c>
      <c r="J742">
        <v>2557707.9222723199</v>
      </c>
      <c r="K742">
        <v>4648903.2132309703</v>
      </c>
      <c r="L742">
        <v>3927215.4727721298</v>
      </c>
      <c r="M742">
        <v>2241370.46557314</v>
      </c>
      <c r="N742">
        <v>2573489.0485638701</v>
      </c>
      <c r="O742" s="1">
        <v>4395815.5111223496</v>
      </c>
      <c r="P742" s="1">
        <v>2573489.0485638701</v>
      </c>
      <c r="Q742" s="6">
        <v>0.29510954522468402</v>
      </c>
      <c r="R742" s="6">
        <v>0.306457226227487</v>
      </c>
      <c r="S742" s="6">
        <v>-0.77240519560047005</v>
      </c>
      <c r="T742" s="6">
        <v>2.8985507246376802E-2</v>
      </c>
      <c r="U742" s="6">
        <v>1.4492753623188401E-2</v>
      </c>
      <c r="V742" s="6">
        <v>0.263769663427529</v>
      </c>
      <c r="W742" s="5">
        <v>0.39078376901843798</v>
      </c>
      <c r="X742" s="6">
        <v>0.263769663427529</v>
      </c>
      <c r="Y742" s="6">
        <v>0.39078376901843798</v>
      </c>
    </row>
    <row r="743" spans="1:25" x14ac:dyDescent="0.35">
      <c r="A743" t="s">
        <v>1796</v>
      </c>
      <c r="B743" t="s">
        <v>1797</v>
      </c>
      <c r="C743" t="s">
        <v>1798</v>
      </c>
      <c r="D743" t="s">
        <v>1799</v>
      </c>
      <c r="E743">
        <v>339.43</v>
      </c>
      <c r="F743">
        <v>0</v>
      </c>
      <c r="G743">
        <v>5</v>
      </c>
      <c r="H743" t="s">
        <v>1796</v>
      </c>
      <c r="I743">
        <v>77760.798924334595</v>
      </c>
      <c r="J743">
        <v>73279.116632845107</v>
      </c>
      <c r="K743">
        <v>66999.743517038296</v>
      </c>
      <c r="L743">
        <v>60035.847299300804</v>
      </c>
      <c r="M743">
        <v>73555.716960911101</v>
      </c>
      <c r="N743">
        <v>47094.1777948983</v>
      </c>
      <c r="O743" s="1">
        <v>73279.116632845107</v>
      </c>
      <c r="P743" s="1">
        <v>60035.847299300804</v>
      </c>
      <c r="Q743" s="6">
        <v>7.4374028131953596E-2</v>
      </c>
      <c r="R743" s="6">
        <v>0.21969341174926599</v>
      </c>
      <c r="S743" s="6">
        <v>-0.28757792341321697</v>
      </c>
      <c r="T743" s="6">
        <v>4.7619047619047603E-2</v>
      </c>
      <c r="U743" s="6">
        <v>9.5238095238095205E-2</v>
      </c>
      <c r="V743" s="6">
        <v>0.26512546387207597</v>
      </c>
      <c r="W743" s="5">
        <v>0.39197120467340602</v>
      </c>
      <c r="X743" s="6">
        <v>0.26512546387207597</v>
      </c>
      <c r="Y743" s="6">
        <v>0.39197120467340602</v>
      </c>
    </row>
    <row r="744" spans="1:25" x14ac:dyDescent="0.35">
      <c r="A744" t="s">
        <v>3535</v>
      </c>
      <c r="B744" t="s">
        <v>3536</v>
      </c>
      <c r="C744" t="s">
        <v>3537</v>
      </c>
      <c r="D744" t="s">
        <v>3538</v>
      </c>
      <c r="E744">
        <v>72</v>
      </c>
      <c r="F744">
        <v>5.74712643678161E-3</v>
      </c>
      <c r="G744">
        <v>2</v>
      </c>
      <c r="H744" t="s">
        <v>3535</v>
      </c>
      <c r="I744">
        <v>16825.599118044302</v>
      </c>
      <c r="J744">
        <v>9406.5809048145893</v>
      </c>
      <c r="K744">
        <v>12127.780614064701</v>
      </c>
      <c r="L744">
        <v>19738.008289684502</v>
      </c>
      <c r="M744">
        <v>13311.7223235535</v>
      </c>
      <c r="N744">
        <v>15143.972124030701</v>
      </c>
      <c r="O744" s="1">
        <v>12127.780614064701</v>
      </c>
      <c r="P744" s="1">
        <v>15143.972124030701</v>
      </c>
      <c r="Q744" s="6">
        <v>0.29351993749925798</v>
      </c>
      <c r="R744" s="6">
        <v>0.20607933800415401</v>
      </c>
      <c r="S744" s="6">
        <v>0.32042809937167299</v>
      </c>
      <c r="T744" s="6">
        <v>0</v>
      </c>
      <c r="U744" s="6">
        <v>0</v>
      </c>
      <c r="V744" s="6">
        <v>0.26574599754018202</v>
      </c>
      <c r="W744" s="5">
        <v>0.39235983755259701</v>
      </c>
      <c r="X744" s="6">
        <v>0.26574599754018202</v>
      </c>
      <c r="Y744" s="6">
        <v>0.39235983755259701</v>
      </c>
    </row>
    <row r="745" spans="1:25" x14ac:dyDescent="0.35">
      <c r="A745" t="s">
        <v>536</v>
      </c>
      <c r="B745" t="s">
        <v>537</v>
      </c>
      <c r="C745" t="s">
        <v>538</v>
      </c>
      <c r="D745" t="s">
        <v>539</v>
      </c>
      <c r="E745">
        <v>802.69</v>
      </c>
      <c r="F745">
        <v>0</v>
      </c>
      <c r="G745">
        <v>11</v>
      </c>
      <c r="H745" t="s">
        <v>536</v>
      </c>
      <c r="I745">
        <v>219157.35567531601</v>
      </c>
      <c r="J745">
        <v>145196.607492604</v>
      </c>
      <c r="K745">
        <v>157141.63091285899</v>
      </c>
      <c r="L745">
        <v>228204.180948678</v>
      </c>
      <c r="M745">
        <v>230014.23424468501</v>
      </c>
      <c r="N745">
        <v>178759.17128771899</v>
      </c>
      <c r="O745" s="1">
        <v>157141.63091285899</v>
      </c>
      <c r="P745" s="1">
        <v>228204.180948678</v>
      </c>
      <c r="Q745" s="6">
        <v>0.228409205724565</v>
      </c>
      <c r="R745" s="6">
        <v>0.13697668030633101</v>
      </c>
      <c r="S745" s="6">
        <v>0.53825978483044101</v>
      </c>
      <c r="T745" s="6">
        <v>0.11111111111111099</v>
      </c>
      <c r="U745" s="6">
        <v>2.2222222222222199E-2</v>
      </c>
      <c r="V745" s="6">
        <v>0.26675238384202998</v>
      </c>
      <c r="W745" s="5">
        <v>0.39331635090686401</v>
      </c>
      <c r="X745" s="6">
        <v>0.26675238384202998</v>
      </c>
      <c r="Y745" s="6">
        <v>0.39331635090686401</v>
      </c>
    </row>
    <row r="746" spans="1:25" x14ac:dyDescent="0.35">
      <c r="A746" t="s">
        <v>108</v>
      </c>
      <c r="B746" t="s">
        <v>109</v>
      </c>
      <c r="C746" t="s">
        <v>110</v>
      </c>
      <c r="D746" t="s">
        <v>111</v>
      </c>
      <c r="E746">
        <v>80.680000000000007</v>
      </c>
      <c r="F746">
        <v>5.0505050505050501E-3</v>
      </c>
      <c r="G746">
        <v>1</v>
      </c>
      <c r="H746" t="s">
        <v>108</v>
      </c>
      <c r="I746">
        <v>5758.3373725966003</v>
      </c>
      <c r="J746">
        <v>2748.4839776358799</v>
      </c>
      <c r="K746">
        <v>3771.79818047041</v>
      </c>
      <c r="L746">
        <v>3691.5446991991298</v>
      </c>
      <c r="M746">
        <v>10622.6238599795</v>
      </c>
      <c r="N746">
        <v>4677.9121040688897</v>
      </c>
      <c r="O746" s="1">
        <v>3771.79818047041</v>
      </c>
      <c r="P746" s="1">
        <v>4677.9121040688897</v>
      </c>
      <c r="Q746" s="6">
        <v>0.37391802201489399</v>
      </c>
      <c r="R746" s="6">
        <v>0.59227274190868096</v>
      </c>
      <c r="S746" s="6">
        <v>0.31061227127492702</v>
      </c>
      <c r="T746" s="6">
        <v>0</v>
      </c>
      <c r="U746" s="6">
        <v>0</v>
      </c>
      <c r="V746" s="6">
        <v>0.26918822130043701</v>
      </c>
      <c r="W746" s="5">
        <v>0.39478539942056101</v>
      </c>
      <c r="X746" s="6">
        <v>0.26918822130043701</v>
      </c>
      <c r="Y746" s="6">
        <v>0.39478539942056101</v>
      </c>
    </row>
    <row r="747" spans="1:25" x14ac:dyDescent="0.35">
      <c r="A747" t="s">
        <v>3840</v>
      </c>
      <c r="B747" t="s">
        <v>3841</v>
      </c>
      <c r="C747" t="s">
        <v>3842</v>
      </c>
      <c r="D747" t="s">
        <v>3843</v>
      </c>
      <c r="E747">
        <v>98.93</v>
      </c>
      <c r="F747">
        <v>2.1881838074398201E-3</v>
      </c>
      <c r="G747">
        <v>2</v>
      </c>
      <c r="H747" t="s">
        <v>3840</v>
      </c>
      <c r="I747">
        <v>66641.963440906897</v>
      </c>
      <c r="J747">
        <v>41787.732558354903</v>
      </c>
      <c r="K747">
        <v>21975.114173180798</v>
      </c>
      <c r="L747">
        <v>68431.0082797535</v>
      </c>
      <c r="M747">
        <v>50932.287897023401</v>
      </c>
      <c r="N747">
        <v>48507.965291766901</v>
      </c>
      <c r="O747" s="1">
        <v>41787.732558354903</v>
      </c>
      <c r="P747" s="1">
        <v>50932.287897023401</v>
      </c>
      <c r="Q747" s="6">
        <v>0.51487661105153504</v>
      </c>
      <c r="R747" s="6">
        <v>0.19426542664118099</v>
      </c>
      <c r="S747" s="6">
        <v>0.28550104628543599</v>
      </c>
      <c r="T747" s="6">
        <v>0</v>
      </c>
      <c r="U747" s="6">
        <v>0</v>
      </c>
      <c r="V747" s="6">
        <v>0.26842269214905701</v>
      </c>
      <c r="W747" s="5">
        <v>0.39478539942056101</v>
      </c>
      <c r="X747" s="6">
        <v>0.26842269214905701</v>
      </c>
      <c r="Y747" s="6">
        <v>0.39478539942056101</v>
      </c>
    </row>
    <row r="748" spans="1:25" x14ac:dyDescent="0.35">
      <c r="A748" t="s">
        <v>2120</v>
      </c>
      <c r="B748" t="s">
        <v>2121</v>
      </c>
      <c r="C748" t="s">
        <v>2122</v>
      </c>
      <c r="D748" t="s">
        <v>2123</v>
      </c>
      <c r="E748">
        <v>535.96</v>
      </c>
      <c r="F748">
        <v>0</v>
      </c>
      <c r="G748">
        <v>16</v>
      </c>
      <c r="H748" t="s">
        <v>2120</v>
      </c>
      <c r="I748">
        <v>266466.70236487797</v>
      </c>
      <c r="J748">
        <v>366650.480834494</v>
      </c>
      <c r="K748">
        <v>266077.17669927399</v>
      </c>
      <c r="L748">
        <v>184004.451852233</v>
      </c>
      <c r="M748">
        <v>318268.601708851</v>
      </c>
      <c r="N748">
        <v>219778.14097139999</v>
      </c>
      <c r="O748" s="1">
        <v>266466.70236487797</v>
      </c>
      <c r="P748" s="1">
        <v>219778.14097139999</v>
      </c>
      <c r="Q748" s="6">
        <v>0.19335276451532599</v>
      </c>
      <c r="R748" s="6">
        <v>0.28888764499069303</v>
      </c>
      <c r="S748" s="6">
        <v>-0.277907361648424</v>
      </c>
      <c r="T748" s="6">
        <v>5.8823529411764698E-2</v>
      </c>
      <c r="U748" s="6">
        <v>3.9215686274509803E-2</v>
      </c>
      <c r="V748" s="6">
        <v>0.26870695248279702</v>
      </c>
      <c r="W748" s="5">
        <v>0.39478539942056101</v>
      </c>
      <c r="X748" s="6">
        <v>0.26870695248279702</v>
      </c>
      <c r="Y748" s="6">
        <v>0.39478539942056101</v>
      </c>
    </row>
    <row r="749" spans="1:25" x14ac:dyDescent="0.35">
      <c r="A749" t="s">
        <v>2756</v>
      </c>
      <c r="B749" t="s">
        <v>2757</v>
      </c>
      <c r="C749" t="s">
        <v>2758</v>
      </c>
      <c r="D749" t="s">
        <v>2759</v>
      </c>
      <c r="E749">
        <v>150.41999999999999</v>
      </c>
      <c r="F749">
        <v>1.35869565217391E-3</v>
      </c>
      <c r="G749">
        <v>5</v>
      </c>
      <c r="H749" t="s">
        <v>2756</v>
      </c>
      <c r="I749">
        <v>51433.105539497003</v>
      </c>
      <c r="J749">
        <v>80065.990875711403</v>
      </c>
      <c r="K749">
        <v>118846.172559418</v>
      </c>
      <c r="L749">
        <v>53703.327584267201</v>
      </c>
      <c r="M749">
        <v>60871.897151140904</v>
      </c>
      <c r="N749">
        <v>66233.150736980402</v>
      </c>
      <c r="O749" s="1">
        <v>80065.990875711403</v>
      </c>
      <c r="P749" s="1">
        <v>60871.897151140904</v>
      </c>
      <c r="Q749" s="6">
        <v>0.40544299487824698</v>
      </c>
      <c r="R749" s="6">
        <v>0.10430819039332501</v>
      </c>
      <c r="S749" s="6">
        <v>-0.395413238335447</v>
      </c>
      <c r="T749" s="6">
        <v>5.5555555555555601E-2</v>
      </c>
      <c r="U749" s="6">
        <v>0</v>
      </c>
      <c r="V749" s="6">
        <v>0.26900316118730999</v>
      </c>
      <c r="W749" s="5">
        <v>0.39478539942056101</v>
      </c>
      <c r="X749" s="6">
        <v>0.26900316118730999</v>
      </c>
      <c r="Y749" s="6">
        <v>0.39478539942056101</v>
      </c>
    </row>
    <row r="750" spans="1:25" x14ac:dyDescent="0.35">
      <c r="A750" t="s">
        <v>132</v>
      </c>
      <c r="B750" t="s">
        <v>133</v>
      </c>
      <c r="C750" t="s">
        <v>134</v>
      </c>
      <c r="D750" t="s">
        <v>135</v>
      </c>
      <c r="E750">
        <v>81.47</v>
      </c>
      <c r="F750">
        <v>5.0658561296859196E-3</v>
      </c>
      <c r="G750">
        <v>2</v>
      </c>
      <c r="H750" t="s">
        <v>132</v>
      </c>
      <c r="I750">
        <v>93598.951051023207</v>
      </c>
      <c r="J750">
        <v>85983.779853468499</v>
      </c>
      <c r="K750">
        <v>226682.32911177099</v>
      </c>
      <c r="L750">
        <v>86796.392266143594</v>
      </c>
      <c r="M750">
        <v>78507.013153995897</v>
      </c>
      <c r="N750">
        <v>102076.704612765</v>
      </c>
      <c r="O750" s="1">
        <v>93598.951051023207</v>
      </c>
      <c r="P750" s="1">
        <v>86796.392266143594</v>
      </c>
      <c r="Q750" s="6">
        <v>0.584291199126729</v>
      </c>
      <c r="R750" s="6">
        <v>0.134150521524631</v>
      </c>
      <c r="S750" s="6">
        <v>-0.10885728423732</v>
      </c>
      <c r="T750" s="6">
        <v>0</v>
      </c>
      <c r="U750" s="6">
        <v>0</v>
      </c>
      <c r="V750" s="6">
        <v>0.27131715392910299</v>
      </c>
      <c r="W750" s="5">
        <v>0.39737639233674998</v>
      </c>
      <c r="X750" s="6">
        <v>0.27131715392910299</v>
      </c>
      <c r="Y750" s="6">
        <v>0.39737639233674998</v>
      </c>
    </row>
    <row r="751" spans="1:25" x14ac:dyDescent="0.35">
      <c r="A751" t="s">
        <v>1552</v>
      </c>
      <c r="B751" t="s">
        <v>1553</v>
      </c>
      <c r="C751" t="s">
        <v>1554</v>
      </c>
      <c r="D751" t="s">
        <v>1555</v>
      </c>
      <c r="E751">
        <v>325.77999999999997</v>
      </c>
      <c r="F751">
        <v>0</v>
      </c>
      <c r="G751">
        <v>6</v>
      </c>
      <c r="H751" t="s">
        <v>1552</v>
      </c>
      <c r="I751">
        <v>112563.00299861599</v>
      </c>
      <c r="J751">
        <v>98103.231531228201</v>
      </c>
      <c r="K751">
        <v>149075.70637381799</v>
      </c>
      <c r="L751">
        <v>100657.13656739501</v>
      </c>
      <c r="M751">
        <v>94771.206210573</v>
      </c>
      <c r="N751">
        <v>96648.211894845706</v>
      </c>
      <c r="O751" s="1">
        <v>112563.00299861599</v>
      </c>
      <c r="P751" s="1">
        <v>96648.211894845706</v>
      </c>
      <c r="Q751" s="6">
        <v>0.21906784029617299</v>
      </c>
      <c r="R751" s="6">
        <v>3.0881897904948299E-2</v>
      </c>
      <c r="S751" s="6">
        <v>-0.21991777672011301</v>
      </c>
      <c r="T751" s="6">
        <v>0</v>
      </c>
      <c r="U751" s="6">
        <v>0</v>
      </c>
      <c r="V751" s="6">
        <v>0.27267795081754598</v>
      </c>
      <c r="W751" s="5">
        <v>0.398836949395797</v>
      </c>
      <c r="X751" s="6">
        <v>0.27267795081754598</v>
      </c>
      <c r="Y751" s="6">
        <v>0.398836949395797</v>
      </c>
    </row>
    <row r="752" spans="1:25" x14ac:dyDescent="0.35">
      <c r="A752" t="s">
        <v>4327</v>
      </c>
      <c r="B752" t="s">
        <v>4328</v>
      </c>
      <c r="C752" t="s">
        <v>4329</v>
      </c>
      <c r="D752" t="s">
        <v>4330</v>
      </c>
      <c r="E752">
        <v>159.72</v>
      </c>
      <c r="F752">
        <v>1.41242937853107E-3</v>
      </c>
      <c r="G752">
        <v>3</v>
      </c>
      <c r="H752" t="s">
        <v>4327</v>
      </c>
      <c r="I752">
        <v>63246.8926566511</v>
      </c>
      <c r="J752">
        <v>88455.791862166603</v>
      </c>
      <c r="K752">
        <v>188747.553780858</v>
      </c>
      <c r="L752">
        <v>81904.227977186005</v>
      </c>
      <c r="M752">
        <v>72260.346471146506</v>
      </c>
      <c r="N752">
        <v>66849.723592766604</v>
      </c>
      <c r="O752" s="1">
        <v>88455.791862166603</v>
      </c>
      <c r="P752" s="1">
        <v>72260.346471146506</v>
      </c>
      <c r="Q752" s="6">
        <v>0.58500337286001403</v>
      </c>
      <c r="R752" s="6">
        <v>0.103511015305096</v>
      </c>
      <c r="S752" s="6">
        <v>-0.29175243787535998</v>
      </c>
      <c r="T752" s="6">
        <v>0</v>
      </c>
      <c r="U752" s="6">
        <v>0</v>
      </c>
      <c r="V752" s="6">
        <v>0.27318273506964302</v>
      </c>
      <c r="W752" s="5">
        <v>0.399043222864711</v>
      </c>
      <c r="X752" s="6">
        <v>0.27318273506964302</v>
      </c>
      <c r="Y752" s="6">
        <v>0.399043222864711</v>
      </c>
    </row>
    <row r="753" spans="1:25" x14ac:dyDescent="0.35">
      <c r="A753" t="s">
        <v>3144</v>
      </c>
      <c r="B753" t="s">
        <v>3145</v>
      </c>
      <c r="C753" t="s">
        <v>3146</v>
      </c>
      <c r="D753" t="s">
        <v>3147</v>
      </c>
      <c r="E753">
        <v>196.88</v>
      </c>
      <c r="F753">
        <v>1.5748031496063001E-3</v>
      </c>
      <c r="G753">
        <v>4</v>
      </c>
      <c r="H753" t="s">
        <v>3144</v>
      </c>
      <c r="I753">
        <v>34465.556589460502</v>
      </c>
      <c r="J753">
        <v>61659.313327722797</v>
      </c>
      <c r="K753">
        <v>86868.801214509003</v>
      </c>
      <c r="L753">
        <v>22369.1454049926</v>
      </c>
      <c r="M753">
        <v>58445.729992549001</v>
      </c>
      <c r="N753">
        <v>45641.890960549601</v>
      </c>
      <c r="O753" s="1">
        <v>61659.313327722797</v>
      </c>
      <c r="P753" s="1">
        <v>45641.890960549601</v>
      </c>
      <c r="Q753" s="6">
        <v>0.42965228240862102</v>
      </c>
      <c r="R753" s="6">
        <v>0.43389613716741599</v>
      </c>
      <c r="S753" s="6">
        <v>-0.43396025862528398</v>
      </c>
      <c r="T753" s="6">
        <v>6.6666666666666693E-2</v>
      </c>
      <c r="U753" s="6">
        <v>0</v>
      </c>
      <c r="V753" s="6">
        <v>0.27513854105527702</v>
      </c>
      <c r="W753" s="5">
        <v>0.40136566427877501</v>
      </c>
      <c r="X753" s="6">
        <v>0.27513854105527702</v>
      </c>
      <c r="Y753" s="6">
        <v>0.40136566427877501</v>
      </c>
    </row>
    <row r="754" spans="1:25" x14ac:dyDescent="0.35">
      <c r="A754" t="s">
        <v>3643</v>
      </c>
      <c r="B754" t="s">
        <v>3644</v>
      </c>
      <c r="C754" t="s">
        <v>3645</v>
      </c>
      <c r="D754" t="s">
        <v>3646</v>
      </c>
      <c r="E754">
        <v>142.22999999999999</v>
      </c>
      <c r="F754">
        <v>1.31752305665349E-3</v>
      </c>
      <c r="G754">
        <v>3</v>
      </c>
      <c r="H754" t="s">
        <v>3643</v>
      </c>
      <c r="I754">
        <v>45304.766369373603</v>
      </c>
      <c r="J754">
        <v>97685.364923342306</v>
      </c>
      <c r="K754">
        <v>49361.616640676599</v>
      </c>
      <c r="L754">
        <v>31444.537979667999</v>
      </c>
      <c r="M754">
        <v>62647.678663099803</v>
      </c>
      <c r="N754">
        <v>43268.058016148803</v>
      </c>
      <c r="O754" s="1">
        <v>49361.616640676599</v>
      </c>
      <c r="P754" s="1">
        <v>43268.058016148803</v>
      </c>
      <c r="Q754" s="6">
        <v>0.45450361953059198</v>
      </c>
      <c r="R754" s="6">
        <v>0.34405828407012001</v>
      </c>
      <c r="S754" s="6">
        <v>-0.19008727464064801</v>
      </c>
      <c r="T754" s="6">
        <v>0</v>
      </c>
      <c r="U754" s="6">
        <v>0</v>
      </c>
      <c r="V754" s="6">
        <v>0.27680409048214799</v>
      </c>
      <c r="W754" s="5">
        <v>0.40325908002512201</v>
      </c>
      <c r="X754" s="6">
        <v>0.27680409048214799</v>
      </c>
      <c r="Y754" s="6">
        <v>0.40325908002512201</v>
      </c>
    </row>
    <row r="755" spans="1:25" x14ac:dyDescent="0.35">
      <c r="A755" t="s">
        <v>1852</v>
      </c>
      <c r="B755" t="s">
        <v>1853</v>
      </c>
      <c r="C755" t="s">
        <v>1854</v>
      </c>
      <c r="D755" t="s">
        <v>1855</v>
      </c>
      <c r="E755">
        <v>391.24</v>
      </c>
      <c r="F755">
        <v>0</v>
      </c>
      <c r="G755">
        <v>9</v>
      </c>
      <c r="H755" t="s">
        <v>1852</v>
      </c>
      <c r="I755">
        <v>58215.4539847079</v>
      </c>
      <c r="J755">
        <v>27730.622164933098</v>
      </c>
      <c r="K755">
        <v>67204.696339816495</v>
      </c>
      <c r="L755">
        <v>53931.102764265801</v>
      </c>
      <c r="M755">
        <v>24185.862838925801</v>
      </c>
      <c r="N755">
        <v>28888.700384649001</v>
      </c>
      <c r="O755" s="1">
        <v>58215.4539847079</v>
      </c>
      <c r="P755" s="1">
        <v>28888.700384649001</v>
      </c>
      <c r="Q755" s="6">
        <v>0.40527721377965997</v>
      </c>
      <c r="R755" s="6">
        <v>0.44828485656915801</v>
      </c>
      <c r="S755" s="6">
        <v>-1.0108968816635799</v>
      </c>
      <c r="T755" s="6">
        <v>7.4074074074074098E-2</v>
      </c>
      <c r="U755" s="6">
        <v>0</v>
      </c>
      <c r="V755" s="6">
        <v>0.27782948682241498</v>
      </c>
      <c r="W755" s="5">
        <v>0.40421611013818198</v>
      </c>
      <c r="X755" s="6">
        <v>0.27782948682241498</v>
      </c>
      <c r="Y755" s="6">
        <v>0.40421611013818198</v>
      </c>
    </row>
    <row r="756" spans="1:25" x14ac:dyDescent="0.35">
      <c r="A756" t="s">
        <v>4181</v>
      </c>
      <c r="B756" t="s">
        <v>4182</v>
      </c>
      <c r="C756" t="s">
        <v>3853</v>
      </c>
      <c r="D756" t="s">
        <v>4183</v>
      </c>
      <c r="E756">
        <v>80.41</v>
      </c>
      <c r="F756">
        <v>5.0403225806451603E-3</v>
      </c>
      <c r="G756">
        <v>1</v>
      </c>
      <c r="H756" t="s">
        <v>4181</v>
      </c>
      <c r="I756">
        <v>11011.1264032294</v>
      </c>
      <c r="J756">
        <v>3417.92867108878</v>
      </c>
      <c r="K756">
        <v>29102.778732461698</v>
      </c>
      <c r="L756">
        <v>9880.5483262713497</v>
      </c>
      <c r="M756">
        <v>32019.818569528699</v>
      </c>
      <c r="N756">
        <v>22725.238529013601</v>
      </c>
      <c r="O756" s="1">
        <v>11011.1264032294</v>
      </c>
      <c r="P756" s="1">
        <v>22725.238529013601</v>
      </c>
      <c r="Q756" s="6">
        <v>0.90934668505106298</v>
      </c>
      <c r="R756" s="6">
        <v>0.51606355817462402</v>
      </c>
      <c r="S756" s="6">
        <v>1.0453333777695599</v>
      </c>
      <c r="T756" s="6">
        <v>0.33333333333333298</v>
      </c>
      <c r="U756" s="6">
        <v>0</v>
      </c>
      <c r="V756" s="6">
        <v>0.28045276415297998</v>
      </c>
      <c r="W756" s="5">
        <v>0.406415696533446</v>
      </c>
      <c r="X756" s="6">
        <v>0.28045276415297998</v>
      </c>
      <c r="Y756" s="6">
        <v>0.406415696533446</v>
      </c>
    </row>
    <row r="757" spans="1:25" x14ac:dyDescent="0.35">
      <c r="A757" t="s">
        <v>968</v>
      </c>
      <c r="B757" t="s">
        <v>969</v>
      </c>
      <c r="C757" t="s">
        <v>970</v>
      </c>
      <c r="D757" t="s">
        <v>971</v>
      </c>
      <c r="E757">
        <v>466.65</v>
      </c>
      <c r="F757">
        <v>0</v>
      </c>
      <c r="G757">
        <v>10</v>
      </c>
      <c r="H757" t="s">
        <v>968</v>
      </c>
      <c r="I757">
        <v>232081.52165540899</v>
      </c>
      <c r="J757">
        <v>189913.20221598001</v>
      </c>
      <c r="K757">
        <v>239643.526729117</v>
      </c>
      <c r="L757">
        <v>199402.80360193001</v>
      </c>
      <c r="M757">
        <v>181371.64225845999</v>
      </c>
      <c r="N757">
        <v>173838.08064310899</v>
      </c>
      <c r="O757" s="1">
        <v>232081.52165540899</v>
      </c>
      <c r="P757" s="1">
        <v>181371.64225845999</v>
      </c>
      <c r="Q757" s="6">
        <v>0.12150268328040099</v>
      </c>
      <c r="R757" s="6">
        <v>7.1058629708750598E-2</v>
      </c>
      <c r="S757" s="6">
        <v>-0.35568275393014698</v>
      </c>
      <c r="T757" s="6">
        <v>8.3333333333333301E-2</v>
      </c>
      <c r="U757" s="6">
        <v>0</v>
      </c>
      <c r="V757" s="6">
        <v>0.27983470932139898</v>
      </c>
      <c r="W757" s="5">
        <v>0.406415696533446</v>
      </c>
      <c r="X757" s="6">
        <v>0.27983470932139898</v>
      </c>
      <c r="Y757" s="6">
        <v>0.406415696533446</v>
      </c>
    </row>
    <row r="758" spans="1:25" x14ac:dyDescent="0.35">
      <c r="A758" t="s">
        <v>2372</v>
      </c>
      <c r="B758" t="s">
        <v>2373</v>
      </c>
      <c r="C758" t="s">
        <v>2374</v>
      </c>
      <c r="D758" t="s">
        <v>2375</v>
      </c>
      <c r="E758">
        <v>779.43</v>
      </c>
      <c r="F758">
        <v>0</v>
      </c>
      <c r="G758">
        <v>13</v>
      </c>
      <c r="H758" t="s">
        <v>2372</v>
      </c>
      <c r="I758">
        <v>594739.683249088</v>
      </c>
      <c r="J758">
        <v>769898.92374176905</v>
      </c>
      <c r="K758">
        <v>839422.80522704998</v>
      </c>
      <c r="L758">
        <v>489511.10999430798</v>
      </c>
      <c r="M758">
        <v>560631.35659659398</v>
      </c>
      <c r="N758">
        <v>746964.04364885401</v>
      </c>
      <c r="O758" s="1">
        <v>769898.92374176905</v>
      </c>
      <c r="P758" s="1">
        <v>560631.35659659398</v>
      </c>
      <c r="Q758" s="6">
        <v>0.17161690584610501</v>
      </c>
      <c r="R758" s="6">
        <v>0.221946125374792</v>
      </c>
      <c r="S758" s="6">
        <v>-0.45761661606648102</v>
      </c>
      <c r="T758" s="6">
        <v>0</v>
      </c>
      <c r="U758" s="6">
        <v>0</v>
      </c>
      <c r="V758" s="6">
        <v>0.28042135534495999</v>
      </c>
      <c r="W758" s="5">
        <v>0.406415696533446</v>
      </c>
      <c r="X758" s="6">
        <v>0.28042135534495999</v>
      </c>
      <c r="Y758" s="6">
        <v>0.406415696533446</v>
      </c>
    </row>
    <row r="759" spans="1:25" x14ac:dyDescent="0.35">
      <c r="A759" t="s">
        <v>72</v>
      </c>
      <c r="B759" t="s">
        <v>73</v>
      </c>
      <c r="C759" t="s">
        <v>74</v>
      </c>
      <c r="D759" t="s">
        <v>75</v>
      </c>
      <c r="E759">
        <v>160.57</v>
      </c>
      <c r="F759">
        <v>1.4164305949008499E-3</v>
      </c>
      <c r="G759">
        <v>2</v>
      </c>
      <c r="H759" t="s">
        <v>72</v>
      </c>
      <c r="I759">
        <v>37147.231755641697</v>
      </c>
      <c r="J759">
        <v>27712.587902877</v>
      </c>
      <c r="K759">
        <v>36940.309964593602</v>
      </c>
      <c r="L759">
        <v>30869.622570489599</v>
      </c>
      <c r="M759">
        <v>27200.661928904301</v>
      </c>
      <c r="N759">
        <v>26244.959291276198</v>
      </c>
      <c r="O759" s="1">
        <v>36940.309964593602</v>
      </c>
      <c r="P759" s="1">
        <v>27200.661928904301</v>
      </c>
      <c r="Q759" s="6">
        <v>0.15879216573070301</v>
      </c>
      <c r="R759" s="6">
        <v>8.6866303441075904E-2</v>
      </c>
      <c r="S759" s="6">
        <v>-0.44155421203594403</v>
      </c>
      <c r="T759" s="6">
        <v>0</v>
      </c>
      <c r="U759" s="6">
        <v>0</v>
      </c>
      <c r="V759" s="6">
        <v>0.28234228704710701</v>
      </c>
      <c r="W759" s="5">
        <v>0.40861410143888799</v>
      </c>
      <c r="X759" s="6">
        <v>0.28234228704710701</v>
      </c>
      <c r="Y759" s="6">
        <v>0.40861410143888799</v>
      </c>
    </row>
    <row r="760" spans="1:25" x14ac:dyDescent="0.35">
      <c r="A760" t="s">
        <v>3707</v>
      </c>
      <c r="B760" t="s">
        <v>3708</v>
      </c>
      <c r="C760" t="s">
        <v>3709</v>
      </c>
      <c r="D760" t="s">
        <v>3710</v>
      </c>
      <c r="E760">
        <v>228.22</v>
      </c>
      <c r="F760">
        <v>1.71526586620926E-3</v>
      </c>
      <c r="G760">
        <v>3</v>
      </c>
      <c r="H760" t="s">
        <v>3707</v>
      </c>
      <c r="I760">
        <v>45074.038249553501</v>
      </c>
      <c r="J760">
        <v>46443.963954068502</v>
      </c>
      <c r="K760">
        <v>32132.5975505102</v>
      </c>
      <c r="L760">
        <v>39605.918948245999</v>
      </c>
      <c r="M760">
        <v>66270.010309138597</v>
      </c>
      <c r="N760">
        <v>50274.543632105102</v>
      </c>
      <c r="O760" s="1">
        <v>45074.038249553501</v>
      </c>
      <c r="P760" s="1">
        <v>50274.543632105102</v>
      </c>
      <c r="Q760" s="6">
        <v>0.19159558827314899</v>
      </c>
      <c r="R760" s="6">
        <v>0.25783656577201503</v>
      </c>
      <c r="S760" s="6">
        <v>0.15753137148528801</v>
      </c>
      <c r="T760" s="6">
        <v>0.16666666666666699</v>
      </c>
      <c r="U760" s="6">
        <v>0</v>
      </c>
      <c r="V760" s="6">
        <v>0.283227296978453</v>
      </c>
      <c r="W760" s="5">
        <v>0.40929633089565998</v>
      </c>
      <c r="X760" s="6">
        <v>0.283227296978453</v>
      </c>
      <c r="Y760" s="6">
        <v>0.40929633089565998</v>
      </c>
    </row>
    <row r="761" spans="1:25" x14ac:dyDescent="0.35">
      <c r="A761" t="s">
        <v>3808</v>
      </c>
      <c r="B761" t="s">
        <v>3809</v>
      </c>
      <c r="C761" t="s">
        <v>3810</v>
      </c>
      <c r="D761" t="s">
        <v>3811</v>
      </c>
      <c r="E761">
        <v>291.86</v>
      </c>
      <c r="F761">
        <v>0</v>
      </c>
      <c r="G761">
        <v>3</v>
      </c>
      <c r="H761" t="s">
        <v>3808</v>
      </c>
      <c r="I761">
        <v>428488.02923147101</v>
      </c>
      <c r="J761">
        <v>536940.75845556404</v>
      </c>
      <c r="K761">
        <v>250091.51003761499</v>
      </c>
      <c r="L761">
        <v>226347.527318501</v>
      </c>
      <c r="M761">
        <v>369684.47031939903</v>
      </c>
      <c r="N761">
        <v>300853.41143543</v>
      </c>
      <c r="O761" s="1">
        <v>428488.02923147101</v>
      </c>
      <c r="P761" s="1">
        <v>300853.41143543</v>
      </c>
      <c r="Q761" s="6">
        <v>0.35747377929996599</v>
      </c>
      <c r="R761" s="6">
        <v>0.23978712633577401</v>
      </c>
      <c r="S761" s="6">
        <v>-0.51019418413732998</v>
      </c>
      <c r="T761" s="6">
        <v>0</v>
      </c>
      <c r="U761" s="6">
        <v>0</v>
      </c>
      <c r="V761" s="6">
        <v>0.28355990107630002</v>
      </c>
      <c r="W761" s="5">
        <v>0.40929633089565998</v>
      </c>
      <c r="X761" s="6">
        <v>0.28355990107630002</v>
      </c>
      <c r="Y761" s="6">
        <v>0.40929633089565998</v>
      </c>
    </row>
    <row r="762" spans="1:25" x14ac:dyDescent="0.35">
      <c r="A762" t="s">
        <v>816</v>
      </c>
      <c r="B762" t="s">
        <v>817</v>
      </c>
      <c r="C762" t="s">
        <v>818</v>
      </c>
      <c r="D762" t="s">
        <v>819</v>
      </c>
      <c r="E762">
        <v>655.46</v>
      </c>
      <c r="F762">
        <v>0</v>
      </c>
      <c r="G762">
        <v>13</v>
      </c>
      <c r="H762" t="s">
        <v>816</v>
      </c>
      <c r="I762">
        <v>227789.98888798399</v>
      </c>
      <c r="J762">
        <v>183763.707168272</v>
      </c>
      <c r="K762">
        <v>238243.45801844599</v>
      </c>
      <c r="L762">
        <v>209953.52780966501</v>
      </c>
      <c r="M762">
        <v>171787.75918358</v>
      </c>
      <c r="N762">
        <v>159469.23878037301</v>
      </c>
      <c r="O762" s="1">
        <v>227789.98888798399</v>
      </c>
      <c r="P762" s="1">
        <v>171787.75918358</v>
      </c>
      <c r="Q762" s="6">
        <v>0.13348444069405199</v>
      </c>
      <c r="R762" s="6">
        <v>0.145905361241223</v>
      </c>
      <c r="S762" s="6">
        <v>-0.40707710339145498</v>
      </c>
      <c r="T762" s="6">
        <v>5.1282051282051301E-2</v>
      </c>
      <c r="U762" s="6">
        <v>0</v>
      </c>
      <c r="V762" s="6">
        <v>0.28507995903086503</v>
      </c>
      <c r="W762" s="5">
        <v>0.41094969127051101</v>
      </c>
      <c r="X762" s="6">
        <v>0.28507995903086503</v>
      </c>
      <c r="Y762" s="6">
        <v>0.41094969127051101</v>
      </c>
    </row>
    <row r="763" spans="1:25" x14ac:dyDescent="0.35">
      <c r="A763" t="s">
        <v>2640</v>
      </c>
      <c r="B763" t="s">
        <v>2641</v>
      </c>
      <c r="C763" t="s">
        <v>2642</v>
      </c>
      <c r="D763" t="s">
        <v>2643</v>
      </c>
      <c r="E763">
        <v>1962.98</v>
      </c>
      <c r="F763">
        <v>0</v>
      </c>
      <c r="G763">
        <v>26</v>
      </c>
      <c r="H763" t="s">
        <v>2640</v>
      </c>
      <c r="I763">
        <v>1778660.76206411</v>
      </c>
      <c r="J763">
        <v>2171597.1161772301</v>
      </c>
      <c r="K763">
        <v>2113750.8239687602</v>
      </c>
      <c r="L763">
        <v>2217334.3358055698</v>
      </c>
      <c r="M763">
        <v>2525633.2939338498</v>
      </c>
      <c r="N763">
        <v>2406227.3973395899</v>
      </c>
      <c r="O763" s="1">
        <v>2113750.8239687602</v>
      </c>
      <c r="P763" s="1">
        <v>2406227.3973395899</v>
      </c>
      <c r="Q763" s="6">
        <v>0.10495236785267199</v>
      </c>
      <c r="R763" s="6">
        <v>6.5230757873706094E-2</v>
      </c>
      <c r="S763" s="6">
        <v>0.18696767192709601</v>
      </c>
      <c r="T763" s="6">
        <v>5.4054054054054099E-2</v>
      </c>
      <c r="U763" s="6">
        <v>4.5045045045045001E-2</v>
      </c>
      <c r="V763" s="6">
        <v>0.28648065564195002</v>
      </c>
      <c r="W763" s="5">
        <v>0.41242687564202002</v>
      </c>
      <c r="X763" s="6">
        <v>0.28648065564195002</v>
      </c>
      <c r="Y763" s="6">
        <v>0.41242687564202002</v>
      </c>
    </row>
    <row r="764" spans="1:25" x14ac:dyDescent="0.35">
      <c r="A764" t="s">
        <v>744</v>
      </c>
      <c r="B764" t="s">
        <v>745</v>
      </c>
      <c r="C764" t="s">
        <v>746</v>
      </c>
      <c r="D764" t="s">
        <v>747</v>
      </c>
      <c r="E764">
        <v>1578.78</v>
      </c>
      <c r="F764">
        <v>0</v>
      </c>
      <c r="G764">
        <v>26</v>
      </c>
      <c r="H764" t="s">
        <v>744</v>
      </c>
      <c r="I764">
        <v>1181285.76070793</v>
      </c>
      <c r="J764">
        <v>948913.41120876104</v>
      </c>
      <c r="K764">
        <v>1114629.3198546399</v>
      </c>
      <c r="L764">
        <v>1015169.9287296101</v>
      </c>
      <c r="M764">
        <v>936122.23780541902</v>
      </c>
      <c r="N764">
        <v>770913.040923208</v>
      </c>
      <c r="O764" s="1">
        <v>1114629.3198546399</v>
      </c>
      <c r="P764" s="1">
        <v>936122.23780541902</v>
      </c>
      <c r="Q764" s="6">
        <v>0.11062541026011299</v>
      </c>
      <c r="R764" s="6">
        <v>0.137354263911564</v>
      </c>
      <c r="S764" s="6">
        <v>-0.25179517576980698</v>
      </c>
      <c r="T764" s="6">
        <v>0.114035087719298</v>
      </c>
      <c r="U764" s="6">
        <v>5.2631578947368397E-2</v>
      </c>
      <c r="V764" s="6">
        <v>0.28799700376076698</v>
      </c>
      <c r="W764" s="5">
        <v>0.41406646543323899</v>
      </c>
      <c r="X764" s="6">
        <v>0.28799700376076698</v>
      </c>
      <c r="Y764" s="6">
        <v>0.41406646543323899</v>
      </c>
    </row>
    <row r="765" spans="1:25" x14ac:dyDescent="0.35">
      <c r="A765" t="s">
        <v>1452</v>
      </c>
      <c r="B765" t="s">
        <v>1453</v>
      </c>
      <c r="C765" t="s">
        <v>1454</v>
      </c>
      <c r="D765" t="s">
        <v>1455</v>
      </c>
      <c r="E765">
        <v>139.21</v>
      </c>
      <c r="F765">
        <v>1.29198966408269E-3</v>
      </c>
      <c r="G765">
        <v>2</v>
      </c>
      <c r="H765" t="s">
        <v>1452</v>
      </c>
      <c r="I765">
        <v>58658.813667904302</v>
      </c>
      <c r="J765">
        <v>71057.541239897793</v>
      </c>
      <c r="K765">
        <v>142405.78809726899</v>
      </c>
      <c r="L765">
        <v>76695.199575888604</v>
      </c>
      <c r="M765">
        <v>53500.0741605492</v>
      </c>
      <c r="N765">
        <v>61075.076195925998</v>
      </c>
      <c r="O765" s="1">
        <v>71057.541239897793</v>
      </c>
      <c r="P765" s="1">
        <v>61075.076195925998</v>
      </c>
      <c r="Q765" s="6">
        <v>0.49829785023644602</v>
      </c>
      <c r="R765" s="6">
        <v>0.18551455882753301</v>
      </c>
      <c r="S765" s="6">
        <v>-0.21840401048123301</v>
      </c>
      <c r="T765" s="6">
        <v>0</v>
      </c>
      <c r="U765" s="6">
        <v>0</v>
      </c>
      <c r="V765" s="6">
        <v>0.28885368852481302</v>
      </c>
      <c r="W765" s="5">
        <v>0.41421241347937299</v>
      </c>
      <c r="X765" s="6">
        <v>0.28885368852481302</v>
      </c>
      <c r="Y765" s="6">
        <v>0.41421241347937299</v>
      </c>
    </row>
    <row r="766" spans="1:25" x14ac:dyDescent="0.35">
      <c r="A766" t="s">
        <v>4251</v>
      </c>
      <c r="B766" t="s">
        <v>4252</v>
      </c>
      <c r="C766" t="s">
        <v>4253</v>
      </c>
      <c r="D766" t="s">
        <v>4254</v>
      </c>
      <c r="E766">
        <v>305.27999999999997</v>
      </c>
      <c r="F766">
        <v>0</v>
      </c>
      <c r="G766">
        <v>8</v>
      </c>
      <c r="H766" t="s">
        <v>4251</v>
      </c>
      <c r="I766">
        <v>62388.816781026901</v>
      </c>
      <c r="J766">
        <v>144922.48937764001</v>
      </c>
      <c r="K766">
        <v>104313.943073167</v>
      </c>
      <c r="L766">
        <v>74358.280387042803</v>
      </c>
      <c r="M766">
        <v>71714.847903142305</v>
      </c>
      <c r="N766">
        <v>81316.887586639205</v>
      </c>
      <c r="O766" s="1">
        <v>104313.943073167</v>
      </c>
      <c r="P766" s="1">
        <v>74358.280387042803</v>
      </c>
      <c r="Q766" s="6">
        <v>0.39729052642908502</v>
      </c>
      <c r="R766" s="6">
        <v>6.5438121916602907E-2</v>
      </c>
      <c r="S766" s="6">
        <v>-0.48836669596221</v>
      </c>
      <c r="T766" s="6">
        <v>0.18518518518518501</v>
      </c>
      <c r="U766" s="6">
        <v>0</v>
      </c>
      <c r="V766" s="6">
        <v>0.28881629799333303</v>
      </c>
      <c r="W766" s="5">
        <v>0.41421241347937299</v>
      </c>
      <c r="X766" s="6">
        <v>0.28881629799333303</v>
      </c>
      <c r="Y766" s="6">
        <v>0.41421241347937299</v>
      </c>
    </row>
    <row r="767" spans="1:25" x14ac:dyDescent="0.35">
      <c r="A767" t="s">
        <v>1392</v>
      </c>
      <c r="B767" t="s">
        <v>1393</v>
      </c>
      <c r="C767" t="s">
        <v>1394</v>
      </c>
      <c r="D767" t="s">
        <v>1395</v>
      </c>
      <c r="E767">
        <v>70.56</v>
      </c>
      <c r="F767">
        <v>5.7088487155090399E-3</v>
      </c>
      <c r="G767">
        <v>1</v>
      </c>
      <c r="H767" t="s">
        <v>1392</v>
      </c>
      <c r="I767">
        <v>4928.8809175435499</v>
      </c>
      <c r="J767">
        <v>4623.8439543977802</v>
      </c>
      <c r="K767">
        <v>5873.3920974410503</v>
      </c>
      <c r="L767">
        <v>11431.508343216199</v>
      </c>
      <c r="M767">
        <v>9050.0400849330199</v>
      </c>
      <c r="N767">
        <v>3580.1301842478501</v>
      </c>
      <c r="O767" s="1">
        <v>4928.8809175435499</v>
      </c>
      <c r="P767" s="1">
        <v>9050.0400849330199</v>
      </c>
      <c r="Q767" s="6">
        <v>0.12669588536432899</v>
      </c>
      <c r="R767" s="6">
        <v>0.50191712013331102</v>
      </c>
      <c r="S767" s="6">
        <v>0.87666405655882995</v>
      </c>
      <c r="T767" s="6">
        <v>0</v>
      </c>
      <c r="U767" s="6">
        <v>0</v>
      </c>
      <c r="V767" s="6">
        <v>0.29009437891053502</v>
      </c>
      <c r="W767" s="5">
        <v>0.41544847736926499</v>
      </c>
      <c r="X767" s="6">
        <v>0.29009437891053502</v>
      </c>
      <c r="Y767" s="6">
        <v>0.41544847736926499</v>
      </c>
    </row>
    <row r="768" spans="1:25" x14ac:dyDescent="0.35">
      <c r="A768" t="s">
        <v>2040</v>
      </c>
      <c r="B768" t="s">
        <v>2041</v>
      </c>
      <c r="C768" t="s">
        <v>2042</v>
      </c>
      <c r="D768" t="s">
        <v>2043</v>
      </c>
      <c r="E768">
        <v>153.34</v>
      </c>
      <c r="F768">
        <v>1.3717421124828501E-3</v>
      </c>
      <c r="G768">
        <v>2</v>
      </c>
      <c r="H768" t="s">
        <v>2040</v>
      </c>
      <c r="I768">
        <v>10576.039539461701</v>
      </c>
      <c r="J768">
        <v>14396.8861636076</v>
      </c>
      <c r="K768">
        <v>8165.1737267297403</v>
      </c>
      <c r="L768">
        <v>10468.523367563401</v>
      </c>
      <c r="M768">
        <v>22091.9850723616</v>
      </c>
      <c r="N768">
        <v>12400.6109299085</v>
      </c>
      <c r="O768" s="1">
        <v>10576.039539461701</v>
      </c>
      <c r="P768" s="1">
        <v>12400.6109299085</v>
      </c>
      <c r="Q768" s="6">
        <v>0.284475774014956</v>
      </c>
      <c r="R768" s="6">
        <v>0.41558820052828399</v>
      </c>
      <c r="S768" s="6">
        <v>0.229611722729338</v>
      </c>
      <c r="T768" s="6">
        <v>0</v>
      </c>
      <c r="U768" s="6">
        <v>0</v>
      </c>
      <c r="V768" s="6">
        <v>0.29170093281878201</v>
      </c>
      <c r="W768" s="5">
        <v>0.416661358466411</v>
      </c>
      <c r="X768" s="6">
        <v>0.29170093281878201</v>
      </c>
      <c r="Y768" s="6">
        <v>0.416661358466411</v>
      </c>
    </row>
    <row r="769" spans="1:25" x14ac:dyDescent="0.35">
      <c r="A769" t="s">
        <v>348</v>
      </c>
      <c r="B769" t="s">
        <v>349</v>
      </c>
      <c r="C769" t="s">
        <v>350</v>
      </c>
      <c r="D769" t="s">
        <v>351</v>
      </c>
      <c r="E769">
        <v>91.41</v>
      </c>
      <c r="F769">
        <v>2.1141649048625798E-3</v>
      </c>
      <c r="G769">
        <v>3</v>
      </c>
      <c r="H769" t="s">
        <v>348</v>
      </c>
      <c r="I769">
        <v>33961.584124055698</v>
      </c>
      <c r="J769">
        <v>28598.169010650101</v>
      </c>
      <c r="K769">
        <v>12109.5979485717</v>
      </c>
      <c r="L769">
        <v>34574.851732662901</v>
      </c>
      <c r="M769">
        <v>28688.932377823599</v>
      </c>
      <c r="N769">
        <v>30093.4510301068</v>
      </c>
      <c r="O769" s="1">
        <v>28598.169010650101</v>
      </c>
      <c r="P769" s="1">
        <v>30093.4510301068</v>
      </c>
      <c r="Q769" s="6">
        <v>0.45754571657521997</v>
      </c>
      <c r="R769" s="6">
        <v>9.8784298447730096E-2</v>
      </c>
      <c r="S769" s="6">
        <v>7.3526778426321798E-2</v>
      </c>
      <c r="T769" s="6">
        <v>0</v>
      </c>
      <c r="U769" s="6">
        <v>0</v>
      </c>
      <c r="V769" s="6">
        <v>0.29147545720518803</v>
      </c>
      <c r="W769" s="5">
        <v>0.416661358466411</v>
      </c>
      <c r="X769" s="6">
        <v>0.29147545720518803</v>
      </c>
      <c r="Y769" s="6">
        <v>0.416661358466411</v>
      </c>
    </row>
    <row r="770" spans="1:25" x14ac:dyDescent="0.35">
      <c r="A770" t="s">
        <v>4064</v>
      </c>
      <c r="B770" t="s">
        <v>4065</v>
      </c>
      <c r="C770" t="s">
        <v>2478</v>
      </c>
      <c r="D770" t="s">
        <v>4066</v>
      </c>
      <c r="E770">
        <v>84.1</v>
      </c>
      <c r="F770">
        <v>4.1279669762641904E-3</v>
      </c>
      <c r="G770">
        <v>1</v>
      </c>
      <c r="H770" t="s">
        <v>4064</v>
      </c>
      <c r="I770">
        <v>13615.41536881</v>
      </c>
      <c r="J770">
        <v>26183.003218157501</v>
      </c>
      <c r="K770">
        <v>27049.210438718201</v>
      </c>
      <c r="L770">
        <v>15064.6144925392</v>
      </c>
      <c r="M770">
        <v>21158.658285437701</v>
      </c>
      <c r="N770">
        <v>13689.8878971104</v>
      </c>
      <c r="O770" s="1">
        <v>26183.003218157501</v>
      </c>
      <c r="P770" s="1">
        <v>15064.6144925392</v>
      </c>
      <c r="Q770" s="6">
        <v>0.33741380682127498</v>
      </c>
      <c r="R770" s="6">
        <v>0.238922534765596</v>
      </c>
      <c r="S770" s="6">
        <v>-0.797466830963105</v>
      </c>
      <c r="T770" s="6">
        <v>0</v>
      </c>
      <c r="U770" s="6">
        <v>0</v>
      </c>
      <c r="V770" s="6">
        <v>0.29317554964068998</v>
      </c>
      <c r="W770" s="5">
        <v>0.41822311827807201</v>
      </c>
      <c r="X770" s="6">
        <v>0.29317554964068998</v>
      </c>
      <c r="Y770" s="6">
        <v>0.41822311827807201</v>
      </c>
    </row>
    <row r="771" spans="1:25" x14ac:dyDescent="0.35">
      <c r="A771" t="s">
        <v>284</v>
      </c>
      <c r="B771" t="s">
        <v>285</v>
      </c>
      <c r="C771" t="s">
        <v>286</v>
      </c>
      <c r="D771" t="s">
        <v>287</v>
      </c>
      <c r="E771">
        <v>113</v>
      </c>
      <c r="F771">
        <v>2.34192037470726E-3</v>
      </c>
      <c r="G771">
        <v>2</v>
      </c>
      <c r="H771" t="s">
        <v>284</v>
      </c>
      <c r="I771">
        <v>7822.8964759771397</v>
      </c>
      <c r="J771">
        <v>1848.8990759813901</v>
      </c>
      <c r="K771">
        <v>10292.9595372684</v>
      </c>
      <c r="L771">
        <v>9880.33512566028</v>
      </c>
      <c r="M771">
        <v>11273.740646337101</v>
      </c>
      <c r="N771">
        <v>5882.2035767534799</v>
      </c>
      <c r="O771" s="1">
        <v>7822.8964759771397</v>
      </c>
      <c r="P771" s="1">
        <v>9880.33512566028</v>
      </c>
      <c r="Q771" s="6">
        <v>0.65237545200532898</v>
      </c>
      <c r="R771" s="6">
        <v>0.31054600668697402</v>
      </c>
      <c r="S771" s="6">
        <v>0.33685710338047198</v>
      </c>
      <c r="T771" s="6">
        <v>0.16666666666666699</v>
      </c>
      <c r="U771" s="6">
        <v>0</v>
      </c>
      <c r="V771" s="6">
        <v>0.29494281528396599</v>
      </c>
      <c r="W771" s="5">
        <v>0.41965274755708198</v>
      </c>
      <c r="X771" s="6">
        <v>0.29494281528396599</v>
      </c>
      <c r="Y771" s="6">
        <v>0.41965274755708198</v>
      </c>
    </row>
    <row r="772" spans="1:25" x14ac:dyDescent="0.35">
      <c r="A772" t="s">
        <v>452</v>
      </c>
      <c r="B772" t="s">
        <v>453</v>
      </c>
      <c r="C772" t="s">
        <v>454</v>
      </c>
      <c r="D772" t="s">
        <v>455</v>
      </c>
      <c r="E772">
        <v>926.75</v>
      </c>
      <c r="F772">
        <v>0</v>
      </c>
      <c r="G772">
        <v>17</v>
      </c>
      <c r="H772" t="s">
        <v>452</v>
      </c>
      <c r="I772">
        <v>884137.90728953795</v>
      </c>
      <c r="J772">
        <v>871890.85207517003</v>
      </c>
      <c r="K772">
        <v>816932.56414049095</v>
      </c>
      <c r="L772">
        <v>928580.19748313294</v>
      </c>
      <c r="M772">
        <v>567943.39750498498</v>
      </c>
      <c r="N772">
        <v>665491.62605991797</v>
      </c>
      <c r="O772" s="1">
        <v>871890.85207517003</v>
      </c>
      <c r="P772" s="1">
        <v>665491.62605991797</v>
      </c>
      <c r="Q772" s="6">
        <v>4.1733973545381803E-2</v>
      </c>
      <c r="R772" s="6">
        <v>0.25884625771224001</v>
      </c>
      <c r="S772" s="6">
        <v>-0.389727029390876</v>
      </c>
      <c r="T772" s="6">
        <v>1.6666666666666701E-2</v>
      </c>
      <c r="U772" s="6">
        <v>0</v>
      </c>
      <c r="V772" s="6">
        <v>0.29480897688430002</v>
      </c>
      <c r="W772" s="5">
        <v>0.41965274755708198</v>
      </c>
      <c r="X772" s="6">
        <v>0.29480897688430002</v>
      </c>
      <c r="Y772" s="6">
        <v>0.41965274755708198</v>
      </c>
    </row>
    <row r="773" spans="1:25" x14ac:dyDescent="0.35">
      <c r="A773" t="s">
        <v>3020</v>
      </c>
      <c r="B773" t="s">
        <v>3021</v>
      </c>
      <c r="C773" t="s">
        <v>3022</v>
      </c>
      <c r="D773" t="s">
        <v>3023</v>
      </c>
      <c r="E773">
        <v>413.04</v>
      </c>
      <c r="F773">
        <v>0</v>
      </c>
      <c r="G773">
        <v>4</v>
      </c>
      <c r="H773" t="s">
        <v>3020</v>
      </c>
      <c r="I773">
        <v>867596.15421219601</v>
      </c>
      <c r="J773">
        <v>589895.66219999501</v>
      </c>
      <c r="K773">
        <v>505884.588073808</v>
      </c>
      <c r="L773">
        <v>707176.75199801603</v>
      </c>
      <c r="M773">
        <v>392142.02750881098</v>
      </c>
      <c r="N773">
        <v>439950.59296726203</v>
      </c>
      <c r="O773" s="1">
        <v>589895.66219999501</v>
      </c>
      <c r="P773" s="1">
        <v>439950.59296726203</v>
      </c>
      <c r="Q773" s="6">
        <v>0.28924914201020702</v>
      </c>
      <c r="R773" s="6">
        <v>0.33088851082124798</v>
      </c>
      <c r="S773" s="6">
        <v>-0.42311828405423701</v>
      </c>
      <c r="T773" s="6">
        <v>0</v>
      </c>
      <c r="U773" s="6">
        <v>0</v>
      </c>
      <c r="V773" s="6">
        <v>0.29551117099096602</v>
      </c>
      <c r="W773" s="5">
        <v>0.41991678054027098</v>
      </c>
      <c r="X773" s="6">
        <v>0.29551117099096602</v>
      </c>
      <c r="Y773" s="6">
        <v>0.41991678054027098</v>
      </c>
    </row>
    <row r="774" spans="1:25" x14ac:dyDescent="0.35">
      <c r="A774" t="s">
        <v>1688</v>
      </c>
      <c r="B774" t="s">
        <v>1689</v>
      </c>
      <c r="C774" t="s">
        <v>1690</v>
      </c>
      <c r="D774" t="s">
        <v>1691</v>
      </c>
      <c r="E774">
        <v>341.81</v>
      </c>
      <c r="F774">
        <v>0</v>
      </c>
      <c r="G774">
        <v>6</v>
      </c>
      <c r="H774" t="s">
        <v>1688</v>
      </c>
      <c r="I774">
        <v>316851.24985788099</v>
      </c>
      <c r="J774">
        <v>378802.23310319398</v>
      </c>
      <c r="K774">
        <v>312273.03859424201</v>
      </c>
      <c r="L774">
        <v>234418.513123215</v>
      </c>
      <c r="M774">
        <v>323293.24822613999</v>
      </c>
      <c r="N774">
        <v>290795.79023910803</v>
      </c>
      <c r="O774" s="1">
        <v>316851.24985788099</v>
      </c>
      <c r="P774" s="1">
        <v>290795.79023910803</v>
      </c>
      <c r="Q774" s="6">
        <v>0.110602128897445</v>
      </c>
      <c r="R774" s="6">
        <v>0.15899285512039499</v>
      </c>
      <c r="S774" s="6">
        <v>-0.12379932246926</v>
      </c>
      <c r="T774" s="6">
        <v>0</v>
      </c>
      <c r="U774" s="6">
        <v>0</v>
      </c>
      <c r="V774" s="6">
        <v>0.29930628453584601</v>
      </c>
      <c r="W774" s="5">
        <v>0.424759371456433</v>
      </c>
      <c r="X774" s="6">
        <v>0.29930628453584601</v>
      </c>
      <c r="Y774" s="6">
        <v>0.424759371456433</v>
      </c>
    </row>
    <row r="775" spans="1:25" x14ac:dyDescent="0.35">
      <c r="A775" t="s">
        <v>96</v>
      </c>
      <c r="B775" t="s">
        <v>97</v>
      </c>
      <c r="C775" t="s">
        <v>98</v>
      </c>
      <c r="D775" t="s">
        <v>99</v>
      </c>
      <c r="E775">
        <v>107.31</v>
      </c>
      <c r="F775">
        <v>2.2598870056497202E-3</v>
      </c>
      <c r="G775">
        <v>2</v>
      </c>
      <c r="H775" t="s">
        <v>96</v>
      </c>
      <c r="I775">
        <v>28193.870455538599</v>
      </c>
      <c r="J775">
        <v>23103.504690289901</v>
      </c>
      <c r="K775">
        <v>25887.448331793701</v>
      </c>
      <c r="L775">
        <v>34638.908357257103</v>
      </c>
      <c r="M775">
        <v>26339.491482260801</v>
      </c>
      <c r="N775">
        <v>30754.102699726602</v>
      </c>
      <c r="O775" s="1">
        <v>25887.448331793701</v>
      </c>
      <c r="P775" s="1">
        <v>30754.102699726602</v>
      </c>
      <c r="Q775" s="6">
        <v>9.9070504311003296E-2</v>
      </c>
      <c r="R775" s="6">
        <v>0.135803312117286</v>
      </c>
      <c r="S775" s="6">
        <v>0.24852611460941401</v>
      </c>
      <c r="T775" s="6">
        <v>0</v>
      </c>
      <c r="U775" s="6">
        <v>0</v>
      </c>
      <c r="V775" s="6">
        <v>0.30228516166216801</v>
      </c>
      <c r="W775" s="5">
        <v>0.42677840713435999</v>
      </c>
      <c r="X775" s="6">
        <v>0.30228516166216801</v>
      </c>
      <c r="Y775" s="6">
        <v>0.42677840713435999</v>
      </c>
    </row>
    <row r="776" spans="1:25" x14ac:dyDescent="0.35">
      <c r="A776" t="s">
        <v>1432</v>
      </c>
      <c r="B776" t="s">
        <v>1433</v>
      </c>
      <c r="C776" t="s">
        <v>1434</v>
      </c>
      <c r="D776" t="s">
        <v>1435</v>
      </c>
      <c r="E776">
        <v>74.95</v>
      </c>
      <c r="F776">
        <v>5.8365758754863797E-3</v>
      </c>
      <c r="G776">
        <v>2</v>
      </c>
      <c r="H776" t="s">
        <v>1432</v>
      </c>
      <c r="I776">
        <v>36434.802911710103</v>
      </c>
      <c r="J776">
        <v>43903.357526203901</v>
      </c>
      <c r="K776">
        <v>21241.314122594398</v>
      </c>
      <c r="L776">
        <v>51542.683469816897</v>
      </c>
      <c r="M776">
        <v>41381.343808934602</v>
      </c>
      <c r="N776">
        <v>33924.110184307901</v>
      </c>
      <c r="O776" s="1">
        <v>36434.802911710103</v>
      </c>
      <c r="P776" s="1">
        <v>41381.343808934602</v>
      </c>
      <c r="Q776" s="6">
        <v>0.34106419106497399</v>
      </c>
      <c r="R776" s="6">
        <v>0.209158876202409</v>
      </c>
      <c r="S776" s="6">
        <v>0.18366330904380301</v>
      </c>
      <c r="T776" s="6">
        <v>0</v>
      </c>
      <c r="U776" s="6">
        <v>0</v>
      </c>
      <c r="V776" s="6">
        <v>0.30218442437771897</v>
      </c>
      <c r="W776" s="5">
        <v>0.42677840713435999</v>
      </c>
      <c r="X776" s="6">
        <v>0.30218442437771897</v>
      </c>
      <c r="Y776" s="6">
        <v>0.42677840713435999</v>
      </c>
    </row>
    <row r="777" spans="1:25" x14ac:dyDescent="0.35">
      <c r="A777" t="s">
        <v>456</v>
      </c>
      <c r="B777" t="s">
        <v>457</v>
      </c>
      <c r="C777" t="s">
        <v>458</v>
      </c>
      <c r="D777" t="s">
        <v>459</v>
      </c>
      <c r="E777">
        <v>157.18</v>
      </c>
      <c r="F777">
        <v>1.3986013986013999E-3</v>
      </c>
      <c r="G777">
        <v>3</v>
      </c>
      <c r="H777" t="s">
        <v>456</v>
      </c>
      <c r="I777">
        <v>191877.581288224</v>
      </c>
      <c r="J777">
        <v>235105.66164266801</v>
      </c>
      <c r="K777">
        <v>191548.52906607301</v>
      </c>
      <c r="L777">
        <v>162985.623990522</v>
      </c>
      <c r="M777">
        <v>172359.67567183301</v>
      </c>
      <c r="N777">
        <v>188307.05486208099</v>
      </c>
      <c r="O777" s="1">
        <v>191877.581288224</v>
      </c>
      <c r="P777" s="1">
        <v>172359.67567183301</v>
      </c>
      <c r="Q777" s="6">
        <v>0.121513272507993</v>
      </c>
      <c r="R777" s="6">
        <v>7.3343274840948394E-2</v>
      </c>
      <c r="S777" s="6">
        <v>-0.154763870029512</v>
      </c>
      <c r="T777" s="6">
        <v>0</v>
      </c>
      <c r="U777" s="6">
        <v>0.16666666666666699</v>
      </c>
      <c r="V777" s="6">
        <v>0.30165648861032002</v>
      </c>
      <c r="W777" s="5">
        <v>0.42677840713435999</v>
      </c>
      <c r="X777" s="6">
        <v>0.30165648861032002</v>
      </c>
      <c r="Y777" s="6">
        <v>0.42677840713435999</v>
      </c>
    </row>
    <row r="778" spans="1:25" x14ac:dyDescent="0.35">
      <c r="A778" t="s">
        <v>3488</v>
      </c>
      <c r="B778" t="s">
        <v>3489</v>
      </c>
      <c r="C778" t="s">
        <v>3490</v>
      </c>
      <c r="D778" t="s">
        <v>3491</v>
      </c>
      <c r="E778">
        <v>331.96</v>
      </c>
      <c r="F778">
        <v>0</v>
      </c>
      <c r="G778">
        <v>5</v>
      </c>
      <c r="H778" t="s">
        <v>3488</v>
      </c>
      <c r="I778">
        <v>85069.8255293478</v>
      </c>
      <c r="J778">
        <v>140094.359208476</v>
      </c>
      <c r="K778">
        <v>173042.19645197099</v>
      </c>
      <c r="L778">
        <v>64435.225960442302</v>
      </c>
      <c r="M778">
        <v>125074.11080053099</v>
      </c>
      <c r="N778">
        <v>109967.143151317</v>
      </c>
      <c r="O778" s="1">
        <v>140094.359208476</v>
      </c>
      <c r="P778" s="1">
        <v>109967.143151317</v>
      </c>
      <c r="Q778" s="6">
        <v>0.33484245335789098</v>
      </c>
      <c r="R778" s="6">
        <v>0.316211180664279</v>
      </c>
      <c r="S778" s="6">
        <v>-0.34932633957923898</v>
      </c>
      <c r="T778" s="6">
        <v>0.125</v>
      </c>
      <c r="U778" s="6">
        <v>0.16666666666666699</v>
      </c>
      <c r="V778" s="6">
        <v>0.30169356177078899</v>
      </c>
      <c r="W778" s="5">
        <v>0.42677840713435999</v>
      </c>
      <c r="X778" s="6">
        <v>0.30169356177078899</v>
      </c>
      <c r="Y778" s="6">
        <v>0.42677840713435999</v>
      </c>
    </row>
    <row r="779" spans="1:25" x14ac:dyDescent="0.35">
      <c r="A779" t="s">
        <v>2892</v>
      </c>
      <c r="B779" t="s">
        <v>2893</v>
      </c>
      <c r="C779" t="s">
        <v>2894</v>
      </c>
      <c r="D779" t="s">
        <v>2895</v>
      </c>
      <c r="E779">
        <v>1555.15</v>
      </c>
      <c r="F779">
        <v>0</v>
      </c>
      <c r="G779">
        <v>19</v>
      </c>
      <c r="H779" t="s">
        <v>2892</v>
      </c>
      <c r="I779">
        <v>3416696.9298955202</v>
      </c>
      <c r="J779">
        <v>4717661.7232685396</v>
      </c>
      <c r="K779">
        <v>2624157.7921569399</v>
      </c>
      <c r="L779">
        <v>3440024.8049595901</v>
      </c>
      <c r="M779">
        <v>4994984.0404419303</v>
      </c>
      <c r="N779">
        <v>4819441.2976684701</v>
      </c>
      <c r="O779" s="1">
        <v>3416696.9298955202</v>
      </c>
      <c r="P779" s="1">
        <v>4819441.2976684701</v>
      </c>
      <c r="Q779" s="6">
        <v>0.29474087471039501</v>
      </c>
      <c r="R779" s="6">
        <v>0.19275407766330699</v>
      </c>
      <c r="S779" s="6">
        <v>0.49626362659643403</v>
      </c>
      <c r="T779" s="6">
        <v>0</v>
      </c>
      <c r="U779" s="6">
        <v>2.4691358024691398E-2</v>
      </c>
      <c r="V779" s="6">
        <v>0.305269646216209</v>
      </c>
      <c r="W779" s="5">
        <v>0.429899057055459</v>
      </c>
      <c r="X779" s="6">
        <v>0.305269646216209</v>
      </c>
      <c r="Y779" s="6">
        <v>0.429899057055459</v>
      </c>
    </row>
    <row r="780" spans="1:25" x14ac:dyDescent="0.35">
      <c r="A780" t="s">
        <v>3954</v>
      </c>
      <c r="B780" t="s">
        <v>3955</v>
      </c>
      <c r="C780" t="s">
        <v>3956</v>
      </c>
      <c r="D780" t="s">
        <v>3957</v>
      </c>
      <c r="E780">
        <v>147.55000000000001</v>
      </c>
      <c r="F780">
        <v>1.3458950201884301E-3</v>
      </c>
      <c r="G780">
        <v>4</v>
      </c>
      <c r="H780" t="s">
        <v>3954</v>
      </c>
      <c r="I780">
        <v>79981.672971064399</v>
      </c>
      <c r="J780">
        <v>66207.681557971096</v>
      </c>
      <c r="K780">
        <v>25415.8085310278</v>
      </c>
      <c r="L780">
        <v>80135.290059336199</v>
      </c>
      <c r="M780">
        <v>59183.800280790601</v>
      </c>
      <c r="N780">
        <v>76829.221151701699</v>
      </c>
      <c r="O780" s="1">
        <v>66207.681557971096</v>
      </c>
      <c r="P780" s="1">
        <v>76829.221151701699</v>
      </c>
      <c r="Q780" s="6">
        <v>0.49606637471214099</v>
      </c>
      <c r="R780" s="6">
        <v>0.15633604327043499</v>
      </c>
      <c r="S780" s="6">
        <v>0.21465651722583701</v>
      </c>
      <c r="T780" s="6">
        <v>0</v>
      </c>
      <c r="U780" s="6">
        <v>0</v>
      </c>
      <c r="V780" s="6">
        <v>0.305292742395119</v>
      </c>
      <c r="W780" s="5">
        <v>0.429899057055459</v>
      </c>
      <c r="X780" s="6">
        <v>0.305292742395119</v>
      </c>
      <c r="Y780" s="6">
        <v>0.429899057055459</v>
      </c>
    </row>
    <row r="781" spans="1:25" x14ac:dyDescent="0.35">
      <c r="A781" t="s">
        <v>2968</v>
      </c>
      <c r="B781" t="s">
        <v>2969</v>
      </c>
      <c r="C781" t="s">
        <v>2970</v>
      </c>
      <c r="D781" t="s">
        <v>2971</v>
      </c>
      <c r="E781">
        <v>235.07</v>
      </c>
      <c r="F781">
        <v>1.76056338028169E-3</v>
      </c>
      <c r="G781">
        <v>7</v>
      </c>
      <c r="H781" t="s">
        <v>2968</v>
      </c>
      <c r="I781">
        <v>38129.5543088165</v>
      </c>
      <c r="J781">
        <v>42297.526413167601</v>
      </c>
      <c r="K781">
        <v>97031.221597134398</v>
      </c>
      <c r="L781">
        <v>35971.290846517302</v>
      </c>
      <c r="M781">
        <v>46831.898704050203</v>
      </c>
      <c r="N781">
        <v>39142.226407531802</v>
      </c>
      <c r="O781" s="1">
        <v>42297.526413167601</v>
      </c>
      <c r="P781" s="1">
        <v>39142.226407531802</v>
      </c>
      <c r="Q781" s="6">
        <v>0.55567702211425896</v>
      </c>
      <c r="R781" s="6">
        <v>0.13739215922957901</v>
      </c>
      <c r="S781" s="6">
        <v>-0.11184747736105501</v>
      </c>
      <c r="T781" s="6">
        <v>9.5238095238095205E-2</v>
      </c>
      <c r="U781" s="6">
        <v>0</v>
      </c>
      <c r="V781" s="6">
        <v>0.305671161807892</v>
      </c>
      <c r="W781" s="5">
        <v>0.429899057055459</v>
      </c>
      <c r="X781" s="6">
        <v>0.305671161807892</v>
      </c>
      <c r="Y781" s="6">
        <v>0.429899057055459</v>
      </c>
    </row>
    <row r="782" spans="1:25" x14ac:dyDescent="0.35">
      <c r="A782" t="s">
        <v>432</v>
      </c>
      <c r="B782" t="s">
        <v>433</v>
      </c>
      <c r="C782" t="s">
        <v>434</v>
      </c>
      <c r="D782" t="s">
        <v>435</v>
      </c>
      <c r="E782">
        <v>574.29999999999995</v>
      </c>
      <c r="F782">
        <v>0</v>
      </c>
      <c r="G782">
        <v>7</v>
      </c>
      <c r="H782" t="s">
        <v>432</v>
      </c>
      <c r="I782">
        <v>530662.885043071</v>
      </c>
      <c r="J782">
        <v>228591.13292666801</v>
      </c>
      <c r="K782">
        <v>239100.05518992501</v>
      </c>
      <c r="L782">
        <v>379218.81409578503</v>
      </c>
      <c r="M782">
        <v>4569300.16617232</v>
      </c>
      <c r="N782">
        <v>193755.79387092599</v>
      </c>
      <c r="O782" s="1">
        <v>239100.05518992501</v>
      </c>
      <c r="P782" s="1">
        <v>379218.81409578503</v>
      </c>
      <c r="Q782" s="6">
        <v>0.51519220840912805</v>
      </c>
      <c r="R782" s="6">
        <v>1.44357593646313</v>
      </c>
      <c r="S782" s="6">
        <v>0.66541607905137201</v>
      </c>
      <c r="T782" s="6">
        <v>8.3333333333333301E-2</v>
      </c>
      <c r="U782" s="6">
        <v>0</v>
      </c>
      <c r="V782" s="6">
        <v>0.30795700496211698</v>
      </c>
      <c r="W782" s="5">
        <v>0.43126163670331902</v>
      </c>
      <c r="X782" s="6">
        <v>0.30795700496211698</v>
      </c>
      <c r="Y782" s="6">
        <v>0.43126163670331902</v>
      </c>
    </row>
    <row r="783" spans="1:25" x14ac:dyDescent="0.35">
      <c r="A783" t="s">
        <v>2384</v>
      </c>
      <c r="B783" t="s">
        <v>2385</v>
      </c>
      <c r="C783" t="s">
        <v>2386</v>
      </c>
      <c r="D783" t="s">
        <v>2387</v>
      </c>
      <c r="E783">
        <v>191.48</v>
      </c>
      <c r="F783">
        <v>1.55038759689922E-3</v>
      </c>
      <c r="G783">
        <v>5</v>
      </c>
      <c r="H783" t="s">
        <v>2384</v>
      </c>
      <c r="I783">
        <v>35928.846512928198</v>
      </c>
      <c r="J783">
        <v>33291.308507073903</v>
      </c>
      <c r="K783">
        <v>37879.481560510299</v>
      </c>
      <c r="L783">
        <v>37292.404475597898</v>
      </c>
      <c r="M783">
        <v>44120.369747102399</v>
      </c>
      <c r="N783">
        <v>44178.288579445703</v>
      </c>
      <c r="O783" s="1">
        <v>35928.846512928198</v>
      </c>
      <c r="P783" s="1">
        <v>44120.369747102399</v>
      </c>
      <c r="Q783" s="6">
        <v>6.4499948862683898E-2</v>
      </c>
      <c r="R783" s="6">
        <v>9.4567713940749004E-2</v>
      </c>
      <c r="S783" s="6">
        <v>0.29630226266377602</v>
      </c>
      <c r="T783" s="6">
        <v>0.133333333333333</v>
      </c>
      <c r="U783" s="6">
        <v>0</v>
      </c>
      <c r="V783" s="6">
        <v>0.30806754771376299</v>
      </c>
      <c r="W783" s="5">
        <v>0.43126163670331902</v>
      </c>
      <c r="X783" s="6">
        <v>0.30806754771376299</v>
      </c>
      <c r="Y783" s="6">
        <v>0.43126163670331902</v>
      </c>
    </row>
    <row r="784" spans="1:25" x14ac:dyDescent="0.35">
      <c r="A784" t="s">
        <v>60</v>
      </c>
      <c r="B784" t="s">
        <v>61</v>
      </c>
      <c r="C784" t="s">
        <v>62</v>
      </c>
      <c r="D784" t="s">
        <v>63</v>
      </c>
      <c r="E784">
        <v>236.76</v>
      </c>
      <c r="F784">
        <v>1.77304964539007E-3</v>
      </c>
      <c r="G784">
        <v>5</v>
      </c>
      <c r="H784" t="s">
        <v>60</v>
      </c>
      <c r="I784">
        <v>76193.054671918493</v>
      </c>
      <c r="J784">
        <v>53777.176037593301</v>
      </c>
      <c r="K784">
        <v>87439.228390299497</v>
      </c>
      <c r="L784">
        <v>75595.502933538504</v>
      </c>
      <c r="M784">
        <v>45766.377743851903</v>
      </c>
      <c r="N784">
        <v>53079.935484495298</v>
      </c>
      <c r="O784" s="1">
        <v>76193.054671918493</v>
      </c>
      <c r="P784" s="1">
        <v>53079.935484495298</v>
      </c>
      <c r="Q784" s="6">
        <v>0.23647227392936601</v>
      </c>
      <c r="R784" s="6">
        <v>0.26736916410976402</v>
      </c>
      <c r="S784" s="6">
        <v>-0.52149287858965998</v>
      </c>
      <c r="T784" s="6">
        <v>6.6666666666666693E-2</v>
      </c>
      <c r="U784" s="6">
        <v>0</v>
      </c>
      <c r="V784" s="6">
        <v>0.30821250973145098</v>
      </c>
      <c r="W784" s="5">
        <v>0.43126163670331902</v>
      </c>
      <c r="X784" s="6">
        <v>0.30821250973145098</v>
      </c>
      <c r="Y784" s="6">
        <v>0.43126163670331902</v>
      </c>
    </row>
    <row r="785" spans="1:25" x14ac:dyDescent="0.35">
      <c r="A785" t="s">
        <v>4192</v>
      </c>
      <c r="B785" t="s">
        <v>4193</v>
      </c>
      <c r="C785" t="s">
        <v>2082</v>
      </c>
      <c r="D785" t="s">
        <v>4194</v>
      </c>
      <c r="E785">
        <v>74.069999999999993</v>
      </c>
      <c r="F785">
        <v>5.8027079303675103E-3</v>
      </c>
      <c r="G785">
        <v>1</v>
      </c>
      <c r="H785" t="s">
        <v>4192</v>
      </c>
      <c r="I785">
        <v>74563.127144235506</v>
      </c>
      <c r="J785">
        <v>86854.661084455496</v>
      </c>
      <c r="K785">
        <v>50.711732646873699</v>
      </c>
      <c r="L785">
        <v>45853.0489606841</v>
      </c>
      <c r="M785">
        <v>49835.2099967092</v>
      </c>
      <c r="N785">
        <v>55024.650039865301</v>
      </c>
      <c r="O785" s="1">
        <v>74563.127144235506</v>
      </c>
      <c r="P785" s="1">
        <v>49835.2099967092</v>
      </c>
      <c r="Q785" s="6">
        <v>0.87271164343279894</v>
      </c>
      <c r="R785" s="6">
        <v>9.1545400721756903E-2</v>
      </c>
      <c r="S785" s="6">
        <v>-0.58129695952034899</v>
      </c>
      <c r="T785" s="6">
        <v>0</v>
      </c>
      <c r="U785" s="6">
        <v>0</v>
      </c>
      <c r="V785" s="6">
        <v>0.30722490136938102</v>
      </c>
      <c r="W785" s="5">
        <v>0.43126163670331902</v>
      </c>
      <c r="X785" s="6">
        <v>0.30722490136938102</v>
      </c>
      <c r="Y785" s="6">
        <v>0.43126163670331902</v>
      </c>
    </row>
    <row r="786" spans="1:25" x14ac:dyDescent="0.35">
      <c r="A786" t="s">
        <v>2360</v>
      </c>
      <c r="B786" t="s">
        <v>2361</v>
      </c>
      <c r="C786" t="s">
        <v>2362</v>
      </c>
      <c r="D786" t="s">
        <v>2363</v>
      </c>
      <c r="E786">
        <v>874.96</v>
      </c>
      <c r="F786">
        <v>0</v>
      </c>
      <c r="G786">
        <v>15</v>
      </c>
      <c r="H786" t="s">
        <v>2360</v>
      </c>
      <c r="I786">
        <v>385440.40223914501</v>
      </c>
      <c r="J786">
        <v>546540.89700912603</v>
      </c>
      <c r="K786">
        <v>432077.08583065303</v>
      </c>
      <c r="L786">
        <v>342399.07849593501</v>
      </c>
      <c r="M786">
        <v>405139.993979758</v>
      </c>
      <c r="N786">
        <v>389680.25790292799</v>
      </c>
      <c r="O786" s="1">
        <v>432077.08583065303</v>
      </c>
      <c r="P786" s="1">
        <v>389680.25790292799</v>
      </c>
      <c r="Q786" s="6">
        <v>0.18231440721994599</v>
      </c>
      <c r="R786" s="6">
        <v>8.6230739718403601E-2</v>
      </c>
      <c r="S786" s="6">
        <v>-0.14899787998041</v>
      </c>
      <c r="T786" s="6">
        <v>0</v>
      </c>
      <c r="U786" s="6">
        <v>0</v>
      </c>
      <c r="V786" s="6">
        <v>0.30951564495120099</v>
      </c>
      <c r="W786" s="5">
        <v>0.43248869297967502</v>
      </c>
      <c r="X786" s="6">
        <v>0.30951564495120099</v>
      </c>
      <c r="Y786" s="6">
        <v>0.43248869297967502</v>
      </c>
    </row>
    <row r="787" spans="1:25" x14ac:dyDescent="0.35">
      <c r="A787" t="s">
        <v>920</v>
      </c>
      <c r="B787" t="s">
        <v>921</v>
      </c>
      <c r="C787" t="s">
        <v>922</v>
      </c>
      <c r="D787" t="s">
        <v>923</v>
      </c>
      <c r="E787">
        <v>397.38</v>
      </c>
      <c r="F787">
        <v>0</v>
      </c>
      <c r="G787">
        <v>11</v>
      </c>
      <c r="H787" t="s">
        <v>920</v>
      </c>
      <c r="I787">
        <v>237726.41694658101</v>
      </c>
      <c r="J787">
        <v>264868.625288154</v>
      </c>
      <c r="K787">
        <v>222803.58894002199</v>
      </c>
      <c r="L787">
        <v>207894.86534491301</v>
      </c>
      <c r="M787">
        <v>198614.233943739</v>
      </c>
      <c r="N787">
        <v>214213.477449553</v>
      </c>
      <c r="O787" s="1">
        <v>237726.41694658101</v>
      </c>
      <c r="P787" s="1">
        <v>207894.86534491301</v>
      </c>
      <c r="Q787" s="6">
        <v>8.8198120563418095E-2</v>
      </c>
      <c r="R787" s="6">
        <v>3.7922020080443201E-2</v>
      </c>
      <c r="S787" s="6">
        <v>-0.193448102753944</v>
      </c>
      <c r="T787" s="6">
        <v>0</v>
      </c>
      <c r="U787" s="6">
        <v>0</v>
      </c>
      <c r="V787" s="6">
        <v>0.30987795139655799</v>
      </c>
      <c r="W787" s="5">
        <v>0.43248869297967502</v>
      </c>
      <c r="X787" s="6">
        <v>0.30987795139655799</v>
      </c>
      <c r="Y787" s="6">
        <v>0.43248869297967502</v>
      </c>
    </row>
    <row r="788" spans="1:25" x14ac:dyDescent="0.35">
      <c r="A788" t="s">
        <v>756</v>
      </c>
      <c r="B788" t="s">
        <v>757</v>
      </c>
      <c r="C788" t="s">
        <v>758</v>
      </c>
      <c r="D788" t="s">
        <v>759</v>
      </c>
      <c r="E788">
        <v>98.5</v>
      </c>
      <c r="F788">
        <v>2.18340611353712E-3</v>
      </c>
      <c r="G788">
        <v>3</v>
      </c>
      <c r="H788" t="s">
        <v>756</v>
      </c>
      <c r="I788">
        <v>14840.7566535765</v>
      </c>
      <c r="J788">
        <v>9704.3227271147698</v>
      </c>
      <c r="K788">
        <v>19770.493179337402</v>
      </c>
      <c r="L788">
        <v>14839.5459064025</v>
      </c>
      <c r="M788">
        <v>8704.0660555560298</v>
      </c>
      <c r="N788">
        <v>10282.746764133901</v>
      </c>
      <c r="O788" s="1">
        <v>14840.7566535765</v>
      </c>
      <c r="P788" s="1">
        <v>10282.746764133901</v>
      </c>
      <c r="Q788" s="6">
        <v>0.34074515667850003</v>
      </c>
      <c r="R788" s="6">
        <v>0.28255418911331998</v>
      </c>
      <c r="S788" s="6">
        <v>-0.52933895552937005</v>
      </c>
      <c r="T788" s="6">
        <v>0</v>
      </c>
      <c r="U788" s="6">
        <v>0</v>
      </c>
      <c r="V788" s="6">
        <v>0.31092907518819501</v>
      </c>
      <c r="W788" s="5">
        <v>0.43340431446181699</v>
      </c>
      <c r="X788" s="6">
        <v>0.31092907518819501</v>
      </c>
      <c r="Y788" s="6">
        <v>0.43340431446181699</v>
      </c>
    </row>
    <row r="789" spans="1:25" x14ac:dyDescent="0.35">
      <c r="A789" t="s">
        <v>3448</v>
      </c>
      <c r="B789" t="s">
        <v>3449</v>
      </c>
      <c r="C789" t="s">
        <v>3450</v>
      </c>
      <c r="D789" t="s">
        <v>3451</v>
      </c>
      <c r="E789">
        <v>108.04</v>
      </c>
      <c r="F789">
        <v>2.2753128555176301E-3</v>
      </c>
      <c r="G789">
        <v>3</v>
      </c>
      <c r="H789" t="s">
        <v>3448</v>
      </c>
      <c r="I789">
        <v>15239.300614644801</v>
      </c>
      <c r="J789">
        <v>11522.0705033508</v>
      </c>
      <c r="K789">
        <v>12304.271521492999</v>
      </c>
      <c r="L789">
        <v>15775.603320611301</v>
      </c>
      <c r="M789">
        <v>7558.5361619769501</v>
      </c>
      <c r="N789">
        <v>8859.1027809577899</v>
      </c>
      <c r="O789" s="1">
        <v>12304.271521492999</v>
      </c>
      <c r="P789" s="1">
        <v>8859.1027809577899</v>
      </c>
      <c r="Q789" s="6">
        <v>0.15049771613961199</v>
      </c>
      <c r="R789" s="6">
        <v>0.41159108922686399</v>
      </c>
      <c r="S789" s="6">
        <v>-0.47392674491501902</v>
      </c>
      <c r="T789" s="6">
        <v>0.11111111111111099</v>
      </c>
      <c r="U789" s="6">
        <v>0.11111111111111099</v>
      </c>
      <c r="V789" s="6">
        <v>0.31514012306496397</v>
      </c>
      <c r="W789" s="5">
        <v>0.43871664340388999</v>
      </c>
      <c r="X789" s="6">
        <v>0.31514012306496397</v>
      </c>
      <c r="Y789" s="6">
        <v>0.43871664340388999</v>
      </c>
    </row>
    <row r="790" spans="1:25" x14ac:dyDescent="0.35">
      <c r="A790" t="s">
        <v>136</v>
      </c>
      <c r="B790" t="s">
        <v>137</v>
      </c>
      <c r="C790" t="s">
        <v>138</v>
      </c>
      <c r="D790" t="s">
        <v>139</v>
      </c>
      <c r="E790">
        <v>66.349999999999994</v>
      </c>
      <c r="F790">
        <v>7.48362956033676E-3</v>
      </c>
      <c r="G790">
        <v>1</v>
      </c>
      <c r="H790" t="s">
        <v>136</v>
      </c>
      <c r="I790">
        <v>4575.6048751704002</v>
      </c>
      <c r="J790">
        <v>7438.8672844522898</v>
      </c>
      <c r="K790">
        <v>201.51234390472101</v>
      </c>
      <c r="L790">
        <v>4389.6314057445397</v>
      </c>
      <c r="M790">
        <v>5231.1893590885302</v>
      </c>
      <c r="N790">
        <v>4479.3975715876004</v>
      </c>
      <c r="O790" s="1">
        <v>4575.6048751704002</v>
      </c>
      <c r="P790" s="1">
        <v>4479.3975715876004</v>
      </c>
      <c r="Q790" s="6">
        <v>0.89510561023076596</v>
      </c>
      <c r="R790" s="6">
        <v>9.83272253361928E-2</v>
      </c>
      <c r="S790" s="6">
        <v>-3.0657754916912701E-2</v>
      </c>
      <c r="T790" s="6">
        <v>0</v>
      </c>
      <c r="U790" s="6">
        <v>0</v>
      </c>
      <c r="V790" s="6">
        <v>0.31711062606311002</v>
      </c>
      <c r="W790" s="5">
        <v>0.44090032546417202</v>
      </c>
      <c r="X790" s="6">
        <v>0.31711062606311002</v>
      </c>
      <c r="Y790" s="6">
        <v>0.44090032546417202</v>
      </c>
    </row>
    <row r="791" spans="1:25" x14ac:dyDescent="0.35">
      <c r="A791" t="s">
        <v>2624</v>
      </c>
      <c r="B791" t="s">
        <v>2625</v>
      </c>
      <c r="C791" t="s">
        <v>2626</v>
      </c>
      <c r="D791" t="s">
        <v>2627</v>
      </c>
      <c r="E791">
        <v>530.96</v>
      </c>
      <c r="F791">
        <v>0</v>
      </c>
      <c r="G791">
        <v>11</v>
      </c>
      <c r="H791" t="s">
        <v>2624</v>
      </c>
      <c r="I791">
        <v>52695.737009665201</v>
      </c>
      <c r="J791">
        <v>105188.898749439</v>
      </c>
      <c r="K791">
        <v>74765.575033480796</v>
      </c>
      <c r="L791">
        <v>19858.8491133836</v>
      </c>
      <c r="M791">
        <v>70790.235104556195</v>
      </c>
      <c r="N791">
        <v>84449.999329762097</v>
      </c>
      <c r="O791" s="1">
        <v>74765.575033480796</v>
      </c>
      <c r="P791" s="1">
        <v>70790.235104556195</v>
      </c>
      <c r="Q791" s="6">
        <v>0.33987236203909199</v>
      </c>
      <c r="R791" s="6">
        <v>0.58322448856855003</v>
      </c>
      <c r="S791" s="6">
        <v>-7.8823783483915805E-2</v>
      </c>
      <c r="T791" s="6">
        <v>0.15384615384615399</v>
      </c>
      <c r="U791" s="6">
        <v>0.102564102564103</v>
      </c>
      <c r="V791" s="6">
        <v>0.31815625161629801</v>
      </c>
      <c r="W791" s="5">
        <v>0.44179418737098602</v>
      </c>
      <c r="X791" s="6">
        <v>0.31815625161629801</v>
      </c>
      <c r="Y791" s="6">
        <v>0.44179418737098602</v>
      </c>
    </row>
    <row r="792" spans="1:25" x14ac:dyDescent="0.35">
      <c r="A792" t="s">
        <v>4087</v>
      </c>
      <c r="B792" t="s">
        <v>4088</v>
      </c>
      <c r="C792" t="s">
        <v>4089</v>
      </c>
      <c r="D792" t="s">
        <v>4090</v>
      </c>
      <c r="E792">
        <v>548.66999999999996</v>
      </c>
      <c r="F792">
        <v>0</v>
      </c>
      <c r="G792">
        <v>8</v>
      </c>
      <c r="H792" t="s">
        <v>4087</v>
      </c>
      <c r="I792">
        <v>543255.69792331604</v>
      </c>
      <c r="J792">
        <v>452090.07606700499</v>
      </c>
      <c r="K792">
        <v>472776.43178235099</v>
      </c>
      <c r="L792">
        <v>484187.58829489502</v>
      </c>
      <c r="M792">
        <v>385973.04641156702</v>
      </c>
      <c r="N792">
        <v>382198.60092944698</v>
      </c>
      <c r="O792" s="1">
        <v>472776.43178235099</v>
      </c>
      <c r="P792" s="1">
        <v>385973.04641156702</v>
      </c>
      <c r="Q792" s="6">
        <v>9.7666468704761103E-2</v>
      </c>
      <c r="R792" s="6">
        <v>0.138517569044591</v>
      </c>
      <c r="S792" s="6">
        <v>-0.29265801446676698</v>
      </c>
      <c r="T792" s="6">
        <v>8.3333333333333301E-2</v>
      </c>
      <c r="U792" s="6">
        <v>0.11111111111111099</v>
      </c>
      <c r="V792" s="6">
        <v>0.32033359148575702</v>
      </c>
      <c r="W792" s="5">
        <v>0.44345538158153103</v>
      </c>
      <c r="X792" s="6">
        <v>0.32033359148575702</v>
      </c>
      <c r="Y792" s="6">
        <v>0.44345538158153103</v>
      </c>
    </row>
    <row r="793" spans="1:25" x14ac:dyDescent="0.35">
      <c r="A793" t="s">
        <v>696</v>
      </c>
      <c r="B793" t="s">
        <v>697</v>
      </c>
      <c r="C793" t="s">
        <v>698</v>
      </c>
      <c r="D793" t="s">
        <v>699</v>
      </c>
      <c r="E793">
        <v>1998.23</v>
      </c>
      <c r="F793">
        <v>0</v>
      </c>
      <c r="G793">
        <v>30</v>
      </c>
      <c r="H793" t="s">
        <v>696</v>
      </c>
      <c r="I793">
        <v>3639305.5236269701</v>
      </c>
      <c r="J793">
        <v>2966560.424784</v>
      </c>
      <c r="K793">
        <v>3537611.87392938</v>
      </c>
      <c r="L793">
        <v>3412580.2017033398</v>
      </c>
      <c r="M793">
        <v>2376053.7320949198</v>
      </c>
      <c r="N793">
        <v>2805863.92248898</v>
      </c>
      <c r="O793" s="1">
        <v>3537611.87392938</v>
      </c>
      <c r="P793" s="1">
        <v>2805863.92248898</v>
      </c>
      <c r="Q793" s="6">
        <v>0.107251843811665</v>
      </c>
      <c r="R793" s="6">
        <v>0.181781382359719</v>
      </c>
      <c r="S793" s="6">
        <v>-0.33433072916721701</v>
      </c>
      <c r="T793" s="6">
        <v>7.9365079365079395E-3</v>
      </c>
      <c r="U793" s="6">
        <v>7.9365079365079395E-3</v>
      </c>
      <c r="V793" s="6">
        <v>0.32096952869255801</v>
      </c>
      <c r="W793" s="5">
        <v>0.44345538158153103</v>
      </c>
      <c r="X793" s="6">
        <v>0.32096952869255801</v>
      </c>
      <c r="Y793" s="6">
        <v>0.44345538158153103</v>
      </c>
    </row>
    <row r="794" spans="1:25" x14ac:dyDescent="0.35">
      <c r="A794" t="s">
        <v>1220</v>
      </c>
      <c r="B794" t="s">
        <v>1221</v>
      </c>
      <c r="C794" t="s">
        <v>1222</v>
      </c>
      <c r="D794" t="s">
        <v>1223</v>
      </c>
      <c r="E794">
        <v>1279.79</v>
      </c>
      <c r="F794">
        <v>0</v>
      </c>
      <c r="G794">
        <v>23</v>
      </c>
      <c r="H794" t="s">
        <v>1220</v>
      </c>
      <c r="I794">
        <v>794069.50802229601</v>
      </c>
      <c r="J794">
        <v>288552.08801319503</v>
      </c>
      <c r="K794">
        <v>1138523.28135888</v>
      </c>
      <c r="L794">
        <v>507815.31195020198</v>
      </c>
      <c r="M794">
        <v>376502.11054476199</v>
      </c>
      <c r="N794">
        <v>464824.06905054598</v>
      </c>
      <c r="O794" s="1">
        <v>794069.50802229601</v>
      </c>
      <c r="P794" s="1">
        <v>464824.06905054598</v>
      </c>
      <c r="Q794" s="6">
        <v>0.57743383519108704</v>
      </c>
      <c r="R794" s="6">
        <v>0.14886790353374699</v>
      </c>
      <c r="S794" s="6">
        <v>-0.77258052280360101</v>
      </c>
      <c r="T794" s="6">
        <v>1.2345679012345699E-2</v>
      </c>
      <c r="U794" s="6">
        <v>0</v>
      </c>
      <c r="V794" s="6">
        <v>0.31992896829573803</v>
      </c>
      <c r="W794" s="5">
        <v>0.44345538158153103</v>
      </c>
      <c r="X794" s="6">
        <v>0.31992896829573803</v>
      </c>
      <c r="Y794" s="6">
        <v>0.44345538158153103</v>
      </c>
    </row>
    <row r="795" spans="1:25" x14ac:dyDescent="0.35">
      <c r="A795" t="s">
        <v>4083</v>
      </c>
      <c r="B795" t="s">
        <v>4084</v>
      </c>
      <c r="C795" t="s">
        <v>4085</v>
      </c>
      <c r="D795" t="s">
        <v>4086</v>
      </c>
      <c r="E795">
        <v>176.29</v>
      </c>
      <c r="F795">
        <v>1.49253731343284E-3</v>
      </c>
      <c r="G795">
        <v>1</v>
      </c>
      <c r="H795" t="s">
        <v>4083</v>
      </c>
      <c r="I795">
        <v>68877.088014375899</v>
      </c>
      <c r="J795">
        <v>54994.773872095997</v>
      </c>
      <c r="K795">
        <v>21949.571133168301</v>
      </c>
      <c r="L795">
        <v>44683.825616682203</v>
      </c>
      <c r="M795">
        <v>23905.9388382205</v>
      </c>
      <c r="N795">
        <v>27911.028694709999</v>
      </c>
      <c r="O795" s="1">
        <v>54994.773872095997</v>
      </c>
      <c r="P795" s="1">
        <v>27911.028694709999</v>
      </c>
      <c r="Q795" s="6">
        <v>0.49595669733641501</v>
      </c>
      <c r="R795" s="6">
        <v>0.34269260576013899</v>
      </c>
      <c r="S795" s="6">
        <v>-0.97845922885520598</v>
      </c>
      <c r="T795" s="6">
        <v>0.16666666666666699</v>
      </c>
      <c r="U795" s="6">
        <v>0</v>
      </c>
      <c r="V795" s="6">
        <v>0.32064108968162802</v>
      </c>
      <c r="W795" s="5">
        <v>0.44345538158153103</v>
      </c>
      <c r="X795" s="6">
        <v>0.32064108968162802</v>
      </c>
      <c r="Y795" s="6">
        <v>0.44345538158153103</v>
      </c>
    </row>
    <row r="796" spans="1:25" x14ac:dyDescent="0.35">
      <c r="A796" t="s">
        <v>1324</v>
      </c>
      <c r="B796" t="s">
        <v>1325</v>
      </c>
      <c r="C796" t="s">
        <v>1326</v>
      </c>
      <c r="D796" t="s">
        <v>1327</v>
      </c>
      <c r="E796">
        <v>469.17</v>
      </c>
      <c r="F796">
        <v>0</v>
      </c>
      <c r="G796">
        <v>8</v>
      </c>
      <c r="H796" t="s">
        <v>1324</v>
      </c>
      <c r="I796">
        <v>247289.73026039201</v>
      </c>
      <c r="J796">
        <v>168418.23075599701</v>
      </c>
      <c r="K796">
        <v>291855.07014366402</v>
      </c>
      <c r="L796">
        <v>167238.57837893101</v>
      </c>
      <c r="M796">
        <v>245432.451783428</v>
      </c>
      <c r="N796">
        <v>151666.750719125</v>
      </c>
      <c r="O796" s="1">
        <v>247289.73026039201</v>
      </c>
      <c r="P796" s="1">
        <v>167238.57837893101</v>
      </c>
      <c r="Q796" s="6">
        <v>0.26502761637108102</v>
      </c>
      <c r="R796" s="6">
        <v>0.26711310418296103</v>
      </c>
      <c r="S796" s="6">
        <v>-0.56429464219515102</v>
      </c>
      <c r="T796" s="6">
        <v>6.6666666666666693E-2</v>
      </c>
      <c r="U796" s="6">
        <v>0</v>
      </c>
      <c r="V796" s="6">
        <v>0.32186193932230001</v>
      </c>
      <c r="W796" s="5">
        <v>0.44412899048624299</v>
      </c>
      <c r="X796" s="6">
        <v>0.32186193932230001</v>
      </c>
      <c r="Y796" s="6">
        <v>0.44412899048624299</v>
      </c>
    </row>
    <row r="797" spans="1:25" x14ac:dyDescent="0.35">
      <c r="A797" t="s">
        <v>936</v>
      </c>
      <c r="B797" t="s">
        <v>937</v>
      </c>
      <c r="C797" t="s">
        <v>938</v>
      </c>
      <c r="D797" t="s">
        <v>939</v>
      </c>
      <c r="E797">
        <v>212.75</v>
      </c>
      <c r="F797">
        <v>1.6528925619834699E-3</v>
      </c>
      <c r="G797">
        <v>6</v>
      </c>
      <c r="H797" t="s">
        <v>936</v>
      </c>
      <c r="I797">
        <v>223006.52558205399</v>
      </c>
      <c r="J797">
        <v>257728.19777584201</v>
      </c>
      <c r="K797">
        <v>221433.93719038399</v>
      </c>
      <c r="L797">
        <v>193436.293781619</v>
      </c>
      <c r="M797">
        <v>204269.00042122399</v>
      </c>
      <c r="N797">
        <v>206244.003379125</v>
      </c>
      <c r="O797" s="1">
        <v>223006.52558205399</v>
      </c>
      <c r="P797" s="1">
        <v>204269.00042122399</v>
      </c>
      <c r="Q797" s="6">
        <v>8.7652477170552995E-2</v>
      </c>
      <c r="R797" s="6">
        <v>3.4251931801042197E-2</v>
      </c>
      <c r="S797" s="6">
        <v>-0.12661564738564801</v>
      </c>
      <c r="T797" s="6">
        <v>0</v>
      </c>
      <c r="U797" s="6">
        <v>0</v>
      </c>
      <c r="V797" s="6">
        <v>0.32416344615380199</v>
      </c>
      <c r="W797" s="5">
        <v>0.44674283973708701</v>
      </c>
      <c r="X797" s="6">
        <v>0.32416344615380199</v>
      </c>
      <c r="Y797" s="6">
        <v>0.44674283973708701</v>
      </c>
    </row>
    <row r="798" spans="1:25" x14ac:dyDescent="0.35">
      <c r="A798" t="s">
        <v>3016</v>
      </c>
      <c r="B798" t="s">
        <v>3017</v>
      </c>
      <c r="C798" t="s">
        <v>3018</v>
      </c>
      <c r="D798" t="s">
        <v>3019</v>
      </c>
      <c r="E798">
        <v>234.56</v>
      </c>
      <c r="F798">
        <v>1.7574692442882201E-3</v>
      </c>
      <c r="G798">
        <v>5</v>
      </c>
      <c r="H798" t="s">
        <v>3016</v>
      </c>
      <c r="I798">
        <v>37324.916356455396</v>
      </c>
      <c r="J798">
        <v>38876.3415949224</v>
      </c>
      <c r="K798">
        <v>54256.542460548801</v>
      </c>
      <c r="L798">
        <v>42367.612451891197</v>
      </c>
      <c r="M798">
        <v>68586.198213346695</v>
      </c>
      <c r="N798">
        <v>49655.919625562798</v>
      </c>
      <c r="O798" s="1">
        <v>38876.3415949224</v>
      </c>
      <c r="P798" s="1">
        <v>49655.919625562798</v>
      </c>
      <c r="Q798" s="6">
        <v>0.21523789315780101</v>
      </c>
      <c r="R798" s="6">
        <v>0.25278465737584799</v>
      </c>
      <c r="S798" s="6">
        <v>0.35307325336476197</v>
      </c>
      <c r="T798" s="6">
        <v>5.5555555555555601E-2</v>
      </c>
      <c r="U798" s="6">
        <v>0</v>
      </c>
      <c r="V798" s="6">
        <v>0.32460406891489402</v>
      </c>
      <c r="W798" s="5">
        <v>0.44678878745249501</v>
      </c>
      <c r="X798" s="6">
        <v>0.32460406891489402</v>
      </c>
      <c r="Y798" s="6">
        <v>0.44678878745249501</v>
      </c>
    </row>
    <row r="799" spans="1:25" x14ac:dyDescent="0.35">
      <c r="A799" t="s">
        <v>3851</v>
      </c>
      <c r="B799" t="s">
        <v>3852</v>
      </c>
      <c r="C799" t="s">
        <v>3853</v>
      </c>
      <c r="D799" t="s">
        <v>3854</v>
      </c>
      <c r="E799">
        <v>1127.28</v>
      </c>
      <c r="F799">
        <v>0</v>
      </c>
      <c r="G799">
        <v>26</v>
      </c>
      <c r="H799" t="s">
        <v>3851</v>
      </c>
      <c r="I799">
        <v>438328.241205197</v>
      </c>
      <c r="J799">
        <v>584898.64659650996</v>
      </c>
      <c r="K799">
        <v>537989.39410994097</v>
      </c>
      <c r="L799">
        <v>486635.294494392</v>
      </c>
      <c r="M799">
        <v>816214.94934891595</v>
      </c>
      <c r="N799">
        <v>622860.96557540796</v>
      </c>
      <c r="O799" s="1">
        <v>537989.39410994097</v>
      </c>
      <c r="P799" s="1">
        <v>622860.96557540796</v>
      </c>
      <c r="Q799" s="6">
        <v>0.143831391862631</v>
      </c>
      <c r="R799" s="6">
        <v>0.25800282164538502</v>
      </c>
      <c r="S799" s="6">
        <v>0.21133243032906199</v>
      </c>
      <c r="T799" s="6">
        <v>4.4444444444444398E-2</v>
      </c>
      <c r="U799" s="6">
        <v>1.1111111111111099E-2</v>
      </c>
      <c r="V799" s="6">
        <v>0.32559499754780602</v>
      </c>
      <c r="W799" s="5">
        <v>0.44759111818288599</v>
      </c>
      <c r="X799" s="6">
        <v>0.32559499754780602</v>
      </c>
      <c r="Y799" s="6">
        <v>0.44759111818288599</v>
      </c>
    </row>
    <row r="800" spans="1:25" x14ac:dyDescent="0.35">
      <c r="A800" t="s">
        <v>1256</v>
      </c>
      <c r="B800" t="s">
        <v>1257</v>
      </c>
      <c r="C800" t="s">
        <v>1258</v>
      </c>
      <c r="D800" t="s">
        <v>1259</v>
      </c>
      <c r="E800">
        <v>86.69</v>
      </c>
      <c r="F800">
        <v>3.1282586027111601E-3</v>
      </c>
      <c r="G800">
        <v>2</v>
      </c>
      <c r="H800" t="s">
        <v>1256</v>
      </c>
      <c r="I800">
        <v>30506.736717439599</v>
      </c>
      <c r="J800">
        <v>25294.875182643402</v>
      </c>
      <c r="K800">
        <v>7440.5309294919398</v>
      </c>
      <c r="L800">
        <v>13548.7068696555</v>
      </c>
      <c r="M800">
        <v>11133.161131225401</v>
      </c>
      <c r="N800">
        <v>12461.832910519101</v>
      </c>
      <c r="O800" s="1">
        <v>25294.875182643402</v>
      </c>
      <c r="P800" s="1">
        <v>12461.832910519101</v>
      </c>
      <c r="Q800" s="6">
        <v>0.57383109029673895</v>
      </c>
      <c r="R800" s="6">
        <v>9.7711442508656696E-2</v>
      </c>
      <c r="S800" s="6">
        <v>-1.0213288418466799</v>
      </c>
      <c r="T800" s="6">
        <v>0</v>
      </c>
      <c r="U800" s="6">
        <v>0</v>
      </c>
      <c r="V800" s="6">
        <v>0.32627070029461203</v>
      </c>
      <c r="W800" s="5">
        <v>0.44795864608659502</v>
      </c>
      <c r="X800" s="6">
        <v>0.32627070029461203</v>
      </c>
      <c r="Y800" s="6">
        <v>0.44795864608659502</v>
      </c>
    </row>
    <row r="801" spans="1:25" x14ac:dyDescent="0.35">
      <c r="A801" t="s">
        <v>3432</v>
      </c>
      <c r="B801" t="s">
        <v>3433</v>
      </c>
      <c r="C801" t="s">
        <v>3434</v>
      </c>
      <c r="D801" t="s">
        <v>3435</v>
      </c>
      <c r="E801">
        <v>1574.57</v>
      </c>
      <c r="F801">
        <v>0</v>
      </c>
      <c r="G801">
        <v>23</v>
      </c>
      <c r="H801" t="s">
        <v>3432</v>
      </c>
      <c r="I801">
        <v>751924.86772378604</v>
      </c>
      <c r="J801">
        <v>973454.56097806897</v>
      </c>
      <c r="K801">
        <v>841692.14281408198</v>
      </c>
      <c r="L801">
        <v>620507.06085772801</v>
      </c>
      <c r="M801">
        <v>847920.15409205202</v>
      </c>
      <c r="N801">
        <v>709549.757242008</v>
      </c>
      <c r="O801" s="1">
        <v>841692.14281408198</v>
      </c>
      <c r="P801" s="1">
        <v>709549.757242008</v>
      </c>
      <c r="Q801" s="6">
        <v>0.13021797375984601</v>
      </c>
      <c r="R801" s="6">
        <v>0.157845620171531</v>
      </c>
      <c r="S801" s="6">
        <v>-0.24638879290299401</v>
      </c>
      <c r="T801" s="6">
        <v>4.1666666666666699E-2</v>
      </c>
      <c r="U801" s="6">
        <v>1.0416666666666701E-2</v>
      </c>
      <c r="V801" s="6">
        <v>0.33019108217474502</v>
      </c>
      <c r="W801" s="5">
        <v>0.45277452143211899</v>
      </c>
      <c r="X801" s="6">
        <v>0.33019108217474502</v>
      </c>
      <c r="Y801" s="6">
        <v>0.45277452143211899</v>
      </c>
    </row>
    <row r="802" spans="1:25" x14ac:dyDescent="0.35">
      <c r="A802" t="s">
        <v>1684</v>
      </c>
      <c r="B802" t="s">
        <v>1685</v>
      </c>
      <c r="C802" t="s">
        <v>1686</v>
      </c>
      <c r="D802" t="s">
        <v>1687</v>
      </c>
      <c r="E802">
        <v>122.49</v>
      </c>
      <c r="F802">
        <v>2.4125452352231598E-3</v>
      </c>
      <c r="G802">
        <v>2</v>
      </c>
      <c r="H802" t="s">
        <v>1684</v>
      </c>
      <c r="I802">
        <v>135643.755559827</v>
      </c>
      <c r="J802">
        <v>112370.215321221</v>
      </c>
      <c r="K802">
        <v>112784.711220828</v>
      </c>
      <c r="L802">
        <v>98653.192608012105</v>
      </c>
      <c r="M802">
        <v>108884.644925916</v>
      </c>
      <c r="N802">
        <v>102232.244153509</v>
      </c>
      <c r="O802" s="1">
        <v>112784.711220828</v>
      </c>
      <c r="P802" s="1">
        <v>102232.244153509</v>
      </c>
      <c r="Q802" s="6">
        <v>0.110745492569714</v>
      </c>
      <c r="R802" s="6">
        <v>5.0283305959991802E-2</v>
      </c>
      <c r="S802" s="6">
        <v>-0.141721217768772</v>
      </c>
      <c r="T802" s="6">
        <v>0</v>
      </c>
      <c r="U802" s="6">
        <v>0</v>
      </c>
      <c r="V802" s="6">
        <v>0.33284925402012799</v>
      </c>
      <c r="W802" s="5">
        <v>0.45584972741583002</v>
      </c>
      <c r="X802" s="6">
        <v>0.33284925402012799</v>
      </c>
      <c r="Y802" s="6">
        <v>0.45584972741583002</v>
      </c>
    </row>
    <row r="803" spans="1:25" x14ac:dyDescent="0.35">
      <c r="A803" t="s">
        <v>428</v>
      </c>
      <c r="B803" t="s">
        <v>429</v>
      </c>
      <c r="C803" t="s">
        <v>430</v>
      </c>
      <c r="D803" t="s">
        <v>431</v>
      </c>
      <c r="E803">
        <v>270.08</v>
      </c>
      <c r="F803">
        <v>1.9493177387914201E-3</v>
      </c>
      <c r="G803">
        <v>6</v>
      </c>
      <c r="H803" t="s">
        <v>428</v>
      </c>
      <c r="I803">
        <v>95968.273371375995</v>
      </c>
      <c r="J803">
        <v>37635.546298568297</v>
      </c>
      <c r="K803">
        <v>65395.6840811039</v>
      </c>
      <c r="L803">
        <v>124565.107926882</v>
      </c>
      <c r="M803">
        <v>639795.23849140503</v>
      </c>
      <c r="N803">
        <v>26945.6361643032</v>
      </c>
      <c r="O803" s="1">
        <v>65395.6840811039</v>
      </c>
      <c r="P803" s="1">
        <v>124565.107926882</v>
      </c>
      <c r="Q803" s="6">
        <v>0.43986533759048801</v>
      </c>
      <c r="R803" s="6">
        <v>1.248390037012</v>
      </c>
      <c r="S803" s="6">
        <v>0.92963267957739304</v>
      </c>
      <c r="T803" s="6">
        <v>9.5238095238095205E-2</v>
      </c>
      <c r="U803" s="6">
        <v>4.7619047619047603E-2</v>
      </c>
      <c r="V803" s="6">
        <v>0.33452309502018002</v>
      </c>
      <c r="W803" s="5">
        <v>0.455962062070778</v>
      </c>
      <c r="X803" s="6">
        <v>0.33452309502018002</v>
      </c>
      <c r="Y803" s="6">
        <v>0.455962062070778</v>
      </c>
    </row>
    <row r="804" spans="1:25" x14ac:dyDescent="0.35">
      <c r="A804" t="s">
        <v>4239</v>
      </c>
      <c r="B804" t="s">
        <v>4240</v>
      </c>
      <c r="C804" t="s">
        <v>4241</v>
      </c>
      <c r="D804" t="s">
        <v>4242</v>
      </c>
      <c r="E804">
        <v>594.15</v>
      </c>
      <c r="F804">
        <v>0</v>
      </c>
      <c r="G804">
        <v>13</v>
      </c>
      <c r="H804" t="s">
        <v>4239</v>
      </c>
      <c r="I804">
        <v>177926.83402062999</v>
      </c>
      <c r="J804">
        <v>304214.888447506</v>
      </c>
      <c r="K804">
        <v>222157.217731193</v>
      </c>
      <c r="L804">
        <v>144167.437651719</v>
      </c>
      <c r="M804">
        <v>212924.13589351601</v>
      </c>
      <c r="N804">
        <v>210479.50487871401</v>
      </c>
      <c r="O804" s="1">
        <v>222157.217731193</v>
      </c>
      <c r="P804" s="1">
        <v>210479.50487871401</v>
      </c>
      <c r="Q804" s="6">
        <v>0.27295771997159002</v>
      </c>
      <c r="R804" s="6">
        <v>0.206195222805721</v>
      </c>
      <c r="S804" s="6">
        <v>-7.7901254354927105E-2</v>
      </c>
      <c r="T804" s="6">
        <v>2.5641025641025599E-2</v>
      </c>
      <c r="U804" s="6">
        <v>2.5641025641025599E-2</v>
      </c>
      <c r="V804" s="6">
        <v>0.33389193092436298</v>
      </c>
      <c r="W804" s="5">
        <v>0.455962062070778</v>
      </c>
      <c r="X804" s="6">
        <v>0.33389193092436298</v>
      </c>
      <c r="Y804" s="6">
        <v>0.455962062070778</v>
      </c>
    </row>
    <row r="805" spans="1:25" x14ac:dyDescent="0.35">
      <c r="A805" t="s">
        <v>1948</v>
      </c>
      <c r="B805" t="s">
        <v>1949</v>
      </c>
      <c r="C805" t="s">
        <v>1950</v>
      </c>
      <c r="D805" t="s">
        <v>1951</v>
      </c>
      <c r="E805">
        <v>1250.5999999999999</v>
      </c>
      <c r="F805">
        <v>0</v>
      </c>
      <c r="G805">
        <v>19</v>
      </c>
      <c r="H805" t="s">
        <v>1948</v>
      </c>
      <c r="I805">
        <v>5852227.0315719498</v>
      </c>
      <c r="J805">
        <v>8705694.4325345997</v>
      </c>
      <c r="K805">
        <v>8496340.5575122591</v>
      </c>
      <c r="L805">
        <v>5322013.4665718004</v>
      </c>
      <c r="M805">
        <v>5967494.2720693704</v>
      </c>
      <c r="N805">
        <v>7722007.1262285803</v>
      </c>
      <c r="O805" s="1">
        <v>8496340.5575122591</v>
      </c>
      <c r="P805" s="1">
        <v>5967494.2720693704</v>
      </c>
      <c r="Q805" s="6">
        <v>0.20696346646583599</v>
      </c>
      <c r="R805" s="6">
        <v>0.19598168370169</v>
      </c>
      <c r="S805" s="6">
        <v>-0.509716318095226</v>
      </c>
      <c r="T805" s="6">
        <v>2.3809523809523801E-2</v>
      </c>
      <c r="U805" s="6">
        <v>1.1904761904761901E-2</v>
      </c>
      <c r="V805" s="6">
        <v>0.33459385594072599</v>
      </c>
      <c r="W805" s="5">
        <v>0.455962062070778</v>
      </c>
      <c r="X805" s="6">
        <v>0.33459385594072599</v>
      </c>
      <c r="Y805" s="6">
        <v>0.455962062070778</v>
      </c>
    </row>
    <row r="806" spans="1:25" x14ac:dyDescent="0.35">
      <c r="A806" t="s">
        <v>3468</v>
      </c>
      <c r="B806" t="s">
        <v>3469</v>
      </c>
      <c r="C806" t="s">
        <v>3470</v>
      </c>
      <c r="D806" t="s">
        <v>3471</v>
      </c>
      <c r="E806">
        <v>156.19999999999999</v>
      </c>
      <c r="F806">
        <v>1.39082058414465E-3</v>
      </c>
      <c r="G806">
        <v>2</v>
      </c>
      <c r="H806" t="s">
        <v>3468</v>
      </c>
      <c r="I806">
        <v>42225.646121695099</v>
      </c>
      <c r="J806">
        <v>20569.371130616801</v>
      </c>
      <c r="K806">
        <v>37866.299286214897</v>
      </c>
      <c r="L806">
        <v>34499.559644085697</v>
      </c>
      <c r="M806">
        <v>24981.107471155701</v>
      </c>
      <c r="N806">
        <v>17057.976008311602</v>
      </c>
      <c r="O806" s="1">
        <v>37866.299286214897</v>
      </c>
      <c r="P806" s="1">
        <v>24981.107471155701</v>
      </c>
      <c r="Q806" s="6">
        <v>0.34136623814039702</v>
      </c>
      <c r="R806" s="6">
        <v>0.34229545481707402</v>
      </c>
      <c r="S806" s="6">
        <v>-0.60007699556527105</v>
      </c>
      <c r="T806" s="6">
        <v>0.33333333333333298</v>
      </c>
      <c r="U806" s="6">
        <v>0</v>
      </c>
      <c r="V806" s="6">
        <v>0.33423011387178297</v>
      </c>
      <c r="W806" s="5">
        <v>0.455962062070778</v>
      </c>
      <c r="X806" s="6">
        <v>0.33423011387178297</v>
      </c>
      <c r="Y806" s="6">
        <v>0.455962062070778</v>
      </c>
    </row>
    <row r="807" spans="1:25" x14ac:dyDescent="0.35">
      <c r="A807" t="s">
        <v>1412</v>
      </c>
      <c r="B807" t="s">
        <v>1413</v>
      </c>
      <c r="C807" t="s">
        <v>1414</v>
      </c>
      <c r="D807" t="s">
        <v>1415</v>
      </c>
      <c r="E807">
        <v>721.43</v>
      </c>
      <c r="F807">
        <v>0</v>
      </c>
      <c r="G807">
        <v>12</v>
      </c>
      <c r="H807" t="s">
        <v>1412</v>
      </c>
      <c r="I807">
        <v>282625.37095568702</v>
      </c>
      <c r="J807">
        <v>233242.53091690599</v>
      </c>
      <c r="K807">
        <v>758338.82714729395</v>
      </c>
      <c r="L807">
        <v>316151.97039368202</v>
      </c>
      <c r="M807">
        <v>252442.05662778299</v>
      </c>
      <c r="N807">
        <v>243617.78562969901</v>
      </c>
      <c r="O807" s="1">
        <v>282625.37095568702</v>
      </c>
      <c r="P807" s="1">
        <v>252442.05662778299</v>
      </c>
      <c r="Q807" s="6">
        <v>0.68268848888758105</v>
      </c>
      <c r="R807" s="6">
        <v>0.14618227435778999</v>
      </c>
      <c r="S807" s="6">
        <v>-0.16293869847879</v>
      </c>
      <c r="T807" s="6">
        <v>7.69230769230769E-2</v>
      </c>
      <c r="U807" s="6">
        <v>0</v>
      </c>
      <c r="V807" s="6">
        <v>0.336111163358843</v>
      </c>
      <c r="W807" s="5">
        <v>0.457461471717929</v>
      </c>
      <c r="X807" s="6">
        <v>0.336111163358843</v>
      </c>
      <c r="Y807" s="6">
        <v>0.457461471717929</v>
      </c>
    </row>
    <row r="808" spans="1:25" x14ac:dyDescent="0.35">
      <c r="A808" t="s">
        <v>3232</v>
      </c>
      <c r="B808" t="s">
        <v>3233</v>
      </c>
      <c r="C808" t="s">
        <v>3234</v>
      </c>
      <c r="D808" t="s">
        <v>3235</v>
      </c>
      <c r="E808">
        <v>180.73</v>
      </c>
      <c r="F808">
        <v>1.50375939849624E-3</v>
      </c>
      <c r="G808">
        <v>4</v>
      </c>
      <c r="H808" t="s">
        <v>3232</v>
      </c>
      <c r="I808">
        <v>54311.280742029703</v>
      </c>
      <c r="J808">
        <v>101770.238890714</v>
      </c>
      <c r="K808">
        <v>139136.23786780599</v>
      </c>
      <c r="L808">
        <v>33295.637570812098</v>
      </c>
      <c r="M808">
        <v>117993.93727794899</v>
      </c>
      <c r="N808">
        <v>64998.763842467597</v>
      </c>
      <c r="O808" s="1">
        <v>101770.238890714</v>
      </c>
      <c r="P808" s="1">
        <v>64998.763842467597</v>
      </c>
      <c r="Q808" s="6">
        <v>0.43201097695305102</v>
      </c>
      <c r="R808" s="6">
        <v>0.59355308885620595</v>
      </c>
      <c r="S808" s="6">
        <v>-0.64683154346985805</v>
      </c>
      <c r="T808" s="6">
        <v>8.3333333333333301E-2</v>
      </c>
      <c r="U808" s="6">
        <v>0</v>
      </c>
      <c r="V808" s="6">
        <v>0.34254310109160702</v>
      </c>
      <c r="W808" s="5">
        <v>0.46563789578375803</v>
      </c>
      <c r="X808" s="6">
        <v>0.34254310109160702</v>
      </c>
      <c r="Y808" s="6">
        <v>0.46563789578375803</v>
      </c>
    </row>
    <row r="809" spans="1:25" x14ac:dyDescent="0.35">
      <c r="A809" t="s">
        <v>424</v>
      </c>
      <c r="B809" t="s">
        <v>425</v>
      </c>
      <c r="C809" t="s">
        <v>426</v>
      </c>
      <c r="D809" t="s">
        <v>427</v>
      </c>
      <c r="E809">
        <v>799.76</v>
      </c>
      <c r="F809">
        <v>0</v>
      </c>
      <c r="G809">
        <v>8</v>
      </c>
      <c r="H809" t="s">
        <v>424</v>
      </c>
      <c r="I809">
        <v>1546392.68816568</v>
      </c>
      <c r="J809">
        <v>864393.95548240899</v>
      </c>
      <c r="K809">
        <v>1067196.9725168101</v>
      </c>
      <c r="L809">
        <v>1317952.6001477099</v>
      </c>
      <c r="M809">
        <v>8015449.1002813</v>
      </c>
      <c r="N809">
        <v>733323.23942657001</v>
      </c>
      <c r="O809" s="1">
        <v>1067196.9725168101</v>
      </c>
      <c r="P809" s="1">
        <v>1317952.6001477099</v>
      </c>
      <c r="Q809" s="6">
        <v>0.30207971222059099</v>
      </c>
      <c r="R809" s="6">
        <v>1.2057970340956601</v>
      </c>
      <c r="S809" s="6">
        <v>0.30447200617030701</v>
      </c>
      <c r="T809" s="6">
        <v>7.1428571428571397E-2</v>
      </c>
      <c r="U809" s="6">
        <v>4.7619047619047603E-2</v>
      </c>
      <c r="V809" s="6">
        <v>0.34490797344771001</v>
      </c>
      <c r="W809" s="5">
        <v>0.46827233523779499</v>
      </c>
      <c r="X809" s="6">
        <v>0.34490797344771001</v>
      </c>
      <c r="Y809" s="6">
        <v>0.46827233523779499</v>
      </c>
    </row>
    <row r="810" spans="1:25" x14ac:dyDescent="0.35">
      <c r="A810" t="s">
        <v>1848</v>
      </c>
      <c r="B810" t="s">
        <v>1849</v>
      </c>
      <c r="C810" t="s">
        <v>1850</v>
      </c>
      <c r="D810" t="s">
        <v>1851</v>
      </c>
      <c r="E810">
        <v>1335.23</v>
      </c>
      <c r="F810">
        <v>0</v>
      </c>
      <c r="G810">
        <v>19</v>
      </c>
      <c r="H810" t="s">
        <v>1848</v>
      </c>
      <c r="I810">
        <v>1329322.3300751899</v>
      </c>
      <c r="J810">
        <v>3480388.3298553601</v>
      </c>
      <c r="K810">
        <v>2884127.50953269</v>
      </c>
      <c r="L810">
        <v>1412154.3962362199</v>
      </c>
      <c r="M810">
        <v>2115256.46095163</v>
      </c>
      <c r="N810">
        <v>1971597.14251945</v>
      </c>
      <c r="O810" s="1">
        <v>2884127.50953269</v>
      </c>
      <c r="P810" s="1">
        <v>1971597.14251945</v>
      </c>
      <c r="Q810" s="6">
        <v>0.43303136426137601</v>
      </c>
      <c r="R810" s="6">
        <v>0.202659848220587</v>
      </c>
      <c r="S810" s="6">
        <v>-0.54877015347212998</v>
      </c>
      <c r="T810" s="6">
        <v>5.5555555555555601E-2</v>
      </c>
      <c r="U810" s="6">
        <v>6.6666666666666693E-2</v>
      </c>
      <c r="V810" s="6">
        <v>0.34579136383153503</v>
      </c>
      <c r="W810" s="5">
        <v>0.46889137963312</v>
      </c>
      <c r="X810" s="6">
        <v>0.34579136383153503</v>
      </c>
      <c r="Y810" s="6">
        <v>0.46889137963312</v>
      </c>
    </row>
    <row r="811" spans="1:25" x14ac:dyDescent="0.35">
      <c r="A811" t="s">
        <v>3747</v>
      </c>
      <c r="B811" t="s">
        <v>3748</v>
      </c>
      <c r="C811" t="s">
        <v>3749</v>
      </c>
      <c r="D811" t="s">
        <v>3750</v>
      </c>
      <c r="E811">
        <v>2561.75</v>
      </c>
      <c r="F811">
        <v>0</v>
      </c>
      <c r="G811">
        <v>44</v>
      </c>
      <c r="H811" t="s">
        <v>3747</v>
      </c>
      <c r="I811">
        <v>1372922.2043467001</v>
      </c>
      <c r="J811">
        <v>592944.58808094903</v>
      </c>
      <c r="K811">
        <v>1729886.63051357</v>
      </c>
      <c r="L811">
        <v>1210046.1916889499</v>
      </c>
      <c r="M811">
        <v>603378.92997516098</v>
      </c>
      <c r="N811">
        <v>752124.73480224703</v>
      </c>
      <c r="O811" s="1">
        <v>1372922.2043467001</v>
      </c>
      <c r="P811" s="1">
        <v>752124.73480224703</v>
      </c>
      <c r="Q811" s="6">
        <v>0.47197849857185997</v>
      </c>
      <c r="R811" s="6">
        <v>0.369735407402564</v>
      </c>
      <c r="S811" s="6">
        <v>-0.86820603044362299</v>
      </c>
      <c r="T811" s="6">
        <v>5.3571428571428603E-2</v>
      </c>
      <c r="U811" s="6">
        <v>2.3809523809523801E-2</v>
      </c>
      <c r="V811" s="6">
        <v>0.347434666267114</v>
      </c>
      <c r="W811" s="5">
        <v>0.47053806036422702</v>
      </c>
      <c r="X811" s="6">
        <v>0.347434666267114</v>
      </c>
      <c r="Y811" s="6">
        <v>0.47053806036422702</v>
      </c>
    </row>
    <row r="812" spans="1:25" x14ac:dyDescent="0.35">
      <c r="A812" t="s">
        <v>3412</v>
      </c>
      <c r="B812" t="s">
        <v>3413</v>
      </c>
      <c r="C812" t="s">
        <v>3414</v>
      </c>
      <c r="D812" t="s">
        <v>3415</v>
      </c>
      <c r="E812">
        <v>1591.5</v>
      </c>
      <c r="F812">
        <v>0</v>
      </c>
      <c r="G812">
        <v>20</v>
      </c>
      <c r="H812" t="s">
        <v>3412</v>
      </c>
      <c r="I812">
        <v>7045626.8791308496</v>
      </c>
      <c r="J812">
        <v>9589289.4163081795</v>
      </c>
      <c r="K812">
        <v>6540334.7825384503</v>
      </c>
      <c r="L812">
        <v>5669303.7103091404</v>
      </c>
      <c r="M812">
        <v>7253337.7107795402</v>
      </c>
      <c r="N812">
        <v>6482271.3001318602</v>
      </c>
      <c r="O812" s="1">
        <v>7045626.8791308496</v>
      </c>
      <c r="P812" s="1">
        <v>6482271.3001318602</v>
      </c>
      <c r="Q812" s="6">
        <v>0.21153146905182901</v>
      </c>
      <c r="R812" s="6">
        <v>0.12246012714663</v>
      </c>
      <c r="S812" s="6">
        <v>-0.120228672398888</v>
      </c>
      <c r="T812" s="6">
        <v>5.2083333333333301E-2</v>
      </c>
      <c r="U812" s="6">
        <v>4.1666666666666699E-2</v>
      </c>
      <c r="V812" s="6">
        <v>0.34884042198540099</v>
      </c>
      <c r="W812" s="5">
        <v>0.471859362414284</v>
      </c>
      <c r="X812" s="6">
        <v>0.34884042198540099</v>
      </c>
      <c r="Y812" s="6">
        <v>0.471859362414284</v>
      </c>
    </row>
    <row r="813" spans="1:25" x14ac:dyDescent="0.35">
      <c r="A813" t="s">
        <v>2116</v>
      </c>
      <c r="B813" t="s">
        <v>2117</v>
      </c>
      <c r="C813" t="s">
        <v>2118</v>
      </c>
      <c r="D813" t="s">
        <v>2119</v>
      </c>
      <c r="E813">
        <v>251.56</v>
      </c>
      <c r="F813">
        <v>1.8621973929236499E-3</v>
      </c>
      <c r="G813">
        <v>5</v>
      </c>
      <c r="H813" t="s">
        <v>2116</v>
      </c>
      <c r="I813">
        <v>106005.64872180601</v>
      </c>
      <c r="J813">
        <v>143224.45164740301</v>
      </c>
      <c r="K813">
        <v>127687.95582555899</v>
      </c>
      <c r="L813">
        <v>115908.18719159201</v>
      </c>
      <c r="M813">
        <v>116610.76254265101</v>
      </c>
      <c r="N813">
        <v>87511.136352898495</v>
      </c>
      <c r="O813" s="1">
        <v>127687.95582555899</v>
      </c>
      <c r="P813" s="1">
        <v>115908.18719159201</v>
      </c>
      <c r="Q813" s="6">
        <v>0.14878920945393601</v>
      </c>
      <c r="R813" s="6">
        <v>0.155625162038633</v>
      </c>
      <c r="S813" s="6">
        <v>-0.13963997424122401</v>
      </c>
      <c r="T813" s="6">
        <v>0.16666666666666699</v>
      </c>
      <c r="U813" s="6">
        <v>0.16666666666666699</v>
      </c>
      <c r="V813" s="6">
        <v>0.349758826911164</v>
      </c>
      <c r="W813" s="5">
        <v>0.47251900630732402</v>
      </c>
      <c r="X813" s="6">
        <v>0.349758826911164</v>
      </c>
      <c r="Y813" s="6">
        <v>0.47251900630732402</v>
      </c>
    </row>
    <row r="814" spans="1:25" x14ac:dyDescent="0.35">
      <c r="A814" t="s">
        <v>2512</v>
      </c>
      <c r="B814" t="s">
        <v>2513</v>
      </c>
      <c r="C814" t="s">
        <v>2514</v>
      </c>
      <c r="D814" t="s">
        <v>2515</v>
      </c>
      <c r="E814">
        <v>673.83</v>
      </c>
      <c r="F814">
        <v>0</v>
      </c>
      <c r="G814">
        <v>12</v>
      </c>
      <c r="H814" t="s">
        <v>2512</v>
      </c>
      <c r="I814">
        <v>541596.68166789401</v>
      </c>
      <c r="J814">
        <v>549803.322079723</v>
      </c>
      <c r="K814">
        <v>402043.69399474299</v>
      </c>
      <c r="L814">
        <v>526025.07501150202</v>
      </c>
      <c r="M814">
        <v>609190.93841058796</v>
      </c>
      <c r="N814">
        <v>598870.00649246504</v>
      </c>
      <c r="O814" s="1">
        <v>541596.68166789401</v>
      </c>
      <c r="P814" s="1">
        <v>598870.00649246504</v>
      </c>
      <c r="Q814" s="6">
        <v>0.166812010292998</v>
      </c>
      <c r="R814" s="6">
        <v>7.8423665137086193E-2</v>
      </c>
      <c r="S814" s="6">
        <v>0.145023979275368</v>
      </c>
      <c r="T814" s="6">
        <v>4.4444444444444398E-2</v>
      </c>
      <c r="U814" s="6">
        <v>0</v>
      </c>
      <c r="V814" s="6">
        <v>0.35134936199938399</v>
      </c>
      <c r="W814" s="5">
        <v>0.47408394847887397</v>
      </c>
      <c r="X814" s="6">
        <v>0.35134936199938399</v>
      </c>
      <c r="Y814" s="6">
        <v>0.47408394847887397</v>
      </c>
    </row>
    <row r="815" spans="1:25" x14ac:dyDescent="0.35">
      <c r="A815" t="s">
        <v>3898</v>
      </c>
      <c r="B815" t="s">
        <v>3899</v>
      </c>
      <c r="C815" t="s">
        <v>3900</v>
      </c>
      <c r="D815" t="s">
        <v>3901</v>
      </c>
      <c r="E815">
        <v>316.25</v>
      </c>
      <c r="F815">
        <v>0</v>
      </c>
      <c r="G815">
        <v>4</v>
      </c>
      <c r="H815" t="s">
        <v>3898</v>
      </c>
      <c r="I815">
        <v>30348.967433440499</v>
      </c>
      <c r="J815">
        <v>25703.526852385901</v>
      </c>
      <c r="K815">
        <v>42370.516510170397</v>
      </c>
      <c r="L815">
        <v>22244.185829248599</v>
      </c>
      <c r="M815">
        <v>38194.4128904237</v>
      </c>
      <c r="N815">
        <v>19749.183655673201</v>
      </c>
      <c r="O815" s="1">
        <v>30348.967433440499</v>
      </c>
      <c r="P815" s="1">
        <v>22244.185829248599</v>
      </c>
      <c r="Q815" s="6">
        <v>0.262171124179849</v>
      </c>
      <c r="R815" s="6">
        <v>0.37439024881666899</v>
      </c>
      <c r="S815" s="6">
        <v>-0.44821913766393001</v>
      </c>
      <c r="T815" s="6">
        <v>0.16666666666666699</v>
      </c>
      <c r="U815" s="6">
        <v>0.11111111111111099</v>
      </c>
      <c r="V815" s="6">
        <v>0.35323996327039298</v>
      </c>
      <c r="W815" s="5">
        <v>0.47604943453024701</v>
      </c>
      <c r="X815" s="6">
        <v>0.35323996327039298</v>
      </c>
      <c r="Y815" s="6">
        <v>0.47604943453024701</v>
      </c>
    </row>
    <row r="816" spans="1:25" x14ac:dyDescent="0.35">
      <c r="A816" t="s">
        <v>3555</v>
      </c>
      <c r="B816" t="s">
        <v>3556</v>
      </c>
      <c r="C816" t="s">
        <v>3557</v>
      </c>
      <c r="D816" t="s">
        <v>3558</v>
      </c>
      <c r="E816">
        <v>276.12</v>
      </c>
      <c r="F816">
        <v>2.0040080160320601E-3</v>
      </c>
      <c r="G816">
        <v>7</v>
      </c>
      <c r="H816" t="s">
        <v>3555</v>
      </c>
      <c r="I816">
        <v>153795.683973092</v>
      </c>
      <c r="J816">
        <v>155243.31864811899</v>
      </c>
      <c r="K816">
        <v>65497.645537917699</v>
      </c>
      <c r="L816">
        <v>158330.06975957399</v>
      </c>
      <c r="M816">
        <v>146928.299195731</v>
      </c>
      <c r="N816">
        <v>140440.95620266499</v>
      </c>
      <c r="O816" s="1">
        <v>153795.683973092</v>
      </c>
      <c r="P816" s="1">
        <v>146928.299195731</v>
      </c>
      <c r="Q816" s="6">
        <v>0.41172383899853299</v>
      </c>
      <c r="R816" s="6">
        <v>6.0958342337935303E-2</v>
      </c>
      <c r="S816" s="6">
        <v>-6.5902723337352101E-2</v>
      </c>
      <c r="T816" s="6">
        <v>4.1666666666666699E-2</v>
      </c>
      <c r="U816" s="6">
        <v>0</v>
      </c>
      <c r="V816" s="6">
        <v>0.35868555220325599</v>
      </c>
      <c r="W816" s="5">
        <v>0.48279515431530201</v>
      </c>
      <c r="X816" s="6">
        <v>0.35868555220325599</v>
      </c>
      <c r="Y816" s="6">
        <v>0.48279515431530201</v>
      </c>
    </row>
    <row r="817" spans="1:25" x14ac:dyDescent="0.35">
      <c r="A817" t="s">
        <v>2884</v>
      </c>
      <c r="B817" t="s">
        <v>2885</v>
      </c>
      <c r="C817" t="s">
        <v>2886</v>
      </c>
      <c r="D817" t="s">
        <v>2887</v>
      </c>
      <c r="E817">
        <v>456.06</v>
      </c>
      <c r="F817">
        <v>0</v>
      </c>
      <c r="G817">
        <v>10</v>
      </c>
      <c r="H817" t="s">
        <v>2884</v>
      </c>
      <c r="I817">
        <v>96835.585783263494</v>
      </c>
      <c r="J817">
        <v>123627.20226337</v>
      </c>
      <c r="K817">
        <v>171666.94369076801</v>
      </c>
      <c r="L817">
        <v>178867.52691338799</v>
      </c>
      <c r="M817">
        <v>143781.92428370399</v>
      </c>
      <c r="N817">
        <v>139434.5591635</v>
      </c>
      <c r="O817" s="1">
        <v>123627.20226337</v>
      </c>
      <c r="P817" s="1">
        <v>143781.92428370399</v>
      </c>
      <c r="Q817" s="6">
        <v>0.29007076399567</v>
      </c>
      <c r="R817" s="6">
        <v>0.14037188490448399</v>
      </c>
      <c r="S817" s="6">
        <v>0.21788609603324399</v>
      </c>
      <c r="T817" s="6">
        <v>6.6666666666666693E-2</v>
      </c>
      <c r="U817" s="6">
        <v>0</v>
      </c>
      <c r="V817" s="6">
        <v>0.36134710015976701</v>
      </c>
      <c r="W817" s="5">
        <v>0.48578157950400003</v>
      </c>
      <c r="X817" s="6">
        <v>0.36134710015976701</v>
      </c>
      <c r="Y817" s="6">
        <v>0.48578157950400003</v>
      </c>
    </row>
    <row r="818" spans="1:25" x14ac:dyDescent="0.35">
      <c r="A818" t="s">
        <v>4206</v>
      </c>
      <c r="B818" t="s">
        <v>4207</v>
      </c>
      <c r="C818" t="s">
        <v>4208</v>
      </c>
      <c r="D818" t="s">
        <v>4209</v>
      </c>
      <c r="E818">
        <v>69.86</v>
      </c>
      <c r="F818">
        <v>5.7034220532319402E-3</v>
      </c>
      <c r="G818">
        <v>2</v>
      </c>
      <c r="H818" t="s">
        <v>4206</v>
      </c>
      <c r="I818">
        <v>7474.60467312117</v>
      </c>
      <c r="J818">
        <v>7087.4991627728996</v>
      </c>
      <c r="K818">
        <v>9865.5393016301095</v>
      </c>
      <c r="L818">
        <v>13601.9432005175</v>
      </c>
      <c r="M818">
        <v>7259.9370177701303</v>
      </c>
      <c r="N818">
        <v>9574.0226266644695</v>
      </c>
      <c r="O818" s="1">
        <v>7474.60467312117</v>
      </c>
      <c r="P818" s="1">
        <v>9574.0226266644695</v>
      </c>
      <c r="Q818" s="6">
        <v>0.18478925631936999</v>
      </c>
      <c r="R818" s="6">
        <v>0.31634014265146199</v>
      </c>
      <c r="S818" s="6">
        <v>0.35712793749411298</v>
      </c>
      <c r="T818" s="6">
        <v>0.33333333333333298</v>
      </c>
      <c r="U818" s="6">
        <v>0</v>
      </c>
      <c r="V818" s="6">
        <v>0.36375037011125</v>
      </c>
      <c r="W818" s="5">
        <v>0.48794813085616001</v>
      </c>
      <c r="X818" s="6">
        <v>0.36375037011125</v>
      </c>
      <c r="Y818" s="6">
        <v>0.48794813085616001</v>
      </c>
    </row>
    <row r="819" spans="1:25" x14ac:dyDescent="0.35">
      <c r="A819" t="s">
        <v>3603</v>
      </c>
      <c r="B819" t="s">
        <v>3604</v>
      </c>
      <c r="C819" t="s">
        <v>3605</v>
      </c>
      <c r="D819" t="s">
        <v>3606</v>
      </c>
      <c r="E819">
        <v>255.83</v>
      </c>
      <c r="F819">
        <v>1.88323917137476E-3</v>
      </c>
      <c r="G819">
        <v>5</v>
      </c>
      <c r="H819" t="s">
        <v>3603</v>
      </c>
      <c r="I819">
        <v>45272.790535330802</v>
      </c>
      <c r="J819">
        <v>48372.9484873896</v>
      </c>
      <c r="K819">
        <v>53147.894725677899</v>
      </c>
      <c r="L819">
        <v>42657.523262974501</v>
      </c>
      <c r="M819">
        <v>47032.255738997999</v>
      </c>
      <c r="N819">
        <v>37913.917069991301</v>
      </c>
      <c r="O819" s="1">
        <v>48372.9484873896</v>
      </c>
      <c r="P819" s="1">
        <v>42657.523262974501</v>
      </c>
      <c r="Q819" s="6">
        <v>8.1075497963015705E-2</v>
      </c>
      <c r="R819" s="6">
        <v>0.10721662870951</v>
      </c>
      <c r="S819" s="6">
        <v>-0.18140027354281199</v>
      </c>
      <c r="T819" s="6">
        <v>0.133333333333333</v>
      </c>
      <c r="U819" s="6">
        <v>0</v>
      </c>
      <c r="V819" s="6">
        <v>0.36429308949060601</v>
      </c>
      <c r="W819" s="5">
        <v>0.48794813085616001</v>
      </c>
      <c r="X819" s="6">
        <v>0.36429308949060601</v>
      </c>
      <c r="Y819" s="6">
        <v>0.48794813085616001</v>
      </c>
    </row>
    <row r="820" spans="1:25" x14ac:dyDescent="0.35">
      <c r="A820" t="s">
        <v>952</v>
      </c>
      <c r="B820" t="s">
        <v>953</v>
      </c>
      <c r="C820" t="s">
        <v>954</v>
      </c>
      <c r="D820" t="s">
        <v>955</v>
      </c>
      <c r="E820">
        <v>2145.5500000000002</v>
      </c>
      <c r="F820">
        <v>0</v>
      </c>
      <c r="G820">
        <v>28</v>
      </c>
      <c r="H820" t="s">
        <v>952</v>
      </c>
      <c r="I820">
        <v>2811690.68703567</v>
      </c>
      <c r="J820">
        <v>3878500.3950358201</v>
      </c>
      <c r="K820">
        <v>2898168.8442165302</v>
      </c>
      <c r="L820">
        <v>2082532.90953893</v>
      </c>
      <c r="M820">
        <v>3488774.6650051</v>
      </c>
      <c r="N820">
        <v>2504591.3897857899</v>
      </c>
      <c r="O820" s="1">
        <v>2898168.8442165302</v>
      </c>
      <c r="P820" s="1">
        <v>2504591.3897857899</v>
      </c>
      <c r="Q820" s="6">
        <v>0.18539307751058801</v>
      </c>
      <c r="R820" s="6">
        <v>0.26805798628334598</v>
      </c>
      <c r="S820" s="6">
        <v>-0.21056639230107499</v>
      </c>
      <c r="T820" s="6">
        <v>2.1739130434782601E-2</v>
      </c>
      <c r="U820" s="6">
        <v>5.0724637681159403E-2</v>
      </c>
      <c r="V820" s="6">
        <v>0.36393115924651298</v>
      </c>
      <c r="W820" s="5">
        <v>0.48794813085616001</v>
      </c>
      <c r="X820" s="6">
        <v>0.36393115924651298</v>
      </c>
      <c r="Y820" s="6">
        <v>0.48794813085616001</v>
      </c>
    </row>
    <row r="821" spans="1:25" x14ac:dyDescent="0.35">
      <c r="A821" t="s">
        <v>3320</v>
      </c>
      <c r="B821" t="s">
        <v>3321</v>
      </c>
      <c r="C821" t="s">
        <v>3322</v>
      </c>
      <c r="D821" t="s">
        <v>3323</v>
      </c>
      <c r="E821">
        <v>323.39</v>
      </c>
      <c r="F821">
        <v>0</v>
      </c>
      <c r="G821">
        <v>6</v>
      </c>
      <c r="H821" t="s">
        <v>3320</v>
      </c>
      <c r="I821">
        <v>65754.076463692705</v>
      </c>
      <c r="J821">
        <v>107464.450633813</v>
      </c>
      <c r="K821">
        <v>84142.558207990296</v>
      </c>
      <c r="L821">
        <v>47633.513279420498</v>
      </c>
      <c r="M821">
        <v>89148.789373417501</v>
      </c>
      <c r="N821">
        <v>74542.554897685695</v>
      </c>
      <c r="O821" s="1">
        <v>84142.558207990296</v>
      </c>
      <c r="P821" s="1">
        <v>74542.554897685695</v>
      </c>
      <c r="Q821" s="6">
        <v>0.24367036583339199</v>
      </c>
      <c r="R821" s="6">
        <v>0.29896059760386801</v>
      </c>
      <c r="S821" s="6">
        <v>-0.17477141405420199</v>
      </c>
      <c r="T821" s="6">
        <v>5.5555555555555601E-2</v>
      </c>
      <c r="U821" s="6">
        <v>0</v>
      </c>
      <c r="V821" s="6">
        <v>0.36680956792930403</v>
      </c>
      <c r="W821" s="5">
        <v>0.49047954795121801</v>
      </c>
      <c r="X821" s="6">
        <v>0.36680956792930403</v>
      </c>
      <c r="Y821" s="6">
        <v>0.49047954795121801</v>
      </c>
    </row>
    <row r="822" spans="1:25" x14ac:dyDescent="0.35">
      <c r="A822" t="s">
        <v>2396</v>
      </c>
      <c r="B822" t="s">
        <v>2397</v>
      </c>
      <c r="C822" t="s">
        <v>2398</v>
      </c>
      <c r="D822" t="s">
        <v>2399</v>
      </c>
      <c r="E822">
        <v>90.14</v>
      </c>
      <c r="F822">
        <v>2.1097046413502099E-3</v>
      </c>
      <c r="G822">
        <v>2</v>
      </c>
      <c r="H822" t="s">
        <v>2396</v>
      </c>
      <c r="I822">
        <v>21887.8496185931</v>
      </c>
      <c r="J822">
        <v>22311.755288559001</v>
      </c>
      <c r="K822">
        <v>13186.5944291586</v>
      </c>
      <c r="L822">
        <v>15508.995037209899</v>
      </c>
      <c r="M822">
        <v>14869.6920461428</v>
      </c>
      <c r="N822">
        <v>16334.325700437101</v>
      </c>
      <c r="O822" s="1">
        <v>21887.8496185931</v>
      </c>
      <c r="P822" s="1">
        <v>15508.995037209899</v>
      </c>
      <c r="Q822" s="6">
        <v>0.26924972396212998</v>
      </c>
      <c r="R822" s="6">
        <v>4.71570857565205E-2</v>
      </c>
      <c r="S822" s="6">
        <v>-0.497025018639766</v>
      </c>
      <c r="T822" s="6">
        <v>0</v>
      </c>
      <c r="U822" s="6">
        <v>0</v>
      </c>
      <c r="V822" s="6">
        <v>0.36707721865811299</v>
      </c>
      <c r="W822" s="5">
        <v>0.49047954795121801</v>
      </c>
      <c r="X822" s="6">
        <v>0.36707721865811299</v>
      </c>
      <c r="Y822" s="6">
        <v>0.49047954795121801</v>
      </c>
    </row>
    <row r="823" spans="1:25" x14ac:dyDescent="0.35">
      <c r="A823" t="s">
        <v>3855</v>
      </c>
      <c r="B823" t="s">
        <v>3856</v>
      </c>
      <c r="C823" t="s">
        <v>3857</v>
      </c>
      <c r="D823" t="s">
        <v>3858</v>
      </c>
      <c r="E823">
        <v>124.16</v>
      </c>
      <c r="F823">
        <v>2.4420024420024398E-3</v>
      </c>
      <c r="G823">
        <v>3</v>
      </c>
      <c r="H823" t="s">
        <v>3855</v>
      </c>
      <c r="I823">
        <v>35052.478100505497</v>
      </c>
      <c r="J823">
        <v>47830.822977894401</v>
      </c>
      <c r="K823">
        <v>45832.1385787213</v>
      </c>
      <c r="L823">
        <v>36151.612623822402</v>
      </c>
      <c r="M823">
        <v>34799.213255199698</v>
      </c>
      <c r="N823">
        <v>39150.903555394099</v>
      </c>
      <c r="O823" s="1">
        <v>45832.1385787213</v>
      </c>
      <c r="P823" s="1">
        <v>36151.612623822402</v>
      </c>
      <c r="Q823" s="6">
        <v>0.160205589983311</v>
      </c>
      <c r="R823" s="6">
        <v>6.0685103512340403E-2</v>
      </c>
      <c r="S823" s="6">
        <v>-0.34229960178090102</v>
      </c>
      <c r="T823" s="6">
        <v>0</v>
      </c>
      <c r="U823" s="6">
        <v>0</v>
      </c>
      <c r="V823" s="6">
        <v>0.368866003145852</v>
      </c>
      <c r="W823" s="5">
        <v>0.49227007962408698</v>
      </c>
      <c r="X823" s="6">
        <v>0.368866003145852</v>
      </c>
      <c r="Y823" s="6">
        <v>0.49227007962408698</v>
      </c>
    </row>
    <row r="824" spans="1:25" x14ac:dyDescent="0.35">
      <c r="A824" t="s">
        <v>1980</v>
      </c>
      <c r="B824" t="s">
        <v>1981</v>
      </c>
      <c r="C824" t="s">
        <v>1982</v>
      </c>
      <c r="D824" t="s">
        <v>1983</v>
      </c>
      <c r="E824">
        <v>244.47</v>
      </c>
      <c r="F824">
        <v>1.82815356489945E-3</v>
      </c>
      <c r="G824">
        <v>5</v>
      </c>
      <c r="H824" t="s">
        <v>1980</v>
      </c>
      <c r="I824">
        <v>35998.644095679199</v>
      </c>
      <c r="J824">
        <v>33063.580366703303</v>
      </c>
      <c r="K824">
        <v>40564.212888050897</v>
      </c>
      <c r="L824">
        <v>37819.229600456703</v>
      </c>
      <c r="M824">
        <v>26990.515410655498</v>
      </c>
      <c r="N824">
        <v>29965.561971638399</v>
      </c>
      <c r="O824" s="1">
        <v>35998.644095679199</v>
      </c>
      <c r="P824" s="1">
        <v>29965.561971638399</v>
      </c>
      <c r="Q824" s="6">
        <v>0.10343502523174899</v>
      </c>
      <c r="R824" s="6">
        <v>0.17708795760516099</v>
      </c>
      <c r="S824" s="6">
        <v>-0.26463713750879603</v>
      </c>
      <c r="T824" s="6">
        <v>6.6666666666666693E-2</v>
      </c>
      <c r="U824" s="6">
        <v>0</v>
      </c>
      <c r="V824" s="6">
        <v>0.37084604243247499</v>
      </c>
      <c r="W824" s="5">
        <v>0.49431118900173199</v>
      </c>
      <c r="X824" s="6">
        <v>0.37084604243247499</v>
      </c>
      <c r="Y824" s="6">
        <v>0.49431118900173199</v>
      </c>
    </row>
    <row r="825" spans="1:25" x14ac:dyDescent="0.35">
      <c r="A825" t="s">
        <v>1248</v>
      </c>
      <c r="B825" t="s">
        <v>1249</v>
      </c>
      <c r="C825" t="s">
        <v>1250</v>
      </c>
      <c r="D825" t="s">
        <v>1251</v>
      </c>
      <c r="E825">
        <v>1053.58</v>
      </c>
      <c r="F825">
        <v>0</v>
      </c>
      <c r="G825">
        <v>18</v>
      </c>
      <c r="H825" t="s">
        <v>1248</v>
      </c>
      <c r="I825">
        <v>1280271.2221314099</v>
      </c>
      <c r="J825">
        <v>1661006.8076390901</v>
      </c>
      <c r="K825">
        <v>1710933.58385192</v>
      </c>
      <c r="L825">
        <v>1078816.37210715</v>
      </c>
      <c r="M825">
        <v>1468090.2886256401</v>
      </c>
      <c r="N825">
        <v>1427229.2581784001</v>
      </c>
      <c r="O825" s="1">
        <v>1661006.8076390901</v>
      </c>
      <c r="P825" s="1">
        <v>1427229.2581784001</v>
      </c>
      <c r="Q825" s="6">
        <v>0.151899952098246</v>
      </c>
      <c r="R825" s="6">
        <v>0.16149143686016901</v>
      </c>
      <c r="S825" s="6">
        <v>-0.21884089029963899</v>
      </c>
      <c r="T825" s="6">
        <v>0</v>
      </c>
      <c r="U825" s="6">
        <v>0</v>
      </c>
      <c r="V825" s="6">
        <v>0.37328200765004299</v>
      </c>
      <c r="W825" s="5">
        <v>0.49695432329138001</v>
      </c>
      <c r="X825" s="6">
        <v>0.37328200765004299</v>
      </c>
      <c r="Y825" s="6">
        <v>0.49695432329138001</v>
      </c>
    </row>
    <row r="826" spans="1:25" x14ac:dyDescent="0.35">
      <c r="A826" t="s">
        <v>1924</v>
      </c>
      <c r="B826" t="s">
        <v>1925</v>
      </c>
      <c r="C826" t="s">
        <v>1926</v>
      </c>
      <c r="D826" t="s">
        <v>1927</v>
      </c>
      <c r="E826">
        <v>272</v>
      </c>
      <c r="F826">
        <v>1.95694716242661E-3</v>
      </c>
      <c r="G826">
        <v>3</v>
      </c>
      <c r="H826" t="s">
        <v>1924</v>
      </c>
      <c r="I826">
        <v>30223.590260371999</v>
      </c>
      <c r="J826">
        <v>21940.343105067601</v>
      </c>
      <c r="K826">
        <v>24914.373744047902</v>
      </c>
      <c r="L826">
        <v>39650.416604588099</v>
      </c>
      <c r="M826">
        <v>27470.5315348494</v>
      </c>
      <c r="N826">
        <v>25403.797519817501</v>
      </c>
      <c r="O826" s="1">
        <v>24914.373744047902</v>
      </c>
      <c r="P826" s="1">
        <v>27470.5315348494</v>
      </c>
      <c r="Q826" s="6">
        <v>0.16331932232063801</v>
      </c>
      <c r="R826" s="6">
        <v>0.24960929621945499</v>
      </c>
      <c r="S826" s="6">
        <v>0.14090651536916901</v>
      </c>
      <c r="T826" s="6">
        <v>0.22222222222222199</v>
      </c>
      <c r="U826" s="6">
        <v>5.5555555555555601E-2</v>
      </c>
      <c r="V826" s="6">
        <v>0.37433678698888301</v>
      </c>
      <c r="W826" s="5">
        <v>0.49775449130521698</v>
      </c>
      <c r="X826" s="6">
        <v>0.37433678698888301</v>
      </c>
      <c r="Y826" s="6">
        <v>0.49775449130521698</v>
      </c>
    </row>
    <row r="827" spans="1:25" x14ac:dyDescent="0.35">
      <c r="A827" t="s">
        <v>2268</v>
      </c>
      <c r="B827" t="s">
        <v>2269</v>
      </c>
      <c r="C827" t="s">
        <v>2270</v>
      </c>
      <c r="D827" t="s">
        <v>2271</v>
      </c>
      <c r="E827">
        <v>300.02999999999997</v>
      </c>
      <c r="F827">
        <v>0</v>
      </c>
      <c r="G827">
        <v>5</v>
      </c>
      <c r="H827" t="s">
        <v>2268</v>
      </c>
      <c r="I827">
        <v>309449.796979926</v>
      </c>
      <c r="J827">
        <v>249630.20195207899</v>
      </c>
      <c r="K827">
        <v>466830.82156224898</v>
      </c>
      <c r="L827">
        <v>315048.95009771601</v>
      </c>
      <c r="M827">
        <v>250076.648267399</v>
      </c>
      <c r="N827">
        <v>261652.511581333</v>
      </c>
      <c r="O827" s="1">
        <v>309449.796979926</v>
      </c>
      <c r="P827" s="1">
        <v>261652.511581333</v>
      </c>
      <c r="Q827" s="6">
        <v>0.32807749534227798</v>
      </c>
      <c r="R827" s="6">
        <v>0.125753845335732</v>
      </c>
      <c r="S827" s="6">
        <v>-0.242053268107671</v>
      </c>
      <c r="T827" s="6">
        <v>0.14285714285714299</v>
      </c>
      <c r="U827" s="6">
        <v>9.5238095238095205E-2</v>
      </c>
      <c r="V827" s="6">
        <v>0.375617774517856</v>
      </c>
      <c r="W827" s="5">
        <v>0.49885314606063902</v>
      </c>
      <c r="X827" s="6">
        <v>0.375617774517856</v>
      </c>
      <c r="Y827" s="6">
        <v>0.49885314606063902</v>
      </c>
    </row>
    <row r="828" spans="1:25" x14ac:dyDescent="0.35">
      <c r="A828" t="s">
        <v>3804</v>
      </c>
      <c r="B828" t="s">
        <v>3805</v>
      </c>
      <c r="C828" t="s">
        <v>3806</v>
      </c>
      <c r="D828" t="s">
        <v>3807</v>
      </c>
      <c r="E828">
        <v>349.77</v>
      </c>
      <c r="F828">
        <v>0</v>
      </c>
      <c r="G828">
        <v>10</v>
      </c>
      <c r="H828" t="s">
        <v>3804</v>
      </c>
      <c r="I828">
        <v>295910.80856453901</v>
      </c>
      <c r="J828">
        <v>414083.41836625</v>
      </c>
      <c r="K828">
        <v>176487.932522811</v>
      </c>
      <c r="L828">
        <v>303458.77814654697</v>
      </c>
      <c r="M828">
        <v>358684.79805632099</v>
      </c>
      <c r="N828">
        <v>378633.63453429099</v>
      </c>
      <c r="O828" s="1">
        <v>295910.80856453901</v>
      </c>
      <c r="P828" s="1">
        <v>358684.79805632099</v>
      </c>
      <c r="Q828" s="6">
        <v>0.40203276483004202</v>
      </c>
      <c r="R828" s="6">
        <v>0.112250362386206</v>
      </c>
      <c r="S828" s="6">
        <v>0.277554207638676</v>
      </c>
      <c r="T828" s="6">
        <v>3.03030303030303E-2</v>
      </c>
      <c r="U828" s="6">
        <v>9.0909090909090898E-2</v>
      </c>
      <c r="V828" s="6">
        <v>0.38313995733683098</v>
      </c>
      <c r="W828" s="5">
        <v>0.50822797242866202</v>
      </c>
      <c r="X828" s="6">
        <v>0.38313995733683098</v>
      </c>
      <c r="Y828" s="6">
        <v>0.50822797242866202</v>
      </c>
    </row>
    <row r="829" spans="1:25" x14ac:dyDescent="0.35">
      <c r="A829" t="s">
        <v>3989</v>
      </c>
      <c r="B829" t="s">
        <v>3990</v>
      </c>
      <c r="C829" t="s">
        <v>3991</v>
      </c>
      <c r="D829" t="s">
        <v>3992</v>
      </c>
      <c r="E829">
        <v>73.11</v>
      </c>
      <c r="F829">
        <v>5.78034682080925E-3</v>
      </c>
      <c r="G829">
        <v>2</v>
      </c>
      <c r="H829" t="s">
        <v>3989</v>
      </c>
      <c r="I829">
        <v>8960.5366194125108</v>
      </c>
      <c r="J829">
        <v>15344.133529061801</v>
      </c>
      <c r="K829">
        <v>25971.725425090699</v>
      </c>
      <c r="L829">
        <v>12202.5464779867</v>
      </c>
      <c r="M829">
        <v>13625.9593675913</v>
      </c>
      <c r="N829">
        <v>10134.301396523901</v>
      </c>
      <c r="O829" s="1">
        <v>15344.133529061801</v>
      </c>
      <c r="P829" s="1">
        <v>12202.5464779867</v>
      </c>
      <c r="Q829" s="6">
        <v>0.51276796423507298</v>
      </c>
      <c r="R829" s="6">
        <v>0.14646171398392399</v>
      </c>
      <c r="S829" s="6">
        <v>-0.33050493348175702</v>
      </c>
      <c r="T829" s="6">
        <v>0</v>
      </c>
      <c r="U829" s="6">
        <v>0</v>
      </c>
      <c r="V829" s="6">
        <v>0.38363453908317502</v>
      </c>
      <c r="W829" s="5">
        <v>0.50826943161140503</v>
      </c>
      <c r="X829" s="6">
        <v>0.38363453908317502</v>
      </c>
      <c r="Y829" s="6">
        <v>0.50826943161140503</v>
      </c>
    </row>
    <row r="830" spans="1:25" x14ac:dyDescent="0.35">
      <c r="A830" t="s">
        <v>1020</v>
      </c>
      <c r="B830" t="s">
        <v>1021</v>
      </c>
      <c r="C830" t="s">
        <v>1022</v>
      </c>
      <c r="D830" t="s">
        <v>1023</v>
      </c>
      <c r="E830">
        <v>767.73</v>
      </c>
      <c r="F830">
        <v>0</v>
      </c>
      <c r="G830">
        <v>21</v>
      </c>
      <c r="H830" t="s">
        <v>1020</v>
      </c>
      <c r="I830">
        <v>354073.80106395303</v>
      </c>
      <c r="J830">
        <v>325640.69045639603</v>
      </c>
      <c r="K830">
        <v>307479.08363528602</v>
      </c>
      <c r="L830">
        <v>311347.76499009802</v>
      </c>
      <c r="M830">
        <v>311101.97642697103</v>
      </c>
      <c r="N830">
        <v>239985.27652022999</v>
      </c>
      <c r="O830" s="1">
        <v>325640.69045639603</v>
      </c>
      <c r="P830" s="1">
        <v>311101.97642697103</v>
      </c>
      <c r="Q830" s="6">
        <v>7.1369866612944394E-2</v>
      </c>
      <c r="R830" s="6">
        <v>0.14307297927031301</v>
      </c>
      <c r="S830" s="6">
        <v>-6.5893422607871302E-2</v>
      </c>
      <c r="T830" s="6">
        <v>3.03030303030303E-2</v>
      </c>
      <c r="U830" s="6">
        <v>0</v>
      </c>
      <c r="V830" s="6">
        <v>0.38485549050545298</v>
      </c>
      <c r="W830" s="5">
        <v>0.50827007520896805</v>
      </c>
      <c r="X830" s="6">
        <v>0.38485549050545298</v>
      </c>
      <c r="Y830" s="6">
        <v>0.50827007520896805</v>
      </c>
    </row>
    <row r="831" spans="1:25" x14ac:dyDescent="0.35">
      <c r="A831" t="s">
        <v>4371</v>
      </c>
      <c r="B831" t="s">
        <v>4372</v>
      </c>
      <c r="C831" t="s">
        <v>4373</v>
      </c>
      <c r="D831" t="s">
        <v>4374</v>
      </c>
      <c r="E831">
        <v>80.39</v>
      </c>
      <c r="F831">
        <v>5.03524672708963E-3</v>
      </c>
      <c r="G831">
        <v>3</v>
      </c>
      <c r="H831" t="s">
        <v>4371</v>
      </c>
      <c r="I831">
        <v>33814.123778342997</v>
      </c>
      <c r="J831">
        <v>31332.755430526198</v>
      </c>
      <c r="K831">
        <v>37662.526059001997</v>
      </c>
      <c r="L831">
        <v>32453.043743176298</v>
      </c>
      <c r="M831">
        <v>31095.508501515102</v>
      </c>
      <c r="N831">
        <v>26185.7340265147</v>
      </c>
      <c r="O831" s="1">
        <v>33814.123778342997</v>
      </c>
      <c r="P831" s="1">
        <v>31095.508501515102</v>
      </c>
      <c r="Q831" s="6">
        <v>9.3067170853119094E-2</v>
      </c>
      <c r="R831" s="6">
        <v>0.110231091928657</v>
      </c>
      <c r="S831" s="6">
        <v>-0.12091976024920301</v>
      </c>
      <c r="T831" s="6">
        <v>0</v>
      </c>
      <c r="U831" s="6">
        <v>0</v>
      </c>
      <c r="V831" s="6">
        <v>0.38471701923519402</v>
      </c>
      <c r="W831" s="5">
        <v>0.50827007520896805</v>
      </c>
      <c r="X831" s="6">
        <v>0.38471701923519402</v>
      </c>
      <c r="Y831" s="6">
        <v>0.50827007520896805</v>
      </c>
    </row>
    <row r="832" spans="1:25" x14ac:dyDescent="0.35">
      <c r="A832" t="s">
        <v>4114</v>
      </c>
      <c r="B832" t="s">
        <v>4115</v>
      </c>
      <c r="C832" t="s">
        <v>4116</v>
      </c>
      <c r="D832" t="s">
        <v>4117</v>
      </c>
      <c r="E832">
        <v>97.53</v>
      </c>
      <c r="F832">
        <v>2.17391304347826E-3</v>
      </c>
      <c r="G832">
        <v>3</v>
      </c>
      <c r="H832" t="s">
        <v>4114</v>
      </c>
      <c r="I832">
        <v>14674.0134786199</v>
      </c>
      <c r="J832">
        <v>31319.326513347201</v>
      </c>
      <c r="K832">
        <v>18459.686366579899</v>
      </c>
      <c r="L832">
        <v>16742.957163554402</v>
      </c>
      <c r="M832">
        <v>18158.405233637499</v>
      </c>
      <c r="N832">
        <v>15361.393019958299</v>
      </c>
      <c r="O832" s="1">
        <v>18459.686366579899</v>
      </c>
      <c r="P832" s="1">
        <v>16742.957163554402</v>
      </c>
      <c r="Q832" s="6">
        <v>0.40611609625342399</v>
      </c>
      <c r="R832" s="6">
        <v>8.3473755163282398E-2</v>
      </c>
      <c r="S832" s="6">
        <v>-0.14082368041458601</v>
      </c>
      <c r="T832" s="6">
        <v>0</v>
      </c>
      <c r="U832" s="6">
        <v>0</v>
      </c>
      <c r="V832" s="6">
        <v>0.38593072977834397</v>
      </c>
      <c r="W832" s="5">
        <v>0.50827007520896805</v>
      </c>
      <c r="X832" s="6">
        <v>0.38593072977834397</v>
      </c>
      <c r="Y832" s="6">
        <v>0.50827007520896805</v>
      </c>
    </row>
    <row r="833" spans="1:25" x14ac:dyDescent="0.35">
      <c r="A833" t="s">
        <v>2420</v>
      </c>
      <c r="B833" t="s">
        <v>2421</v>
      </c>
      <c r="C833" t="s">
        <v>2422</v>
      </c>
      <c r="D833" t="s">
        <v>2423</v>
      </c>
      <c r="E833">
        <v>133.86000000000001</v>
      </c>
      <c r="F833">
        <v>2.5220680958385898E-3</v>
      </c>
      <c r="G833">
        <v>3</v>
      </c>
      <c r="H833" t="s">
        <v>2420</v>
      </c>
      <c r="I833">
        <v>15734.6943907887</v>
      </c>
      <c r="J833">
        <v>27331.541136051401</v>
      </c>
      <c r="K833">
        <v>43843.251333161897</v>
      </c>
      <c r="L833">
        <v>16415.355189653401</v>
      </c>
      <c r="M833">
        <v>22231.2290542972</v>
      </c>
      <c r="N833">
        <v>24441.4214219327</v>
      </c>
      <c r="O833" s="1">
        <v>27331.541136051401</v>
      </c>
      <c r="P833" s="1">
        <v>22231.2290542972</v>
      </c>
      <c r="Q833" s="6">
        <v>0.48760080057011801</v>
      </c>
      <c r="R833" s="6">
        <v>0.19714473704952801</v>
      </c>
      <c r="S833" s="6">
        <v>-0.29797910098407399</v>
      </c>
      <c r="T833" s="6">
        <v>0</v>
      </c>
      <c r="U833" s="6">
        <v>0</v>
      </c>
      <c r="V833" s="6">
        <v>0.38556076974216302</v>
      </c>
      <c r="W833" s="5">
        <v>0.50827007520896805</v>
      </c>
      <c r="X833" s="6">
        <v>0.38556076974216302</v>
      </c>
      <c r="Y833" s="6">
        <v>0.50827007520896805</v>
      </c>
    </row>
    <row r="834" spans="1:25" x14ac:dyDescent="0.35">
      <c r="A834" t="s">
        <v>3072</v>
      </c>
      <c r="B834" t="s">
        <v>3073</v>
      </c>
      <c r="C834" t="s">
        <v>3074</v>
      </c>
      <c r="D834" t="s">
        <v>3075</v>
      </c>
      <c r="E834">
        <v>786.65</v>
      </c>
      <c r="F834">
        <v>0</v>
      </c>
      <c r="G834">
        <v>15</v>
      </c>
      <c r="H834" t="s">
        <v>3072</v>
      </c>
      <c r="I834">
        <v>925898.917563783</v>
      </c>
      <c r="J834">
        <v>1586272.3009063399</v>
      </c>
      <c r="K834">
        <v>2018195.23831584</v>
      </c>
      <c r="L834">
        <v>1004990.80885371</v>
      </c>
      <c r="M834">
        <v>1232201.65053023</v>
      </c>
      <c r="N834">
        <v>1290238.53711925</v>
      </c>
      <c r="O834" s="1">
        <v>1586272.3009063399</v>
      </c>
      <c r="P834" s="1">
        <v>1232201.65053023</v>
      </c>
      <c r="Q834" s="6">
        <v>0.36428536153594399</v>
      </c>
      <c r="R834" s="6">
        <v>0.12821224517315399</v>
      </c>
      <c r="S834" s="6">
        <v>-0.36440207335549601</v>
      </c>
      <c r="T834" s="6">
        <v>0</v>
      </c>
      <c r="U834" s="6">
        <v>0</v>
      </c>
      <c r="V834" s="6">
        <v>0.38595166148502302</v>
      </c>
      <c r="W834" s="5">
        <v>0.50827007520896805</v>
      </c>
      <c r="X834" s="6">
        <v>0.38595166148502302</v>
      </c>
      <c r="Y834" s="6">
        <v>0.50827007520896805</v>
      </c>
    </row>
    <row r="835" spans="1:25" x14ac:dyDescent="0.35">
      <c r="A835" t="s">
        <v>1492</v>
      </c>
      <c r="B835" t="s">
        <v>1493</v>
      </c>
      <c r="C835" t="s">
        <v>1494</v>
      </c>
      <c r="D835" t="s">
        <v>1495</v>
      </c>
      <c r="E835">
        <v>141.21</v>
      </c>
      <c r="F835">
        <v>1.3106159895150699E-3</v>
      </c>
      <c r="G835">
        <v>4</v>
      </c>
      <c r="H835" t="s">
        <v>1492</v>
      </c>
      <c r="I835">
        <v>36067.2233778968</v>
      </c>
      <c r="J835">
        <v>51437.437888860499</v>
      </c>
      <c r="K835">
        <v>50607.233483839002</v>
      </c>
      <c r="L835">
        <v>36294.969256158402</v>
      </c>
      <c r="M835">
        <v>46241.302673573096</v>
      </c>
      <c r="N835">
        <v>34866.389592439198</v>
      </c>
      <c r="O835" s="1">
        <v>50607.233483839002</v>
      </c>
      <c r="P835" s="1">
        <v>36294.969256158402</v>
      </c>
      <c r="Q835" s="6">
        <v>0.187767546308134</v>
      </c>
      <c r="R835" s="6">
        <v>0.15833258896685201</v>
      </c>
      <c r="S835" s="6">
        <v>-0.47957401536566202</v>
      </c>
      <c r="T835" s="6">
        <v>8.3333333333333301E-2</v>
      </c>
      <c r="U835" s="6">
        <v>0</v>
      </c>
      <c r="V835" s="6">
        <v>0.38900531436757602</v>
      </c>
      <c r="W835" s="5">
        <v>0.51167725403025299</v>
      </c>
      <c r="X835" s="6">
        <v>0.38900531436757602</v>
      </c>
      <c r="Y835" s="6">
        <v>0.51167725403025299</v>
      </c>
    </row>
    <row r="836" spans="1:25" x14ac:dyDescent="0.35">
      <c r="A836" t="s">
        <v>2772</v>
      </c>
      <c r="B836" t="s">
        <v>2773</v>
      </c>
      <c r="C836" t="s">
        <v>2774</v>
      </c>
      <c r="D836" t="s">
        <v>2775</v>
      </c>
      <c r="E836">
        <v>1107.8900000000001</v>
      </c>
      <c r="F836">
        <v>0</v>
      </c>
      <c r="G836">
        <v>23</v>
      </c>
      <c r="H836" t="s">
        <v>2772</v>
      </c>
      <c r="I836">
        <v>718410.79876032704</v>
      </c>
      <c r="J836">
        <v>957591.26368864405</v>
      </c>
      <c r="K836">
        <v>540672.09377567598</v>
      </c>
      <c r="L836">
        <v>715593.31042638596</v>
      </c>
      <c r="M836">
        <v>953990.95596959197</v>
      </c>
      <c r="N836">
        <v>921620.57917048701</v>
      </c>
      <c r="O836" s="1">
        <v>718410.79876032704</v>
      </c>
      <c r="P836" s="1">
        <v>921620.57917048701</v>
      </c>
      <c r="Q836" s="6">
        <v>0.28314416580228602</v>
      </c>
      <c r="R836" s="6">
        <v>0.149711814025384</v>
      </c>
      <c r="S836" s="6">
        <v>0.35936389550513298</v>
      </c>
      <c r="T836" s="6">
        <v>2.4691358024691398E-2</v>
      </c>
      <c r="U836" s="6">
        <v>0</v>
      </c>
      <c r="V836" s="6">
        <v>0.39315721263021902</v>
      </c>
      <c r="W836" s="5">
        <v>0.51528490114139802</v>
      </c>
      <c r="X836" s="6">
        <v>0.39315721263021902</v>
      </c>
      <c r="Y836" s="6">
        <v>0.51528490114139802</v>
      </c>
    </row>
    <row r="837" spans="1:25" x14ac:dyDescent="0.35">
      <c r="A837" t="s">
        <v>1244</v>
      </c>
      <c r="B837" t="s">
        <v>1245</v>
      </c>
      <c r="C837" t="s">
        <v>1246</v>
      </c>
      <c r="D837" t="s">
        <v>1247</v>
      </c>
      <c r="E837">
        <v>241.71</v>
      </c>
      <c r="F837">
        <v>1.8050541516245501E-3</v>
      </c>
      <c r="G837">
        <v>5</v>
      </c>
      <c r="H837" t="s">
        <v>1244</v>
      </c>
      <c r="I837">
        <v>57107.988059216899</v>
      </c>
      <c r="J837">
        <v>33402.245144221699</v>
      </c>
      <c r="K837">
        <v>35505.1613002132</v>
      </c>
      <c r="L837">
        <v>37435.987737263597</v>
      </c>
      <c r="M837">
        <v>37580.925349938101</v>
      </c>
      <c r="N837">
        <v>28194.611864513499</v>
      </c>
      <c r="O837" s="1">
        <v>35505.1613002132</v>
      </c>
      <c r="P837" s="1">
        <v>37435.987737263597</v>
      </c>
      <c r="Q837" s="6">
        <v>0.31238213748282001</v>
      </c>
      <c r="R837" s="6">
        <v>0.15631507330998201</v>
      </c>
      <c r="S837" s="6">
        <v>7.6397059041600102E-2</v>
      </c>
      <c r="T837" s="6">
        <v>0.2</v>
      </c>
      <c r="U837" s="6">
        <v>0</v>
      </c>
      <c r="V837" s="6">
        <v>0.39269367425396201</v>
      </c>
      <c r="W837" s="5">
        <v>0.51528490114139802</v>
      </c>
      <c r="X837" s="6">
        <v>0.39269367425396201</v>
      </c>
      <c r="Y837" s="6">
        <v>0.51528490114139802</v>
      </c>
    </row>
    <row r="838" spans="1:25" x14ac:dyDescent="0.35">
      <c r="A838" t="s">
        <v>2024</v>
      </c>
      <c r="B838" t="s">
        <v>2025</v>
      </c>
      <c r="C838" t="s">
        <v>2026</v>
      </c>
      <c r="D838" t="s">
        <v>2027</v>
      </c>
      <c r="E838">
        <v>303.35000000000002</v>
      </c>
      <c r="F838">
        <v>0</v>
      </c>
      <c r="G838">
        <v>7</v>
      </c>
      <c r="H838" t="s">
        <v>2024</v>
      </c>
      <c r="I838">
        <v>285609.31489425403</v>
      </c>
      <c r="J838">
        <v>282715.440461875</v>
      </c>
      <c r="K838">
        <v>163585.591373551</v>
      </c>
      <c r="L838">
        <v>188823.01243347599</v>
      </c>
      <c r="M838">
        <v>218466.11310864901</v>
      </c>
      <c r="N838">
        <v>188519.08526204899</v>
      </c>
      <c r="O838" s="1">
        <v>282715.440461875</v>
      </c>
      <c r="P838" s="1">
        <v>188823.01243347599</v>
      </c>
      <c r="Q838" s="6">
        <v>0.28540411771056201</v>
      </c>
      <c r="R838" s="6">
        <v>8.6619448677834707E-2</v>
      </c>
      <c r="S838" s="6">
        <v>-0.58231607685953402</v>
      </c>
      <c r="T838" s="6">
        <v>0</v>
      </c>
      <c r="U838" s="6">
        <v>0</v>
      </c>
      <c r="V838" s="6">
        <v>0.39231600045875697</v>
      </c>
      <c r="W838" s="5">
        <v>0.51528490114139802</v>
      </c>
      <c r="X838" s="6">
        <v>0.39231600045875697</v>
      </c>
      <c r="Y838" s="6">
        <v>0.51528490114139802</v>
      </c>
    </row>
    <row r="839" spans="1:25" x14ac:dyDescent="0.35">
      <c r="A839" t="s">
        <v>3080</v>
      </c>
      <c r="B839" t="s">
        <v>3081</v>
      </c>
      <c r="C839" t="s">
        <v>3082</v>
      </c>
      <c r="D839" t="s">
        <v>3083</v>
      </c>
      <c r="E839">
        <v>2767.57</v>
      </c>
      <c r="F839">
        <v>0</v>
      </c>
      <c r="G839">
        <v>43</v>
      </c>
      <c r="H839" t="s">
        <v>3080</v>
      </c>
      <c r="I839">
        <v>5830357.8226999799</v>
      </c>
      <c r="J839">
        <v>5505109.5044379504</v>
      </c>
      <c r="K839">
        <v>5791415.1394477198</v>
      </c>
      <c r="L839">
        <v>5617276.0382102402</v>
      </c>
      <c r="M839">
        <v>6930948.48880897</v>
      </c>
      <c r="N839">
        <v>7096971.4561471296</v>
      </c>
      <c r="O839" s="1">
        <v>5791415.1394477198</v>
      </c>
      <c r="P839" s="1">
        <v>6930948.48880897</v>
      </c>
      <c r="Q839" s="6">
        <v>3.11109088148444E-2</v>
      </c>
      <c r="R839" s="6">
        <v>0.123791691722641</v>
      </c>
      <c r="S839" s="6">
        <v>0.25913688068917701</v>
      </c>
      <c r="T839" s="6">
        <v>2.2222222222222199E-2</v>
      </c>
      <c r="U839" s="6">
        <v>5.5555555555555601E-3</v>
      </c>
      <c r="V839" s="6">
        <v>0.39502896192357601</v>
      </c>
      <c r="W839" s="5">
        <v>0.51712025206463397</v>
      </c>
      <c r="X839" s="6">
        <v>0.39502896192357601</v>
      </c>
      <c r="Y839" s="6">
        <v>0.51712025206463397</v>
      </c>
    </row>
    <row r="840" spans="1:25" x14ac:dyDescent="0.35">
      <c r="A840" t="s">
        <v>3587</v>
      </c>
      <c r="B840" t="s">
        <v>3588</v>
      </c>
      <c r="C840" t="s">
        <v>3589</v>
      </c>
      <c r="D840" t="s">
        <v>3590</v>
      </c>
      <c r="E840">
        <v>212.62</v>
      </c>
      <c r="F840">
        <v>1.65016501650165E-3</v>
      </c>
      <c r="G840">
        <v>6</v>
      </c>
      <c r="H840" t="s">
        <v>3587</v>
      </c>
      <c r="I840">
        <v>47132.7856514081</v>
      </c>
      <c r="J840">
        <v>60646.403917644602</v>
      </c>
      <c r="K840">
        <v>31256.199329455601</v>
      </c>
      <c r="L840">
        <v>30785.428676564199</v>
      </c>
      <c r="M840">
        <v>47972.452286612599</v>
      </c>
      <c r="N840">
        <v>33427.9841763273</v>
      </c>
      <c r="O840" s="1">
        <v>47132.7856514081</v>
      </c>
      <c r="P840" s="1">
        <v>33427.9841763273</v>
      </c>
      <c r="Q840" s="6">
        <v>0.31742117776090001</v>
      </c>
      <c r="R840" s="6">
        <v>0.24748825043511999</v>
      </c>
      <c r="S840" s="6">
        <v>-0.49567459227521998</v>
      </c>
      <c r="T840" s="6">
        <v>0</v>
      </c>
      <c r="U840" s="6">
        <v>0</v>
      </c>
      <c r="V840" s="6">
        <v>0.396798748929093</v>
      </c>
      <c r="W840" s="5">
        <v>0.518817911293463</v>
      </c>
      <c r="X840" s="6">
        <v>0.396798748929093</v>
      </c>
      <c r="Y840" s="6">
        <v>0.518817911293463</v>
      </c>
    </row>
    <row r="841" spans="1:25" x14ac:dyDescent="0.35">
      <c r="A841" t="s">
        <v>212</v>
      </c>
      <c r="B841" t="s">
        <v>213</v>
      </c>
      <c r="C841" t="s">
        <v>214</v>
      </c>
      <c r="D841" t="s">
        <v>215</v>
      </c>
      <c r="E841">
        <v>82.21</v>
      </c>
      <c r="F841">
        <v>5.0864699898270603E-3</v>
      </c>
      <c r="G841">
        <v>3</v>
      </c>
      <c r="H841" t="s">
        <v>212</v>
      </c>
      <c r="I841">
        <v>13053.8717697594</v>
      </c>
      <c r="J841">
        <v>17124.633605161001</v>
      </c>
      <c r="K841">
        <v>2710.2266259974499</v>
      </c>
      <c r="L841">
        <v>11609.8279084695</v>
      </c>
      <c r="M841">
        <v>16634.2951200717</v>
      </c>
      <c r="N841">
        <v>10605.9013075654</v>
      </c>
      <c r="O841" s="1">
        <v>13053.8717697594</v>
      </c>
      <c r="P841" s="1">
        <v>11609.8279084695</v>
      </c>
      <c r="Q841" s="6">
        <v>0.67785002303900799</v>
      </c>
      <c r="R841" s="6">
        <v>0.24941525691739</v>
      </c>
      <c r="S841" s="6">
        <v>-0.16913118525207901</v>
      </c>
      <c r="T841" s="6">
        <v>0</v>
      </c>
      <c r="U841" s="6">
        <v>0</v>
      </c>
      <c r="V841" s="6">
        <v>0.39934935009053601</v>
      </c>
      <c r="W841" s="5">
        <v>0.52084404138749096</v>
      </c>
      <c r="X841" s="6">
        <v>0.39934935009053601</v>
      </c>
      <c r="Y841" s="6">
        <v>0.52084404138749096</v>
      </c>
    </row>
    <row r="842" spans="1:25" x14ac:dyDescent="0.35">
      <c r="A842" t="s">
        <v>796</v>
      </c>
      <c r="B842" t="s">
        <v>797</v>
      </c>
      <c r="C842" t="s">
        <v>798</v>
      </c>
      <c r="D842" t="s">
        <v>799</v>
      </c>
      <c r="E842">
        <v>149.97</v>
      </c>
      <c r="F842">
        <v>1.3568521031207599E-3</v>
      </c>
      <c r="G842">
        <v>4</v>
      </c>
      <c r="H842" t="s">
        <v>796</v>
      </c>
      <c r="I842">
        <v>112625.613925841</v>
      </c>
      <c r="J842">
        <v>248866.76302315999</v>
      </c>
      <c r="K842">
        <v>344228.84949453</v>
      </c>
      <c r="L842">
        <v>162178.88890478999</v>
      </c>
      <c r="M842">
        <v>163362.32501846299</v>
      </c>
      <c r="N842">
        <v>172490.10649524999</v>
      </c>
      <c r="O842" s="1">
        <v>248866.76302315999</v>
      </c>
      <c r="P842" s="1">
        <v>163362.32501846299</v>
      </c>
      <c r="Q842" s="6">
        <v>0.494818659526851</v>
      </c>
      <c r="R842" s="6">
        <v>3.3989830280847899E-2</v>
      </c>
      <c r="S842" s="6">
        <v>-0.60729826218887295</v>
      </c>
      <c r="T842" s="6">
        <v>0</v>
      </c>
      <c r="U842" s="6">
        <v>0</v>
      </c>
      <c r="V842" s="6">
        <v>0.39977272821172899</v>
      </c>
      <c r="W842" s="5">
        <v>0.52084404138749096</v>
      </c>
      <c r="X842" s="6">
        <v>0.39977272821172899</v>
      </c>
      <c r="Y842" s="6">
        <v>0.52084404138749096</v>
      </c>
    </row>
    <row r="843" spans="1:25" x14ac:dyDescent="0.35">
      <c r="A843" t="s">
        <v>2016</v>
      </c>
      <c r="B843" t="s">
        <v>2017</v>
      </c>
      <c r="C843" t="s">
        <v>2018</v>
      </c>
      <c r="D843" t="s">
        <v>2019</v>
      </c>
      <c r="E843">
        <v>1552.57</v>
      </c>
      <c r="F843">
        <v>0</v>
      </c>
      <c r="G843">
        <v>33</v>
      </c>
      <c r="H843" t="s">
        <v>2016</v>
      </c>
      <c r="I843">
        <v>338130.66351361398</v>
      </c>
      <c r="J843">
        <v>100938.64074196899</v>
      </c>
      <c r="K843">
        <v>635608.31668812502</v>
      </c>
      <c r="L843">
        <v>230429.266876204</v>
      </c>
      <c r="M843">
        <v>131171.76804160999</v>
      </c>
      <c r="N843">
        <v>220958.087574712</v>
      </c>
      <c r="O843" s="1">
        <v>338130.66351361398</v>
      </c>
      <c r="P843" s="1">
        <v>220958.087574712</v>
      </c>
      <c r="Q843" s="6">
        <v>0.74785409941228698</v>
      </c>
      <c r="R843" s="6">
        <v>0.282086390337907</v>
      </c>
      <c r="S843" s="6">
        <v>-0.61380811551576298</v>
      </c>
      <c r="T843" s="6">
        <v>0.11111111111111099</v>
      </c>
      <c r="U843" s="6">
        <v>1.7094017094017099E-2</v>
      </c>
      <c r="V843" s="6">
        <v>0.39930020153485901</v>
      </c>
      <c r="W843" s="5">
        <v>0.52084404138749096</v>
      </c>
      <c r="X843" s="6">
        <v>0.39930020153485901</v>
      </c>
      <c r="Y843" s="6">
        <v>0.52084404138749096</v>
      </c>
    </row>
    <row r="844" spans="1:25" x14ac:dyDescent="0.35">
      <c r="A844" t="s">
        <v>2272</v>
      </c>
      <c r="B844" t="s">
        <v>2273</v>
      </c>
      <c r="C844" t="s">
        <v>2274</v>
      </c>
      <c r="D844" t="s">
        <v>2275</v>
      </c>
      <c r="E844">
        <v>952.97</v>
      </c>
      <c r="F844">
        <v>0</v>
      </c>
      <c r="G844">
        <v>18</v>
      </c>
      <c r="H844" t="s">
        <v>2272</v>
      </c>
      <c r="I844">
        <v>362487.56158959999</v>
      </c>
      <c r="J844">
        <v>358609.15181690903</v>
      </c>
      <c r="K844">
        <v>219472.55529015401</v>
      </c>
      <c r="L844">
        <v>287061.87456883799</v>
      </c>
      <c r="M844">
        <v>465879.22692360601</v>
      </c>
      <c r="N844">
        <v>372796.89812972798</v>
      </c>
      <c r="O844" s="1">
        <v>358609.15181690903</v>
      </c>
      <c r="P844" s="1">
        <v>372796.89812972798</v>
      </c>
      <c r="Q844" s="6">
        <v>0.25986358303516</v>
      </c>
      <c r="R844" s="6">
        <v>0.23833386642441901</v>
      </c>
      <c r="S844" s="6">
        <v>5.5977549343573699E-2</v>
      </c>
      <c r="T844" s="6">
        <v>8.6956521739130405E-2</v>
      </c>
      <c r="U844" s="6">
        <v>7.2463768115942004E-2</v>
      </c>
      <c r="V844" s="6">
        <v>0.400646425339442</v>
      </c>
      <c r="W844" s="5">
        <v>0.52136314187113697</v>
      </c>
      <c r="X844" s="6">
        <v>0.400646425339442</v>
      </c>
      <c r="Y844" s="6">
        <v>0.52136314187113697</v>
      </c>
    </row>
    <row r="845" spans="1:25" x14ac:dyDescent="0.35">
      <c r="A845" t="s">
        <v>2132</v>
      </c>
      <c r="B845" t="s">
        <v>2133</v>
      </c>
      <c r="C845" t="s">
        <v>2134</v>
      </c>
      <c r="D845" t="s">
        <v>2135</v>
      </c>
      <c r="E845">
        <v>76.95</v>
      </c>
      <c r="F845">
        <v>4.92610837438424E-3</v>
      </c>
      <c r="G845">
        <v>2</v>
      </c>
      <c r="H845" t="s">
        <v>2132</v>
      </c>
      <c r="I845">
        <v>8898.7027465076808</v>
      </c>
      <c r="J845">
        <v>2890.3503175926899</v>
      </c>
      <c r="K845">
        <v>12866.440963048</v>
      </c>
      <c r="L845">
        <v>8228.3216428599808</v>
      </c>
      <c r="M845">
        <v>2653.0488249540999</v>
      </c>
      <c r="N845">
        <v>4826.8208451402697</v>
      </c>
      <c r="O845" s="1">
        <v>8898.7027465076808</v>
      </c>
      <c r="P845" s="1">
        <v>4826.8208451402697</v>
      </c>
      <c r="Q845" s="6">
        <v>0.61114682092007</v>
      </c>
      <c r="R845" s="6">
        <v>0.53667717304498996</v>
      </c>
      <c r="S845" s="6">
        <v>-0.88252175528940802</v>
      </c>
      <c r="T845" s="6">
        <v>0</v>
      </c>
      <c r="U845" s="6">
        <v>0</v>
      </c>
      <c r="V845" s="6">
        <v>0.40225013542161397</v>
      </c>
      <c r="W845" s="5">
        <v>0.52282985611079502</v>
      </c>
      <c r="X845" s="6">
        <v>0.40225013542161397</v>
      </c>
      <c r="Y845" s="6">
        <v>0.52282985611079502</v>
      </c>
    </row>
    <row r="846" spans="1:25" x14ac:dyDescent="0.35">
      <c r="A846" t="s">
        <v>520</v>
      </c>
      <c r="B846" t="s">
        <v>521</v>
      </c>
      <c r="C846" t="s">
        <v>522</v>
      </c>
      <c r="D846" t="s">
        <v>523</v>
      </c>
      <c r="E846">
        <v>107.64</v>
      </c>
      <c r="F846">
        <v>2.26244343891403E-3</v>
      </c>
      <c r="G846">
        <v>3</v>
      </c>
      <c r="H846" t="s">
        <v>520</v>
      </c>
      <c r="I846">
        <v>57741.957719188496</v>
      </c>
      <c r="J846">
        <v>37135.958626211999</v>
      </c>
      <c r="K846">
        <v>3117.95070508253</v>
      </c>
      <c r="L846">
        <v>45061.934526730802</v>
      </c>
      <c r="M846">
        <v>24785.679099402201</v>
      </c>
      <c r="N846">
        <v>37715.855119915097</v>
      </c>
      <c r="O846" s="1">
        <v>37135.958626211999</v>
      </c>
      <c r="P846" s="1">
        <v>37715.855119915097</v>
      </c>
      <c r="Q846" s="6">
        <v>0.84447631809976798</v>
      </c>
      <c r="R846" s="6">
        <v>0.28630956104215799</v>
      </c>
      <c r="S846" s="6">
        <v>2.2354315608177799E-2</v>
      </c>
      <c r="T846" s="6">
        <v>0</v>
      </c>
      <c r="U846" s="6">
        <v>0</v>
      </c>
      <c r="V846" s="6">
        <v>0.40337709455802201</v>
      </c>
      <c r="W846" s="5">
        <v>0.52367416891142005</v>
      </c>
      <c r="X846" s="6">
        <v>0.40337709455802201</v>
      </c>
      <c r="Y846" s="6">
        <v>0.52367416891142005</v>
      </c>
    </row>
    <row r="847" spans="1:25" x14ac:dyDescent="0.35">
      <c r="A847" t="s">
        <v>2508</v>
      </c>
      <c r="B847" t="s">
        <v>2509</v>
      </c>
      <c r="C847" t="s">
        <v>2510</v>
      </c>
      <c r="D847" t="s">
        <v>2511</v>
      </c>
      <c r="E847">
        <v>108.41</v>
      </c>
      <c r="F847">
        <v>2.2805017103762798E-3</v>
      </c>
      <c r="G847">
        <v>4</v>
      </c>
      <c r="H847" t="s">
        <v>2508</v>
      </c>
      <c r="I847">
        <v>8107.8526353474199</v>
      </c>
      <c r="J847">
        <v>10374.335713275899</v>
      </c>
      <c r="K847">
        <v>7642.1444248222797</v>
      </c>
      <c r="L847">
        <v>4096.4616238176604</v>
      </c>
      <c r="M847">
        <v>8317.2876786808902</v>
      </c>
      <c r="N847">
        <v>9806.6794103045904</v>
      </c>
      <c r="O847" s="1">
        <v>8107.8526353474199</v>
      </c>
      <c r="P847" s="1">
        <v>8317.2876786808902</v>
      </c>
      <c r="Q847" s="6">
        <v>0.167850405914169</v>
      </c>
      <c r="R847" s="6">
        <v>0.399900693181099</v>
      </c>
      <c r="S847" s="6">
        <v>3.6793265603327199E-2</v>
      </c>
      <c r="T847" s="6">
        <v>0</v>
      </c>
      <c r="U847" s="6">
        <v>0</v>
      </c>
      <c r="V847" s="6">
        <v>0.40707609981446902</v>
      </c>
      <c r="W847" s="5">
        <v>0.52785163297455395</v>
      </c>
      <c r="X847" s="6">
        <v>0.40707609981446902</v>
      </c>
      <c r="Y847" s="6">
        <v>0.52785163297455395</v>
      </c>
    </row>
    <row r="848" spans="1:25" x14ac:dyDescent="0.35">
      <c r="A848" t="s">
        <v>112</v>
      </c>
      <c r="B848" t="s">
        <v>113</v>
      </c>
      <c r="C848" t="s">
        <v>114</v>
      </c>
      <c r="D848" t="s">
        <v>115</v>
      </c>
      <c r="E848">
        <v>205.08</v>
      </c>
      <c r="F848">
        <v>1.6155088852988699E-3</v>
      </c>
      <c r="G848">
        <v>5</v>
      </c>
      <c r="H848" t="s">
        <v>112</v>
      </c>
      <c r="I848">
        <v>121716.25000059399</v>
      </c>
      <c r="J848">
        <v>113512.833393769</v>
      </c>
      <c r="K848">
        <v>54100.138589937596</v>
      </c>
      <c r="L848">
        <v>69769.874546281804</v>
      </c>
      <c r="M848">
        <v>76141.984531341601</v>
      </c>
      <c r="N848">
        <v>76072.467063433796</v>
      </c>
      <c r="O848" s="1">
        <v>113512.833393769</v>
      </c>
      <c r="P848" s="1">
        <v>76072.467063433796</v>
      </c>
      <c r="Q848" s="6">
        <v>0.382596077175203</v>
      </c>
      <c r="R848" s="6">
        <v>4.9449931155819901E-2</v>
      </c>
      <c r="S848" s="6">
        <v>-0.57740911501897996</v>
      </c>
      <c r="T848" s="6">
        <v>6.6666666666666693E-2</v>
      </c>
      <c r="U848" s="6">
        <v>0</v>
      </c>
      <c r="V848" s="6">
        <v>0.40934675857337199</v>
      </c>
      <c r="W848" s="5">
        <v>0.53016929652300904</v>
      </c>
      <c r="X848" s="6">
        <v>0.40934675857337199</v>
      </c>
      <c r="Y848" s="6">
        <v>0.53016929652300904</v>
      </c>
    </row>
    <row r="849" spans="1:25" x14ac:dyDescent="0.35">
      <c r="A849" t="s">
        <v>660</v>
      </c>
      <c r="B849" t="s">
        <v>661</v>
      </c>
      <c r="C849" t="s">
        <v>662</v>
      </c>
      <c r="D849" t="s">
        <v>663</v>
      </c>
      <c r="E849">
        <v>736.41</v>
      </c>
      <c r="F849">
        <v>0</v>
      </c>
      <c r="G849">
        <v>8</v>
      </c>
      <c r="H849" t="s">
        <v>660</v>
      </c>
      <c r="I849">
        <v>1733482.8553448899</v>
      </c>
      <c r="J849">
        <v>2183260.1552949701</v>
      </c>
      <c r="K849">
        <v>2192057.61452016</v>
      </c>
      <c r="L849">
        <v>1479409.2447166</v>
      </c>
      <c r="M849">
        <v>1947799.96135474</v>
      </c>
      <c r="N849">
        <v>1894860.66726772</v>
      </c>
      <c r="O849" s="1">
        <v>2183260.1552949701</v>
      </c>
      <c r="P849" s="1">
        <v>1894860.66726772</v>
      </c>
      <c r="Q849" s="6">
        <v>0.12879232481168801</v>
      </c>
      <c r="R849" s="6">
        <v>0.14459371081439301</v>
      </c>
      <c r="S849" s="6">
        <v>-0.20439228263286299</v>
      </c>
      <c r="T849" s="6">
        <v>4.7619047619047603E-2</v>
      </c>
      <c r="U849" s="6">
        <v>4.7619047619047603E-2</v>
      </c>
      <c r="V849" s="6">
        <v>0.41107698797276798</v>
      </c>
      <c r="W849" s="5">
        <v>0.53178237712986598</v>
      </c>
      <c r="X849" s="6">
        <v>0.41107698797276798</v>
      </c>
      <c r="Y849" s="6">
        <v>0.53178237712986598</v>
      </c>
    </row>
    <row r="850" spans="1:25" x14ac:dyDescent="0.35">
      <c r="A850" t="s">
        <v>2564</v>
      </c>
      <c r="B850" t="s">
        <v>2565</v>
      </c>
      <c r="C850" t="s">
        <v>2566</v>
      </c>
      <c r="D850" t="s">
        <v>2567</v>
      </c>
      <c r="E850">
        <v>330.61</v>
      </c>
      <c r="F850">
        <v>0</v>
      </c>
      <c r="G850">
        <v>8</v>
      </c>
      <c r="H850" t="s">
        <v>2564</v>
      </c>
      <c r="I850">
        <v>67252.643327563099</v>
      </c>
      <c r="J850">
        <v>74256.799259991007</v>
      </c>
      <c r="K850">
        <v>44902.230069781501</v>
      </c>
      <c r="L850">
        <v>70440.929835349903</v>
      </c>
      <c r="M850">
        <v>80063.445492375293</v>
      </c>
      <c r="N850">
        <v>63923.418438730601</v>
      </c>
      <c r="O850" s="1">
        <v>67252.643327563099</v>
      </c>
      <c r="P850" s="1">
        <v>70440.929835349903</v>
      </c>
      <c r="Q850" s="6">
        <v>0.24673270771304301</v>
      </c>
      <c r="R850" s="6">
        <v>0.113599626719823</v>
      </c>
      <c r="S850" s="6">
        <v>6.6822980072110696E-2</v>
      </c>
      <c r="T850" s="6">
        <v>4.1666666666666699E-2</v>
      </c>
      <c r="U850" s="6">
        <v>0</v>
      </c>
      <c r="V850" s="6">
        <v>0.41298046271369798</v>
      </c>
      <c r="W850" s="5">
        <v>0.53332008849120904</v>
      </c>
      <c r="X850" s="6">
        <v>0.41298046271369798</v>
      </c>
      <c r="Y850" s="6">
        <v>0.53332008849120904</v>
      </c>
    </row>
    <row r="851" spans="1:25" x14ac:dyDescent="0.35">
      <c r="A851" t="s">
        <v>3655</v>
      </c>
      <c r="B851" t="s">
        <v>3656</v>
      </c>
      <c r="C851" t="s">
        <v>3657</v>
      </c>
      <c r="D851" t="s">
        <v>3658</v>
      </c>
      <c r="E851">
        <v>193.59</v>
      </c>
      <c r="F851">
        <v>1.5600624024960999E-3</v>
      </c>
      <c r="G851">
        <v>6</v>
      </c>
      <c r="H851" t="s">
        <v>3655</v>
      </c>
      <c r="I851">
        <v>50642.159696548399</v>
      </c>
      <c r="J851">
        <v>53344.396344929599</v>
      </c>
      <c r="K851">
        <v>32904.941601699298</v>
      </c>
      <c r="L851">
        <v>55776.931975938998</v>
      </c>
      <c r="M851">
        <v>52412.021993021102</v>
      </c>
      <c r="N851">
        <v>48351.166459876702</v>
      </c>
      <c r="O851" s="1">
        <v>50642.159696548399</v>
      </c>
      <c r="P851" s="1">
        <v>52412.021993021102</v>
      </c>
      <c r="Q851" s="6">
        <v>0.243327821310206</v>
      </c>
      <c r="R851" s="6">
        <v>7.1259319307963906E-2</v>
      </c>
      <c r="S851" s="6">
        <v>4.9558835931383903E-2</v>
      </c>
      <c r="T851" s="6">
        <v>0</v>
      </c>
      <c r="U851" s="6">
        <v>0</v>
      </c>
      <c r="V851" s="6">
        <v>0.41323799017094598</v>
      </c>
      <c r="W851" s="5">
        <v>0.53332008849120904</v>
      </c>
      <c r="X851" s="6">
        <v>0.41323799017094598</v>
      </c>
      <c r="Y851" s="6">
        <v>0.53332008849120904</v>
      </c>
    </row>
    <row r="852" spans="1:25" x14ac:dyDescent="0.35">
      <c r="A852" t="s">
        <v>2408</v>
      </c>
      <c r="B852" t="s">
        <v>2409</v>
      </c>
      <c r="C852" t="s">
        <v>2410</v>
      </c>
      <c r="D852" t="s">
        <v>2411</v>
      </c>
      <c r="E852">
        <v>70.81</v>
      </c>
      <c r="F852">
        <v>5.7197330791229697E-3</v>
      </c>
      <c r="G852">
        <v>2</v>
      </c>
      <c r="H852" t="s">
        <v>2408</v>
      </c>
      <c r="I852">
        <v>13509.159882879199</v>
      </c>
      <c r="J852">
        <v>16386.902037158401</v>
      </c>
      <c r="K852">
        <v>7249.2418334514996</v>
      </c>
      <c r="L852">
        <v>10601.5613076231</v>
      </c>
      <c r="M852">
        <v>20882.824436976101</v>
      </c>
      <c r="N852">
        <v>14488.5393135127</v>
      </c>
      <c r="O852" s="1">
        <v>13509.159882879199</v>
      </c>
      <c r="P852" s="1">
        <v>14488.5393135127</v>
      </c>
      <c r="Q852" s="6">
        <v>0.37732798859189798</v>
      </c>
      <c r="R852" s="6">
        <v>0.33876482007634801</v>
      </c>
      <c r="S852" s="6">
        <v>0.10097419637532</v>
      </c>
      <c r="T852" s="6">
        <v>0</v>
      </c>
      <c r="U852" s="6">
        <v>0</v>
      </c>
      <c r="V852" s="6">
        <v>0.415123216730791</v>
      </c>
      <c r="W852" s="5">
        <v>0.53491886469555905</v>
      </c>
      <c r="X852" s="6">
        <v>0.415123216730791</v>
      </c>
      <c r="Y852" s="6">
        <v>0.53491886469555905</v>
      </c>
    </row>
    <row r="853" spans="1:25" x14ac:dyDescent="0.35">
      <c r="A853" t="s">
        <v>848</v>
      </c>
      <c r="B853" t="s">
        <v>849</v>
      </c>
      <c r="C853" t="s">
        <v>850</v>
      </c>
      <c r="D853" t="s">
        <v>851</v>
      </c>
      <c r="E853">
        <v>172.2</v>
      </c>
      <c r="F853">
        <v>1.4814814814814801E-3</v>
      </c>
      <c r="G853">
        <v>4</v>
      </c>
      <c r="H853" t="s">
        <v>848</v>
      </c>
      <c r="I853">
        <v>35349.013748149198</v>
      </c>
      <c r="J853">
        <v>27014.243581701699</v>
      </c>
      <c r="K853">
        <v>68841.655183067196</v>
      </c>
      <c r="L853">
        <v>43932.291914744899</v>
      </c>
      <c r="M853">
        <v>23202.962742964999</v>
      </c>
      <c r="N853">
        <v>31278.729748991202</v>
      </c>
      <c r="O853" s="1">
        <v>35349.013748149198</v>
      </c>
      <c r="P853" s="1">
        <v>31278.729748991202</v>
      </c>
      <c r="Q853" s="6">
        <v>0.50620352052762296</v>
      </c>
      <c r="R853" s="6">
        <v>0.31850870875993698</v>
      </c>
      <c r="S853" s="6">
        <v>-0.176488038834091</v>
      </c>
      <c r="T853" s="6">
        <v>0</v>
      </c>
      <c r="U853" s="6">
        <v>0</v>
      </c>
      <c r="V853" s="6">
        <v>0.41545202618105398</v>
      </c>
      <c r="W853" s="5">
        <v>0.53491886469555905</v>
      </c>
      <c r="X853" s="6">
        <v>0.41545202618105398</v>
      </c>
      <c r="Y853" s="6">
        <v>0.53491886469555905</v>
      </c>
    </row>
    <row r="854" spans="1:25" x14ac:dyDescent="0.35">
      <c r="A854" t="s">
        <v>3515</v>
      </c>
      <c r="B854" t="s">
        <v>3516</v>
      </c>
      <c r="C854" t="s">
        <v>3517</v>
      </c>
      <c r="D854" t="s">
        <v>3518</v>
      </c>
      <c r="E854">
        <v>199.19</v>
      </c>
      <c r="F854">
        <v>1.5822784810126599E-3</v>
      </c>
      <c r="G854">
        <v>4</v>
      </c>
      <c r="H854" t="s">
        <v>3515</v>
      </c>
      <c r="I854">
        <v>109498.917981989</v>
      </c>
      <c r="J854">
        <v>75693.454414114196</v>
      </c>
      <c r="K854">
        <v>46115.494238552099</v>
      </c>
      <c r="L854">
        <v>92294.9737656301</v>
      </c>
      <c r="M854">
        <v>83749.612334411795</v>
      </c>
      <c r="N854">
        <v>89282.447788900201</v>
      </c>
      <c r="O854" s="1">
        <v>75693.454414114196</v>
      </c>
      <c r="P854" s="1">
        <v>89282.447788900201</v>
      </c>
      <c r="Q854" s="6">
        <v>0.41133750293643701</v>
      </c>
      <c r="R854" s="6">
        <v>4.90057297540002E-2</v>
      </c>
      <c r="S854" s="6">
        <v>0.23820803232327101</v>
      </c>
      <c r="T854" s="6">
        <v>0</v>
      </c>
      <c r="U854" s="6">
        <v>0</v>
      </c>
      <c r="V854" s="6">
        <v>0.41693699207895502</v>
      </c>
      <c r="W854" s="5">
        <v>0.53620150095030905</v>
      </c>
      <c r="X854" s="6">
        <v>0.41693699207895502</v>
      </c>
      <c r="Y854" s="6">
        <v>0.53620150095030905</v>
      </c>
    </row>
    <row r="855" spans="1:25" x14ac:dyDescent="0.35">
      <c r="A855" t="s">
        <v>396</v>
      </c>
      <c r="B855" t="s">
        <v>397</v>
      </c>
      <c r="C855" t="s">
        <v>398</v>
      </c>
      <c r="D855" t="s">
        <v>399</v>
      </c>
      <c r="E855">
        <v>921.36</v>
      </c>
      <c r="F855">
        <v>0</v>
      </c>
      <c r="G855">
        <v>16</v>
      </c>
      <c r="H855" t="s">
        <v>396</v>
      </c>
      <c r="I855">
        <v>507139.07628298597</v>
      </c>
      <c r="J855">
        <v>427222.41023568501</v>
      </c>
      <c r="K855">
        <v>470994.950358984</v>
      </c>
      <c r="L855">
        <v>837258.95376259403</v>
      </c>
      <c r="M855">
        <v>444670.36169141397</v>
      </c>
      <c r="N855">
        <v>464286.31097250897</v>
      </c>
      <c r="O855" s="1">
        <v>470994.950358984</v>
      </c>
      <c r="P855" s="1">
        <v>464286.31097250897</v>
      </c>
      <c r="Q855" s="6">
        <v>8.5428080543680701E-2</v>
      </c>
      <c r="R855" s="6">
        <v>0.38004932912308298</v>
      </c>
      <c r="S855" s="6">
        <v>-2.06968473881162E-2</v>
      </c>
      <c r="T855" s="6">
        <v>4.7619047619047603E-2</v>
      </c>
      <c r="U855" s="6">
        <v>0</v>
      </c>
      <c r="V855" s="6">
        <v>0.41833230034230801</v>
      </c>
      <c r="W855" s="5">
        <v>0.53736596425703997</v>
      </c>
      <c r="X855" s="6">
        <v>0.41833230034230801</v>
      </c>
      <c r="Y855" s="6">
        <v>0.53736596425703997</v>
      </c>
    </row>
    <row r="856" spans="1:25" x14ac:dyDescent="0.35">
      <c r="A856" t="s">
        <v>724</v>
      </c>
      <c r="B856" t="s">
        <v>725</v>
      </c>
      <c r="C856" t="s">
        <v>726</v>
      </c>
      <c r="D856" t="s">
        <v>727</v>
      </c>
      <c r="E856">
        <v>120.2</v>
      </c>
      <c r="F856">
        <v>2.3894862604540001E-3</v>
      </c>
      <c r="G856">
        <v>2</v>
      </c>
      <c r="H856" t="s">
        <v>724</v>
      </c>
      <c r="I856">
        <v>24969.224597049699</v>
      </c>
      <c r="J856">
        <v>25242.2404294343</v>
      </c>
      <c r="K856">
        <v>6695.0984045456298</v>
      </c>
      <c r="L856">
        <v>15074.130376609201</v>
      </c>
      <c r="M856">
        <v>8878.4020144154802</v>
      </c>
      <c r="N856">
        <v>12251.558962408501</v>
      </c>
      <c r="O856" s="1">
        <v>24969.224597049699</v>
      </c>
      <c r="P856" s="1">
        <v>12251.558962408501</v>
      </c>
      <c r="Q856" s="6">
        <v>0.56040606390321202</v>
      </c>
      <c r="R856" s="6">
        <v>0.25703770346150101</v>
      </c>
      <c r="S856" s="6">
        <v>-1.0271856818652301</v>
      </c>
      <c r="T856" s="6">
        <v>0.16666666666666699</v>
      </c>
      <c r="U856" s="6">
        <v>0</v>
      </c>
      <c r="V856" s="6">
        <v>0.41888453313540303</v>
      </c>
      <c r="W856" s="5">
        <v>0.53744600333279202</v>
      </c>
      <c r="X856" s="6">
        <v>0.41888453313540303</v>
      </c>
      <c r="Y856" s="6">
        <v>0.53744600333279202</v>
      </c>
    </row>
    <row r="857" spans="1:25" x14ac:dyDescent="0.35">
      <c r="A857" t="s">
        <v>3879</v>
      </c>
      <c r="B857" t="s">
        <v>3880</v>
      </c>
      <c r="C857" t="s">
        <v>3521</v>
      </c>
      <c r="D857" t="s">
        <v>3881</v>
      </c>
      <c r="E857">
        <v>186.21</v>
      </c>
      <c r="F857">
        <v>1.5220700152207001E-3</v>
      </c>
      <c r="G857">
        <v>1</v>
      </c>
      <c r="H857" t="s">
        <v>3879</v>
      </c>
      <c r="I857">
        <v>335847.18435108301</v>
      </c>
      <c r="J857">
        <v>449450.172348794</v>
      </c>
      <c r="K857">
        <v>33528.131551093102</v>
      </c>
      <c r="L857">
        <v>258348.10425250899</v>
      </c>
      <c r="M857">
        <v>278610.75057785999</v>
      </c>
      <c r="N857">
        <v>344284.74153697502</v>
      </c>
      <c r="O857" s="1">
        <v>335847.18435108301</v>
      </c>
      <c r="P857" s="1">
        <v>278610.75057785999</v>
      </c>
      <c r="Q857" s="6">
        <v>0.78763352619835203</v>
      </c>
      <c r="R857" s="6">
        <v>0.152932354706695</v>
      </c>
      <c r="S857" s="6">
        <v>-0.26955400643073102</v>
      </c>
      <c r="T857" s="6">
        <v>0.11111111111111099</v>
      </c>
      <c r="U857" s="6">
        <v>0</v>
      </c>
      <c r="V857" s="6">
        <v>0.42023564057643698</v>
      </c>
      <c r="W857" s="5">
        <v>0.538549646860224</v>
      </c>
      <c r="X857" s="6">
        <v>0.42023564057643698</v>
      </c>
      <c r="Y857" s="6">
        <v>0.538549646860224</v>
      </c>
    </row>
    <row r="858" spans="1:25" x14ac:dyDescent="0.35">
      <c r="A858" t="s">
        <v>3958</v>
      </c>
      <c r="B858" t="s">
        <v>3959</v>
      </c>
      <c r="C858" t="s">
        <v>3960</v>
      </c>
      <c r="D858" t="s">
        <v>3961</v>
      </c>
      <c r="E858">
        <v>145.34</v>
      </c>
      <c r="F858">
        <v>1.3297872340425499E-3</v>
      </c>
      <c r="G858">
        <v>1</v>
      </c>
      <c r="H858" t="s">
        <v>3958</v>
      </c>
      <c r="I858">
        <v>17569.9337294709</v>
      </c>
      <c r="J858">
        <v>20328.280298553698</v>
      </c>
      <c r="K858">
        <v>71315.658584465506</v>
      </c>
      <c r="L858">
        <v>24348.412498116199</v>
      </c>
      <c r="M858">
        <v>17618.9754688375</v>
      </c>
      <c r="N858">
        <v>23595.1727953339</v>
      </c>
      <c r="O858" s="1">
        <v>20328.280298553698</v>
      </c>
      <c r="P858" s="1">
        <v>23595.1727953339</v>
      </c>
      <c r="Q858" s="6">
        <v>0.83135820639059199</v>
      </c>
      <c r="R858" s="6">
        <v>0.168713034236987</v>
      </c>
      <c r="S858" s="6">
        <v>0.21500356346337701</v>
      </c>
      <c r="T858" s="6">
        <v>0.5</v>
      </c>
      <c r="U858" s="6">
        <v>0.5</v>
      </c>
      <c r="V858" s="6">
        <v>0.42102705544441399</v>
      </c>
      <c r="W858" s="5">
        <v>0.53878444001842396</v>
      </c>
      <c r="X858" s="6">
        <v>0.42102705544441399</v>
      </c>
      <c r="Y858" s="6">
        <v>0.53878444001842396</v>
      </c>
    </row>
    <row r="859" spans="1:25" x14ac:dyDescent="0.35">
      <c r="A859" t="s">
        <v>948</v>
      </c>
      <c r="B859" t="s">
        <v>949</v>
      </c>
      <c r="C859" t="s">
        <v>950</v>
      </c>
      <c r="D859" t="s">
        <v>951</v>
      </c>
      <c r="E859">
        <v>156.85</v>
      </c>
      <c r="F859">
        <v>1.3966480446927401E-3</v>
      </c>
      <c r="G859">
        <v>5</v>
      </c>
      <c r="H859" t="s">
        <v>948</v>
      </c>
      <c r="I859">
        <v>90683.524009587898</v>
      </c>
      <c r="J859">
        <v>64917.310180745699</v>
      </c>
      <c r="K859">
        <v>53259.354124578298</v>
      </c>
      <c r="L859">
        <v>65609.798748306799</v>
      </c>
      <c r="M859">
        <v>51477.906323885203</v>
      </c>
      <c r="N859">
        <v>58017.844092389998</v>
      </c>
      <c r="O859" s="1">
        <v>64917.310180745699</v>
      </c>
      <c r="P859" s="1">
        <v>58017.844092389998</v>
      </c>
      <c r="Q859" s="6">
        <v>0.27506683916036501</v>
      </c>
      <c r="R859" s="6">
        <v>0.121169251695254</v>
      </c>
      <c r="S859" s="6">
        <v>-0.16210653684430601</v>
      </c>
      <c r="T859" s="6">
        <v>6.6666666666666693E-2</v>
      </c>
      <c r="U859" s="6">
        <v>0</v>
      </c>
      <c r="V859" s="6">
        <v>0.42140113904813797</v>
      </c>
      <c r="W859" s="5">
        <v>0.53878444001842396</v>
      </c>
      <c r="X859" s="6">
        <v>0.42140113904813797</v>
      </c>
      <c r="Y859" s="6">
        <v>0.53878444001842396</v>
      </c>
    </row>
    <row r="860" spans="1:25" x14ac:dyDescent="0.35">
      <c r="A860" t="s">
        <v>1212</v>
      </c>
      <c r="B860" t="s">
        <v>1213</v>
      </c>
      <c r="C860" t="s">
        <v>1214</v>
      </c>
      <c r="D860" t="s">
        <v>1215</v>
      </c>
      <c r="E860">
        <v>78.45</v>
      </c>
      <c r="F860">
        <v>4.9800796812749003E-3</v>
      </c>
      <c r="G860">
        <v>1</v>
      </c>
      <c r="H860" t="s">
        <v>1212</v>
      </c>
      <c r="I860">
        <v>8178.0945908284402</v>
      </c>
      <c r="J860">
        <v>3729.8099707075198</v>
      </c>
      <c r="K860">
        <v>14347.898944766899</v>
      </c>
      <c r="L860">
        <v>11326.7789907263</v>
      </c>
      <c r="M860">
        <v>8138.9692100686698</v>
      </c>
      <c r="N860">
        <v>10871.5363614701</v>
      </c>
      <c r="O860" s="1">
        <v>8178.0945908284402</v>
      </c>
      <c r="P860" s="1">
        <v>10871.5363614701</v>
      </c>
      <c r="Q860" s="6">
        <v>0.60926564805320005</v>
      </c>
      <c r="R860" s="6">
        <v>0.17049879421822001</v>
      </c>
      <c r="S860" s="6">
        <v>0.41071918108761601</v>
      </c>
      <c r="T860" s="6">
        <v>0.33333333333333298</v>
      </c>
      <c r="U860" s="6">
        <v>0</v>
      </c>
      <c r="V860" s="6">
        <v>0.42338373907565702</v>
      </c>
      <c r="W860" s="5">
        <v>0.539433172782805</v>
      </c>
      <c r="X860" s="6">
        <v>0.42338373907565702</v>
      </c>
      <c r="Y860" s="6">
        <v>0.539433172782805</v>
      </c>
    </row>
    <row r="861" spans="1:25" x14ac:dyDescent="0.35">
      <c r="A861" t="s">
        <v>240</v>
      </c>
      <c r="B861" t="s">
        <v>241</v>
      </c>
      <c r="C861" t="s">
        <v>242</v>
      </c>
      <c r="D861" t="s">
        <v>243</v>
      </c>
      <c r="E861">
        <v>84.41</v>
      </c>
      <c r="F861">
        <v>4.1322314049586804E-3</v>
      </c>
      <c r="G861">
        <v>2</v>
      </c>
      <c r="H861" t="s">
        <v>240</v>
      </c>
      <c r="I861">
        <v>18089.3941609223</v>
      </c>
      <c r="J861">
        <v>29862.889390467499</v>
      </c>
      <c r="K861">
        <v>7020.67617453406</v>
      </c>
      <c r="L861">
        <v>17092.185616749801</v>
      </c>
      <c r="M861">
        <v>29352.818905285199</v>
      </c>
      <c r="N861">
        <v>18940.6189546674</v>
      </c>
      <c r="O861" s="1">
        <v>18089.3941609223</v>
      </c>
      <c r="P861" s="1">
        <v>18940.6189546674</v>
      </c>
      <c r="Q861" s="6">
        <v>0.62337476262067404</v>
      </c>
      <c r="R861" s="6">
        <v>0.30327833776326402</v>
      </c>
      <c r="S861" s="6">
        <v>6.6339386068442294E-2</v>
      </c>
      <c r="T861" s="6">
        <v>0</v>
      </c>
      <c r="U861" s="6">
        <v>0</v>
      </c>
      <c r="V861" s="6">
        <v>0.42249010271978998</v>
      </c>
      <c r="W861" s="5">
        <v>0.539433172782805</v>
      </c>
      <c r="X861" s="6">
        <v>0.42249010271978998</v>
      </c>
      <c r="Y861" s="6">
        <v>0.539433172782805</v>
      </c>
    </row>
    <row r="862" spans="1:25" x14ac:dyDescent="0.35">
      <c r="A862" t="s">
        <v>1284</v>
      </c>
      <c r="B862" t="s">
        <v>1285</v>
      </c>
      <c r="C862" t="s">
        <v>1286</v>
      </c>
      <c r="D862" t="s">
        <v>1287</v>
      </c>
      <c r="E862">
        <v>141.53</v>
      </c>
      <c r="F862">
        <v>1.3157894736842101E-3</v>
      </c>
      <c r="G862">
        <v>4</v>
      </c>
      <c r="H862" t="s">
        <v>1284</v>
      </c>
      <c r="I862">
        <v>28664.536362213701</v>
      </c>
      <c r="J862">
        <v>32421.331216086801</v>
      </c>
      <c r="K862">
        <v>23595.235991685</v>
      </c>
      <c r="L862">
        <v>17204.993643734801</v>
      </c>
      <c r="M862">
        <v>30210.3844105838</v>
      </c>
      <c r="N862">
        <v>25699.389176368401</v>
      </c>
      <c r="O862" s="1">
        <v>28664.536362213701</v>
      </c>
      <c r="P862" s="1">
        <v>25699.389176368401</v>
      </c>
      <c r="Q862" s="6">
        <v>0.15691633081016401</v>
      </c>
      <c r="R862" s="6">
        <v>0.27095423066884</v>
      </c>
      <c r="S862" s="6">
        <v>-0.15753287437102501</v>
      </c>
      <c r="T862" s="6">
        <v>0</v>
      </c>
      <c r="U862" s="6">
        <v>0</v>
      </c>
      <c r="V862" s="6">
        <v>0.42293467211774799</v>
      </c>
      <c r="W862" s="5">
        <v>0.539433172782805</v>
      </c>
      <c r="X862" s="6">
        <v>0.42293467211774799</v>
      </c>
      <c r="Y862" s="6">
        <v>0.539433172782805</v>
      </c>
    </row>
    <row r="863" spans="1:25" x14ac:dyDescent="0.35">
      <c r="A863" t="s">
        <v>2936</v>
      </c>
      <c r="B863" t="s">
        <v>2937</v>
      </c>
      <c r="C863" t="s">
        <v>2938</v>
      </c>
      <c r="D863" t="s">
        <v>2939</v>
      </c>
      <c r="E863">
        <v>116.4</v>
      </c>
      <c r="F863">
        <v>2.3557126030624301E-3</v>
      </c>
      <c r="G863">
        <v>3</v>
      </c>
      <c r="H863" t="s">
        <v>2936</v>
      </c>
      <c r="I863">
        <v>74099.650258347596</v>
      </c>
      <c r="J863">
        <v>70378.426362868602</v>
      </c>
      <c r="K863">
        <v>60572.627115765303</v>
      </c>
      <c r="L863">
        <v>59043.211712085002</v>
      </c>
      <c r="M863">
        <v>57931.374477738398</v>
      </c>
      <c r="N863">
        <v>64157.6510884608</v>
      </c>
      <c r="O863" s="1">
        <v>70378.426362868602</v>
      </c>
      <c r="P863" s="1">
        <v>59043.211712085002</v>
      </c>
      <c r="Q863" s="6">
        <v>0.10223615550387601</v>
      </c>
      <c r="R863" s="6">
        <v>5.49981724649376E-2</v>
      </c>
      <c r="S863" s="6">
        <v>-0.253362055976812</v>
      </c>
      <c r="T863" s="6">
        <v>0</v>
      </c>
      <c r="U863" s="6">
        <v>0</v>
      </c>
      <c r="V863" s="6">
        <v>0.42581103592188302</v>
      </c>
      <c r="W863" s="5">
        <v>0.54066372133981699</v>
      </c>
      <c r="X863" s="6">
        <v>0.42581103592188302</v>
      </c>
      <c r="Y863" s="6">
        <v>0.54066372133981699</v>
      </c>
    </row>
    <row r="864" spans="1:25" x14ac:dyDescent="0.35">
      <c r="A864" t="s">
        <v>3531</v>
      </c>
      <c r="B864" t="s">
        <v>3532</v>
      </c>
      <c r="C864" t="s">
        <v>3533</v>
      </c>
      <c r="D864" t="s">
        <v>3534</v>
      </c>
      <c r="E864">
        <v>165.6</v>
      </c>
      <c r="F864">
        <v>1.4492753623188399E-3</v>
      </c>
      <c r="G864">
        <v>5</v>
      </c>
      <c r="H864" t="s">
        <v>3531</v>
      </c>
      <c r="I864">
        <v>111487.356489695</v>
      </c>
      <c r="J864">
        <v>122680.741375942</v>
      </c>
      <c r="K864">
        <v>86240.275135356394</v>
      </c>
      <c r="L864">
        <v>90355.563707280395</v>
      </c>
      <c r="M864">
        <v>102596.61447019401</v>
      </c>
      <c r="N864">
        <v>84687.766971248697</v>
      </c>
      <c r="O864" s="1">
        <v>111487.356489695</v>
      </c>
      <c r="P864" s="1">
        <v>90355.563707280395</v>
      </c>
      <c r="Q864" s="6">
        <v>0.174774777700723</v>
      </c>
      <c r="R864" s="6">
        <v>9.8904387406728994E-2</v>
      </c>
      <c r="S864" s="6">
        <v>-0.30319476298411302</v>
      </c>
      <c r="T864" s="6">
        <v>0</v>
      </c>
      <c r="U864" s="6">
        <v>0</v>
      </c>
      <c r="V864" s="6">
        <v>0.42582812692579902</v>
      </c>
      <c r="W864" s="5">
        <v>0.54066372133981699</v>
      </c>
      <c r="X864" s="6">
        <v>0.42582812692579902</v>
      </c>
      <c r="Y864" s="6">
        <v>0.54066372133981699</v>
      </c>
    </row>
    <row r="865" spans="1:25" x14ac:dyDescent="0.35">
      <c r="A865" t="s">
        <v>2520</v>
      </c>
      <c r="B865" t="s">
        <v>2521</v>
      </c>
      <c r="C865" t="s">
        <v>2522</v>
      </c>
      <c r="D865" t="s">
        <v>2523</v>
      </c>
      <c r="E865">
        <v>394.37</v>
      </c>
      <c r="F865">
        <v>0</v>
      </c>
      <c r="G865">
        <v>7</v>
      </c>
      <c r="H865" t="s">
        <v>2520</v>
      </c>
      <c r="I865">
        <v>368587.01660363399</v>
      </c>
      <c r="J865">
        <v>624023.33587141603</v>
      </c>
      <c r="K865">
        <v>605459.54489504802</v>
      </c>
      <c r="L865">
        <v>470345.24108246597</v>
      </c>
      <c r="M865">
        <v>373577.08929051599</v>
      </c>
      <c r="N865">
        <v>485039.811850956</v>
      </c>
      <c r="O865" s="1">
        <v>605459.54489504802</v>
      </c>
      <c r="P865" s="1">
        <v>470345.24108246597</v>
      </c>
      <c r="Q865" s="6">
        <v>0.26736022206078103</v>
      </c>
      <c r="R865" s="6">
        <v>0.13670464984852701</v>
      </c>
      <c r="S865" s="6">
        <v>-0.36431045898112702</v>
      </c>
      <c r="T865" s="6">
        <v>3.7037037037037E-2</v>
      </c>
      <c r="U865" s="6">
        <v>0</v>
      </c>
      <c r="V865" s="6">
        <v>0.42508189020721299</v>
      </c>
      <c r="W865" s="5">
        <v>0.54066372133981699</v>
      </c>
      <c r="X865" s="6">
        <v>0.42508189020721299</v>
      </c>
      <c r="Y865" s="6">
        <v>0.54066372133981699</v>
      </c>
    </row>
    <row r="866" spans="1:25" x14ac:dyDescent="0.35">
      <c r="A866" t="s">
        <v>1308</v>
      </c>
      <c r="B866" t="s">
        <v>1309</v>
      </c>
      <c r="C866" t="s">
        <v>1310</v>
      </c>
      <c r="D866" t="s">
        <v>1311</v>
      </c>
      <c r="E866">
        <v>153.86000000000001</v>
      </c>
      <c r="F866">
        <v>1.37931034482759E-3</v>
      </c>
      <c r="G866">
        <v>5</v>
      </c>
      <c r="H866" t="s">
        <v>1308</v>
      </c>
      <c r="I866">
        <v>53925.499037206398</v>
      </c>
      <c r="J866">
        <v>47789.225323058097</v>
      </c>
      <c r="K866">
        <v>30242.997346604301</v>
      </c>
      <c r="L866">
        <v>32536.412655819899</v>
      </c>
      <c r="M866">
        <v>46416.6054028207</v>
      </c>
      <c r="N866">
        <v>30697.802435552701</v>
      </c>
      <c r="O866" s="1">
        <v>47789.225323058097</v>
      </c>
      <c r="P866" s="1">
        <v>32536.412655819899</v>
      </c>
      <c r="Q866" s="6">
        <v>0.27942621084496</v>
      </c>
      <c r="R866" s="6">
        <v>0.23512289059775299</v>
      </c>
      <c r="S866" s="6">
        <v>-0.55463018770212003</v>
      </c>
      <c r="T866" s="6">
        <v>6.6666666666666693E-2</v>
      </c>
      <c r="U866" s="6">
        <v>0</v>
      </c>
      <c r="V866" s="6">
        <v>0.434675450695646</v>
      </c>
      <c r="W866" s="5">
        <v>0.55125892417702205</v>
      </c>
      <c r="X866" s="6">
        <v>0.434675450695646</v>
      </c>
      <c r="Y866" s="6">
        <v>0.55125892417702205</v>
      </c>
    </row>
    <row r="867" spans="1:25" x14ac:dyDescent="0.35">
      <c r="A867" t="s">
        <v>3352</v>
      </c>
      <c r="B867" t="s">
        <v>3353</v>
      </c>
      <c r="C867" t="s">
        <v>3354</v>
      </c>
      <c r="D867" t="s">
        <v>3355</v>
      </c>
      <c r="E867">
        <v>796.64</v>
      </c>
      <c r="F867">
        <v>0</v>
      </c>
      <c r="G867">
        <v>19</v>
      </c>
      <c r="H867" t="s">
        <v>3352</v>
      </c>
      <c r="I867">
        <v>12689073.398876701</v>
      </c>
      <c r="J867">
        <v>17243376.471721701</v>
      </c>
      <c r="K867">
        <v>19516459.898700699</v>
      </c>
      <c r="L867">
        <v>11742095.0548664</v>
      </c>
      <c r="M867">
        <v>15297539.0307374</v>
      </c>
      <c r="N867">
        <v>15346868.9404497</v>
      </c>
      <c r="O867" s="1">
        <v>17243376.471721701</v>
      </c>
      <c r="P867" s="1">
        <v>15297539.0307374</v>
      </c>
      <c r="Q867" s="6">
        <v>0.210922625952468</v>
      </c>
      <c r="R867" s="6">
        <v>0.146305347022195</v>
      </c>
      <c r="S867" s="6">
        <v>-0.17274271994247301</v>
      </c>
      <c r="T867" s="6">
        <v>0</v>
      </c>
      <c r="U867" s="6">
        <v>0</v>
      </c>
      <c r="V867" s="6">
        <v>0.43550571262738003</v>
      </c>
      <c r="W867" s="5">
        <v>0.55167409555685498</v>
      </c>
      <c r="X867" s="6">
        <v>0.43550571262738003</v>
      </c>
      <c r="Y867" s="6">
        <v>0.55167409555685498</v>
      </c>
    </row>
    <row r="868" spans="1:25" x14ac:dyDescent="0.35">
      <c r="A868" t="s">
        <v>3464</v>
      </c>
      <c r="B868" t="s">
        <v>3465</v>
      </c>
      <c r="C868" t="s">
        <v>3466</v>
      </c>
      <c r="D868" t="s">
        <v>3467</v>
      </c>
      <c r="E868">
        <v>140.69999999999999</v>
      </c>
      <c r="F868">
        <v>1.3089005235602099E-3</v>
      </c>
      <c r="G868">
        <v>2</v>
      </c>
      <c r="H868" t="s">
        <v>3464</v>
      </c>
      <c r="I868">
        <v>7784.8706762257098</v>
      </c>
      <c r="J868">
        <v>7339.98174967049</v>
      </c>
      <c r="K868">
        <v>11583.9795916068</v>
      </c>
      <c r="L868">
        <v>8399.7798064241906</v>
      </c>
      <c r="M868">
        <v>7896.9800115837897</v>
      </c>
      <c r="N868">
        <v>6452.5962171043202</v>
      </c>
      <c r="O868" s="1">
        <v>7784.8706762257098</v>
      </c>
      <c r="P868" s="1">
        <v>7896.9800115837897</v>
      </c>
      <c r="Q868" s="6">
        <v>0.26198931903250899</v>
      </c>
      <c r="R868" s="6">
        <v>0.133299084338105</v>
      </c>
      <c r="S868" s="6">
        <v>2.0627965519972601E-2</v>
      </c>
      <c r="T868" s="6">
        <v>0.16666666666666699</v>
      </c>
      <c r="U868" s="6">
        <v>0</v>
      </c>
      <c r="V868" s="6">
        <v>0.446875102985068</v>
      </c>
      <c r="W868" s="5">
        <v>0.56412196544835402</v>
      </c>
      <c r="X868" s="6">
        <v>0.446875102985068</v>
      </c>
      <c r="Y868" s="6">
        <v>0.56412196544835402</v>
      </c>
    </row>
    <row r="869" spans="1:25" x14ac:dyDescent="0.35">
      <c r="A869" t="s">
        <v>4000</v>
      </c>
      <c r="B869" t="s">
        <v>4001</v>
      </c>
      <c r="C869" t="s">
        <v>4002</v>
      </c>
      <c r="D869" t="s">
        <v>4003</v>
      </c>
      <c r="E869">
        <v>676.68</v>
      </c>
      <c r="F869">
        <v>0</v>
      </c>
      <c r="G869">
        <v>12</v>
      </c>
      <c r="H869" t="s">
        <v>4000</v>
      </c>
      <c r="I869">
        <v>170268.481347391</v>
      </c>
      <c r="J869">
        <v>117343.906858662</v>
      </c>
      <c r="K869">
        <v>199374.622531478</v>
      </c>
      <c r="L869">
        <v>165955.324284064</v>
      </c>
      <c r="M869">
        <v>116416.263981251</v>
      </c>
      <c r="N869">
        <v>129155.64417021201</v>
      </c>
      <c r="O869" s="1">
        <v>170268.481347391</v>
      </c>
      <c r="P869" s="1">
        <v>129155.64417021201</v>
      </c>
      <c r="Q869" s="6">
        <v>0.25619384261184502</v>
      </c>
      <c r="R869" s="6">
        <v>0.187532516978418</v>
      </c>
      <c r="S869" s="6">
        <v>-0.39870070892721898</v>
      </c>
      <c r="T869" s="6">
        <v>6.6666666666666693E-2</v>
      </c>
      <c r="U869" s="6">
        <v>0.133333333333333</v>
      </c>
      <c r="V869" s="6">
        <v>0.44593409922917898</v>
      </c>
      <c r="W869" s="5">
        <v>0.56412196544835402</v>
      </c>
      <c r="X869" s="6">
        <v>0.44593409922917898</v>
      </c>
      <c r="Y869" s="6">
        <v>0.56412196544835402</v>
      </c>
    </row>
    <row r="870" spans="1:25" x14ac:dyDescent="0.35">
      <c r="A870" t="s">
        <v>4044</v>
      </c>
      <c r="B870" t="s">
        <v>4045</v>
      </c>
      <c r="C870" t="s">
        <v>4046</v>
      </c>
      <c r="D870" t="s">
        <v>4047</v>
      </c>
      <c r="E870">
        <v>112.89</v>
      </c>
      <c r="F870">
        <v>2.3364485981308401E-3</v>
      </c>
      <c r="G870">
        <v>3</v>
      </c>
      <c r="H870" t="s">
        <v>4044</v>
      </c>
      <c r="I870">
        <v>27901.8632719165</v>
      </c>
      <c r="J870">
        <v>9124.4438984605204</v>
      </c>
      <c r="K870">
        <v>28995.939896820601</v>
      </c>
      <c r="L870">
        <v>7986.6813051500203</v>
      </c>
      <c r="M870">
        <v>37927.161860672</v>
      </c>
      <c r="N870">
        <v>7313.43108573073</v>
      </c>
      <c r="O870" s="1">
        <v>27901.8632719165</v>
      </c>
      <c r="P870" s="1">
        <v>7986.6813051500203</v>
      </c>
      <c r="Q870" s="6">
        <v>0.50757362343064305</v>
      </c>
      <c r="R870" s="6">
        <v>0.98541976518658503</v>
      </c>
      <c r="S870" s="6">
        <v>-1.8046934160272401</v>
      </c>
      <c r="T870" s="6">
        <v>0</v>
      </c>
      <c r="U870" s="6">
        <v>0.11111111111111099</v>
      </c>
      <c r="V870" s="6">
        <v>0.44684997847576402</v>
      </c>
      <c r="W870" s="5">
        <v>0.56412196544835402</v>
      </c>
      <c r="X870" s="6">
        <v>0.44684997847576402</v>
      </c>
      <c r="Y870" s="6">
        <v>0.56412196544835402</v>
      </c>
    </row>
    <row r="871" spans="1:25" x14ac:dyDescent="0.35">
      <c r="A871" t="s">
        <v>1360</v>
      </c>
      <c r="B871" t="s">
        <v>1361</v>
      </c>
      <c r="C871" t="s">
        <v>1362</v>
      </c>
      <c r="D871" t="s">
        <v>1363</v>
      </c>
      <c r="E871">
        <v>764.81</v>
      </c>
      <c r="F871">
        <v>0</v>
      </c>
      <c r="G871">
        <v>17</v>
      </c>
      <c r="H871" t="s">
        <v>1360</v>
      </c>
      <c r="I871">
        <v>210922.92085255301</v>
      </c>
      <c r="J871">
        <v>94242.265125949401</v>
      </c>
      <c r="K871">
        <v>280139.24869843997</v>
      </c>
      <c r="L871">
        <v>188846.57021066101</v>
      </c>
      <c r="M871">
        <v>108442.913296231</v>
      </c>
      <c r="N871">
        <v>132510.82894322099</v>
      </c>
      <c r="O871" s="1">
        <v>210922.92085255301</v>
      </c>
      <c r="P871" s="1">
        <v>132510.82894322099</v>
      </c>
      <c r="Q871" s="6">
        <v>0.48155950086100802</v>
      </c>
      <c r="R871" s="6">
        <v>0.28804217317658698</v>
      </c>
      <c r="S871" s="6">
        <v>-0.67060561709904898</v>
      </c>
      <c r="T871" s="6">
        <v>7.0175438596491196E-2</v>
      </c>
      <c r="U871" s="6">
        <v>3.5087719298245598E-2</v>
      </c>
      <c r="V871" s="6">
        <v>0.448694261920766</v>
      </c>
      <c r="W871" s="5">
        <v>0.56576736244491999</v>
      </c>
      <c r="X871" s="6">
        <v>0.448694261920766</v>
      </c>
      <c r="Y871" s="6">
        <v>0.56576736244491999</v>
      </c>
    </row>
    <row r="872" spans="1:25" x14ac:dyDescent="0.35">
      <c r="A872" t="s">
        <v>3184</v>
      </c>
      <c r="B872" t="s">
        <v>3185</v>
      </c>
      <c r="C872" t="s">
        <v>3186</v>
      </c>
      <c r="D872" t="s">
        <v>3187</v>
      </c>
      <c r="E872">
        <v>757.47</v>
      </c>
      <c r="F872">
        <v>0</v>
      </c>
      <c r="G872">
        <v>14</v>
      </c>
      <c r="H872" t="s">
        <v>3184</v>
      </c>
      <c r="I872">
        <v>506270.04367274401</v>
      </c>
      <c r="J872">
        <v>533003.73202376894</v>
      </c>
      <c r="K872">
        <v>536125.09292672505</v>
      </c>
      <c r="L872">
        <v>344205.90320671198</v>
      </c>
      <c r="M872">
        <v>533871.52653188806</v>
      </c>
      <c r="N872">
        <v>524204.12042805902</v>
      </c>
      <c r="O872" s="1">
        <v>533003.73202376894</v>
      </c>
      <c r="P872" s="1">
        <v>524204.12042805902</v>
      </c>
      <c r="Q872" s="6">
        <v>3.1249503170869199E-2</v>
      </c>
      <c r="R872" s="6">
        <v>0.22853223192939701</v>
      </c>
      <c r="S872" s="6">
        <v>-2.40169407860336E-2</v>
      </c>
      <c r="T872" s="6">
        <v>1.9607843137254902E-2</v>
      </c>
      <c r="U872" s="6">
        <v>0</v>
      </c>
      <c r="V872" s="6">
        <v>0.45454908623095402</v>
      </c>
      <c r="W872" s="5">
        <v>0.57249178828399105</v>
      </c>
      <c r="X872" s="6">
        <v>0.45454908623095402</v>
      </c>
      <c r="Y872" s="6">
        <v>0.57249178828399105</v>
      </c>
    </row>
    <row r="873" spans="1:25" x14ac:dyDescent="0.35">
      <c r="A873" t="s">
        <v>2588</v>
      </c>
      <c r="B873" t="s">
        <v>2589</v>
      </c>
      <c r="C873" t="s">
        <v>2590</v>
      </c>
      <c r="D873" t="s">
        <v>2591</v>
      </c>
      <c r="E873">
        <v>246.21</v>
      </c>
      <c r="F873">
        <v>1.8382352941176501E-3</v>
      </c>
      <c r="G873">
        <v>4</v>
      </c>
      <c r="H873" t="s">
        <v>2588</v>
      </c>
      <c r="I873">
        <v>185900.10745151</v>
      </c>
      <c r="J873">
        <v>200915.38946322401</v>
      </c>
      <c r="K873">
        <v>55048.085349831803</v>
      </c>
      <c r="L873">
        <v>123072.065211993</v>
      </c>
      <c r="M873">
        <v>206830.59477146799</v>
      </c>
      <c r="N873">
        <v>187256.3549754</v>
      </c>
      <c r="O873" s="1">
        <v>185900.10745151</v>
      </c>
      <c r="P873" s="1">
        <v>187256.3549754</v>
      </c>
      <c r="Q873" s="6">
        <v>0.544742875057735</v>
      </c>
      <c r="R873" s="6">
        <v>0.25416460269746599</v>
      </c>
      <c r="S873" s="6">
        <v>1.0487076546549901E-2</v>
      </c>
      <c r="T873" s="6">
        <v>0</v>
      </c>
      <c r="U873" s="6">
        <v>0</v>
      </c>
      <c r="V873" s="6">
        <v>0.45515244459130499</v>
      </c>
      <c r="W873" s="5">
        <v>0.57259430242736398</v>
      </c>
      <c r="X873" s="6">
        <v>0.45515244459130499</v>
      </c>
      <c r="Y873" s="6">
        <v>0.57259430242736398</v>
      </c>
    </row>
    <row r="874" spans="1:25" x14ac:dyDescent="0.35">
      <c r="A874" t="s">
        <v>1156</v>
      </c>
      <c r="B874" t="s">
        <v>1157</v>
      </c>
      <c r="C874" t="s">
        <v>1158</v>
      </c>
      <c r="D874" t="s">
        <v>1159</v>
      </c>
      <c r="E874">
        <v>681.39</v>
      </c>
      <c r="F874">
        <v>0</v>
      </c>
      <c r="G874">
        <v>8</v>
      </c>
      <c r="H874" t="s">
        <v>1156</v>
      </c>
      <c r="I874">
        <v>258319.26830704999</v>
      </c>
      <c r="J874">
        <v>204766.72690171699</v>
      </c>
      <c r="K874">
        <v>327250.83742202999</v>
      </c>
      <c r="L874">
        <v>312272.57713451702</v>
      </c>
      <c r="M874">
        <v>300328.56066084298</v>
      </c>
      <c r="N874">
        <v>275403.81380086701</v>
      </c>
      <c r="O874" s="1">
        <v>258319.26830704999</v>
      </c>
      <c r="P874" s="1">
        <v>300328.56066084298</v>
      </c>
      <c r="Q874" s="6">
        <v>0.233075659490278</v>
      </c>
      <c r="R874" s="6">
        <v>6.3551607187438297E-2</v>
      </c>
      <c r="S874" s="6">
        <v>0.21738641928958199</v>
      </c>
      <c r="T874" s="6">
        <v>0</v>
      </c>
      <c r="U874" s="6">
        <v>0</v>
      </c>
      <c r="V874" s="6">
        <v>0.45678835630333797</v>
      </c>
      <c r="W874" s="5">
        <v>0.57399407430098703</v>
      </c>
      <c r="X874" s="6">
        <v>0.45678835630333797</v>
      </c>
      <c r="Y874" s="6">
        <v>0.57399407430098703</v>
      </c>
    </row>
    <row r="875" spans="1:25" x14ac:dyDescent="0.35">
      <c r="A875" t="s">
        <v>1744</v>
      </c>
      <c r="B875" t="s">
        <v>1745</v>
      </c>
      <c r="C875" t="s">
        <v>1746</v>
      </c>
      <c r="D875" t="s">
        <v>1747</v>
      </c>
      <c r="E875">
        <v>152.88999999999999</v>
      </c>
      <c r="F875">
        <v>1.36612021857923E-3</v>
      </c>
      <c r="G875">
        <v>3</v>
      </c>
      <c r="H875" t="s">
        <v>1744</v>
      </c>
      <c r="I875">
        <v>117854.330890974</v>
      </c>
      <c r="J875">
        <v>251586.13441214999</v>
      </c>
      <c r="K875">
        <v>75033.302611953506</v>
      </c>
      <c r="L875">
        <v>94787.400784855505</v>
      </c>
      <c r="M875">
        <v>114732.72282747</v>
      </c>
      <c r="N875">
        <v>103053.822548633</v>
      </c>
      <c r="O875" s="1">
        <v>117854.330890974</v>
      </c>
      <c r="P875" s="1">
        <v>103053.822548633</v>
      </c>
      <c r="Q875" s="6">
        <v>0.62159904113837094</v>
      </c>
      <c r="R875" s="6">
        <v>9.6180730258137795E-2</v>
      </c>
      <c r="S875" s="6">
        <v>-0.19360675609348399</v>
      </c>
      <c r="T875" s="6">
        <v>0.11111111111111099</v>
      </c>
      <c r="U875" s="6">
        <v>0.11111111111111099</v>
      </c>
      <c r="V875" s="6">
        <v>0.462397626821756</v>
      </c>
      <c r="W875" s="5">
        <v>0.58037779934035105</v>
      </c>
      <c r="X875" s="6">
        <v>0.462397626821756</v>
      </c>
      <c r="Y875" s="6">
        <v>0.58037779934035105</v>
      </c>
    </row>
    <row r="876" spans="1:25" x14ac:dyDescent="0.35">
      <c r="A876" t="s">
        <v>2136</v>
      </c>
      <c r="B876" t="s">
        <v>2137</v>
      </c>
      <c r="C876" t="s">
        <v>2138</v>
      </c>
      <c r="D876" t="s">
        <v>2139</v>
      </c>
      <c r="E876">
        <v>1665.99</v>
      </c>
      <c r="F876">
        <v>0</v>
      </c>
      <c r="G876">
        <v>32</v>
      </c>
      <c r="H876" t="s">
        <v>2136</v>
      </c>
      <c r="I876">
        <v>359552.86198999599</v>
      </c>
      <c r="J876">
        <v>88666.009222251596</v>
      </c>
      <c r="K876">
        <v>403530.01613923401</v>
      </c>
      <c r="L876">
        <v>276548.78147601202</v>
      </c>
      <c r="M876">
        <v>116217.880144012</v>
      </c>
      <c r="N876">
        <v>149118.91622342999</v>
      </c>
      <c r="O876" s="1">
        <v>359552.86198999599</v>
      </c>
      <c r="P876" s="1">
        <v>149118.91622342999</v>
      </c>
      <c r="Q876" s="6">
        <v>0.60058336727105899</v>
      </c>
      <c r="R876" s="6">
        <v>0.468821798276707</v>
      </c>
      <c r="S876" s="6">
        <v>-1.2697406135765601</v>
      </c>
      <c r="T876" s="6">
        <v>5.4054054054054099E-2</v>
      </c>
      <c r="U876" s="6">
        <v>6.3063063063063099E-2</v>
      </c>
      <c r="V876" s="6">
        <v>0.46397368876163098</v>
      </c>
      <c r="W876" s="5">
        <v>0.58169044179601104</v>
      </c>
      <c r="X876" s="6">
        <v>0.46397368876163098</v>
      </c>
      <c r="Y876" s="6">
        <v>0.58169044179601104</v>
      </c>
    </row>
    <row r="877" spans="1:25" x14ac:dyDescent="0.35">
      <c r="A877" t="s">
        <v>2176</v>
      </c>
      <c r="B877" t="s">
        <v>2177</v>
      </c>
      <c r="C877" t="s">
        <v>2178</v>
      </c>
      <c r="D877" t="s">
        <v>2179</v>
      </c>
      <c r="E877">
        <v>1085.94</v>
      </c>
      <c r="F877">
        <v>0</v>
      </c>
      <c r="G877">
        <v>17</v>
      </c>
      <c r="H877" t="s">
        <v>2176</v>
      </c>
      <c r="I877">
        <v>336179.34541702102</v>
      </c>
      <c r="J877">
        <v>598765.496282976</v>
      </c>
      <c r="K877">
        <v>550153.13323104905</v>
      </c>
      <c r="L877">
        <v>276121.79019707098</v>
      </c>
      <c r="M877">
        <v>433859.99789793999</v>
      </c>
      <c r="N877">
        <v>534509.74616177497</v>
      </c>
      <c r="O877" s="1">
        <v>550153.13323104905</v>
      </c>
      <c r="P877" s="1">
        <v>433859.99789793999</v>
      </c>
      <c r="Q877" s="6">
        <v>0.282207086298083</v>
      </c>
      <c r="R877" s="6">
        <v>0.31396155992791602</v>
      </c>
      <c r="S877" s="6">
        <v>-0.34260366862987002</v>
      </c>
      <c r="T877" s="6">
        <v>0.04</v>
      </c>
      <c r="U877" s="6">
        <v>5.3333333333333302E-2</v>
      </c>
      <c r="V877" s="6">
        <v>0.46486104493094199</v>
      </c>
      <c r="W877" s="5">
        <v>0.58213763275027797</v>
      </c>
      <c r="X877" s="6">
        <v>0.46486104493094199</v>
      </c>
      <c r="Y877" s="6">
        <v>0.58213763275027797</v>
      </c>
    </row>
    <row r="878" spans="1:25" x14ac:dyDescent="0.35">
      <c r="A878" t="s">
        <v>2216</v>
      </c>
      <c r="B878" t="s">
        <v>2217</v>
      </c>
      <c r="C878" t="s">
        <v>2218</v>
      </c>
      <c r="D878" t="s">
        <v>2219</v>
      </c>
      <c r="E878">
        <v>164.64</v>
      </c>
      <c r="F878">
        <v>1.4367816091953999E-3</v>
      </c>
      <c r="G878">
        <v>5</v>
      </c>
      <c r="H878" t="s">
        <v>2216</v>
      </c>
      <c r="I878">
        <v>82852.383393828699</v>
      </c>
      <c r="J878">
        <v>79310.820788623605</v>
      </c>
      <c r="K878">
        <v>81327.404692741096</v>
      </c>
      <c r="L878">
        <v>101162.26783744901</v>
      </c>
      <c r="M878">
        <v>101941.377688288</v>
      </c>
      <c r="N878">
        <v>74177.537674636202</v>
      </c>
      <c r="O878" s="1">
        <v>81327.404692741096</v>
      </c>
      <c r="P878" s="1">
        <v>101162.26783744901</v>
      </c>
      <c r="Q878" s="6">
        <v>2.1887400864210899E-2</v>
      </c>
      <c r="R878" s="6">
        <v>0.17104677874325799</v>
      </c>
      <c r="S878" s="6">
        <v>0.31485780386483198</v>
      </c>
      <c r="T878" s="6">
        <v>0</v>
      </c>
      <c r="U878" s="6">
        <v>0</v>
      </c>
      <c r="V878" s="6">
        <v>0.46649082684890902</v>
      </c>
      <c r="W878" s="5">
        <v>0.58351247098432502</v>
      </c>
      <c r="X878" s="6">
        <v>0.46649082684890902</v>
      </c>
      <c r="Y878" s="6">
        <v>0.58351247098432502</v>
      </c>
    </row>
    <row r="879" spans="1:25" x14ac:dyDescent="0.35">
      <c r="A879" t="s">
        <v>924</v>
      </c>
      <c r="B879" t="s">
        <v>925</v>
      </c>
      <c r="C879" t="s">
        <v>926</v>
      </c>
      <c r="D879" t="s">
        <v>927</v>
      </c>
      <c r="E879">
        <v>204.08</v>
      </c>
      <c r="F879">
        <v>1.60771704180064E-3</v>
      </c>
      <c r="G879">
        <v>5</v>
      </c>
      <c r="H879" t="s">
        <v>924</v>
      </c>
      <c r="I879">
        <v>73483.960296267396</v>
      </c>
      <c r="J879">
        <v>68719.547614704396</v>
      </c>
      <c r="K879">
        <v>155517.49847494799</v>
      </c>
      <c r="L879">
        <v>89906.605494331496</v>
      </c>
      <c r="M879">
        <v>67871.061791632805</v>
      </c>
      <c r="N879">
        <v>73782.689769195393</v>
      </c>
      <c r="O879" s="1">
        <v>73483.960296267396</v>
      </c>
      <c r="P879" s="1">
        <v>73782.689769195393</v>
      </c>
      <c r="Q879" s="6">
        <v>0.49169157906344502</v>
      </c>
      <c r="R879" s="6">
        <v>0.147763094615315</v>
      </c>
      <c r="S879" s="6">
        <v>5.85300365146324E-3</v>
      </c>
      <c r="T879" s="6">
        <v>0</v>
      </c>
      <c r="U879" s="6">
        <v>0</v>
      </c>
      <c r="V879" s="6">
        <v>0.46844171495938502</v>
      </c>
      <c r="W879" s="5">
        <v>0.58528537734674901</v>
      </c>
      <c r="X879" s="6">
        <v>0.46844171495938502</v>
      </c>
      <c r="Y879" s="6">
        <v>0.58528537734674901</v>
      </c>
    </row>
    <row r="880" spans="1:25" x14ac:dyDescent="0.35">
      <c r="A880" t="s">
        <v>4091</v>
      </c>
      <c r="B880" t="s">
        <v>4092</v>
      </c>
      <c r="C880" t="s">
        <v>4093</v>
      </c>
      <c r="D880" t="s">
        <v>4094</v>
      </c>
      <c r="E880">
        <v>158.05000000000001</v>
      </c>
      <c r="F880">
        <v>1.40845070422535E-3</v>
      </c>
      <c r="G880">
        <v>3</v>
      </c>
      <c r="H880" t="s">
        <v>4091</v>
      </c>
      <c r="I880">
        <v>35477.283813779803</v>
      </c>
      <c r="J880">
        <v>35816.814247983697</v>
      </c>
      <c r="K880">
        <v>105140.304456554</v>
      </c>
      <c r="L880">
        <v>49826.218793708598</v>
      </c>
      <c r="M880">
        <v>38577.991870621699</v>
      </c>
      <c r="N880">
        <v>34557.634485260998</v>
      </c>
      <c r="O880" s="1">
        <v>35816.814247983697</v>
      </c>
      <c r="P880" s="1">
        <v>38577.991870621699</v>
      </c>
      <c r="Q880" s="6">
        <v>0.68221914168327402</v>
      </c>
      <c r="R880" s="6">
        <v>0.193091266204585</v>
      </c>
      <c r="S880" s="6">
        <v>0.10714102615187</v>
      </c>
      <c r="T880" s="6">
        <v>0.16666666666666699</v>
      </c>
      <c r="U880" s="6">
        <v>0.16666666666666699</v>
      </c>
      <c r="V880" s="6">
        <v>0.47223773516782502</v>
      </c>
      <c r="W880" s="5">
        <v>0.58935699144380405</v>
      </c>
      <c r="X880" s="6">
        <v>0.47223773516782502</v>
      </c>
      <c r="Y880" s="6">
        <v>0.58935699144380405</v>
      </c>
    </row>
    <row r="881" spans="1:25" x14ac:dyDescent="0.35">
      <c r="A881" t="s">
        <v>1224</v>
      </c>
      <c r="B881" t="s">
        <v>1225</v>
      </c>
      <c r="C881" t="s">
        <v>1226</v>
      </c>
      <c r="D881" t="s">
        <v>1227</v>
      </c>
      <c r="E881">
        <v>112.91</v>
      </c>
      <c r="F881">
        <v>2.3391812865497098E-3</v>
      </c>
      <c r="G881">
        <v>3</v>
      </c>
      <c r="H881" t="s">
        <v>1224</v>
      </c>
      <c r="I881">
        <v>28089.379066279002</v>
      </c>
      <c r="J881">
        <v>16539.504265681899</v>
      </c>
      <c r="K881">
        <v>17783.294824609398</v>
      </c>
      <c r="L881">
        <v>19017.505623366898</v>
      </c>
      <c r="M881">
        <v>16217.3108441771</v>
      </c>
      <c r="N881">
        <v>17666.048657225001</v>
      </c>
      <c r="O881" s="1">
        <v>17783.294824609398</v>
      </c>
      <c r="P881" s="1">
        <v>17666.048657225001</v>
      </c>
      <c r="Q881" s="6">
        <v>0.30474088480997003</v>
      </c>
      <c r="R881" s="6">
        <v>7.9415279431419294E-2</v>
      </c>
      <c r="S881" s="6">
        <v>-9.54325606188711E-3</v>
      </c>
      <c r="T881" s="6">
        <v>0.11111111111111099</v>
      </c>
      <c r="U881" s="6">
        <v>0</v>
      </c>
      <c r="V881" s="6">
        <v>0.47621349009702801</v>
      </c>
      <c r="W881" s="5">
        <v>0.59364340754140899</v>
      </c>
      <c r="X881" s="6">
        <v>0.47621349009702801</v>
      </c>
      <c r="Y881" s="6">
        <v>0.59364340754140899</v>
      </c>
    </row>
    <row r="882" spans="1:25" x14ac:dyDescent="0.35">
      <c r="A882" t="s">
        <v>3356</v>
      </c>
      <c r="B882" t="s">
        <v>3357</v>
      </c>
      <c r="C882" t="s">
        <v>3358</v>
      </c>
      <c r="D882" t="s">
        <v>3359</v>
      </c>
      <c r="E882">
        <v>418.49</v>
      </c>
      <c r="F882">
        <v>0</v>
      </c>
      <c r="G882">
        <v>11</v>
      </c>
      <c r="H882" t="s">
        <v>3356</v>
      </c>
      <c r="I882">
        <v>104116.64143718701</v>
      </c>
      <c r="J882">
        <v>152286.977338989</v>
      </c>
      <c r="K882">
        <v>106373.48204566599</v>
      </c>
      <c r="L882">
        <v>79875.254647928101</v>
      </c>
      <c r="M882">
        <v>137380.39225787399</v>
      </c>
      <c r="N882">
        <v>98576.950678376103</v>
      </c>
      <c r="O882" s="1">
        <v>106373.48204566599</v>
      </c>
      <c r="P882" s="1">
        <v>98576.950678376103</v>
      </c>
      <c r="Q882" s="6">
        <v>0.22479170327977199</v>
      </c>
      <c r="R882" s="6">
        <v>0.27861875957754401</v>
      </c>
      <c r="S882" s="6">
        <v>-0.109816285406477</v>
      </c>
      <c r="T882" s="6">
        <v>2.7777777777777801E-2</v>
      </c>
      <c r="U882" s="6">
        <v>2.7777777777777801E-2</v>
      </c>
      <c r="V882" s="6">
        <v>0.48124620167950799</v>
      </c>
      <c r="W882" s="5">
        <v>0.59923618983248605</v>
      </c>
      <c r="X882" s="6">
        <v>0.48124620167950799</v>
      </c>
      <c r="Y882" s="6">
        <v>0.59923618983248605</v>
      </c>
    </row>
    <row r="883" spans="1:25" x14ac:dyDescent="0.35">
      <c r="A883" t="s">
        <v>1400</v>
      </c>
      <c r="B883" t="s">
        <v>1401</v>
      </c>
      <c r="C883" t="s">
        <v>1402</v>
      </c>
      <c r="D883" t="s">
        <v>1403</v>
      </c>
      <c r="E883">
        <v>312.89</v>
      </c>
      <c r="F883">
        <v>0</v>
      </c>
      <c r="G883">
        <v>9</v>
      </c>
      <c r="H883" t="s">
        <v>1400</v>
      </c>
      <c r="I883">
        <v>93518.756947204805</v>
      </c>
      <c r="J883">
        <v>72453.405464423093</v>
      </c>
      <c r="K883">
        <v>52938.7405525902</v>
      </c>
      <c r="L883">
        <v>69441.347510778098</v>
      </c>
      <c r="M883">
        <v>54375.661695349001</v>
      </c>
      <c r="N883">
        <v>62497.604222714603</v>
      </c>
      <c r="O883" s="1">
        <v>72453.405464423093</v>
      </c>
      <c r="P883" s="1">
        <v>62497.604222714603</v>
      </c>
      <c r="Q883" s="6">
        <v>0.27812610557404899</v>
      </c>
      <c r="R883" s="6">
        <v>0.121415876071122</v>
      </c>
      <c r="S883" s="6">
        <v>-0.213252614417893</v>
      </c>
      <c r="T883" s="6">
        <v>3.7037037037037E-2</v>
      </c>
      <c r="U883" s="6">
        <v>0</v>
      </c>
      <c r="V883" s="6">
        <v>0.48193575749817702</v>
      </c>
      <c r="W883" s="5">
        <v>0.59941442854365101</v>
      </c>
      <c r="X883" s="6">
        <v>0.48193575749817702</v>
      </c>
      <c r="Y883" s="6">
        <v>0.59941442854365101</v>
      </c>
    </row>
    <row r="884" spans="1:25" x14ac:dyDescent="0.35">
      <c r="A884" t="s">
        <v>2792</v>
      </c>
      <c r="B884" t="s">
        <v>2793</v>
      </c>
      <c r="C884" t="s">
        <v>2794</v>
      </c>
      <c r="D884" t="s">
        <v>2795</v>
      </c>
      <c r="E884">
        <v>82.7</v>
      </c>
      <c r="F884">
        <v>4.0899795501022499E-3</v>
      </c>
      <c r="G884">
        <v>1</v>
      </c>
      <c r="H884" t="s">
        <v>2792</v>
      </c>
      <c r="I884">
        <v>8669.6177486388606</v>
      </c>
      <c r="J884">
        <v>12254.3700001409</v>
      </c>
      <c r="K884">
        <v>20029.559233380201</v>
      </c>
      <c r="L884">
        <v>9864.9226478392993</v>
      </c>
      <c r="M884">
        <v>10389.500923636901</v>
      </c>
      <c r="N884">
        <v>12475.880133357099</v>
      </c>
      <c r="O884" s="1">
        <v>12254.3700001409</v>
      </c>
      <c r="P884" s="1">
        <v>10389.500923636901</v>
      </c>
      <c r="Q884" s="6">
        <v>0.42541046186284798</v>
      </c>
      <c r="R884" s="6">
        <v>0.126592628552019</v>
      </c>
      <c r="S884" s="6">
        <v>-0.23816996310837399</v>
      </c>
      <c r="T884" s="6">
        <v>0</v>
      </c>
      <c r="U884" s="6">
        <v>0</v>
      </c>
      <c r="V884" s="6">
        <v>0.482636223727685</v>
      </c>
      <c r="W884" s="5">
        <v>0.59960581815319403</v>
      </c>
      <c r="X884" s="6">
        <v>0.482636223727685</v>
      </c>
      <c r="Y884" s="6">
        <v>0.59960581815319403</v>
      </c>
    </row>
    <row r="885" spans="1:25" x14ac:dyDescent="0.35">
      <c r="A885" t="s">
        <v>944</v>
      </c>
      <c r="B885" t="s">
        <v>945</v>
      </c>
      <c r="C885" t="s">
        <v>946</v>
      </c>
      <c r="D885" t="s">
        <v>947</v>
      </c>
      <c r="E885">
        <v>273.24</v>
      </c>
      <c r="F885">
        <v>1.9685039370078701E-3</v>
      </c>
      <c r="G885">
        <v>4</v>
      </c>
      <c r="H885" t="s">
        <v>944</v>
      </c>
      <c r="I885">
        <v>40203.815582802803</v>
      </c>
      <c r="J885">
        <v>44145.401124356198</v>
      </c>
      <c r="K885">
        <v>45130.2310986702</v>
      </c>
      <c r="L885">
        <v>34165.882509196803</v>
      </c>
      <c r="M885">
        <v>44343.818465123601</v>
      </c>
      <c r="N885">
        <v>38185.227369425498</v>
      </c>
      <c r="O885" s="1">
        <v>44145.401124356198</v>
      </c>
      <c r="P885" s="1">
        <v>38185.227369425498</v>
      </c>
      <c r="Q885" s="6">
        <v>6.0401084910238899E-2</v>
      </c>
      <c r="R885" s="6">
        <v>0.131787238214116</v>
      </c>
      <c r="S885" s="6">
        <v>-0.209248537913094</v>
      </c>
      <c r="T885" s="6">
        <v>0.27777777777777801</v>
      </c>
      <c r="U885" s="6">
        <v>0.27777777777777801</v>
      </c>
      <c r="V885" s="6">
        <v>0.48731645172568999</v>
      </c>
      <c r="W885" s="5">
        <v>0.60473546102158504</v>
      </c>
      <c r="X885" s="6">
        <v>0.48731645172568999</v>
      </c>
      <c r="Y885" s="6">
        <v>0.60473546102158504</v>
      </c>
    </row>
    <row r="886" spans="1:25" x14ac:dyDescent="0.35">
      <c r="A886" t="s">
        <v>2872</v>
      </c>
      <c r="B886" t="s">
        <v>2873</v>
      </c>
      <c r="C886" t="s">
        <v>2874</v>
      </c>
      <c r="D886" t="s">
        <v>2875</v>
      </c>
      <c r="E886">
        <v>96.92</v>
      </c>
      <c r="F886">
        <v>2.1668472372697702E-3</v>
      </c>
      <c r="G886">
        <v>4</v>
      </c>
      <c r="H886" t="s">
        <v>2872</v>
      </c>
      <c r="I886">
        <v>37588.113924876598</v>
      </c>
      <c r="J886">
        <v>38232.704024520703</v>
      </c>
      <c r="K886">
        <v>20457.089153938501</v>
      </c>
      <c r="L886">
        <v>26938.1845240004</v>
      </c>
      <c r="M886">
        <v>25035.601083398498</v>
      </c>
      <c r="N886">
        <v>27922.849291109</v>
      </c>
      <c r="O886" s="1">
        <v>37588.113924876598</v>
      </c>
      <c r="P886" s="1">
        <v>26938.1845240004</v>
      </c>
      <c r="Q886" s="6">
        <v>0.31414782682273701</v>
      </c>
      <c r="R886" s="6">
        <v>5.5111513840336301E-2</v>
      </c>
      <c r="S886" s="6">
        <v>-0.480623901588142</v>
      </c>
      <c r="T886" s="6">
        <v>0</v>
      </c>
      <c r="U886" s="6">
        <v>0</v>
      </c>
      <c r="V886" s="6">
        <v>0.489008837801229</v>
      </c>
      <c r="W886" s="5">
        <v>0.60614993792988403</v>
      </c>
      <c r="X886" s="6">
        <v>0.489008837801229</v>
      </c>
      <c r="Y886" s="6">
        <v>0.60614993792988403</v>
      </c>
    </row>
    <row r="887" spans="1:25" x14ac:dyDescent="0.35">
      <c r="A887" t="s">
        <v>3152</v>
      </c>
      <c r="B887" t="s">
        <v>3153</v>
      </c>
      <c r="C887" t="s">
        <v>3154</v>
      </c>
      <c r="D887" t="s">
        <v>3155</v>
      </c>
      <c r="E887">
        <v>158.61000000000001</v>
      </c>
      <c r="F887">
        <v>1.41043723554302E-3</v>
      </c>
      <c r="G887">
        <v>4</v>
      </c>
      <c r="H887" t="s">
        <v>3152</v>
      </c>
      <c r="I887">
        <v>61471.291130038</v>
      </c>
      <c r="J887">
        <v>18721.301290814099</v>
      </c>
      <c r="K887">
        <v>118074.551141869</v>
      </c>
      <c r="L887">
        <v>28099.5713477178</v>
      </c>
      <c r="M887">
        <v>49469.190107992501</v>
      </c>
      <c r="N887">
        <v>38116.281279636903</v>
      </c>
      <c r="O887" s="1">
        <v>61471.291130038</v>
      </c>
      <c r="P887" s="1">
        <v>38116.281279636903</v>
      </c>
      <c r="Q887" s="6">
        <v>0.754093684706026</v>
      </c>
      <c r="R887" s="6">
        <v>0.27726409596620699</v>
      </c>
      <c r="S887" s="6">
        <v>-0.68950541429779999</v>
      </c>
      <c r="T887" s="6">
        <v>8.3333333333333301E-2</v>
      </c>
      <c r="U887" s="6">
        <v>0</v>
      </c>
      <c r="V887" s="6">
        <v>0.49251045232154</v>
      </c>
      <c r="W887" s="5">
        <v>0.60980131624913003</v>
      </c>
      <c r="X887" s="6">
        <v>0.49251045232154</v>
      </c>
      <c r="Y887" s="6">
        <v>0.60980131624913003</v>
      </c>
    </row>
    <row r="888" spans="1:25" x14ac:dyDescent="0.35">
      <c r="A888" t="s">
        <v>1280</v>
      </c>
      <c r="B888" t="s">
        <v>1281</v>
      </c>
      <c r="C888" t="s">
        <v>1282</v>
      </c>
      <c r="D888" t="s">
        <v>1283</v>
      </c>
      <c r="E888">
        <v>721.66</v>
      </c>
      <c r="F888">
        <v>0</v>
      </c>
      <c r="G888">
        <v>14</v>
      </c>
      <c r="H888" t="s">
        <v>1280</v>
      </c>
      <c r="I888">
        <v>640593.524756158</v>
      </c>
      <c r="J888">
        <v>522387.796431861</v>
      </c>
      <c r="K888">
        <v>445880.78504935699</v>
      </c>
      <c r="L888">
        <v>715858.76297548902</v>
      </c>
      <c r="M888">
        <v>542133.64962012903</v>
      </c>
      <c r="N888">
        <v>553720.25344935502</v>
      </c>
      <c r="O888" s="1">
        <v>522387.796431861</v>
      </c>
      <c r="P888" s="1">
        <v>553720.25344935502</v>
      </c>
      <c r="Q888" s="6">
        <v>0.182920051657257</v>
      </c>
      <c r="R888" s="6">
        <v>0.160834119087684</v>
      </c>
      <c r="S888" s="6">
        <v>8.4036098056923705E-2</v>
      </c>
      <c r="T888" s="6">
        <v>3.7037037037037E-2</v>
      </c>
      <c r="U888" s="6">
        <v>0</v>
      </c>
      <c r="V888" s="6">
        <v>0.49335440929532898</v>
      </c>
      <c r="W888" s="5">
        <v>0.61015759526152902</v>
      </c>
      <c r="X888" s="6">
        <v>0.49335440929532898</v>
      </c>
      <c r="Y888" s="6">
        <v>0.61015759526152902</v>
      </c>
    </row>
    <row r="889" spans="1:25" x14ac:dyDescent="0.35">
      <c r="A889" t="s">
        <v>1000</v>
      </c>
      <c r="B889" t="s">
        <v>1001</v>
      </c>
      <c r="C889" t="s">
        <v>1002</v>
      </c>
      <c r="D889" t="s">
        <v>1003</v>
      </c>
      <c r="E889">
        <v>216.04</v>
      </c>
      <c r="F889">
        <v>1.66944908180301E-3</v>
      </c>
      <c r="G889">
        <v>7</v>
      </c>
      <c r="H889" t="s">
        <v>1000</v>
      </c>
      <c r="I889">
        <v>31527.181307543498</v>
      </c>
      <c r="J889">
        <v>40930.347447202599</v>
      </c>
      <c r="K889">
        <v>114356.04898521501</v>
      </c>
      <c r="L889">
        <v>52729.769344233297</v>
      </c>
      <c r="M889">
        <v>31484.605985787101</v>
      </c>
      <c r="N889">
        <v>43027.601142558</v>
      </c>
      <c r="O889" s="1">
        <v>40930.347447202599</v>
      </c>
      <c r="P889" s="1">
        <v>43027.601142558</v>
      </c>
      <c r="Q889" s="6">
        <v>0.72828499385170198</v>
      </c>
      <c r="R889" s="6">
        <v>0.250763124561457</v>
      </c>
      <c r="S889" s="6">
        <v>7.2091496476497596E-2</v>
      </c>
      <c r="T889" s="6">
        <v>0.19047619047618999</v>
      </c>
      <c r="U889" s="6">
        <v>0</v>
      </c>
      <c r="V889" s="6">
        <v>0.49512862093695797</v>
      </c>
      <c r="W889" s="5">
        <v>0.61028774962679</v>
      </c>
      <c r="X889" s="6">
        <v>0.49512862093695797</v>
      </c>
      <c r="Y889" s="6">
        <v>0.61028774962679</v>
      </c>
    </row>
    <row r="890" spans="1:25" x14ac:dyDescent="0.35">
      <c r="A890" t="s">
        <v>3504</v>
      </c>
      <c r="B890" t="s">
        <v>3505</v>
      </c>
      <c r="C890" t="s">
        <v>3506</v>
      </c>
      <c r="D890" t="s">
        <v>3507</v>
      </c>
      <c r="E890">
        <v>163.6</v>
      </c>
      <c r="F890">
        <v>1.4326647564469901E-3</v>
      </c>
      <c r="G890">
        <v>4</v>
      </c>
      <c r="H890" t="s">
        <v>3504</v>
      </c>
      <c r="I890">
        <v>30763.5224795992</v>
      </c>
      <c r="J890">
        <v>33506.0786397353</v>
      </c>
      <c r="K890">
        <v>52768.3005529687</v>
      </c>
      <c r="L890">
        <v>38491.764617193701</v>
      </c>
      <c r="M890">
        <v>27618.219141883001</v>
      </c>
      <c r="N890">
        <v>33550.057628251903</v>
      </c>
      <c r="O890" s="1">
        <v>33506.0786397353</v>
      </c>
      <c r="P890" s="1">
        <v>33550.057628251903</v>
      </c>
      <c r="Q890" s="6">
        <v>0.30737276114471801</v>
      </c>
      <c r="R890" s="6">
        <v>0.16388557005888599</v>
      </c>
      <c r="S890" s="6">
        <v>1.8923928894398799E-3</v>
      </c>
      <c r="T890" s="6">
        <v>0</v>
      </c>
      <c r="U890" s="6">
        <v>0</v>
      </c>
      <c r="V890" s="6">
        <v>0.49463416948417999</v>
      </c>
      <c r="W890" s="5">
        <v>0.61028774962679</v>
      </c>
      <c r="X890" s="6">
        <v>0.49463416948417999</v>
      </c>
      <c r="Y890" s="6">
        <v>0.61028774962679</v>
      </c>
    </row>
    <row r="891" spans="1:25" x14ac:dyDescent="0.35">
      <c r="A891" t="s">
        <v>616</v>
      </c>
      <c r="B891" t="s">
        <v>617</v>
      </c>
      <c r="C891" t="s">
        <v>618</v>
      </c>
      <c r="D891" t="s">
        <v>619</v>
      </c>
      <c r="E891">
        <v>208.75</v>
      </c>
      <c r="F891">
        <v>1.62337662337662E-3</v>
      </c>
      <c r="G891">
        <v>6</v>
      </c>
      <c r="H891" t="s">
        <v>616</v>
      </c>
      <c r="I891">
        <v>104425.713717666</v>
      </c>
      <c r="J891">
        <v>103501.57943892101</v>
      </c>
      <c r="K891">
        <v>48726.663862915797</v>
      </c>
      <c r="L891">
        <v>105360.800187705</v>
      </c>
      <c r="M891">
        <v>92576.335283206194</v>
      </c>
      <c r="N891">
        <v>89066.126526782202</v>
      </c>
      <c r="O891" s="1">
        <v>103501.57943892101</v>
      </c>
      <c r="P891" s="1">
        <v>92576.335283206194</v>
      </c>
      <c r="Q891" s="6">
        <v>0.37281054762975901</v>
      </c>
      <c r="R891" s="6">
        <v>8.9642954966145494E-2</v>
      </c>
      <c r="S891" s="6">
        <v>-0.16093742498310701</v>
      </c>
      <c r="T891" s="6">
        <v>0</v>
      </c>
      <c r="U891" s="6">
        <v>0</v>
      </c>
      <c r="V891" s="6">
        <v>0.49485501024684297</v>
      </c>
      <c r="W891" s="5">
        <v>0.61028774962679</v>
      </c>
      <c r="X891" s="6">
        <v>0.49485501024684297</v>
      </c>
      <c r="Y891" s="6">
        <v>0.61028774962679</v>
      </c>
    </row>
    <row r="892" spans="1:25" x14ac:dyDescent="0.35">
      <c r="A892" t="s">
        <v>3527</v>
      </c>
      <c r="B892" t="s">
        <v>3528</v>
      </c>
      <c r="C892" t="s">
        <v>3529</v>
      </c>
      <c r="D892" t="s">
        <v>3530</v>
      </c>
      <c r="E892">
        <v>113.88</v>
      </c>
      <c r="F892">
        <v>2.3446658851113702E-3</v>
      </c>
      <c r="G892">
        <v>3</v>
      </c>
      <c r="H892" t="s">
        <v>3527</v>
      </c>
      <c r="I892">
        <v>10445.665291257201</v>
      </c>
      <c r="J892">
        <v>9059.7024827120495</v>
      </c>
      <c r="K892">
        <v>11216.9228222361</v>
      </c>
      <c r="L892">
        <v>9757.2781520526296</v>
      </c>
      <c r="M892">
        <v>10966.805698496701</v>
      </c>
      <c r="N892">
        <v>6794.0462511460501</v>
      </c>
      <c r="O892" s="1">
        <v>10445.665291257201</v>
      </c>
      <c r="P892" s="1">
        <v>9757.2781520526296</v>
      </c>
      <c r="Q892" s="6">
        <v>0.106741018622102</v>
      </c>
      <c r="R892" s="6">
        <v>0.23405526882972899</v>
      </c>
      <c r="S892" s="6">
        <v>-9.8353720443951104E-2</v>
      </c>
      <c r="T892" s="6">
        <v>0.11111111111111099</v>
      </c>
      <c r="U892" s="6">
        <v>0</v>
      </c>
      <c r="V892" s="6">
        <v>0.49941986942377098</v>
      </c>
      <c r="W892" s="5">
        <v>0.61488619164744895</v>
      </c>
      <c r="X892" s="6">
        <v>0.49941986942377098</v>
      </c>
      <c r="Y892" s="6">
        <v>0.61488619164744895</v>
      </c>
    </row>
    <row r="893" spans="1:25" x14ac:dyDescent="0.35">
      <c r="A893" t="s">
        <v>516</v>
      </c>
      <c r="B893" t="s">
        <v>517</v>
      </c>
      <c r="C893" t="s">
        <v>518</v>
      </c>
      <c r="D893" t="s">
        <v>519</v>
      </c>
      <c r="E893">
        <v>748.45</v>
      </c>
      <c r="F893">
        <v>0</v>
      </c>
      <c r="G893">
        <v>11</v>
      </c>
      <c r="H893" t="s">
        <v>516</v>
      </c>
      <c r="I893">
        <v>674577.80463192204</v>
      </c>
      <c r="J893">
        <v>956797.48959349003</v>
      </c>
      <c r="K893">
        <v>1124179.79961806</v>
      </c>
      <c r="L893">
        <v>477242.40634863102</v>
      </c>
      <c r="M893">
        <v>1002902.18745875</v>
      </c>
      <c r="N893">
        <v>905951.32428424596</v>
      </c>
      <c r="O893" s="1">
        <v>956797.48959349003</v>
      </c>
      <c r="P893" s="1">
        <v>905951.32428424596</v>
      </c>
      <c r="Q893" s="6">
        <v>0.247389899035725</v>
      </c>
      <c r="R893" s="6">
        <v>0.35170593574118098</v>
      </c>
      <c r="S893" s="6">
        <v>-7.8780066236550497E-2</v>
      </c>
      <c r="T893" s="6">
        <v>7.4074074074074098E-2</v>
      </c>
      <c r="U893" s="6">
        <v>3.7037037037037E-2</v>
      </c>
      <c r="V893" s="6">
        <v>0.50356235516796199</v>
      </c>
      <c r="W893" s="5">
        <v>0.61721553477011704</v>
      </c>
      <c r="X893" s="6">
        <v>0.50356235516796199</v>
      </c>
      <c r="Y893" s="6">
        <v>0.61721553477011704</v>
      </c>
    </row>
    <row r="894" spans="1:25" x14ac:dyDescent="0.35">
      <c r="A894" t="s">
        <v>1580</v>
      </c>
      <c r="B894" t="s">
        <v>1581</v>
      </c>
      <c r="C894" t="s">
        <v>1582</v>
      </c>
      <c r="D894" t="s">
        <v>1583</v>
      </c>
      <c r="E894">
        <v>907.24</v>
      </c>
      <c r="F894">
        <v>0</v>
      </c>
      <c r="G894">
        <v>12</v>
      </c>
      <c r="H894" t="s">
        <v>1580</v>
      </c>
      <c r="I894">
        <v>510235.63171220099</v>
      </c>
      <c r="J894">
        <v>490480.10687531898</v>
      </c>
      <c r="K894">
        <v>439666.61365591898</v>
      </c>
      <c r="L894">
        <v>472303.39332864003</v>
      </c>
      <c r="M894">
        <v>442300.66670321702</v>
      </c>
      <c r="N894">
        <v>387277.489625416</v>
      </c>
      <c r="O894" s="1">
        <v>490480.10687531898</v>
      </c>
      <c r="P894" s="1">
        <v>442300.66670321702</v>
      </c>
      <c r="Q894" s="6">
        <v>7.5825209566107402E-2</v>
      </c>
      <c r="R894" s="6">
        <v>9.9368828310176002E-2</v>
      </c>
      <c r="S894" s="6">
        <v>-0.14916720723289201</v>
      </c>
      <c r="T894" s="6">
        <v>5.2631578947368397E-2</v>
      </c>
      <c r="U894" s="6">
        <v>1.7543859649122799E-2</v>
      </c>
      <c r="V894" s="6">
        <v>0.50266718565073698</v>
      </c>
      <c r="W894" s="5">
        <v>0.61721553477011704</v>
      </c>
      <c r="X894" s="6">
        <v>0.50266718565073698</v>
      </c>
      <c r="Y894" s="6">
        <v>0.61721553477011704</v>
      </c>
    </row>
    <row r="895" spans="1:25" x14ac:dyDescent="0.35">
      <c r="A895" t="s">
        <v>3723</v>
      </c>
      <c r="B895" t="s">
        <v>3724</v>
      </c>
      <c r="C895" t="s">
        <v>3725</v>
      </c>
      <c r="D895" t="s">
        <v>3726</v>
      </c>
      <c r="E895">
        <v>146.52000000000001</v>
      </c>
      <c r="F895">
        <v>1.33689839572193E-3</v>
      </c>
      <c r="G895">
        <v>4</v>
      </c>
      <c r="H895" t="s">
        <v>3723</v>
      </c>
      <c r="I895">
        <v>48332.420224264999</v>
      </c>
      <c r="J895">
        <v>62889.2340871489</v>
      </c>
      <c r="K895">
        <v>38805.706405467303</v>
      </c>
      <c r="L895">
        <v>30031.8142328389</v>
      </c>
      <c r="M895">
        <v>59638.676455065797</v>
      </c>
      <c r="N895">
        <v>41100.823572574998</v>
      </c>
      <c r="O895" s="1">
        <v>48332.420224264999</v>
      </c>
      <c r="P895" s="1">
        <v>41100.823572574998</v>
      </c>
      <c r="Q895" s="6">
        <v>0.24253570063992599</v>
      </c>
      <c r="R895" s="6">
        <v>0.34318579721882497</v>
      </c>
      <c r="S895" s="6">
        <v>-0.23382393616278199</v>
      </c>
      <c r="T895" s="6">
        <v>0</v>
      </c>
      <c r="U895" s="6">
        <v>0</v>
      </c>
      <c r="V895" s="6">
        <v>0.50334235816288198</v>
      </c>
      <c r="W895" s="5">
        <v>0.61721553477011704</v>
      </c>
      <c r="X895" s="6">
        <v>0.50334235816288198</v>
      </c>
      <c r="Y895" s="6">
        <v>0.61721553477011704</v>
      </c>
    </row>
    <row r="896" spans="1:25" x14ac:dyDescent="0.35">
      <c r="A896" t="s">
        <v>1952</v>
      </c>
      <c r="B896" t="s">
        <v>1953</v>
      </c>
      <c r="C896" t="s">
        <v>1954</v>
      </c>
      <c r="D896" t="s">
        <v>1955</v>
      </c>
      <c r="E896">
        <v>189.13</v>
      </c>
      <c r="F896">
        <v>1.53609831029186E-3</v>
      </c>
      <c r="G896">
        <v>4</v>
      </c>
      <c r="H896" t="s">
        <v>1952</v>
      </c>
      <c r="I896">
        <v>58750.955124675696</v>
      </c>
      <c r="J896">
        <v>26649.036915506898</v>
      </c>
      <c r="K896">
        <v>73101.772004124403</v>
      </c>
      <c r="L896">
        <v>60753.029589013902</v>
      </c>
      <c r="M896">
        <v>29046.47633981</v>
      </c>
      <c r="N896">
        <v>33681.032185162898</v>
      </c>
      <c r="O896" s="1">
        <v>58750.955124675696</v>
      </c>
      <c r="P896" s="1">
        <v>33681.032185162898</v>
      </c>
      <c r="Q896" s="6">
        <v>0.45018282804760601</v>
      </c>
      <c r="R896" s="6">
        <v>0.416067389107802</v>
      </c>
      <c r="S896" s="6">
        <v>-0.80267595426349903</v>
      </c>
      <c r="T896" s="6">
        <v>8.3333333333333301E-2</v>
      </c>
      <c r="U896" s="6">
        <v>0</v>
      </c>
      <c r="V896" s="6">
        <v>0.50282081850334304</v>
      </c>
      <c r="W896" s="5">
        <v>0.61721553477011704</v>
      </c>
      <c r="X896" s="6">
        <v>0.50282081850334304</v>
      </c>
      <c r="Y896" s="6">
        <v>0.61721553477011704</v>
      </c>
    </row>
    <row r="897" spans="1:25" x14ac:dyDescent="0.35">
      <c r="A897" t="s">
        <v>1484</v>
      </c>
      <c r="B897" t="s">
        <v>1485</v>
      </c>
      <c r="C897" t="s">
        <v>1486</v>
      </c>
      <c r="D897" t="s">
        <v>1487</v>
      </c>
      <c r="E897">
        <v>200.08</v>
      </c>
      <c r="F897">
        <v>1.58478605388273E-3</v>
      </c>
      <c r="G897">
        <v>4</v>
      </c>
      <c r="H897" t="s">
        <v>1484</v>
      </c>
      <c r="I897">
        <v>49928.994679847499</v>
      </c>
      <c r="J897">
        <v>52215.720301397698</v>
      </c>
      <c r="K897">
        <v>38764.755374081098</v>
      </c>
      <c r="L897">
        <v>45745.447088212502</v>
      </c>
      <c r="M897">
        <v>44760.509078565003</v>
      </c>
      <c r="N897">
        <v>34941.852008034803</v>
      </c>
      <c r="O897" s="1">
        <v>49928.994679847499</v>
      </c>
      <c r="P897" s="1">
        <v>44760.509078565003</v>
      </c>
      <c r="Q897" s="6">
        <v>0.15323021910051701</v>
      </c>
      <c r="R897" s="6">
        <v>0.14285143035275999</v>
      </c>
      <c r="S897" s="6">
        <v>-0.157651413564523</v>
      </c>
      <c r="T897" s="6">
        <v>8.3333333333333301E-2</v>
      </c>
      <c r="U897" s="6">
        <v>0</v>
      </c>
      <c r="V897" s="6">
        <v>0.50429412836332999</v>
      </c>
      <c r="W897" s="5">
        <v>0.61742261028412204</v>
      </c>
      <c r="X897" s="6">
        <v>0.50429412836332999</v>
      </c>
      <c r="Y897" s="6">
        <v>0.61742261028412204</v>
      </c>
    </row>
    <row r="898" spans="1:25" x14ac:dyDescent="0.35">
      <c r="A898" t="s">
        <v>3368</v>
      </c>
      <c r="B898" t="s">
        <v>3369</v>
      </c>
      <c r="C898" t="s">
        <v>3370</v>
      </c>
      <c r="D898" t="s">
        <v>3371</v>
      </c>
      <c r="E898">
        <v>2417.59</v>
      </c>
      <c r="F898">
        <v>0</v>
      </c>
      <c r="G898">
        <v>34</v>
      </c>
      <c r="H898" t="s">
        <v>3368</v>
      </c>
      <c r="I898">
        <v>2431343.41909695</v>
      </c>
      <c r="J898">
        <v>3485499.9400307098</v>
      </c>
      <c r="K898">
        <v>4674816.9675762402</v>
      </c>
      <c r="L898">
        <v>2831607.82901979</v>
      </c>
      <c r="M898">
        <v>2740842.88707942</v>
      </c>
      <c r="N898">
        <v>3361897.3610327998</v>
      </c>
      <c r="O898" s="1">
        <v>3485499.9400307098</v>
      </c>
      <c r="P898" s="1">
        <v>2831607.82901979</v>
      </c>
      <c r="Q898" s="6">
        <v>0.31791478639429699</v>
      </c>
      <c r="R898" s="6">
        <v>0.112637799801534</v>
      </c>
      <c r="S898" s="6">
        <v>-0.29974413339188599</v>
      </c>
      <c r="T898" s="6">
        <v>3.2679738562091498E-2</v>
      </c>
      <c r="U898" s="6">
        <v>5.22875816993464E-2</v>
      </c>
      <c r="V898" s="6">
        <v>0.50594135492000802</v>
      </c>
      <c r="W898" s="5">
        <v>0.61874879191443599</v>
      </c>
      <c r="X898" s="6">
        <v>0.50594135492000802</v>
      </c>
      <c r="Y898" s="6">
        <v>0.61874879191443599</v>
      </c>
    </row>
    <row r="899" spans="1:25" x14ac:dyDescent="0.35">
      <c r="A899" t="s">
        <v>2400</v>
      </c>
      <c r="B899" t="s">
        <v>2401</v>
      </c>
      <c r="C899" t="s">
        <v>2402</v>
      </c>
      <c r="D899" t="s">
        <v>2403</v>
      </c>
      <c r="E899">
        <v>83.03</v>
      </c>
      <c r="F899">
        <v>4.0983606557377103E-3</v>
      </c>
      <c r="G899">
        <v>2</v>
      </c>
      <c r="H899" t="s">
        <v>2400</v>
      </c>
      <c r="I899">
        <v>19761.961853343801</v>
      </c>
      <c r="J899">
        <v>28988.474754181501</v>
      </c>
      <c r="K899">
        <v>4462.65937746295</v>
      </c>
      <c r="L899">
        <v>20506.729397854699</v>
      </c>
      <c r="M899">
        <v>18431.737374167598</v>
      </c>
      <c r="N899">
        <v>16952.8829276666</v>
      </c>
      <c r="O899" s="1">
        <v>19761.961853343801</v>
      </c>
      <c r="P899" s="1">
        <v>18431.737374167598</v>
      </c>
      <c r="Q899" s="6">
        <v>0.69837582361970396</v>
      </c>
      <c r="R899" s="6">
        <v>9.5823612434468006E-2</v>
      </c>
      <c r="S899" s="6">
        <v>-0.10053411075339901</v>
      </c>
      <c r="T899" s="6">
        <v>0</v>
      </c>
      <c r="U899" s="6">
        <v>0</v>
      </c>
      <c r="V899" s="6">
        <v>0.50933998565023297</v>
      </c>
      <c r="W899" s="5">
        <v>0.62184644997223404</v>
      </c>
      <c r="X899" s="6">
        <v>0.50933998565023297</v>
      </c>
      <c r="Y899" s="6">
        <v>0.62184644997223404</v>
      </c>
    </row>
    <row r="900" spans="1:25" x14ac:dyDescent="0.35">
      <c r="A900" t="s">
        <v>3993</v>
      </c>
      <c r="B900" t="s">
        <v>3994</v>
      </c>
      <c r="C900" t="s">
        <v>3995</v>
      </c>
      <c r="D900" t="s">
        <v>3996</v>
      </c>
      <c r="E900">
        <v>105.05</v>
      </c>
      <c r="F900">
        <v>2.2446689113355799E-3</v>
      </c>
      <c r="G900">
        <v>3</v>
      </c>
      <c r="H900" t="s">
        <v>3993</v>
      </c>
      <c r="I900">
        <v>27169.052396299499</v>
      </c>
      <c r="J900">
        <v>37488.328242767398</v>
      </c>
      <c r="K900">
        <v>3508.6291754816498</v>
      </c>
      <c r="L900">
        <v>21871.920644432001</v>
      </c>
      <c r="M900">
        <v>24190.133052975099</v>
      </c>
      <c r="N900">
        <v>21690.620342761398</v>
      </c>
      <c r="O900" s="1">
        <v>27169.052396299499</v>
      </c>
      <c r="P900" s="1">
        <v>21871.920644432001</v>
      </c>
      <c r="Q900" s="6">
        <v>0.76669662423832197</v>
      </c>
      <c r="R900" s="6">
        <v>6.1711599268440102E-2</v>
      </c>
      <c r="S900" s="6">
        <v>-0.31288433435173402</v>
      </c>
      <c r="T900" s="6">
        <v>0</v>
      </c>
      <c r="U900" s="6">
        <v>0</v>
      </c>
      <c r="V900" s="6">
        <v>0.509607984070227</v>
      </c>
      <c r="W900" s="5">
        <v>0.62184644997223404</v>
      </c>
      <c r="X900" s="6">
        <v>0.509607984070227</v>
      </c>
      <c r="Y900" s="6">
        <v>0.62184644997223404</v>
      </c>
    </row>
    <row r="901" spans="1:25" x14ac:dyDescent="0.35">
      <c r="A901" t="s">
        <v>2284</v>
      </c>
      <c r="B901" t="s">
        <v>2285</v>
      </c>
      <c r="C901" t="s">
        <v>2286</v>
      </c>
      <c r="D901" t="s">
        <v>2287</v>
      </c>
      <c r="E901">
        <v>166.8</v>
      </c>
      <c r="F901">
        <v>1.46198830409357E-3</v>
      </c>
      <c r="G901">
        <v>4</v>
      </c>
      <c r="H901" t="s">
        <v>2284</v>
      </c>
      <c r="I901">
        <v>22431.018413632599</v>
      </c>
      <c r="J901">
        <v>23941.119431332401</v>
      </c>
      <c r="K901">
        <v>29438.650173974002</v>
      </c>
      <c r="L901">
        <v>14689.355030548601</v>
      </c>
      <c r="M901">
        <v>28798.612483352801</v>
      </c>
      <c r="N901">
        <v>24227.709653125599</v>
      </c>
      <c r="O901" s="1">
        <v>23941.119431332401</v>
      </c>
      <c r="P901" s="1">
        <v>24227.709653125599</v>
      </c>
      <c r="Q901" s="6">
        <v>0.145944157085235</v>
      </c>
      <c r="R901" s="6">
        <v>0.31893181809242199</v>
      </c>
      <c r="S901" s="6">
        <v>1.7167416290698501E-2</v>
      </c>
      <c r="T901" s="6">
        <v>0.25</v>
      </c>
      <c r="U901" s="6">
        <v>0</v>
      </c>
      <c r="V901" s="6">
        <v>0.51115661418051705</v>
      </c>
      <c r="W901" s="5">
        <v>0.62304311750669705</v>
      </c>
      <c r="X901" s="6">
        <v>0.51115661418051705</v>
      </c>
      <c r="Y901" s="6">
        <v>0.62304311750669705</v>
      </c>
    </row>
    <row r="902" spans="1:25" x14ac:dyDescent="0.35">
      <c r="A902" t="s">
        <v>4202</v>
      </c>
      <c r="B902" t="s">
        <v>4203</v>
      </c>
      <c r="C902" t="s">
        <v>4204</v>
      </c>
      <c r="D902" t="s">
        <v>4205</v>
      </c>
      <c r="E902">
        <v>98.78</v>
      </c>
      <c r="F902">
        <v>2.1857923497267799E-3</v>
      </c>
      <c r="G902">
        <v>3</v>
      </c>
      <c r="H902" t="s">
        <v>4202</v>
      </c>
      <c r="I902">
        <v>15911.3268222836</v>
      </c>
      <c r="J902">
        <v>21623.666205157198</v>
      </c>
      <c r="K902">
        <v>12432.845678837901</v>
      </c>
      <c r="L902">
        <v>14923.834228064299</v>
      </c>
      <c r="M902">
        <v>22969.8612431193</v>
      </c>
      <c r="N902">
        <v>18849.1091137369</v>
      </c>
      <c r="O902" s="1">
        <v>15911.3268222836</v>
      </c>
      <c r="P902" s="1">
        <v>18849.1091137369</v>
      </c>
      <c r="Q902" s="6">
        <v>0.27860531940552402</v>
      </c>
      <c r="R902" s="6">
        <v>0.212718208527511</v>
      </c>
      <c r="S902" s="6">
        <v>0.244442192500431</v>
      </c>
      <c r="T902" s="6">
        <v>0</v>
      </c>
      <c r="U902" s="6">
        <v>0</v>
      </c>
      <c r="V902" s="6">
        <v>0.51493623185813497</v>
      </c>
      <c r="W902" s="5">
        <v>0.62625836623988296</v>
      </c>
      <c r="X902" s="6">
        <v>0.51493623185813497</v>
      </c>
      <c r="Y902" s="6">
        <v>0.62625836623988296</v>
      </c>
    </row>
    <row r="903" spans="1:25" x14ac:dyDescent="0.35">
      <c r="A903" t="s">
        <v>292</v>
      </c>
      <c r="B903" t="s">
        <v>293</v>
      </c>
      <c r="C903" t="s">
        <v>294</v>
      </c>
      <c r="D903" t="s">
        <v>295</v>
      </c>
      <c r="E903">
        <v>260</v>
      </c>
      <c r="F903">
        <v>1.9011406844106501E-3</v>
      </c>
      <c r="G903">
        <v>7</v>
      </c>
      <c r="H903" t="s">
        <v>292</v>
      </c>
      <c r="I903">
        <v>154635.26147987301</v>
      </c>
      <c r="J903">
        <v>60663.583936668998</v>
      </c>
      <c r="K903">
        <v>97520.085390037799</v>
      </c>
      <c r="L903">
        <v>179151.48226332301</v>
      </c>
      <c r="M903">
        <v>88038.534292528493</v>
      </c>
      <c r="N903">
        <v>104460.157115145</v>
      </c>
      <c r="O903" s="1">
        <v>97520.085390037799</v>
      </c>
      <c r="P903" s="1">
        <v>104460.157115145</v>
      </c>
      <c r="Q903" s="6">
        <v>0.45408113551452201</v>
      </c>
      <c r="R903" s="6">
        <v>0.39200356473773601</v>
      </c>
      <c r="S903" s="6">
        <v>9.91814844188426E-2</v>
      </c>
      <c r="T903" s="6">
        <v>0</v>
      </c>
      <c r="U903" s="6">
        <v>0</v>
      </c>
      <c r="V903" s="6">
        <v>0.51485630624763601</v>
      </c>
      <c r="W903" s="5">
        <v>0.62625836623988296</v>
      </c>
      <c r="X903" s="6">
        <v>0.51485630624763601</v>
      </c>
      <c r="Y903" s="6">
        <v>0.62625836623988296</v>
      </c>
    </row>
    <row r="904" spans="1:25" x14ac:dyDescent="0.35">
      <c r="A904" t="s">
        <v>1072</v>
      </c>
      <c r="B904" t="s">
        <v>1073</v>
      </c>
      <c r="C904" t="s">
        <v>1074</v>
      </c>
      <c r="D904" t="s">
        <v>1075</v>
      </c>
      <c r="E904">
        <v>145.07</v>
      </c>
      <c r="F904">
        <v>1.3280212483399701E-3</v>
      </c>
      <c r="G904">
        <v>2</v>
      </c>
      <c r="H904" t="s">
        <v>1072</v>
      </c>
      <c r="I904">
        <v>8796.1937845521097</v>
      </c>
      <c r="J904">
        <v>7160.6474375422004</v>
      </c>
      <c r="K904">
        <v>945.33317682427003</v>
      </c>
      <c r="L904">
        <v>3511.2566211922799</v>
      </c>
      <c r="M904">
        <v>8897.6149965404093</v>
      </c>
      <c r="N904">
        <v>5921.7990343435304</v>
      </c>
      <c r="O904" s="1">
        <v>7160.6474375422004</v>
      </c>
      <c r="P904" s="1">
        <v>5921.7990343435304</v>
      </c>
      <c r="Q904" s="6">
        <v>0.735186579216908</v>
      </c>
      <c r="R904" s="6">
        <v>0.44157438890797801</v>
      </c>
      <c r="S904" s="6">
        <v>-0.27405450499270301</v>
      </c>
      <c r="T904" s="6">
        <v>0</v>
      </c>
      <c r="U904" s="6">
        <v>0</v>
      </c>
      <c r="V904" s="6">
        <v>0.53052386235683902</v>
      </c>
      <c r="W904" s="5">
        <v>0.64450130343904</v>
      </c>
      <c r="X904" s="6">
        <v>0.53052386235683902</v>
      </c>
      <c r="Y904" s="6">
        <v>0.64450130343904</v>
      </c>
    </row>
    <row r="905" spans="1:25" x14ac:dyDescent="0.35">
      <c r="A905" t="s">
        <v>364</v>
      </c>
      <c r="B905" t="s">
        <v>365</v>
      </c>
      <c r="C905" t="s">
        <v>366</v>
      </c>
      <c r="D905" t="s">
        <v>367</v>
      </c>
      <c r="E905">
        <v>163.53</v>
      </c>
      <c r="F905">
        <v>1.43061516452074E-3</v>
      </c>
      <c r="G905">
        <v>4</v>
      </c>
      <c r="H905" t="s">
        <v>364</v>
      </c>
      <c r="I905">
        <v>19650.907583738801</v>
      </c>
      <c r="J905">
        <v>21898.995983425601</v>
      </c>
      <c r="K905">
        <v>15799.1504423968</v>
      </c>
      <c r="L905">
        <v>20207.047997567799</v>
      </c>
      <c r="M905">
        <v>23269.026029773599</v>
      </c>
      <c r="N905">
        <v>19681.324020077001</v>
      </c>
      <c r="O905" s="1">
        <v>19650.907583738801</v>
      </c>
      <c r="P905" s="1">
        <v>20207.047997567799</v>
      </c>
      <c r="Q905" s="6">
        <v>0.16137267937024399</v>
      </c>
      <c r="R905" s="6">
        <v>9.20325118544328E-2</v>
      </c>
      <c r="S905" s="6">
        <v>4.0262631644564499E-2</v>
      </c>
      <c r="T905" s="6">
        <v>0</v>
      </c>
      <c r="U905" s="6">
        <v>0</v>
      </c>
      <c r="V905" s="6">
        <v>0.53284285432158196</v>
      </c>
      <c r="W905" s="5">
        <v>0.64588796816660299</v>
      </c>
      <c r="X905" s="6">
        <v>0.53284285432158196</v>
      </c>
      <c r="Y905" s="6">
        <v>0.64588796816660299</v>
      </c>
    </row>
    <row r="906" spans="1:25" x14ac:dyDescent="0.35">
      <c r="A906" t="s">
        <v>1472</v>
      </c>
      <c r="B906" t="s">
        <v>1473</v>
      </c>
      <c r="C906" t="s">
        <v>1474</v>
      </c>
      <c r="D906" t="s">
        <v>1475</v>
      </c>
      <c r="E906">
        <v>422.8</v>
      </c>
      <c r="F906">
        <v>0</v>
      </c>
      <c r="G906">
        <v>9</v>
      </c>
      <c r="H906" t="s">
        <v>1472</v>
      </c>
      <c r="I906">
        <v>143489.92691558501</v>
      </c>
      <c r="J906">
        <v>57435.079078282601</v>
      </c>
      <c r="K906">
        <v>118056.045046859</v>
      </c>
      <c r="L906">
        <v>115631.334007317</v>
      </c>
      <c r="M906">
        <v>58763.2633192141</v>
      </c>
      <c r="N906">
        <v>81974.076544634605</v>
      </c>
      <c r="O906" s="1">
        <v>118056.045046859</v>
      </c>
      <c r="P906" s="1">
        <v>81974.076544634605</v>
      </c>
      <c r="Q906" s="6">
        <v>0.41579407268478302</v>
      </c>
      <c r="R906" s="6">
        <v>0.33459824110284198</v>
      </c>
      <c r="S906" s="6">
        <v>-0.52623226694276704</v>
      </c>
      <c r="T906" s="6">
        <v>0.18181818181818199</v>
      </c>
      <c r="U906" s="6">
        <v>3.03030303030303E-2</v>
      </c>
      <c r="V906" s="6">
        <v>0.53227569522599905</v>
      </c>
      <c r="W906" s="5">
        <v>0.64588796816660299</v>
      </c>
      <c r="X906" s="6">
        <v>0.53227569522599905</v>
      </c>
      <c r="Y906" s="6">
        <v>0.64588796816660299</v>
      </c>
    </row>
    <row r="907" spans="1:25" x14ac:dyDescent="0.35">
      <c r="A907" t="s">
        <v>832</v>
      </c>
      <c r="B907" t="s">
        <v>833</v>
      </c>
      <c r="C907" t="s">
        <v>834</v>
      </c>
      <c r="D907" t="s">
        <v>835</v>
      </c>
      <c r="E907">
        <v>96.8</v>
      </c>
      <c r="F907">
        <v>2.16216216216216E-3</v>
      </c>
      <c r="G907">
        <v>2</v>
      </c>
      <c r="H907" t="s">
        <v>832</v>
      </c>
      <c r="I907">
        <v>11079.6074816459</v>
      </c>
      <c r="J907">
        <v>9692.2018316496506</v>
      </c>
      <c r="K907">
        <v>721.063851119942</v>
      </c>
      <c r="L907">
        <v>5304.2990267960204</v>
      </c>
      <c r="M907">
        <v>8836.9917006445503</v>
      </c>
      <c r="N907">
        <v>6184.0592700334601</v>
      </c>
      <c r="O907" s="1">
        <v>9692.2018316496506</v>
      </c>
      <c r="P907" s="1">
        <v>6184.0592700334601</v>
      </c>
      <c r="Q907" s="6">
        <v>0.784858329997696</v>
      </c>
      <c r="R907" s="6">
        <v>0.27143725001192398</v>
      </c>
      <c r="S907" s="6">
        <v>-0.64827030138091002</v>
      </c>
      <c r="T907" s="6">
        <v>0</v>
      </c>
      <c r="U907" s="6">
        <v>0</v>
      </c>
      <c r="V907" s="6">
        <v>0.53448058845433399</v>
      </c>
      <c r="W907" s="5">
        <v>0.64715806350375704</v>
      </c>
      <c r="X907" s="6">
        <v>0.53448058845433399</v>
      </c>
      <c r="Y907" s="6">
        <v>0.64715806350375704</v>
      </c>
    </row>
    <row r="908" spans="1:25" x14ac:dyDescent="0.35">
      <c r="A908" t="s">
        <v>1676</v>
      </c>
      <c r="B908" t="s">
        <v>1677</v>
      </c>
      <c r="C908" t="s">
        <v>1678</v>
      </c>
      <c r="D908" t="s">
        <v>1679</v>
      </c>
      <c r="E908">
        <v>74.739999999999995</v>
      </c>
      <c r="F908">
        <v>5.83090379008746E-3</v>
      </c>
      <c r="G908">
        <v>2</v>
      </c>
      <c r="H908" t="s">
        <v>1676</v>
      </c>
      <c r="I908">
        <v>26555.642077813402</v>
      </c>
      <c r="J908">
        <v>17199.9661137695</v>
      </c>
      <c r="K908">
        <v>13116.5730415255</v>
      </c>
      <c r="L908">
        <v>18540.642388415199</v>
      </c>
      <c r="M908">
        <v>32422.090769592101</v>
      </c>
      <c r="N908">
        <v>16334.4834744413</v>
      </c>
      <c r="O908" s="1">
        <v>17199.9661137695</v>
      </c>
      <c r="P908" s="1">
        <v>18540.642388415199</v>
      </c>
      <c r="Q908" s="6">
        <v>0.36343302525732901</v>
      </c>
      <c r="R908" s="6">
        <v>0.38878404086055401</v>
      </c>
      <c r="S908" s="6">
        <v>0.108285508094928</v>
      </c>
      <c r="T908" s="6">
        <v>0</v>
      </c>
      <c r="U908" s="6">
        <v>0</v>
      </c>
      <c r="V908" s="6">
        <v>0.53740587004014195</v>
      </c>
      <c r="W908" s="5">
        <v>0.64998262341128599</v>
      </c>
      <c r="X908" s="6">
        <v>0.53740587004014195</v>
      </c>
      <c r="Y908" s="6">
        <v>0.64998262341128599</v>
      </c>
    </row>
    <row r="909" spans="1:25" x14ac:dyDescent="0.35">
      <c r="A909" t="s">
        <v>560</v>
      </c>
      <c r="B909" t="s">
        <v>561</v>
      </c>
      <c r="C909" t="s">
        <v>562</v>
      </c>
      <c r="D909" t="s">
        <v>563</v>
      </c>
      <c r="E909">
        <v>180.46</v>
      </c>
      <c r="F909">
        <v>1.49925037481259E-3</v>
      </c>
      <c r="G909">
        <v>4</v>
      </c>
      <c r="H909" t="s">
        <v>560</v>
      </c>
      <c r="I909">
        <v>35996.448130180703</v>
      </c>
      <c r="J909">
        <v>21523.335018542599</v>
      </c>
      <c r="K909">
        <v>37756.050754173702</v>
      </c>
      <c r="L909">
        <v>57865.738147522301</v>
      </c>
      <c r="M909">
        <v>23396.405054402701</v>
      </c>
      <c r="N909">
        <v>36386.707984341898</v>
      </c>
      <c r="O909" s="1">
        <v>35996.448130180703</v>
      </c>
      <c r="P909" s="1">
        <v>36386.707984341898</v>
      </c>
      <c r="Q909" s="6">
        <v>0.280477150655977</v>
      </c>
      <c r="R909" s="6">
        <v>0.443897340561898</v>
      </c>
      <c r="S909" s="6">
        <v>1.55569732557055E-2</v>
      </c>
      <c r="T909" s="6">
        <v>0.16666666666666699</v>
      </c>
      <c r="U909" s="6">
        <v>0</v>
      </c>
      <c r="V909" s="6">
        <v>0.53821801401220404</v>
      </c>
      <c r="W909" s="5">
        <v>0.65024797507862098</v>
      </c>
      <c r="X909" s="6">
        <v>0.53821801401220404</v>
      </c>
      <c r="Y909" s="6">
        <v>0.65024797507862098</v>
      </c>
    </row>
    <row r="910" spans="1:25" x14ac:dyDescent="0.35">
      <c r="A910" t="s">
        <v>728</v>
      </c>
      <c r="B910" t="s">
        <v>729</v>
      </c>
      <c r="C910" t="s">
        <v>730</v>
      </c>
      <c r="D910" t="s">
        <v>731</v>
      </c>
      <c r="E910">
        <v>240.12</v>
      </c>
      <c r="F910">
        <v>1.7921146953405001E-3</v>
      </c>
      <c r="G910">
        <v>4</v>
      </c>
      <c r="H910" t="s">
        <v>728</v>
      </c>
      <c r="I910">
        <v>181062.695992186</v>
      </c>
      <c r="J910">
        <v>146724.09060888999</v>
      </c>
      <c r="K910">
        <v>162688.97368026301</v>
      </c>
      <c r="L910">
        <v>169360.51567932899</v>
      </c>
      <c r="M910">
        <v>141054.202653229</v>
      </c>
      <c r="N910">
        <v>135092.41480380899</v>
      </c>
      <c r="O910" s="1">
        <v>162688.97368026301</v>
      </c>
      <c r="P910" s="1">
        <v>141054.202653229</v>
      </c>
      <c r="Q910" s="6">
        <v>0.10510231027471501</v>
      </c>
      <c r="R910" s="6">
        <v>0.12328409335263001</v>
      </c>
      <c r="S910" s="6">
        <v>-0.20586682392408301</v>
      </c>
      <c r="T910" s="6">
        <v>0</v>
      </c>
      <c r="U910" s="6">
        <v>0</v>
      </c>
      <c r="V910" s="6">
        <v>0.53882034901687204</v>
      </c>
      <c r="W910" s="5">
        <v>0.65025954111277096</v>
      </c>
      <c r="X910" s="6">
        <v>0.53882034901687204</v>
      </c>
      <c r="Y910" s="6">
        <v>0.65025954111277096</v>
      </c>
    </row>
    <row r="911" spans="1:25" x14ac:dyDescent="0.35">
      <c r="A911" t="s">
        <v>184</v>
      </c>
      <c r="B911" t="s">
        <v>185</v>
      </c>
      <c r="C911" t="s">
        <v>186</v>
      </c>
      <c r="D911" t="s">
        <v>187</v>
      </c>
      <c r="E911">
        <v>236.01</v>
      </c>
      <c r="F911">
        <v>1.76678445229682E-3</v>
      </c>
      <c r="G911">
        <v>5</v>
      </c>
      <c r="H911" t="s">
        <v>184</v>
      </c>
      <c r="I911">
        <v>94009.887693321507</v>
      </c>
      <c r="J911">
        <v>82016.224568477206</v>
      </c>
      <c r="K911">
        <v>72110.894450575594</v>
      </c>
      <c r="L911">
        <v>91219.227205994699</v>
      </c>
      <c r="M911">
        <v>62595.217169755502</v>
      </c>
      <c r="N911">
        <v>70586.099673456498</v>
      </c>
      <c r="O911" s="1">
        <v>82016.224568477206</v>
      </c>
      <c r="P911" s="1">
        <v>70586.099673456498</v>
      </c>
      <c r="Q911" s="6">
        <v>0.132580946144147</v>
      </c>
      <c r="R911" s="6">
        <v>0.19745916581716899</v>
      </c>
      <c r="S911" s="6">
        <v>-0.21652522848929201</v>
      </c>
      <c r="T911" s="6">
        <v>5.5555555555555601E-2</v>
      </c>
      <c r="U911" s="6">
        <v>0.16666666666666699</v>
      </c>
      <c r="V911" s="6">
        <v>0.54135933545080495</v>
      </c>
      <c r="W911" s="5">
        <v>0.65260570438410304</v>
      </c>
      <c r="X911" s="6">
        <v>0.54135933545080495</v>
      </c>
      <c r="Y911" s="6">
        <v>0.65260570438410304</v>
      </c>
    </row>
    <row r="912" spans="1:25" x14ac:dyDescent="0.35">
      <c r="A912" t="s">
        <v>2140</v>
      </c>
      <c r="B912" t="s">
        <v>2141</v>
      </c>
      <c r="C912" t="s">
        <v>2142</v>
      </c>
      <c r="D912" t="s">
        <v>2143</v>
      </c>
      <c r="E912">
        <v>638.52</v>
      </c>
      <c r="F912">
        <v>0</v>
      </c>
      <c r="G912">
        <v>14</v>
      </c>
      <c r="H912" t="s">
        <v>2140</v>
      </c>
      <c r="I912">
        <v>348514.78605815698</v>
      </c>
      <c r="J912">
        <v>377683.59595859301</v>
      </c>
      <c r="K912">
        <v>342736.98913158698</v>
      </c>
      <c r="L912">
        <v>222531.95813806899</v>
      </c>
      <c r="M912">
        <v>430307.889475025</v>
      </c>
      <c r="N912">
        <v>325153.61010759801</v>
      </c>
      <c r="O912" s="1">
        <v>348514.78605815698</v>
      </c>
      <c r="P912" s="1">
        <v>325153.61010759801</v>
      </c>
      <c r="Q912" s="6">
        <v>5.2573692039785097E-2</v>
      </c>
      <c r="R912" s="6">
        <v>0.31868476434087201</v>
      </c>
      <c r="S912" s="6">
        <v>-0.10009842326058301</v>
      </c>
      <c r="T912" s="6">
        <v>3.7037037037037E-2</v>
      </c>
      <c r="U912" s="6">
        <v>0</v>
      </c>
      <c r="V912" s="6">
        <v>0.54718372080441202</v>
      </c>
      <c r="W912" s="5">
        <v>0.65890289980509398</v>
      </c>
      <c r="X912" s="6">
        <v>0.54718372080441202</v>
      </c>
      <c r="Y912" s="6">
        <v>0.65890289980509398</v>
      </c>
    </row>
    <row r="913" spans="1:25" x14ac:dyDescent="0.35">
      <c r="A913" t="s">
        <v>2300</v>
      </c>
      <c r="B913" t="s">
        <v>2301</v>
      </c>
      <c r="C913" t="s">
        <v>2302</v>
      </c>
      <c r="D913" t="s">
        <v>2303</v>
      </c>
      <c r="E913">
        <v>217.83</v>
      </c>
      <c r="F913">
        <v>1.6778523489932901E-3</v>
      </c>
      <c r="G913">
        <v>5</v>
      </c>
      <c r="H913" t="s">
        <v>2300</v>
      </c>
      <c r="I913">
        <v>20643.937600687699</v>
      </c>
      <c r="J913">
        <v>22940.907856975798</v>
      </c>
      <c r="K913">
        <v>23270.430902865799</v>
      </c>
      <c r="L913">
        <v>20568.350560554401</v>
      </c>
      <c r="M913">
        <v>26528.181734077702</v>
      </c>
      <c r="N913">
        <v>14042.432601115501</v>
      </c>
      <c r="O913" s="1">
        <v>22940.907856975798</v>
      </c>
      <c r="P913" s="1">
        <v>20568.350560554401</v>
      </c>
      <c r="Q913" s="6">
        <v>6.42043383035273E-2</v>
      </c>
      <c r="R913" s="6">
        <v>0.306433696297708</v>
      </c>
      <c r="S913" s="6">
        <v>-0.157496380949254</v>
      </c>
      <c r="T913" s="6">
        <v>0.133333333333333</v>
      </c>
      <c r="U913" s="6">
        <v>0</v>
      </c>
      <c r="V913" s="6">
        <v>0.54997570744711199</v>
      </c>
      <c r="W913" s="5">
        <v>0.66153876213759</v>
      </c>
      <c r="X913" s="6">
        <v>0.54997570744711199</v>
      </c>
      <c r="Y913" s="6">
        <v>0.66153876213759</v>
      </c>
    </row>
    <row r="914" spans="1:25" x14ac:dyDescent="0.35">
      <c r="A914" t="s">
        <v>220</v>
      </c>
      <c r="B914" t="s">
        <v>221</v>
      </c>
      <c r="C914" t="s">
        <v>222</v>
      </c>
      <c r="D914" t="s">
        <v>223</v>
      </c>
      <c r="E914">
        <v>232.64</v>
      </c>
      <c r="F914">
        <v>1.7361111111111099E-3</v>
      </c>
      <c r="G914">
        <v>6</v>
      </c>
      <c r="H914" t="s">
        <v>220</v>
      </c>
      <c r="I914">
        <v>42625.064902213497</v>
      </c>
      <c r="J914">
        <v>40834.915891766599</v>
      </c>
      <c r="K914">
        <v>48755.5647856586</v>
      </c>
      <c r="L914">
        <v>42858.595248224898</v>
      </c>
      <c r="M914">
        <v>45501.404218244897</v>
      </c>
      <c r="N914">
        <v>32250.804244340001</v>
      </c>
      <c r="O914" s="1">
        <v>42625.064902213497</v>
      </c>
      <c r="P914" s="1">
        <v>42858.595248224898</v>
      </c>
      <c r="Q914" s="6">
        <v>9.4250648225404701E-2</v>
      </c>
      <c r="R914" s="6">
        <v>0.174435648123755</v>
      </c>
      <c r="S914" s="6">
        <v>7.88253356581947E-3</v>
      </c>
      <c r="T914" s="6">
        <v>5.5555555555555601E-2</v>
      </c>
      <c r="U914" s="6">
        <v>0</v>
      </c>
      <c r="V914" s="6">
        <v>0.55330647187223503</v>
      </c>
      <c r="W914" s="5">
        <v>0.66481620990563195</v>
      </c>
      <c r="X914" s="6">
        <v>0.55330647187223503</v>
      </c>
      <c r="Y914" s="6">
        <v>0.66481620990563195</v>
      </c>
    </row>
    <row r="915" spans="1:25" x14ac:dyDescent="0.35">
      <c r="A915" t="s">
        <v>3671</v>
      </c>
      <c r="B915" t="s">
        <v>3672</v>
      </c>
      <c r="C915" t="s">
        <v>3673</v>
      </c>
      <c r="D915" t="s">
        <v>3674</v>
      </c>
      <c r="E915">
        <v>422.32</v>
      </c>
      <c r="F915">
        <v>0</v>
      </c>
      <c r="G915">
        <v>12</v>
      </c>
      <c r="H915" t="s">
        <v>3671</v>
      </c>
      <c r="I915">
        <v>89061.957644475304</v>
      </c>
      <c r="J915">
        <v>39366.536626550398</v>
      </c>
      <c r="K915">
        <v>51505.424346056701</v>
      </c>
      <c r="L915">
        <v>81363.101520316399</v>
      </c>
      <c r="M915">
        <v>40109.442943206697</v>
      </c>
      <c r="N915">
        <v>31441.115002538401</v>
      </c>
      <c r="O915" s="1">
        <v>51505.424346056701</v>
      </c>
      <c r="P915" s="1">
        <v>40109.442943206697</v>
      </c>
      <c r="Q915" s="6">
        <v>0.43196575950543897</v>
      </c>
      <c r="R915" s="6">
        <v>0.52332689598128801</v>
      </c>
      <c r="S915" s="6">
        <v>-0.360782449653403</v>
      </c>
      <c r="T915" s="6">
        <v>5.5555555555555601E-2</v>
      </c>
      <c r="U915" s="6">
        <v>0</v>
      </c>
      <c r="V915" s="6">
        <v>0.55540330716401898</v>
      </c>
      <c r="W915" s="5">
        <v>0.66660550104915595</v>
      </c>
      <c r="X915" s="6">
        <v>0.55540330716401898</v>
      </c>
      <c r="Y915" s="6">
        <v>0.66660550104915595</v>
      </c>
    </row>
    <row r="916" spans="1:25" x14ac:dyDescent="0.35">
      <c r="A916" t="s">
        <v>908</v>
      </c>
      <c r="B916" t="s">
        <v>909</v>
      </c>
      <c r="C916" t="s">
        <v>910</v>
      </c>
      <c r="D916" t="s">
        <v>911</v>
      </c>
      <c r="E916">
        <v>240.57</v>
      </c>
      <c r="F916">
        <v>1.8018018018018001E-3</v>
      </c>
      <c r="G916">
        <v>5</v>
      </c>
      <c r="H916" t="s">
        <v>908</v>
      </c>
      <c r="I916">
        <v>50587.963107374802</v>
      </c>
      <c r="J916">
        <v>99590.247458455298</v>
      </c>
      <c r="K916">
        <v>21679.303215331001</v>
      </c>
      <c r="L916">
        <v>69394.874320948395</v>
      </c>
      <c r="M916">
        <v>85078.942746164699</v>
      </c>
      <c r="N916">
        <v>38127.787754188503</v>
      </c>
      <c r="O916" s="1">
        <v>50587.963107374802</v>
      </c>
      <c r="P916" s="1">
        <v>69394.874320948395</v>
      </c>
      <c r="Q916" s="6">
        <v>0.68751649436138296</v>
      </c>
      <c r="R916" s="6">
        <v>0.37231294810696602</v>
      </c>
      <c r="S916" s="6">
        <v>0.45603495457016102</v>
      </c>
      <c r="T916" s="6">
        <v>5.5555555555555601E-2</v>
      </c>
      <c r="U916" s="6">
        <v>0</v>
      </c>
      <c r="V916" s="6">
        <v>0.55770867581557204</v>
      </c>
      <c r="W916" s="5">
        <v>0.66791093599310303</v>
      </c>
      <c r="X916" s="6">
        <v>0.55770867581557204</v>
      </c>
      <c r="Y916" s="6">
        <v>0.66791093599310303</v>
      </c>
    </row>
    <row r="917" spans="1:25" x14ac:dyDescent="0.35">
      <c r="A917" t="s">
        <v>1804</v>
      </c>
      <c r="B917" t="s">
        <v>1805</v>
      </c>
      <c r="C917" t="s">
        <v>1806</v>
      </c>
      <c r="D917" t="s">
        <v>1807</v>
      </c>
      <c r="E917">
        <v>5390.31</v>
      </c>
      <c r="F917">
        <v>0</v>
      </c>
      <c r="G917">
        <v>51</v>
      </c>
      <c r="H917" t="s">
        <v>1804</v>
      </c>
      <c r="I917">
        <v>47086278.514619499</v>
      </c>
      <c r="J917">
        <v>86033470.103574902</v>
      </c>
      <c r="K917">
        <v>271841603.24168402</v>
      </c>
      <c r="L917">
        <v>82671736.617058903</v>
      </c>
      <c r="M917">
        <v>83767541.928627595</v>
      </c>
      <c r="N917">
        <v>75887077.721770301</v>
      </c>
      <c r="O917" s="1">
        <v>86033470.103574902</v>
      </c>
      <c r="P917" s="1">
        <v>82671736.617058903</v>
      </c>
      <c r="Q917" s="6">
        <v>0.88977848578031804</v>
      </c>
      <c r="R917" s="6">
        <v>5.2847299290254099E-2</v>
      </c>
      <c r="S917" s="6">
        <v>-5.7503836482656098E-2</v>
      </c>
      <c r="T917" s="6">
        <v>4.5307443365695803E-2</v>
      </c>
      <c r="U917" s="6">
        <v>3.8834951456310697E-2</v>
      </c>
      <c r="V917" s="6">
        <v>0.55746342911200997</v>
      </c>
      <c r="W917" s="5">
        <v>0.66791093599310303</v>
      </c>
      <c r="X917" s="6">
        <v>0.55746342911200997</v>
      </c>
      <c r="Y917" s="6">
        <v>0.66791093599310303</v>
      </c>
    </row>
    <row r="918" spans="1:25" x14ac:dyDescent="0.35">
      <c r="A918" t="s">
        <v>1836</v>
      </c>
      <c r="B918" t="s">
        <v>1837</v>
      </c>
      <c r="C918" t="s">
        <v>1838</v>
      </c>
      <c r="D918" t="s">
        <v>1839</v>
      </c>
      <c r="E918">
        <v>121.61</v>
      </c>
      <c r="F918">
        <v>2.40673886883273E-3</v>
      </c>
      <c r="G918">
        <v>2</v>
      </c>
      <c r="H918" t="s">
        <v>1836</v>
      </c>
      <c r="I918">
        <v>62427.342206312802</v>
      </c>
      <c r="J918">
        <v>81210.303932647803</v>
      </c>
      <c r="K918">
        <v>66138.903278390193</v>
      </c>
      <c r="L918">
        <v>57730.466843187402</v>
      </c>
      <c r="M918">
        <v>93190.306906927901</v>
      </c>
      <c r="N918">
        <v>87325.9732063345</v>
      </c>
      <c r="O918" s="1">
        <v>66138.903278390193</v>
      </c>
      <c r="P918" s="1">
        <v>87325.9732063345</v>
      </c>
      <c r="Q918" s="6">
        <v>0.142259221957206</v>
      </c>
      <c r="R918" s="6">
        <v>0.23934078031026401</v>
      </c>
      <c r="S918" s="6">
        <v>0.40091169303764601</v>
      </c>
      <c r="T918" s="6">
        <v>0.11111111111111099</v>
      </c>
      <c r="U918" s="6">
        <v>0</v>
      </c>
      <c r="V918" s="6">
        <v>0.55919833676664199</v>
      </c>
      <c r="W918" s="5">
        <v>0.66896464060306104</v>
      </c>
      <c r="X918" s="6">
        <v>0.55919833676664199</v>
      </c>
      <c r="Y918" s="6">
        <v>0.66896464060306104</v>
      </c>
    </row>
    <row r="919" spans="1:25" x14ac:dyDescent="0.35">
      <c r="A919" t="s">
        <v>3308</v>
      </c>
      <c r="B919" t="s">
        <v>3309</v>
      </c>
      <c r="C919" t="s">
        <v>3310</v>
      </c>
      <c r="D919" t="s">
        <v>3311</v>
      </c>
      <c r="E919">
        <v>551.84</v>
      </c>
      <c r="F919">
        <v>0</v>
      </c>
      <c r="G919">
        <v>7</v>
      </c>
      <c r="H919" t="s">
        <v>3308</v>
      </c>
      <c r="I919">
        <v>588342.59253095405</v>
      </c>
      <c r="J919">
        <v>620607.71120833105</v>
      </c>
      <c r="K919">
        <v>421742.13670322299</v>
      </c>
      <c r="L919">
        <v>481195.02883278002</v>
      </c>
      <c r="M919">
        <v>760849.22046362294</v>
      </c>
      <c r="N919">
        <v>590582.53731349995</v>
      </c>
      <c r="O919" s="1">
        <v>588342.59253095405</v>
      </c>
      <c r="P919" s="1">
        <v>590582.53731349995</v>
      </c>
      <c r="Q919" s="6">
        <v>0.19634715596032001</v>
      </c>
      <c r="R919" s="6">
        <v>0.23069703723062099</v>
      </c>
      <c r="S919" s="6">
        <v>5.4822160227843099E-3</v>
      </c>
      <c r="T919" s="6">
        <v>5.5555555555555601E-2</v>
      </c>
      <c r="U919" s="6">
        <v>0</v>
      </c>
      <c r="V919" s="6">
        <v>0.566564194016834</v>
      </c>
      <c r="W919" s="5">
        <v>0.67651911082794003</v>
      </c>
      <c r="X919" s="6">
        <v>0.566564194016834</v>
      </c>
      <c r="Y919" s="6">
        <v>0.67651911082794003</v>
      </c>
    </row>
    <row r="920" spans="1:25" x14ac:dyDescent="0.35">
      <c r="A920" t="s">
        <v>4134</v>
      </c>
      <c r="B920" t="s">
        <v>4135</v>
      </c>
      <c r="C920" t="s">
        <v>4136</v>
      </c>
      <c r="D920" t="s">
        <v>4137</v>
      </c>
      <c r="E920">
        <v>288</v>
      </c>
      <c r="F920">
        <v>0</v>
      </c>
      <c r="G920">
        <v>8</v>
      </c>
      <c r="H920" t="s">
        <v>4134</v>
      </c>
      <c r="I920">
        <v>47558.487566104501</v>
      </c>
      <c r="J920">
        <v>74235.122890010796</v>
      </c>
      <c r="K920">
        <v>94237.789023580801</v>
      </c>
      <c r="L920">
        <v>42712.327297172698</v>
      </c>
      <c r="M920">
        <v>78824.770057229704</v>
      </c>
      <c r="N920">
        <v>64239.357735908503</v>
      </c>
      <c r="O920" s="1">
        <v>74235.122890010796</v>
      </c>
      <c r="P920" s="1">
        <v>64239.357735908503</v>
      </c>
      <c r="Q920" s="6">
        <v>0.32521707450312798</v>
      </c>
      <c r="R920" s="6">
        <v>0.29336993625214802</v>
      </c>
      <c r="S920" s="6">
        <v>-0.208644462303582</v>
      </c>
      <c r="T920" s="6">
        <v>0</v>
      </c>
      <c r="U920" s="6">
        <v>0</v>
      </c>
      <c r="V920" s="6">
        <v>0.56674663887955901</v>
      </c>
      <c r="W920" s="5">
        <v>0.67651911082794003</v>
      </c>
      <c r="X920" s="6">
        <v>0.56674663887955901</v>
      </c>
      <c r="Y920" s="6">
        <v>0.67651911082794003</v>
      </c>
    </row>
    <row r="921" spans="1:25" x14ac:dyDescent="0.35">
      <c r="A921" t="s">
        <v>1364</v>
      </c>
      <c r="B921" t="s">
        <v>1365</v>
      </c>
      <c r="C921" t="s">
        <v>1366</v>
      </c>
      <c r="D921" t="s">
        <v>1367</v>
      </c>
      <c r="E921">
        <v>638.12</v>
      </c>
      <c r="F921">
        <v>0</v>
      </c>
      <c r="G921">
        <v>14</v>
      </c>
      <c r="H921" t="s">
        <v>1364</v>
      </c>
      <c r="I921">
        <v>348549.41507195798</v>
      </c>
      <c r="J921">
        <v>256105.98981663</v>
      </c>
      <c r="K921">
        <v>316914.24069414003</v>
      </c>
      <c r="L921">
        <v>315375.54787302698</v>
      </c>
      <c r="M921">
        <v>240701.07331888701</v>
      </c>
      <c r="N921">
        <v>279494.74791133299</v>
      </c>
      <c r="O921" s="1">
        <v>316914.24069414003</v>
      </c>
      <c r="P921" s="1">
        <v>279494.74791133299</v>
      </c>
      <c r="Q921" s="6">
        <v>0.15294334027039</v>
      </c>
      <c r="R921" s="6">
        <v>0.134088024626699</v>
      </c>
      <c r="S921" s="6">
        <v>-0.18127131626396001</v>
      </c>
      <c r="T921" s="6">
        <v>7.8431372549019607E-2</v>
      </c>
      <c r="U921" s="6">
        <v>0</v>
      </c>
      <c r="V921" s="6">
        <v>0.56992513565472402</v>
      </c>
      <c r="W921" s="5">
        <v>0.67957377588394796</v>
      </c>
      <c r="X921" s="6">
        <v>0.56992513565472402</v>
      </c>
      <c r="Y921" s="6">
        <v>0.67957377588394796</v>
      </c>
    </row>
    <row r="922" spans="1:25" x14ac:dyDescent="0.35">
      <c r="A922" t="s">
        <v>152</v>
      </c>
      <c r="B922" t="s">
        <v>153</v>
      </c>
      <c r="C922" t="s">
        <v>154</v>
      </c>
      <c r="D922" t="s">
        <v>155</v>
      </c>
      <c r="E922">
        <v>2324.46</v>
      </c>
      <c r="F922">
        <v>0</v>
      </c>
      <c r="G922">
        <v>20</v>
      </c>
      <c r="H922" t="s">
        <v>152</v>
      </c>
      <c r="I922">
        <v>1976466.61653539</v>
      </c>
      <c r="J922">
        <v>2695533.3984515802</v>
      </c>
      <c r="K922">
        <v>2036323.3517686699</v>
      </c>
      <c r="L922">
        <v>1587395.2659512199</v>
      </c>
      <c r="M922">
        <v>2487212.2752317502</v>
      </c>
      <c r="N922">
        <v>1996581.3057217901</v>
      </c>
      <c r="O922" s="1">
        <v>2036323.3517686699</v>
      </c>
      <c r="P922" s="1">
        <v>1996581.3057217901</v>
      </c>
      <c r="Q922" s="6">
        <v>0.17843427726437</v>
      </c>
      <c r="R922" s="6">
        <v>0.22261985964403599</v>
      </c>
      <c r="S922" s="6">
        <v>-2.84348446997491E-2</v>
      </c>
      <c r="T922" s="6">
        <v>1.6260162601626001E-2</v>
      </c>
      <c r="U922" s="6">
        <v>8.1300813008130107E-3</v>
      </c>
      <c r="V922" s="6">
        <v>0.572875372491228</v>
      </c>
      <c r="W922" s="5">
        <v>0.68234992792929094</v>
      </c>
      <c r="X922" s="6">
        <v>0.572875372491228</v>
      </c>
      <c r="Y922" s="6">
        <v>0.68234992792929094</v>
      </c>
    </row>
    <row r="923" spans="1:25" x14ac:dyDescent="0.35">
      <c r="A923" t="s">
        <v>2704</v>
      </c>
      <c r="B923" t="s">
        <v>2705</v>
      </c>
      <c r="C923" t="s">
        <v>2706</v>
      </c>
      <c r="D923" t="s">
        <v>2707</v>
      </c>
      <c r="E923">
        <v>140.6</v>
      </c>
      <c r="F923">
        <v>1.30378096479791E-3</v>
      </c>
      <c r="G923">
        <v>4</v>
      </c>
      <c r="H923" t="s">
        <v>2704</v>
      </c>
      <c r="I923">
        <v>14877.112147104301</v>
      </c>
      <c r="J923">
        <v>28864.957310531201</v>
      </c>
      <c r="K923">
        <v>24126.775656237602</v>
      </c>
      <c r="L923">
        <v>31737.698997936099</v>
      </c>
      <c r="M923">
        <v>18110.7624574943</v>
      </c>
      <c r="N923">
        <v>26959.0284323776</v>
      </c>
      <c r="O923" s="1">
        <v>24126.775656237602</v>
      </c>
      <c r="P923" s="1">
        <v>26959.0284323776</v>
      </c>
      <c r="Q923" s="6">
        <v>0.31446591461603302</v>
      </c>
      <c r="R923" s="6">
        <v>0.27005203622535001</v>
      </c>
      <c r="S923" s="6">
        <v>0.160133380449929</v>
      </c>
      <c r="T923" s="6">
        <v>0.2</v>
      </c>
      <c r="U923" s="6">
        <v>0.2</v>
      </c>
      <c r="V923" s="6">
        <v>0.58181068611185305</v>
      </c>
      <c r="W923" s="5">
        <v>0.69224113087278005</v>
      </c>
      <c r="X923" s="6">
        <v>0.58181068611185305</v>
      </c>
      <c r="Y923" s="6">
        <v>0.69224113087278005</v>
      </c>
    </row>
    <row r="924" spans="1:25" x14ac:dyDescent="0.35">
      <c r="A924" t="s">
        <v>1500</v>
      </c>
      <c r="B924" t="s">
        <v>1501</v>
      </c>
      <c r="C924" t="s">
        <v>1502</v>
      </c>
      <c r="D924" t="s">
        <v>1503</v>
      </c>
      <c r="E924">
        <v>285.19</v>
      </c>
      <c r="F924">
        <v>0</v>
      </c>
      <c r="G924">
        <v>6</v>
      </c>
      <c r="H924" t="s">
        <v>1500</v>
      </c>
      <c r="I924">
        <v>83478.697763772798</v>
      </c>
      <c r="J924">
        <v>42747.7411299577</v>
      </c>
      <c r="K924">
        <v>39193.391530900197</v>
      </c>
      <c r="L924">
        <v>67423.688459473706</v>
      </c>
      <c r="M924">
        <v>38119.831469796998</v>
      </c>
      <c r="N924">
        <v>34308.659834704798</v>
      </c>
      <c r="O924" s="1">
        <v>42747.7411299577</v>
      </c>
      <c r="P924" s="1">
        <v>38119.831469796998</v>
      </c>
      <c r="Q924" s="6">
        <v>0.44625259025394098</v>
      </c>
      <c r="R924" s="6">
        <v>0.38868031637658501</v>
      </c>
      <c r="S924" s="6">
        <v>-0.16530644631170299</v>
      </c>
      <c r="T924" s="6">
        <v>0.11111111111111099</v>
      </c>
      <c r="U924" s="6">
        <v>0</v>
      </c>
      <c r="V924" s="6">
        <v>0.58537434807240796</v>
      </c>
      <c r="W924" s="5">
        <v>0.69572660870577696</v>
      </c>
      <c r="X924" s="6">
        <v>0.58537434807240796</v>
      </c>
      <c r="Y924" s="6">
        <v>0.69572660870577696</v>
      </c>
    </row>
    <row r="925" spans="1:25" x14ac:dyDescent="0.35">
      <c r="A925" t="s">
        <v>1168</v>
      </c>
      <c r="B925" t="s">
        <v>1169</v>
      </c>
      <c r="C925" t="s">
        <v>1170</v>
      </c>
      <c r="D925" t="s">
        <v>1171</v>
      </c>
      <c r="E925">
        <v>78.41</v>
      </c>
      <c r="F925">
        <v>4.9701789264413503E-3</v>
      </c>
      <c r="G925">
        <v>3</v>
      </c>
      <c r="H925" t="s">
        <v>1168</v>
      </c>
      <c r="I925">
        <v>11773.4981630362</v>
      </c>
      <c r="J925">
        <v>7758.0544640771004</v>
      </c>
      <c r="K925">
        <v>13038.532882555801</v>
      </c>
      <c r="L925">
        <v>10857.6296541588</v>
      </c>
      <c r="M925">
        <v>8828.1320699817006</v>
      </c>
      <c r="N925">
        <v>9071.4839911585204</v>
      </c>
      <c r="O925" s="1">
        <v>11773.4981630362</v>
      </c>
      <c r="P925" s="1">
        <v>9071.4839911585204</v>
      </c>
      <c r="Q925" s="6">
        <v>0.253948187673808</v>
      </c>
      <c r="R925" s="6">
        <v>0.115607190697757</v>
      </c>
      <c r="S925" s="6">
        <v>-0.37613255662481199</v>
      </c>
      <c r="T925" s="6">
        <v>0</v>
      </c>
      <c r="U925" s="6">
        <v>0</v>
      </c>
      <c r="V925" s="6">
        <v>0.58706240583381797</v>
      </c>
      <c r="W925" s="5">
        <v>0.69697776969664405</v>
      </c>
      <c r="X925" s="6">
        <v>0.58706240583381797</v>
      </c>
      <c r="Y925" s="6">
        <v>0.69697776969664405</v>
      </c>
    </row>
    <row r="926" spans="1:25" x14ac:dyDescent="0.35">
      <c r="A926" t="s">
        <v>2768</v>
      </c>
      <c r="B926" t="s">
        <v>2769</v>
      </c>
      <c r="C926" t="s">
        <v>2770</v>
      </c>
      <c r="D926" t="s">
        <v>2771</v>
      </c>
      <c r="E926">
        <v>136.4</v>
      </c>
      <c r="F926">
        <v>2.5542784163473799E-3</v>
      </c>
      <c r="G926">
        <v>5</v>
      </c>
      <c r="H926" t="s">
        <v>2768</v>
      </c>
      <c r="I926">
        <v>35217.0125713815</v>
      </c>
      <c r="J926">
        <v>42090.628391808197</v>
      </c>
      <c r="K926">
        <v>17014.832812062101</v>
      </c>
      <c r="L926">
        <v>19435.529266127502</v>
      </c>
      <c r="M926">
        <v>37213.255647860104</v>
      </c>
      <c r="N926">
        <v>21540.836218052002</v>
      </c>
      <c r="O926" s="1">
        <v>35217.0125713815</v>
      </c>
      <c r="P926" s="1">
        <v>21540.836218052002</v>
      </c>
      <c r="Q926" s="6">
        <v>0.41211945254655302</v>
      </c>
      <c r="R926" s="6">
        <v>0.37268753203043897</v>
      </c>
      <c r="S926" s="6">
        <v>-0.70919827521357504</v>
      </c>
      <c r="T926" s="6">
        <v>6.6666666666666693E-2</v>
      </c>
      <c r="U926" s="6">
        <v>0</v>
      </c>
      <c r="V926" s="6">
        <v>0.590324903005505</v>
      </c>
      <c r="W926" s="5">
        <v>0.70009342551031295</v>
      </c>
      <c r="X926" s="6">
        <v>0.590324903005505</v>
      </c>
      <c r="Y926" s="6">
        <v>0.70009342551031295</v>
      </c>
    </row>
    <row r="927" spans="1:25" x14ac:dyDescent="0.35">
      <c r="A927" t="s">
        <v>4299</v>
      </c>
      <c r="B927" t="s">
        <v>4300</v>
      </c>
      <c r="C927" t="s">
        <v>4301</v>
      </c>
      <c r="D927" t="s">
        <v>4302</v>
      </c>
      <c r="E927">
        <v>347.55</v>
      </c>
      <c r="F927">
        <v>0</v>
      </c>
      <c r="G927">
        <v>7</v>
      </c>
      <c r="H927" t="s">
        <v>4299</v>
      </c>
      <c r="I927">
        <v>116904.970274197</v>
      </c>
      <c r="J927">
        <v>105343.992052104</v>
      </c>
      <c r="K927">
        <v>154020.25084514901</v>
      </c>
      <c r="L927">
        <v>89620.522834337302</v>
      </c>
      <c r="M927">
        <v>143891.86870992099</v>
      </c>
      <c r="N927">
        <v>107340.359302218</v>
      </c>
      <c r="O927" s="1">
        <v>116904.970274197</v>
      </c>
      <c r="P927" s="1">
        <v>107340.359302218</v>
      </c>
      <c r="Q927" s="6">
        <v>0.20276602037397301</v>
      </c>
      <c r="R927" s="6">
        <v>0.243578947924808</v>
      </c>
      <c r="S927" s="6">
        <v>-0.123143645696572</v>
      </c>
      <c r="T927" s="6">
        <v>0.1</v>
      </c>
      <c r="U927" s="6">
        <v>6.6666666666666693E-2</v>
      </c>
      <c r="V927" s="6">
        <v>0.593390340573965</v>
      </c>
      <c r="W927" s="5">
        <v>0.70296890238622001</v>
      </c>
      <c r="X927" s="6">
        <v>0.593390340573965</v>
      </c>
      <c r="Y927" s="6">
        <v>0.70296890238622001</v>
      </c>
    </row>
    <row r="928" spans="1:25" x14ac:dyDescent="0.35">
      <c r="A928" t="s">
        <v>840</v>
      </c>
      <c r="B928" t="s">
        <v>841</v>
      </c>
      <c r="C928" t="s">
        <v>842</v>
      </c>
      <c r="D928" t="s">
        <v>843</v>
      </c>
      <c r="E928">
        <v>258.87</v>
      </c>
      <c r="F928">
        <v>1.8939393939393901E-3</v>
      </c>
      <c r="G928">
        <v>4</v>
      </c>
      <c r="H928" t="s">
        <v>840</v>
      </c>
      <c r="I928">
        <v>41958.692186802502</v>
      </c>
      <c r="J928">
        <v>40345.333176791697</v>
      </c>
      <c r="K928">
        <v>41289.842114074003</v>
      </c>
      <c r="L928">
        <v>51050.2522751547</v>
      </c>
      <c r="M928">
        <v>39495.243650038297</v>
      </c>
      <c r="N928">
        <v>44154.586598798996</v>
      </c>
      <c r="O928" s="1">
        <v>41289.842114074003</v>
      </c>
      <c r="P928" s="1">
        <v>44154.586598798996</v>
      </c>
      <c r="Q928" s="6">
        <v>1.9675610456758499E-2</v>
      </c>
      <c r="R928" s="6">
        <v>0.12947564550708099</v>
      </c>
      <c r="S928" s="6">
        <v>9.6776405065080298E-2</v>
      </c>
      <c r="T928" s="6">
        <v>0.2</v>
      </c>
      <c r="U928" s="6">
        <v>0</v>
      </c>
      <c r="V928" s="6">
        <v>0.59696539799173798</v>
      </c>
      <c r="W928" s="5">
        <v>0.70644125307112904</v>
      </c>
      <c r="X928" s="6">
        <v>0.59696539799173798</v>
      </c>
      <c r="Y928" s="6">
        <v>0.70644125307112904</v>
      </c>
    </row>
    <row r="929" spans="1:25" x14ac:dyDescent="0.35">
      <c r="A929" t="s">
        <v>1496</v>
      </c>
      <c r="B929" t="s">
        <v>1497</v>
      </c>
      <c r="C929" t="s">
        <v>1498</v>
      </c>
      <c r="D929" t="s">
        <v>1499</v>
      </c>
      <c r="E929">
        <v>108.02</v>
      </c>
      <c r="F929">
        <v>2.27272727272727E-3</v>
      </c>
      <c r="G929">
        <v>2</v>
      </c>
      <c r="H929" t="s">
        <v>1496</v>
      </c>
      <c r="I929">
        <v>17301.8232002595</v>
      </c>
      <c r="J929">
        <v>4140.9456190783603</v>
      </c>
      <c r="K929">
        <v>1334.6183144587999</v>
      </c>
      <c r="L929">
        <v>10925.8123895441</v>
      </c>
      <c r="M929">
        <v>7433.7919101720299</v>
      </c>
      <c r="N929">
        <v>3256.9586786674399</v>
      </c>
      <c r="O929" s="1">
        <v>4140.9456190783603</v>
      </c>
      <c r="P929" s="1">
        <v>7433.7919101720299</v>
      </c>
      <c r="Q929" s="6">
        <v>1.1228010286871599</v>
      </c>
      <c r="R929" s="6">
        <v>0.53285799978042903</v>
      </c>
      <c r="S929" s="6">
        <v>0.84413804758301902</v>
      </c>
      <c r="T929" s="6">
        <v>0</v>
      </c>
      <c r="U929" s="6">
        <v>0</v>
      </c>
      <c r="V929" s="6">
        <v>0.59963720810631305</v>
      </c>
      <c r="W929" s="5">
        <v>0.70655426132398003</v>
      </c>
      <c r="X929" s="6">
        <v>0.59963720810631305</v>
      </c>
      <c r="Y929" s="6">
        <v>0.70655426132398003</v>
      </c>
    </row>
    <row r="930" spans="1:25" x14ac:dyDescent="0.35">
      <c r="A930" t="s">
        <v>2676</v>
      </c>
      <c r="B930" t="s">
        <v>2677</v>
      </c>
      <c r="C930" t="s">
        <v>2678</v>
      </c>
      <c r="D930" t="s">
        <v>2679</v>
      </c>
      <c r="E930">
        <v>183.61</v>
      </c>
      <c r="F930">
        <v>1.5128593040847199E-3</v>
      </c>
      <c r="G930">
        <v>6</v>
      </c>
      <c r="H930" t="s">
        <v>2676</v>
      </c>
      <c r="I930">
        <v>89748.3959764147</v>
      </c>
      <c r="J930">
        <v>146504.116550473</v>
      </c>
      <c r="K930">
        <v>101896.43536693801</v>
      </c>
      <c r="L930">
        <v>78862.415808810998</v>
      </c>
      <c r="M930">
        <v>109997.95346865901</v>
      </c>
      <c r="N930">
        <v>112558.938116891</v>
      </c>
      <c r="O930" s="1">
        <v>101896.43536693801</v>
      </c>
      <c r="P930" s="1">
        <v>109997.95346865901</v>
      </c>
      <c r="Q930" s="6">
        <v>0.26513346741126298</v>
      </c>
      <c r="R930" s="6">
        <v>0.18670825465527999</v>
      </c>
      <c r="S930" s="6">
        <v>0.110373099677172</v>
      </c>
      <c r="T930" s="6">
        <v>0</v>
      </c>
      <c r="U930" s="6">
        <v>0</v>
      </c>
      <c r="V930" s="6">
        <v>0.59960421885100801</v>
      </c>
      <c r="W930" s="5">
        <v>0.70655426132398003</v>
      </c>
      <c r="X930" s="6">
        <v>0.59960421885100801</v>
      </c>
      <c r="Y930" s="6">
        <v>0.70655426132398003</v>
      </c>
    </row>
    <row r="931" spans="1:25" x14ac:dyDescent="0.35">
      <c r="A931" t="s">
        <v>2916</v>
      </c>
      <c r="B931" t="s">
        <v>2917</v>
      </c>
      <c r="C931" t="s">
        <v>2918</v>
      </c>
      <c r="D931" t="s">
        <v>2919</v>
      </c>
      <c r="E931">
        <v>515.54999999999995</v>
      </c>
      <c r="F931">
        <v>0</v>
      </c>
      <c r="G931">
        <v>10</v>
      </c>
      <c r="H931" t="s">
        <v>2916</v>
      </c>
      <c r="I931">
        <v>201484.954778952</v>
      </c>
      <c r="J931">
        <v>267551.053973742</v>
      </c>
      <c r="K931">
        <v>243530.44116224701</v>
      </c>
      <c r="L931">
        <v>196617.25586433499</v>
      </c>
      <c r="M931">
        <v>235117.072211341</v>
      </c>
      <c r="N931">
        <v>220642.59222769499</v>
      </c>
      <c r="O931" s="1">
        <v>243530.44116224701</v>
      </c>
      <c r="P931" s="1">
        <v>220642.59222769499</v>
      </c>
      <c r="Q931" s="6">
        <v>0.14078834521487699</v>
      </c>
      <c r="R931" s="6">
        <v>8.9425374792444695E-2</v>
      </c>
      <c r="S931" s="6">
        <v>-0.14239080799267301</v>
      </c>
      <c r="T931" s="6">
        <v>0</v>
      </c>
      <c r="U931" s="6">
        <v>0</v>
      </c>
      <c r="V931" s="6">
        <v>0.59921962077603497</v>
      </c>
      <c r="W931" s="5">
        <v>0.70655426132398003</v>
      </c>
      <c r="X931" s="6">
        <v>0.59921962077603497</v>
      </c>
      <c r="Y931" s="6">
        <v>0.70655426132398003</v>
      </c>
    </row>
    <row r="932" spans="1:25" x14ac:dyDescent="0.35">
      <c r="A932" t="s">
        <v>3934</v>
      </c>
      <c r="B932" t="s">
        <v>3935</v>
      </c>
      <c r="C932" t="s">
        <v>3936</v>
      </c>
      <c r="D932" t="s">
        <v>3937</v>
      </c>
      <c r="E932">
        <v>65.959999999999994</v>
      </c>
      <c r="F932">
        <v>9.3370681605975704E-3</v>
      </c>
      <c r="G932">
        <v>2</v>
      </c>
      <c r="H932" t="s">
        <v>3934</v>
      </c>
      <c r="I932">
        <v>17947.390838282601</v>
      </c>
      <c r="J932">
        <v>11533.3956411282</v>
      </c>
      <c r="K932">
        <v>16982.5302327926</v>
      </c>
      <c r="L932">
        <v>17914.6197255441</v>
      </c>
      <c r="M932">
        <v>12057.823436756</v>
      </c>
      <c r="N932">
        <v>11758.529591525999</v>
      </c>
      <c r="O932" s="1">
        <v>16982.5302327926</v>
      </c>
      <c r="P932" s="1">
        <v>12057.823436756</v>
      </c>
      <c r="Q932" s="6">
        <v>0.22329901029791399</v>
      </c>
      <c r="R932" s="6">
        <v>0.249530413359419</v>
      </c>
      <c r="S932" s="6">
        <v>-0.49408191332065399</v>
      </c>
      <c r="T932" s="6">
        <v>0</v>
      </c>
      <c r="U932" s="6">
        <v>0</v>
      </c>
      <c r="V932" s="6">
        <v>0.59808176316754302</v>
      </c>
      <c r="W932" s="5">
        <v>0.70655426132398003</v>
      </c>
      <c r="X932" s="6">
        <v>0.59808176316754302</v>
      </c>
      <c r="Y932" s="6">
        <v>0.70655426132398003</v>
      </c>
    </row>
    <row r="933" spans="1:25" x14ac:dyDescent="0.35">
      <c r="A933" t="s">
        <v>3228</v>
      </c>
      <c r="B933" t="s">
        <v>3229</v>
      </c>
      <c r="C933" t="s">
        <v>3230</v>
      </c>
      <c r="D933" t="s">
        <v>3231</v>
      </c>
      <c r="E933">
        <v>291.12</v>
      </c>
      <c r="F933">
        <v>0</v>
      </c>
      <c r="G933">
        <v>6</v>
      </c>
      <c r="H933" t="s">
        <v>3228</v>
      </c>
      <c r="I933">
        <v>81595.282367994194</v>
      </c>
      <c r="J933">
        <v>147355.64243544301</v>
      </c>
      <c r="K933">
        <v>112148.62387751001</v>
      </c>
      <c r="L933">
        <v>100452.762415794</v>
      </c>
      <c r="M933">
        <v>136126.318941278</v>
      </c>
      <c r="N933">
        <v>136295.36573466501</v>
      </c>
      <c r="O933" s="1">
        <v>112148.62387751001</v>
      </c>
      <c r="P933" s="1">
        <v>136126.318941278</v>
      </c>
      <c r="Q933" s="6">
        <v>0.289425295589267</v>
      </c>
      <c r="R933" s="6">
        <v>0.16610237243116599</v>
      </c>
      <c r="S933" s="6">
        <v>0.279534109516621</v>
      </c>
      <c r="T933" s="6">
        <v>0</v>
      </c>
      <c r="U933" s="6">
        <v>0</v>
      </c>
      <c r="V933" s="6">
        <v>0.60329874809601103</v>
      </c>
      <c r="W933" s="5">
        <v>0.71010592989412402</v>
      </c>
      <c r="X933" s="6">
        <v>0.60329874809601103</v>
      </c>
      <c r="Y933" s="6">
        <v>0.71010592989412402</v>
      </c>
    </row>
    <row r="934" spans="1:25" x14ac:dyDescent="0.35">
      <c r="A934" t="s">
        <v>192</v>
      </c>
      <c r="B934" t="s">
        <v>193</v>
      </c>
      <c r="C934" t="s">
        <v>194</v>
      </c>
      <c r="D934" t="s">
        <v>195</v>
      </c>
      <c r="E934">
        <v>145.69</v>
      </c>
      <c r="F934">
        <v>1.33333333333333E-3</v>
      </c>
      <c r="G934">
        <v>4</v>
      </c>
      <c r="H934" t="s">
        <v>192</v>
      </c>
      <c r="I934">
        <v>21531.820691209301</v>
      </c>
      <c r="J934">
        <v>24672.691221397999</v>
      </c>
      <c r="K934">
        <v>33724.170388809798</v>
      </c>
      <c r="L934">
        <v>32075.0258189417</v>
      </c>
      <c r="M934">
        <v>22805.284855085902</v>
      </c>
      <c r="N934">
        <v>17400.176197253801</v>
      </c>
      <c r="O934" s="1">
        <v>24672.691221397999</v>
      </c>
      <c r="P934" s="1">
        <v>22805.284855085902</v>
      </c>
      <c r="Q934" s="6">
        <v>0.23760376633406999</v>
      </c>
      <c r="R934" s="6">
        <v>0.30803969459614</v>
      </c>
      <c r="S934" s="6">
        <v>-0.11354689831652801</v>
      </c>
      <c r="T934" s="6">
        <v>0.16666666666666699</v>
      </c>
      <c r="U934" s="6">
        <v>0</v>
      </c>
      <c r="V934" s="6">
        <v>0.60537831124659602</v>
      </c>
      <c r="W934" s="5">
        <v>0.71178993294481896</v>
      </c>
      <c r="X934" s="6">
        <v>0.60537831124659602</v>
      </c>
      <c r="Y934" s="6">
        <v>0.71178993294481896</v>
      </c>
    </row>
    <row r="935" spans="1:25" x14ac:dyDescent="0.35">
      <c r="A935" t="s">
        <v>2456</v>
      </c>
      <c r="B935" t="s">
        <v>2457</v>
      </c>
      <c r="C935" t="s">
        <v>2458</v>
      </c>
      <c r="D935" t="s">
        <v>2459</v>
      </c>
      <c r="E935">
        <v>825.91</v>
      </c>
      <c r="F935">
        <v>0</v>
      </c>
      <c r="G935">
        <v>13</v>
      </c>
      <c r="H935" t="s">
        <v>2456</v>
      </c>
      <c r="I935">
        <v>417948.52823661198</v>
      </c>
      <c r="J935">
        <v>781904.88156040397</v>
      </c>
      <c r="K935">
        <v>1871906.4610139499</v>
      </c>
      <c r="L935">
        <v>729420.46124002198</v>
      </c>
      <c r="M935">
        <v>848353.22001237399</v>
      </c>
      <c r="N935">
        <v>556119.50728962</v>
      </c>
      <c r="O935" s="1">
        <v>781904.88156040397</v>
      </c>
      <c r="P935" s="1">
        <v>729420.46124002198</v>
      </c>
      <c r="Q935" s="6">
        <v>0.73891418804113795</v>
      </c>
      <c r="R935" s="6">
        <v>0.206604544426718</v>
      </c>
      <c r="S935" s="6">
        <v>-0.100242445081019</v>
      </c>
      <c r="T935" s="6">
        <v>6.6666666666666693E-2</v>
      </c>
      <c r="U935" s="6">
        <v>0.1</v>
      </c>
      <c r="V935" s="6">
        <v>0.60804092975384905</v>
      </c>
      <c r="W935" s="5">
        <v>0.71340757004100197</v>
      </c>
      <c r="X935" s="6">
        <v>0.60804092975384905</v>
      </c>
      <c r="Y935" s="6">
        <v>0.71340757004100197</v>
      </c>
    </row>
    <row r="936" spans="1:25" x14ac:dyDescent="0.35">
      <c r="A936" t="s">
        <v>4343</v>
      </c>
      <c r="B936" t="s">
        <v>4344</v>
      </c>
      <c r="C936" t="s">
        <v>4345</v>
      </c>
      <c r="D936" t="s">
        <v>4346</v>
      </c>
      <c r="E936">
        <v>69.680000000000007</v>
      </c>
      <c r="F936">
        <v>5.6980056980057E-3</v>
      </c>
      <c r="G936">
        <v>2</v>
      </c>
      <c r="H936" t="s">
        <v>4343</v>
      </c>
      <c r="I936">
        <v>6566.6332937757397</v>
      </c>
      <c r="J936">
        <v>3651.70835283733</v>
      </c>
      <c r="K936">
        <v>6253.7718217456504</v>
      </c>
      <c r="L936">
        <v>5554.22999852055</v>
      </c>
      <c r="M936">
        <v>7273.7788911194502</v>
      </c>
      <c r="N936">
        <v>5180.3621409746302</v>
      </c>
      <c r="O936" s="1">
        <v>6253.7718217456504</v>
      </c>
      <c r="P936" s="1">
        <v>5554.22999852055</v>
      </c>
      <c r="Q936" s="6">
        <v>0.291452843088437</v>
      </c>
      <c r="R936" s="6">
        <v>0.18599168345627001</v>
      </c>
      <c r="S936" s="6">
        <v>-0.171139661490049</v>
      </c>
      <c r="T936" s="6">
        <v>0</v>
      </c>
      <c r="U936" s="6">
        <v>0</v>
      </c>
      <c r="V936" s="6">
        <v>0.60805476571407202</v>
      </c>
      <c r="W936" s="5">
        <v>0.71340757004100197</v>
      </c>
      <c r="X936" s="6">
        <v>0.60805476571407202</v>
      </c>
      <c r="Y936" s="6">
        <v>0.71340757004100197</v>
      </c>
    </row>
    <row r="937" spans="1:25" x14ac:dyDescent="0.35">
      <c r="A937" t="s">
        <v>940</v>
      </c>
      <c r="B937" t="s">
        <v>941</v>
      </c>
      <c r="C937" t="s">
        <v>942</v>
      </c>
      <c r="D937" t="s">
        <v>943</v>
      </c>
      <c r="E937">
        <v>237.48</v>
      </c>
      <c r="F937">
        <v>1.7761989342806399E-3</v>
      </c>
      <c r="G937">
        <v>6</v>
      </c>
      <c r="H937" t="s">
        <v>940</v>
      </c>
      <c r="I937">
        <v>78997.007193345402</v>
      </c>
      <c r="J937">
        <v>53137.961692380297</v>
      </c>
      <c r="K937">
        <v>64526.898280373403</v>
      </c>
      <c r="L937">
        <v>97413.889548306004</v>
      </c>
      <c r="M937">
        <v>56650.899070619802</v>
      </c>
      <c r="N937">
        <v>67171.005663906297</v>
      </c>
      <c r="O937" s="1">
        <v>64526.898280373403</v>
      </c>
      <c r="P937" s="1">
        <v>67171.005663906297</v>
      </c>
      <c r="Q937" s="6">
        <v>0.19770097221733399</v>
      </c>
      <c r="R937" s="6">
        <v>0.28695783922636903</v>
      </c>
      <c r="S937" s="6">
        <v>5.7937949891501403E-2</v>
      </c>
      <c r="T937" s="6">
        <v>0</v>
      </c>
      <c r="U937" s="6">
        <v>0</v>
      </c>
      <c r="V937" s="6">
        <v>0.61243188193987796</v>
      </c>
      <c r="W937" s="5">
        <v>0.71777540009406604</v>
      </c>
      <c r="X937" s="6">
        <v>0.61243188193987796</v>
      </c>
      <c r="Y937" s="6">
        <v>0.71777540009406604</v>
      </c>
    </row>
    <row r="938" spans="1:25" x14ac:dyDescent="0.35">
      <c r="A938" t="s">
        <v>3428</v>
      </c>
      <c r="B938" t="s">
        <v>3429</v>
      </c>
      <c r="C938" t="s">
        <v>3430</v>
      </c>
      <c r="D938" t="s">
        <v>3431</v>
      </c>
      <c r="E938">
        <v>297.20999999999998</v>
      </c>
      <c r="F938">
        <v>0</v>
      </c>
      <c r="G938">
        <v>6</v>
      </c>
      <c r="H938" t="s">
        <v>3428</v>
      </c>
      <c r="I938">
        <v>111927.98806055701</v>
      </c>
      <c r="J938">
        <v>172071.085525854</v>
      </c>
      <c r="K938">
        <v>134921.31125341399</v>
      </c>
      <c r="L938">
        <v>87429.731110285196</v>
      </c>
      <c r="M938">
        <v>173308.51538666099</v>
      </c>
      <c r="N938">
        <v>121593.63995248001</v>
      </c>
      <c r="O938" s="1">
        <v>134921.31125341399</v>
      </c>
      <c r="P938" s="1">
        <v>121593.63995248001</v>
      </c>
      <c r="Q938" s="6">
        <v>0.217329767288582</v>
      </c>
      <c r="R938" s="6">
        <v>0.33926491645956303</v>
      </c>
      <c r="S938" s="6">
        <v>-0.15005047509227201</v>
      </c>
      <c r="T938" s="6">
        <v>4.7619047619047603E-2</v>
      </c>
      <c r="U938" s="6">
        <v>0</v>
      </c>
      <c r="V938" s="6">
        <v>0.61479571522688303</v>
      </c>
      <c r="W938" s="5">
        <v>0.71977684055911495</v>
      </c>
      <c r="X938" s="6">
        <v>0.61479571522688303</v>
      </c>
      <c r="Y938" s="6">
        <v>0.71977684055911495</v>
      </c>
    </row>
    <row r="939" spans="1:25" x14ac:dyDescent="0.35">
      <c r="A939" t="s">
        <v>104</v>
      </c>
      <c r="B939" t="s">
        <v>105</v>
      </c>
      <c r="C939" t="s">
        <v>106</v>
      </c>
      <c r="D939" t="s">
        <v>107</v>
      </c>
      <c r="E939">
        <v>73.930000000000007</v>
      </c>
      <c r="F939">
        <v>5.7971014492753598E-3</v>
      </c>
      <c r="G939">
        <v>2</v>
      </c>
      <c r="H939" t="s">
        <v>104</v>
      </c>
      <c r="I939">
        <v>6290.4284445867097</v>
      </c>
      <c r="J939">
        <v>2567.9452937205801</v>
      </c>
      <c r="K939">
        <v>6302.2276165531503</v>
      </c>
      <c r="L939">
        <v>3236.7083992820099</v>
      </c>
      <c r="M939">
        <v>4886.9879195739304</v>
      </c>
      <c r="N939">
        <v>11672.6643452772</v>
      </c>
      <c r="O939" s="1">
        <v>6290.4284445867097</v>
      </c>
      <c r="P939" s="1">
        <v>4886.9879195739304</v>
      </c>
      <c r="Q939" s="6">
        <v>0.42595754829161703</v>
      </c>
      <c r="R939" s="6">
        <v>0.67753503410465499</v>
      </c>
      <c r="S939" s="6">
        <v>-0.36421274490598199</v>
      </c>
      <c r="T939" s="6">
        <v>0</v>
      </c>
      <c r="U939" s="6">
        <v>0</v>
      </c>
      <c r="V939" s="6">
        <v>0.61549767957039303</v>
      </c>
      <c r="W939" s="5">
        <v>0.71983044188562995</v>
      </c>
      <c r="X939" s="6">
        <v>0.61549767957039303</v>
      </c>
      <c r="Y939" s="6">
        <v>0.71983044188562995</v>
      </c>
    </row>
    <row r="940" spans="1:25" x14ac:dyDescent="0.35">
      <c r="A940" t="s">
        <v>4222</v>
      </c>
      <c r="B940" t="s">
        <v>4223</v>
      </c>
      <c r="C940" t="s">
        <v>26</v>
      </c>
      <c r="D940" t="s">
        <v>4224</v>
      </c>
      <c r="E940">
        <v>157.79</v>
      </c>
      <c r="F940">
        <v>1.4044943820224699E-3</v>
      </c>
      <c r="G940">
        <v>3</v>
      </c>
      <c r="H940" t="s">
        <v>4222</v>
      </c>
      <c r="I940">
        <v>32712.035914364598</v>
      </c>
      <c r="J940">
        <v>27289.670276401099</v>
      </c>
      <c r="K940">
        <v>32447.6915359419</v>
      </c>
      <c r="L940">
        <v>32795.917638117899</v>
      </c>
      <c r="M940">
        <v>40749.557872908503</v>
      </c>
      <c r="N940">
        <v>27977.464506677399</v>
      </c>
      <c r="O940" s="1">
        <v>32447.6915359419</v>
      </c>
      <c r="P940" s="1">
        <v>32795.917638117899</v>
      </c>
      <c r="Q940" s="6">
        <v>9.9205181629865899E-2</v>
      </c>
      <c r="R940" s="6">
        <v>0.19059321393916501</v>
      </c>
      <c r="S940" s="6">
        <v>1.54004000584926E-2</v>
      </c>
      <c r="T940" s="6">
        <v>0.11111111111111099</v>
      </c>
      <c r="U940" s="6">
        <v>0</v>
      </c>
      <c r="V940" s="6">
        <v>0.61675213193488299</v>
      </c>
      <c r="W940" s="5">
        <v>0.72052938097185004</v>
      </c>
      <c r="X940" s="6">
        <v>0.61675213193488299</v>
      </c>
      <c r="Y940" s="6">
        <v>0.72052938097185004</v>
      </c>
    </row>
    <row r="941" spans="1:25" x14ac:dyDescent="0.35">
      <c r="A941" t="s">
        <v>3691</v>
      </c>
      <c r="B941" t="s">
        <v>3692</v>
      </c>
      <c r="C941" t="s">
        <v>3693</v>
      </c>
      <c r="D941" t="s">
        <v>3694</v>
      </c>
      <c r="E941">
        <v>122.74</v>
      </c>
      <c r="F941">
        <v>2.4154589371980701E-3</v>
      </c>
      <c r="G941">
        <v>3</v>
      </c>
      <c r="H941" t="s">
        <v>3691</v>
      </c>
      <c r="I941">
        <v>20424.785337935198</v>
      </c>
      <c r="J941">
        <v>19820.892868073999</v>
      </c>
      <c r="K941">
        <v>20355.1652875166</v>
      </c>
      <c r="L941">
        <v>22064.896481161399</v>
      </c>
      <c r="M941">
        <v>17493.654788899701</v>
      </c>
      <c r="N941">
        <v>16948.843136825501</v>
      </c>
      <c r="O941" s="1">
        <v>20355.1652875166</v>
      </c>
      <c r="P941" s="1">
        <v>17493.654788899701</v>
      </c>
      <c r="Q941" s="6">
        <v>1.6356147108761598E-2</v>
      </c>
      <c r="R941" s="6">
        <v>0.149169013611612</v>
      </c>
      <c r="S941" s="6">
        <v>-0.218563206666154</v>
      </c>
      <c r="T941" s="6">
        <v>0</v>
      </c>
      <c r="U941" s="6">
        <v>0</v>
      </c>
      <c r="V941" s="6">
        <v>0.61944848211056402</v>
      </c>
      <c r="W941" s="5">
        <v>0.72137471855126201</v>
      </c>
      <c r="X941" s="6">
        <v>0.61944848211056402</v>
      </c>
      <c r="Y941" s="6">
        <v>0.72137471855126201</v>
      </c>
    </row>
    <row r="942" spans="1:25" x14ac:dyDescent="0.35">
      <c r="A942" t="s">
        <v>496</v>
      </c>
      <c r="B942" t="s">
        <v>497</v>
      </c>
      <c r="C942" t="s">
        <v>498</v>
      </c>
      <c r="D942" t="s">
        <v>499</v>
      </c>
      <c r="E942">
        <v>201.02</v>
      </c>
      <c r="F942">
        <v>1.5923566878980899E-3</v>
      </c>
      <c r="G942">
        <v>4</v>
      </c>
      <c r="H942" t="s">
        <v>496</v>
      </c>
      <c r="I942">
        <v>97780.324556525797</v>
      </c>
      <c r="J942">
        <v>162314.72574053</v>
      </c>
      <c r="K942">
        <v>233804.65926394099</v>
      </c>
      <c r="L942">
        <v>126718.235936792</v>
      </c>
      <c r="M942">
        <v>185463.339414699</v>
      </c>
      <c r="N942">
        <v>105305.83367326</v>
      </c>
      <c r="O942" s="1">
        <v>162314.72574053</v>
      </c>
      <c r="P942" s="1">
        <v>126718.235936792</v>
      </c>
      <c r="Q942" s="6">
        <v>0.41329321643542399</v>
      </c>
      <c r="R942" s="6">
        <v>0.29822995708750499</v>
      </c>
      <c r="S942" s="6">
        <v>-0.35716973529375201</v>
      </c>
      <c r="T942" s="6">
        <v>0</v>
      </c>
      <c r="U942" s="6">
        <v>0</v>
      </c>
      <c r="V942" s="6">
        <v>0.61873900114763103</v>
      </c>
      <c r="W942" s="5">
        <v>0.72137471855126201</v>
      </c>
      <c r="X942" s="6">
        <v>0.61873900114763103</v>
      </c>
      <c r="Y942" s="6">
        <v>0.72137471855126201</v>
      </c>
    </row>
    <row r="943" spans="1:25" x14ac:dyDescent="0.35">
      <c r="A943" t="s">
        <v>1884</v>
      </c>
      <c r="B943" t="s">
        <v>1885</v>
      </c>
      <c r="C943" t="s">
        <v>1886</v>
      </c>
      <c r="D943" t="s">
        <v>1887</v>
      </c>
      <c r="E943">
        <v>111.25</v>
      </c>
      <c r="F943">
        <v>2.3148148148148099E-3</v>
      </c>
      <c r="G943">
        <v>3</v>
      </c>
      <c r="H943" t="s">
        <v>1884</v>
      </c>
      <c r="I943">
        <v>25430.4568348756</v>
      </c>
      <c r="J943">
        <v>11128.078285747</v>
      </c>
      <c r="K943">
        <v>26562.886880403399</v>
      </c>
      <c r="L943">
        <v>20989.918951175201</v>
      </c>
      <c r="M943">
        <v>14154.182050488</v>
      </c>
      <c r="N943">
        <v>16846.9969890006</v>
      </c>
      <c r="O943" s="1">
        <v>25430.4568348756</v>
      </c>
      <c r="P943" s="1">
        <v>16846.9969890006</v>
      </c>
      <c r="Q943" s="6">
        <v>0.40888050527025699</v>
      </c>
      <c r="R943" s="6">
        <v>0.19869217086345001</v>
      </c>
      <c r="S943" s="6">
        <v>-0.594065927916402</v>
      </c>
      <c r="T943" s="6">
        <v>0</v>
      </c>
      <c r="U943" s="6">
        <v>0</v>
      </c>
      <c r="V943" s="6">
        <v>0.619317451156841</v>
      </c>
      <c r="W943" s="5">
        <v>0.72137471855126201</v>
      </c>
      <c r="X943" s="6">
        <v>0.619317451156841</v>
      </c>
      <c r="Y943" s="6">
        <v>0.72137471855126201</v>
      </c>
    </row>
    <row r="944" spans="1:25" x14ac:dyDescent="0.35">
      <c r="A944" t="s">
        <v>2728</v>
      </c>
      <c r="B944" t="s">
        <v>2729</v>
      </c>
      <c r="C944" t="s">
        <v>2730</v>
      </c>
      <c r="D944" t="s">
        <v>2731</v>
      </c>
      <c r="E944">
        <v>714.01</v>
      </c>
      <c r="F944">
        <v>0</v>
      </c>
      <c r="G944">
        <v>14</v>
      </c>
      <c r="H944" t="s">
        <v>2728</v>
      </c>
      <c r="I944">
        <v>1979241.46477816</v>
      </c>
      <c r="J944">
        <v>2623107.99070379</v>
      </c>
      <c r="K944">
        <v>1568748.4455598199</v>
      </c>
      <c r="L944">
        <v>1717500.85197859</v>
      </c>
      <c r="M944">
        <v>1891028.72759794</v>
      </c>
      <c r="N944">
        <v>1914172.1883542601</v>
      </c>
      <c r="O944" s="1">
        <v>1979241.46477816</v>
      </c>
      <c r="P944" s="1">
        <v>1891028.72759794</v>
      </c>
      <c r="Q944" s="6">
        <v>0.25836582990499601</v>
      </c>
      <c r="R944" s="6">
        <v>5.8390976258008001E-2</v>
      </c>
      <c r="S944" s="6">
        <v>-6.5776349781117502E-2</v>
      </c>
      <c r="T944" s="6">
        <v>6.6666666666666693E-2</v>
      </c>
      <c r="U944" s="6">
        <v>0.05</v>
      </c>
      <c r="V944" s="6">
        <v>0.62289858478361304</v>
      </c>
      <c r="W944" s="5">
        <v>0.72426389330753804</v>
      </c>
      <c r="X944" s="6">
        <v>0.62289858478361304</v>
      </c>
      <c r="Y944" s="6">
        <v>0.72426389330753804</v>
      </c>
    </row>
    <row r="945" spans="1:25" x14ac:dyDescent="0.35">
      <c r="A945" t="s">
        <v>4195</v>
      </c>
      <c r="B945" t="s">
        <v>4196</v>
      </c>
      <c r="C945" t="s">
        <v>2498</v>
      </c>
      <c r="D945" t="s">
        <v>4197</v>
      </c>
      <c r="E945">
        <v>68.17</v>
      </c>
      <c r="F945">
        <v>6.5975494816211096E-3</v>
      </c>
      <c r="G945">
        <v>1</v>
      </c>
      <c r="H945" t="s">
        <v>4195</v>
      </c>
      <c r="I945">
        <v>18433.510585073702</v>
      </c>
      <c r="J945">
        <v>26284.785533945698</v>
      </c>
      <c r="K945">
        <v>31404.796168286201</v>
      </c>
      <c r="L945">
        <v>18986.7054269769</v>
      </c>
      <c r="M945">
        <v>21302.5565481132</v>
      </c>
      <c r="N945">
        <v>27836.0629188848</v>
      </c>
      <c r="O945" s="1">
        <v>26284.785533945698</v>
      </c>
      <c r="P945" s="1">
        <v>21302.5565481132</v>
      </c>
      <c r="Q945" s="6">
        <v>0.25748003427413202</v>
      </c>
      <c r="R945" s="6">
        <v>0.20208941654233001</v>
      </c>
      <c r="S945" s="6">
        <v>-0.30320138295315002</v>
      </c>
      <c r="T945" s="6">
        <v>0</v>
      </c>
      <c r="U945" s="6">
        <v>0</v>
      </c>
      <c r="V945" s="6">
        <v>0.62324987719445402</v>
      </c>
      <c r="W945" s="5">
        <v>0.72426389330753804</v>
      </c>
      <c r="X945" s="6">
        <v>0.62324987719445402</v>
      </c>
      <c r="Y945" s="6">
        <v>0.72426389330753804</v>
      </c>
    </row>
    <row r="946" spans="1:25" x14ac:dyDescent="0.35">
      <c r="A946" t="s">
        <v>3647</v>
      </c>
      <c r="B946" t="s">
        <v>3648</v>
      </c>
      <c r="C946" t="s">
        <v>3649</v>
      </c>
      <c r="D946" t="s">
        <v>3650</v>
      </c>
      <c r="E946">
        <v>72.72</v>
      </c>
      <c r="F946">
        <v>5.7581573896353204E-3</v>
      </c>
      <c r="G946">
        <v>2</v>
      </c>
      <c r="H946" t="s">
        <v>3647</v>
      </c>
      <c r="I946">
        <v>73467.366676225603</v>
      </c>
      <c r="J946">
        <v>9469.3927253160691</v>
      </c>
      <c r="K946">
        <v>6018.1215505330101</v>
      </c>
      <c r="L946">
        <v>9237.8142788972</v>
      </c>
      <c r="M946">
        <v>16756.645042234799</v>
      </c>
      <c r="N946">
        <v>10912.8227414024</v>
      </c>
      <c r="O946" s="1">
        <v>9469.3927253160691</v>
      </c>
      <c r="P946" s="1">
        <v>10912.8227414024</v>
      </c>
      <c r="Q946" s="6">
        <v>1.2810346448066201</v>
      </c>
      <c r="R946" s="6">
        <v>0.320858236455416</v>
      </c>
      <c r="S946" s="6">
        <v>0.20468050813217301</v>
      </c>
      <c r="T946" s="6">
        <v>0.33333333333333298</v>
      </c>
      <c r="U946" s="6">
        <v>0</v>
      </c>
      <c r="V946" s="6">
        <v>0.62596890267324501</v>
      </c>
      <c r="W946" s="5">
        <v>0.72659732955768896</v>
      </c>
      <c r="X946" s="6">
        <v>0.62596890267324501</v>
      </c>
      <c r="Y946" s="6">
        <v>0.72659732955768896</v>
      </c>
    </row>
    <row r="947" spans="1:25" x14ac:dyDescent="0.35">
      <c r="A947" t="s">
        <v>3176</v>
      </c>
      <c r="B947" t="s">
        <v>3177</v>
      </c>
      <c r="C947" t="s">
        <v>3178</v>
      </c>
      <c r="D947" t="s">
        <v>3179</v>
      </c>
      <c r="E947">
        <v>1091.1099999999999</v>
      </c>
      <c r="F947">
        <v>0</v>
      </c>
      <c r="G947">
        <v>18</v>
      </c>
      <c r="H947" t="s">
        <v>3176</v>
      </c>
      <c r="I947">
        <v>286173.348112815</v>
      </c>
      <c r="J947">
        <v>361777.17170295998</v>
      </c>
      <c r="K947">
        <v>281307.54910708702</v>
      </c>
      <c r="L947">
        <v>233518.82902430999</v>
      </c>
      <c r="M947">
        <v>342672.92442273698</v>
      </c>
      <c r="N947">
        <v>281575.41905458301</v>
      </c>
      <c r="O947" s="1">
        <v>286173.348112815</v>
      </c>
      <c r="P947" s="1">
        <v>281575.41905458301</v>
      </c>
      <c r="Q947" s="6">
        <v>0.14566511884307301</v>
      </c>
      <c r="R947" s="6">
        <v>0.19133419174577601</v>
      </c>
      <c r="S947" s="6">
        <v>-2.33679220807517E-2</v>
      </c>
      <c r="T947" s="6">
        <v>0.13636363636363599</v>
      </c>
      <c r="U947" s="6">
        <v>4.5454545454545497E-2</v>
      </c>
      <c r="V947" s="6">
        <v>0.62658256496041398</v>
      </c>
      <c r="W947" s="5">
        <v>0.72659732955768896</v>
      </c>
      <c r="X947" s="6">
        <v>0.62658256496041398</v>
      </c>
      <c r="Y947" s="6">
        <v>0.72659732955768896</v>
      </c>
    </row>
    <row r="948" spans="1:25" x14ac:dyDescent="0.35">
      <c r="A948" t="s">
        <v>1720</v>
      </c>
      <c r="B948" t="s">
        <v>1721</v>
      </c>
      <c r="C948" t="s">
        <v>1722</v>
      </c>
      <c r="D948" t="s">
        <v>1723</v>
      </c>
      <c r="E948">
        <v>1022.23</v>
      </c>
      <c r="F948">
        <v>0</v>
      </c>
      <c r="G948">
        <v>13</v>
      </c>
      <c r="H948" t="s">
        <v>1720</v>
      </c>
      <c r="I948">
        <v>7923398.7649147902</v>
      </c>
      <c r="J948">
        <v>9757984.4501668196</v>
      </c>
      <c r="K948">
        <v>7788970.6855189903</v>
      </c>
      <c r="L948">
        <v>6263367.7335620401</v>
      </c>
      <c r="M948">
        <v>9124019.0482737701</v>
      </c>
      <c r="N948">
        <v>8193201.35818497</v>
      </c>
      <c r="O948" s="1">
        <v>7923398.7649147902</v>
      </c>
      <c r="P948" s="1">
        <v>8193201.35818497</v>
      </c>
      <c r="Q948" s="6">
        <v>0.129569448622252</v>
      </c>
      <c r="R948" s="6">
        <v>0.18563272638543701</v>
      </c>
      <c r="S948" s="6">
        <v>4.8307859998068602E-2</v>
      </c>
      <c r="T948" s="6">
        <v>1.5151515151515201E-2</v>
      </c>
      <c r="U948" s="6">
        <v>0</v>
      </c>
      <c r="V948" s="6">
        <v>0.62966383206388099</v>
      </c>
      <c r="W948" s="5">
        <v>0.72939939152489797</v>
      </c>
      <c r="X948" s="6">
        <v>0.62966383206388099</v>
      </c>
      <c r="Y948" s="6">
        <v>0.72939939152489797</v>
      </c>
    </row>
    <row r="949" spans="1:25" x14ac:dyDescent="0.35">
      <c r="A949" t="s">
        <v>3284</v>
      </c>
      <c r="B949" t="s">
        <v>3285</v>
      </c>
      <c r="C949" t="s">
        <v>3286</v>
      </c>
      <c r="D949" t="s">
        <v>3287</v>
      </c>
      <c r="E949">
        <v>3595.64</v>
      </c>
      <c r="F949">
        <v>0</v>
      </c>
      <c r="G949">
        <v>38</v>
      </c>
      <c r="H949" t="s">
        <v>3284</v>
      </c>
      <c r="I949">
        <v>1747579.1356918099</v>
      </c>
      <c r="J949">
        <v>357495.231997778</v>
      </c>
      <c r="K949">
        <v>9320306.7252861597</v>
      </c>
      <c r="L949">
        <v>1704364.62119195</v>
      </c>
      <c r="M949">
        <v>2695136.9622944598</v>
      </c>
      <c r="N949">
        <v>3769497.2991557298</v>
      </c>
      <c r="O949" s="1">
        <v>1747579.1356918099</v>
      </c>
      <c r="P949" s="1">
        <v>2695136.9622944598</v>
      </c>
      <c r="Q949" s="6">
        <v>1.2665840560796999</v>
      </c>
      <c r="R949" s="6">
        <v>0.37930531877436702</v>
      </c>
      <c r="S949" s="6">
        <v>0.62500080346478304</v>
      </c>
      <c r="T949" s="6">
        <v>3.8251366120218601E-2</v>
      </c>
      <c r="U949" s="6">
        <v>2.7322404371584699E-2</v>
      </c>
      <c r="V949" s="6">
        <v>0.63033911662109099</v>
      </c>
      <c r="W949" s="5">
        <v>0.72941140393811899</v>
      </c>
      <c r="X949" s="6">
        <v>0.63033911662109099</v>
      </c>
      <c r="Y949" s="6">
        <v>0.72941140393811899</v>
      </c>
    </row>
    <row r="950" spans="1:25" x14ac:dyDescent="0.35">
      <c r="A950" t="s">
        <v>172</v>
      </c>
      <c r="B950" t="s">
        <v>173</v>
      </c>
      <c r="C950" t="s">
        <v>174</v>
      </c>
      <c r="D950" t="s">
        <v>175</v>
      </c>
      <c r="E950">
        <v>212.98</v>
      </c>
      <c r="F950">
        <v>1.6556291390728501E-3</v>
      </c>
      <c r="G950">
        <v>5</v>
      </c>
      <c r="H950" t="s">
        <v>172</v>
      </c>
      <c r="I950">
        <v>44299.523666552501</v>
      </c>
      <c r="J950">
        <v>63789.258209826199</v>
      </c>
      <c r="K950">
        <v>32712.022384193198</v>
      </c>
      <c r="L950">
        <v>30265.025536556499</v>
      </c>
      <c r="M950">
        <v>48722.781629657897</v>
      </c>
      <c r="N950">
        <v>44988.619580967897</v>
      </c>
      <c r="O950" s="1">
        <v>44299.523666552501</v>
      </c>
      <c r="P950" s="1">
        <v>44988.619580967897</v>
      </c>
      <c r="Q950" s="6">
        <v>0.33462532836741998</v>
      </c>
      <c r="R950" s="6">
        <v>0.23614734823203301</v>
      </c>
      <c r="S950" s="6">
        <v>2.22689141254779E-2</v>
      </c>
      <c r="T950" s="6">
        <v>0</v>
      </c>
      <c r="U950" s="6">
        <v>0</v>
      </c>
      <c r="V950" s="6">
        <v>0.63528158321512795</v>
      </c>
      <c r="W950" s="5">
        <v>0.73435605562381001</v>
      </c>
      <c r="X950" s="6">
        <v>0.63528158321512795</v>
      </c>
      <c r="Y950" s="6">
        <v>0.73435605562381001</v>
      </c>
    </row>
    <row r="951" spans="1:25" x14ac:dyDescent="0.35">
      <c r="A951" t="s">
        <v>3300</v>
      </c>
      <c r="B951" t="s">
        <v>3301</v>
      </c>
      <c r="C951" t="s">
        <v>3302</v>
      </c>
      <c r="D951" t="s">
        <v>3303</v>
      </c>
      <c r="E951">
        <v>312.60000000000002</v>
      </c>
      <c r="F951">
        <v>0</v>
      </c>
      <c r="G951">
        <v>4</v>
      </c>
      <c r="H951" t="s">
        <v>3300</v>
      </c>
      <c r="I951">
        <v>52939.844319469797</v>
      </c>
      <c r="J951">
        <v>69916.508726601896</v>
      </c>
      <c r="K951">
        <v>52379.119915027397</v>
      </c>
      <c r="L951">
        <v>49555.721504971298</v>
      </c>
      <c r="M951">
        <v>58644.530896354401</v>
      </c>
      <c r="N951">
        <v>53012.3782651578</v>
      </c>
      <c r="O951" s="1">
        <v>52939.844319469797</v>
      </c>
      <c r="P951" s="1">
        <v>53012.3782651578</v>
      </c>
      <c r="Q951" s="6">
        <v>0.17063827229088799</v>
      </c>
      <c r="R951" s="6">
        <v>8.5370357975449798E-2</v>
      </c>
      <c r="S951" s="6">
        <v>1.9753125991144298E-3</v>
      </c>
      <c r="T951" s="6">
        <v>6.6666666666666693E-2</v>
      </c>
      <c r="U951" s="6">
        <v>0</v>
      </c>
      <c r="V951" s="6">
        <v>0.63779322287478202</v>
      </c>
      <c r="W951" s="5">
        <v>0.73648333209856398</v>
      </c>
      <c r="X951" s="6">
        <v>0.63779322287478202</v>
      </c>
      <c r="Y951" s="6">
        <v>0.73648333209856398</v>
      </c>
    </row>
    <row r="952" spans="1:25" x14ac:dyDescent="0.35">
      <c r="A952" t="s">
        <v>1840</v>
      </c>
      <c r="B952" t="s">
        <v>1841</v>
      </c>
      <c r="C952" t="s">
        <v>1842</v>
      </c>
      <c r="D952" t="s">
        <v>1843</v>
      </c>
      <c r="E952">
        <v>139.66</v>
      </c>
      <c r="F952">
        <v>1.2970168612191999E-3</v>
      </c>
      <c r="G952">
        <v>4</v>
      </c>
      <c r="H952" t="s">
        <v>1840</v>
      </c>
      <c r="I952">
        <v>18945.936739086399</v>
      </c>
      <c r="J952">
        <v>38035.439686523998</v>
      </c>
      <c r="K952">
        <v>24428.025943091099</v>
      </c>
      <c r="L952">
        <v>17480.1708614571</v>
      </c>
      <c r="M952">
        <v>27242.404315296699</v>
      </c>
      <c r="N952">
        <v>26610.531399128999</v>
      </c>
      <c r="O952" s="1">
        <v>24428.025943091099</v>
      </c>
      <c r="P952" s="1">
        <v>26610.531399128999</v>
      </c>
      <c r="Q952" s="6">
        <v>0.36219653630321502</v>
      </c>
      <c r="R952" s="6">
        <v>0.22975161368487901</v>
      </c>
      <c r="S952" s="6">
        <v>0.123460038085137</v>
      </c>
      <c r="T952" s="6">
        <v>8.3333333333333301E-2</v>
      </c>
      <c r="U952" s="6">
        <v>0</v>
      </c>
      <c r="V952" s="6">
        <v>0.64407733474204898</v>
      </c>
      <c r="W952" s="5">
        <v>0.74217734896221399</v>
      </c>
      <c r="X952" s="6">
        <v>0.64407733474204898</v>
      </c>
      <c r="Y952" s="6">
        <v>0.74217734896221399</v>
      </c>
    </row>
    <row r="953" spans="1:25" x14ac:dyDescent="0.35">
      <c r="A953" t="s">
        <v>2964</v>
      </c>
      <c r="B953" t="s">
        <v>2965</v>
      </c>
      <c r="C953" t="s">
        <v>2966</v>
      </c>
      <c r="D953" t="s">
        <v>2967</v>
      </c>
      <c r="E953">
        <v>4503.6400000000003</v>
      </c>
      <c r="F953">
        <v>0</v>
      </c>
      <c r="G953">
        <v>41</v>
      </c>
      <c r="H953" t="s">
        <v>2964</v>
      </c>
      <c r="I953">
        <v>19614418.8100513</v>
      </c>
      <c r="J953">
        <v>1714731.96367738</v>
      </c>
      <c r="K953">
        <v>25192405.6242644</v>
      </c>
      <c r="L953">
        <v>14525500.4350297</v>
      </c>
      <c r="M953">
        <v>10744332.441170899</v>
      </c>
      <c r="N953">
        <v>13847560.593567099</v>
      </c>
      <c r="O953" s="1">
        <v>19614418.8100513</v>
      </c>
      <c r="P953" s="1">
        <v>13847560.593567099</v>
      </c>
      <c r="Q953" s="6">
        <v>0.79098173558157303</v>
      </c>
      <c r="R953" s="6">
        <v>0.15461572201090301</v>
      </c>
      <c r="S953" s="6">
        <v>-0.50228273651293198</v>
      </c>
      <c r="T953" s="6">
        <v>5.8823529411764698E-2</v>
      </c>
      <c r="U953" s="6">
        <v>3.1372549019607801E-2</v>
      </c>
      <c r="V953" s="6">
        <v>0.64341247168429405</v>
      </c>
      <c r="W953" s="5">
        <v>0.74217734896221399</v>
      </c>
      <c r="X953" s="6">
        <v>0.64341247168429405</v>
      </c>
      <c r="Y953" s="6">
        <v>0.74217734896221399</v>
      </c>
    </row>
    <row r="954" spans="1:25" x14ac:dyDescent="0.35">
      <c r="A954" t="s">
        <v>2924</v>
      </c>
      <c r="B954" t="s">
        <v>2925</v>
      </c>
      <c r="C954" t="s">
        <v>2926</v>
      </c>
      <c r="D954" t="s">
        <v>2927</v>
      </c>
      <c r="E954">
        <v>336.96</v>
      </c>
      <c r="F954">
        <v>0</v>
      </c>
      <c r="G954">
        <v>8</v>
      </c>
      <c r="H954" t="s">
        <v>2924</v>
      </c>
      <c r="I954">
        <v>87959.804813904499</v>
      </c>
      <c r="J954">
        <v>56006.387635991101</v>
      </c>
      <c r="K954">
        <v>87742.610501714706</v>
      </c>
      <c r="L954">
        <v>91061.675836973605</v>
      </c>
      <c r="M954">
        <v>52759.762954210302</v>
      </c>
      <c r="N954">
        <v>66575.766976319603</v>
      </c>
      <c r="O954" s="1">
        <v>87742.610501714706</v>
      </c>
      <c r="P954" s="1">
        <v>66575.766976319603</v>
      </c>
      <c r="Q954" s="6">
        <v>0.23804796231575301</v>
      </c>
      <c r="R954" s="6">
        <v>0.27657788245394699</v>
      </c>
      <c r="S954" s="6">
        <v>-0.39828048590093701</v>
      </c>
      <c r="T954" s="6">
        <v>3.7037037037037E-2</v>
      </c>
      <c r="U954" s="6">
        <v>0</v>
      </c>
      <c r="V954" s="6">
        <v>0.64554987445647904</v>
      </c>
      <c r="W954" s="5">
        <v>0.74231468792322597</v>
      </c>
      <c r="X954" s="6">
        <v>0.64554987445647904</v>
      </c>
      <c r="Y954" s="6">
        <v>0.74231468792322597</v>
      </c>
    </row>
    <row r="955" spans="1:25" x14ac:dyDescent="0.35">
      <c r="A955" t="s">
        <v>988</v>
      </c>
      <c r="B955" t="s">
        <v>989</v>
      </c>
      <c r="C955" t="s">
        <v>990</v>
      </c>
      <c r="D955" t="s">
        <v>991</v>
      </c>
      <c r="E955">
        <v>123.74</v>
      </c>
      <c r="F955">
        <v>2.4390243902438998E-3</v>
      </c>
      <c r="G955">
        <v>2</v>
      </c>
      <c r="H955" t="s">
        <v>988</v>
      </c>
      <c r="I955">
        <v>18528.240497403101</v>
      </c>
      <c r="J955">
        <v>21569.8503936704</v>
      </c>
      <c r="K955">
        <v>811.68455924664499</v>
      </c>
      <c r="L955">
        <v>11092.121475976601</v>
      </c>
      <c r="M955">
        <v>9381.9228254500995</v>
      </c>
      <c r="N955">
        <v>9824.3329264880595</v>
      </c>
      <c r="O955" s="1">
        <v>18528.240497403101</v>
      </c>
      <c r="P955" s="1">
        <v>9824.3329264880595</v>
      </c>
      <c r="Q955" s="6">
        <v>0.82207722057273203</v>
      </c>
      <c r="R955" s="6">
        <v>8.7893251380481596E-2</v>
      </c>
      <c r="S955" s="6">
        <v>-0.91529452818411405</v>
      </c>
      <c r="T955" s="6">
        <v>0</v>
      </c>
      <c r="U955" s="6">
        <v>0</v>
      </c>
      <c r="V955" s="6">
        <v>0.64488505554075404</v>
      </c>
      <c r="W955" s="5">
        <v>0.74231468792322597</v>
      </c>
      <c r="X955" s="6">
        <v>0.64488505554075404</v>
      </c>
      <c r="Y955" s="6">
        <v>0.74231468792322597</v>
      </c>
    </row>
    <row r="956" spans="1:25" x14ac:dyDescent="0.35">
      <c r="A956" t="s">
        <v>1824</v>
      </c>
      <c r="B956" t="s">
        <v>1825</v>
      </c>
      <c r="C956" t="s">
        <v>1826</v>
      </c>
      <c r="D956" t="s">
        <v>1827</v>
      </c>
      <c r="E956">
        <v>99.05</v>
      </c>
      <c r="F956">
        <v>2.1905805038335202E-3</v>
      </c>
      <c r="G956">
        <v>2</v>
      </c>
      <c r="H956" t="s">
        <v>1824</v>
      </c>
      <c r="I956">
        <v>29138.286434390899</v>
      </c>
      <c r="J956">
        <v>19242.423261914399</v>
      </c>
      <c r="K956">
        <v>34985.122512505797</v>
      </c>
      <c r="L956">
        <v>34303.780568424903</v>
      </c>
      <c r="M956">
        <v>16208.912058330099</v>
      </c>
      <c r="N956">
        <v>24854.0948832586</v>
      </c>
      <c r="O956" s="1">
        <v>29138.286434390899</v>
      </c>
      <c r="P956" s="1">
        <v>24854.0948832586</v>
      </c>
      <c r="Q956" s="6">
        <v>0.2863641058752</v>
      </c>
      <c r="R956" s="6">
        <v>0.36025475271791702</v>
      </c>
      <c r="S956" s="6">
        <v>-0.22943247251278501</v>
      </c>
      <c r="T956" s="6">
        <v>0</v>
      </c>
      <c r="U956" s="6">
        <v>0</v>
      </c>
      <c r="V956" s="6">
        <v>0.64868355322094695</v>
      </c>
      <c r="W956" s="5">
        <v>0.74435759192822104</v>
      </c>
      <c r="X956" s="6">
        <v>0.64868355322094695</v>
      </c>
      <c r="Y956" s="6">
        <v>0.74435759192822104</v>
      </c>
    </row>
    <row r="957" spans="1:25" x14ac:dyDescent="0.35">
      <c r="A957" t="s">
        <v>2020</v>
      </c>
      <c r="B957" t="s">
        <v>2021</v>
      </c>
      <c r="C957" t="s">
        <v>2022</v>
      </c>
      <c r="D957" t="s">
        <v>2023</v>
      </c>
      <c r="E957">
        <v>273.63</v>
      </c>
      <c r="F957">
        <v>1.9801980198019798E-3</v>
      </c>
      <c r="G957">
        <v>6</v>
      </c>
      <c r="H957" t="s">
        <v>2020</v>
      </c>
      <c r="I957">
        <v>50832.249718302803</v>
      </c>
      <c r="J957">
        <v>43765.919465871899</v>
      </c>
      <c r="K957">
        <v>23858.830042281999</v>
      </c>
      <c r="L957">
        <v>35760.813333980099</v>
      </c>
      <c r="M957">
        <v>34094.134154026498</v>
      </c>
      <c r="N957">
        <v>31897.307570390101</v>
      </c>
      <c r="O957" s="1">
        <v>43765.919465871899</v>
      </c>
      <c r="P957" s="1">
        <v>34094.134154026498</v>
      </c>
      <c r="Q957" s="6">
        <v>0.35422582188068502</v>
      </c>
      <c r="R957" s="6">
        <v>5.7133051286428899E-2</v>
      </c>
      <c r="S957" s="6">
        <v>-0.36028433293576601</v>
      </c>
      <c r="T957" s="6">
        <v>5.5555555555555601E-2</v>
      </c>
      <c r="U957" s="6">
        <v>0</v>
      </c>
      <c r="V957" s="6">
        <v>0.64851004543343005</v>
      </c>
      <c r="W957" s="5">
        <v>0.74435759192822104</v>
      </c>
      <c r="X957" s="6">
        <v>0.64851004543343005</v>
      </c>
      <c r="Y957" s="6">
        <v>0.74435759192822104</v>
      </c>
    </row>
    <row r="958" spans="1:25" x14ac:dyDescent="0.35">
      <c r="A958" t="s">
        <v>1460</v>
      </c>
      <c r="B958" t="s">
        <v>1461</v>
      </c>
      <c r="C958" t="s">
        <v>1462</v>
      </c>
      <c r="D958" t="s">
        <v>1463</v>
      </c>
      <c r="E958">
        <v>1799.84</v>
      </c>
      <c r="F958">
        <v>0</v>
      </c>
      <c r="G958">
        <v>28</v>
      </c>
      <c r="H958" t="s">
        <v>1460</v>
      </c>
      <c r="I958">
        <v>1819261.6440906699</v>
      </c>
      <c r="J958">
        <v>4028431.0931133302</v>
      </c>
      <c r="K958">
        <v>3198499.3064259598</v>
      </c>
      <c r="L958">
        <v>2198928.2060035001</v>
      </c>
      <c r="M958">
        <v>2796680.9154348299</v>
      </c>
      <c r="N958">
        <v>2761317.11056046</v>
      </c>
      <c r="O958" s="1">
        <v>3198499.3064259598</v>
      </c>
      <c r="P958" s="1">
        <v>2761317.11056046</v>
      </c>
      <c r="Q958" s="6">
        <v>0.37007019007119801</v>
      </c>
      <c r="R958" s="6">
        <v>0.129704915343757</v>
      </c>
      <c r="S958" s="6">
        <v>-0.21203859341374101</v>
      </c>
      <c r="T958" s="6">
        <v>4.3859649122807001E-2</v>
      </c>
      <c r="U958" s="6">
        <v>1.7543859649122799E-2</v>
      </c>
      <c r="V958" s="6">
        <v>0.64970709265655302</v>
      </c>
      <c r="W958" s="5">
        <v>0.74475306232417804</v>
      </c>
      <c r="X958" s="6">
        <v>0.64970709265655302</v>
      </c>
      <c r="Y958" s="6">
        <v>0.74475306232417804</v>
      </c>
    </row>
    <row r="959" spans="1:25" x14ac:dyDescent="0.35">
      <c r="A959" t="s">
        <v>1172</v>
      </c>
      <c r="B959" t="s">
        <v>1173</v>
      </c>
      <c r="C959" t="s">
        <v>1174</v>
      </c>
      <c r="D959" t="s">
        <v>1175</v>
      </c>
      <c r="E959">
        <v>1939.67</v>
      </c>
      <c r="F959">
        <v>0</v>
      </c>
      <c r="G959">
        <v>39</v>
      </c>
      <c r="H959" t="s">
        <v>1172</v>
      </c>
      <c r="I959">
        <v>451587.68095950299</v>
      </c>
      <c r="J959">
        <v>225127.71019268801</v>
      </c>
      <c r="K959">
        <v>490979.65890927397</v>
      </c>
      <c r="L959">
        <v>609328.02262079099</v>
      </c>
      <c r="M959">
        <v>334197.139265456</v>
      </c>
      <c r="N959">
        <v>354630.21153554798</v>
      </c>
      <c r="O959" s="1">
        <v>451587.68095950299</v>
      </c>
      <c r="P959" s="1">
        <v>354630.21153554798</v>
      </c>
      <c r="Q959" s="6">
        <v>0.36861475050826897</v>
      </c>
      <c r="R959" s="6">
        <v>0.35424698343691102</v>
      </c>
      <c r="S959" s="6">
        <v>-0.348690683740084</v>
      </c>
      <c r="T959" s="6">
        <v>5.4263565891472902E-2</v>
      </c>
      <c r="U959" s="6">
        <v>2.32558139534884E-2</v>
      </c>
      <c r="V959" s="6">
        <v>0.65692840882156001</v>
      </c>
      <c r="W959" s="5">
        <v>0.75224474371320604</v>
      </c>
      <c r="X959" s="6">
        <v>0.65692840882156001</v>
      </c>
      <c r="Y959" s="6">
        <v>0.75224474371320604</v>
      </c>
    </row>
    <row r="960" spans="1:25" x14ac:dyDescent="0.35">
      <c r="A960" t="s">
        <v>1064</v>
      </c>
      <c r="B960" t="s">
        <v>1065</v>
      </c>
      <c r="C960" t="s">
        <v>1066</v>
      </c>
      <c r="D960" t="s">
        <v>1067</v>
      </c>
      <c r="E960">
        <v>123.03</v>
      </c>
      <c r="F960">
        <v>2.4213075060532702E-3</v>
      </c>
      <c r="G960">
        <v>3</v>
      </c>
      <c r="H960" t="s">
        <v>1064</v>
      </c>
      <c r="I960">
        <v>26172.508235306399</v>
      </c>
      <c r="J960">
        <v>46371.830403854801</v>
      </c>
      <c r="K960">
        <v>68538.763796649902</v>
      </c>
      <c r="L960">
        <v>26956.476855987101</v>
      </c>
      <c r="M960">
        <v>77134.656401881701</v>
      </c>
      <c r="N960">
        <v>64065.561488257699</v>
      </c>
      <c r="O960" s="1">
        <v>46371.830403854801</v>
      </c>
      <c r="P960" s="1">
        <v>64065.561488257699</v>
      </c>
      <c r="Q960" s="6">
        <v>0.45060126638877501</v>
      </c>
      <c r="R960" s="6">
        <v>0.46440940583263501</v>
      </c>
      <c r="S960" s="6">
        <v>0.46630036857340701</v>
      </c>
      <c r="T960" s="6">
        <v>8.3333333333333301E-2</v>
      </c>
      <c r="U960" s="6">
        <v>0</v>
      </c>
      <c r="V960" s="6">
        <v>0.65928147378914703</v>
      </c>
      <c r="W960" s="5">
        <v>0.75415200912063995</v>
      </c>
      <c r="X960" s="6">
        <v>0.65928147378914703</v>
      </c>
      <c r="Y960" s="6">
        <v>0.75415200912063995</v>
      </c>
    </row>
    <row r="961" spans="1:25" x14ac:dyDescent="0.35">
      <c r="A961" t="s">
        <v>3272</v>
      </c>
      <c r="B961" t="s">
        <v>3273</v>
      </c>
      <c r="C961" t="s">
        <v>3274</v>
      </c>
      <c r="D961" t="s">
        <v>3275</v>
      </c>
      <c r="E961">
        <v>96.91</v>
      </c>
      <c r="F961">
        <v>2.1645021645021602E-3</v>
      </c>
      <c r="G961">
        <v>3</v>
      </c>
      <c r="H961" t="s">
        <v>3272</v>
      </c>
      <c r="I961">
        <v>20228.363469907501</v>
      </c>
      <c r="J961">
        <v>21222.545998498201</v>
      </c>
      <c r="K961">
        <v>28708.924039068501</v>
      </c>
      <c r="L961">
        <v>19776.505602162899</v>
      </c>
      <c r="M961">
        <v>33193.118774049501</v>
      </c>
      <c r="N961">
        <v>24376.071288727398</v>
      </c>
      <c r="O961" s="1">
        <v>21222.545998498201</v>
      </c>
      <c r="P961" s="1">
        <v>24376.071288727398</v>
      </c>
      <c r="Q961" s="6">
        <v>0.19823245642425999</v>
      </c>
      <c r="R961" s="6">
        <v>0.26444488381659798</v>
      </c>
      <c r="S961" s="6">
        <v>0.199867882381351</v>
      </c>
      <c r="T961" s="6">
        <v>0</v>
      </c>
      <c r="U961" s="6">
        <v>0</v>
      </c>
      <c r="V961" s="6">
        <v>0.663560583866592</v>
      </c>
      <c r="W961" s="5">
        <v>0.75713178970377903</v>
      </c>
      <c r="X961" s="6">
        <v>0.663560583866592</v>
      </c>
      <c r="Y961" s="6">
        <v>0.75713178970377903</v>
      </c>
    </row>
    <row r="962" spans="1:25" x14ac:dyDescent="0.35">
      <c r="A962" t="s">
        <v>1940</v>
      </c>
      <c r="B962" t="s">
        <v>1941</v>
      </c>
      <c r="C962" t="s">
        <v>1942</v>
      </c>
      <c r="D962" t="s">
        <v>1943</v>
      </c>
      <c r="E962">
        <v>215.44</v>
      </c>
      <c r="F962">
        <v>1.66666666666667E-3</v>
      </c>
      <c r="G962">
        <v>6</v>
      </c>
      <c r="H962" t="s">
        <v>1940</v>
      </c>
      <c r="I962">
        <v>56616.591791617298</v>
      </c>
      <c r="J962">
        <v>128840.423462611</v>
      </c>
      <c r="K962">
        <v>106823.075248683</v>
      </c>
      <c r="L962">
        <v>72082.713186958601</v>
      </c>
      <c r="M962">
        <v>139397.490018838</v>
      </c>
      <c r="N962">
        <v>111456.963996394</v>
      </c>
      <c r="O962" s="1">
        <v>106823.075248683</v>
      </c>
      <c r="P962" s="1">
        <v>111456.963996394</v>
      </c>
      <c r="Q962" s="6">
        <v>0.379951507872129</v>
      </c>
      <c r="R962" s="6">
        <v>0.31416799161569398</v>
      </c>
      <c r="S962" s="6">
        <v>6.1263438543043898E-2</v>
      </c>
      <c r="T962" s="6">
        <v>0</v>
      </c>
      <c r="U962" s="6">
        <v>0</v>
      </c>
      <c r="V962" s="6">
        <v>0.66471199089191302</v>
      </c>
      <c r="W962" s="5">
        <v>0.75713178970377903</v>
      </c>
      <c r="X962" s="6">
        <v>0.66471199089191302</v>
      </c>
      <c r="Y962" s="6">
        <v>0.75713178970377903</v>
      </c>
    </row>
    <row r="963" spans="1:25" x14ac:dyDescent="0.35">
      <c r="A963" t="s">
        <v>1448</v>
      </c>
      <c r="B963" t="s">
        <v>1449</v>
      </c>
      <c r="C963" t="s">
        <v>1450</v>
      </c>
      <c r="D963" t="s">
        <v>1451</v>
      </c>
      <c r="E963">
        <v>89.23</v>
      </c>
      <c r="F963">
        <v>2.1030494216614098E-3</v>
      </c>
      <c r="G963">
        <v>3</v>
      </c>
      <c r="H963" t="s">
        <v>1448</v>
      </c>
      <c r="I963">
        <v>22351.895856470699</v>
      </c>
      <c r="J963">
        <v>20495.558002272101</v>
      </c>
      <c r="K963">
        <v>14700.9513383748</v>
      </c>
      <c r="L963">
        <v>21534.989880055</v>
      </c>
      <c r="M963">
        <v>18444.426334957399</v>
      </c>
      <c r="N963">
        <v>21298.298220459601</v>
      </c>
      <c r="O963" s="1">
        <v>20495.558002272101</v>
      </c>
      <c r="P963" s="1">
        <v>21298.298220459601</v>
      </c>
      <c r="Q963" s="6">
        <v>0.20804215120616701</v>
      </c>
      <c r="R963" s="6">
        <v>8.4211043413361095E-2</v>
      </c>
      <c r="S963" s="6">
        <v>5.5426892006089197E-2</v>
      </c>
      <c r="T963" s="6">
        <v>0.11111111111111099</v>
      </c>
      <c r="U963" s="6">
        <v>0</v>
      </c>
      <c r="V963" s="6">
        <v>0.66480718775081704</v>
      </c>
      <c r="W963" s="5">
        <v>0.75713178970377903</v>
      </c>
      <c r="X963" s="6">
        <v>0.66480718775081704</v>
      </c>
      <c r="Y963" s="6">
        <v>0.75713178970377903</v>
      </c>
    </row>
    <row r="964" spans="1:25" x14ac:dyDescent="0.35">
      <c r="A964" t="s">
        <v>3304</v>
      </c>
      <c r="B964" t="s">
        <v>3305</v>
      </c>
      <c r="C964" t="s">
        <v>3306</v>
      </c>
      <c r="D964" t="s">
        <v>3307</v>
      </c>
      <c r="E964">
        <v>787.62</v>
      </c>
      <c r="F964">
        <v>0</v>
      </c>
      <c r="G964">
        <v>13</v>
      </c>
      <c r="H964" t="s">
        <v>3304</v>
      </c>
      <c r="I964">
        <v>2137610.1079039299</v>
      </c>
      <c r="J964">
        <v>2053964.17074383</v>
      </c>
      <c r="K964">
        <v>2509816.26812982</v>
      </c>
      <c r="L964">
        <v>2068110.27209862</v>
      </c>
      <c r="M964">
        <v>2128651.9363192599</v>
      </c>
      <c r="N964">
        <v>2062062.2947287499</v>
      </c>
      <c r="O964" s="1">
        <v>2137610.1079039299</v>
      </c>
      <c r="P964" s="1">
        <v>2068110.27209862</v>
      </c>
      <c r="Q964" s="6">
        <v>0.108636097268642</v>
      </c>
      <c r="R964" s="6">
        <v>1.7650609223083501E-2</v>
      </c>
      <c r="S964" s="6">
        <v>-4.7685622345571901E-2</v>
      </c>
      <c r="T964" s="6">
        <v>3.9215686274509803E-2</v>
      </c>
      <c r="U964" s="6">
        <v>5.8823529411764698E-2</v>
      </c>
      <c r="V964" s="6">
        <v>0.66353293439694905</v>
      </c>
      <c r="W964" s="5">
        <v>0.75713178970377903</v>
      </c>
      <c r="X964" s="6">
        <v>0.66353293439694905</v>
      </c>
      <c r="Y964" s="6">
        <v>0.75713178970377903</v>
      </c>
    </row>
    <row r="965" spans="1:25" x14ac:dyDescent="0.35">
      <c r="A965" t="s">
        <v>1084</v>
      </c>
      <c r="B965" t="s">
        <v>1085</v>
      </c>
      <c r="C965" t="s">
        <v>1086</v>
      </c>
      <c r="D965" t="s">
        <v>1087</v>
      </c>
      <c r="E965">
        <v>135.03</v>
      </c>
      <c r="F965">
        <v>2.5316455696202502E-3</v>
      </c>
      <c r="G965">
        <v>3</v>
      </c>
      <c r="H965" t="s">
        <v>1084</v>
      </c>
      <c r="I965">
        <v>49922.938554079097</v>
      </c>
      <c r="J965">
        <v>34588.401448795601</v>
      </c>
      <c r="K965">
        <v>20930.200079317001</v>
      </c>
      <c r="L965">
        <v>42082.721778029103</v>
      </c>
      <c r="M965">
        <v>21178.789058724898</v>
      </c>
      <c r="N965">
        <v>28091.297170897</v>
      </c>
      <c r="O965" s="1">
        <v>34588.401448795601</v>
      </c>
      <c r="P965" s="1">
        <v>28091.297170897</v>
      </c>
      <c r="Q965" s="6">
        <v>0.41267731874762498</v>
      </c>
      <c r="R965" s="6">
        <v>0.34973835294224598</v>
      </c>
      <c r="S965" s="6">
        <v>-0.30016509380498002</v>
      </c>
      <c r="T965" s="6">
        <v>0</v>
      </c>
      <c r="U965" s="6">
        <v>0</v>
      </c>
      <c r="V965" s="6">
        <v>0.66533732477159802</v>
      </c>
      <c r="W965" s="5">
        <v>0.75713178970377903</v>
      </c>
      <c r="X965" s="6">
        <v>0.66533732477159802</v>
      </c>
      <c r="Y965" s="6">
        <v>0.75713178970377903</v>
      </c>
    </row>
    <row r="966" spans="1:25" x14ac:dyDescent="0.35">
      <c r="A966" t="s">
        <v>416</v>
      </c>
      <c r="B966" t="s">
        <v>417</v>
      </c>
      <c r="C966" t="s">
        <v>418</v>
      </c>
      <c r="D966" t="s">
        <v>419</v>
      </c>
      <c r="E966">
        <v>236.67</v>
      </c>
      <c r="F966">
        <v>1.76991150442478E-3</v>
      </c>
      <c r="G966">
        <v>5</v>
      </c>
      <c r="H966" t="s">
        <v>416</v>
      </c>
      <c r="I966">
        <v>141560.61978354299</v>
      </c>
      <c r="J966">
        <v>96802.362137866701</v>
      </c>
      <c r="K966">
        <v>168242.79402323801</v>
      </c>
      <c r="L966">
        <v>174250.96859917601</v>
      </c>
      <c r="M966">
        <v>112182.86783375801</v>
      </c>
      <c r="N966">
        <v>155347.58324708499</v>
      </c>
      <c r="O966" s="1">
        <v>141560.61978354299</v>
      </c>
      <c r="P966" s="1">
        <v>155347.58324708499</v>
      </c>
      <c r="Q966" s="6">
        <v>0.26634650853819902</v>
      </c>
      <c r="R966" s="6">
        <v>0.216042453213346</v>
      </c>
      <c r="S966" s="6">
        <v>0.13407981420353501</v>
      </c>
      <c r="T966" s="6">
        <v>0</v>
      </c>
      <c r="U966" s="6">
        <v>0</v>
      </c>
      <c r="V966" s="6">
        <v>0.666859704746946</v>
      </c>
      <c r="W966" s="5">
        <v>0.75729306015258802</v>
      </c>
      <c r="X966" s="6">
        <v>0.666859704746946</v>
      </c>
      <c r="Y966" s="6">
        <v>0.75729306015258802</v>
      </c>
    </row>
    <row r="967" spans="1:25" x14ac:dyDescent="0.35">
      <c r="A967" t="s">
        <v>2000</v>
      </c>
      <c r="B967" t="s">
        <v>2001</v>
      </c>
      <c r="C967" t="s">
        <v>2002</v>
      </c>
      <c r="D967" t="s">
        <v>2003</v>
      </c>
      <c r="E967">
        <v>1062.8</v>
      </c>
      <c r="F967">
        <v>0</v>
      </c>
      <c r="G967">
        <v>20</v>
      </c>
      <c r="H967" t="s">
        <v>2000</v>
      </c>
      <c r="I967">
        <v>542003.51565671095</v>
      </c>
      <c r="J967">
        <v>780136.33070781606</v>
      </c>
      <c r="K967">
        <v>705071.08161170501</v>
      </c>
      <c r="L967">
        <v>485660.99626855197</v>
      </c>
      <c r="M967">
        <v>640876.04228214396</v>
      </c>
      <c r="N967">
        <v>749415.77972177695</v>
      </c>
      <c r="O967" s="1">
        <v>705071.08161170501</v>
      </c>
      <c r="P967" s="1">
        <v>640876.04228214396</v>
      </c>
      <c r="Q967" s="6">
        <v>0.18016827042488301</v>
      </c>
      <c r="R967" s="6">
        <v>0.21199455645145501</v>
      </c>
      <c r="S967" s="6">
        <v>-0.137723370942545</v>
      </c>
      <c r="T967" s="6">
        <v>0.08</v>
      </c>
      <c r="U967" s="6">
        <v>5.3333333333333302E-2</v>
      </c>
      <c r="V967" s="6">
        <v>0.66666563539240098</v>
      </c>
      <c r="W967" s="5">
        <v>0.75729306015258802</v>
      </c>
      <c r="X967" s="6">
        <v>0.66666563539240098</v>
      </c>
      <c r="Y967" s="6">
        <v>0.75729306015258802</v>
      </c>
    </row>
    <row r="968" spans="1:25" x14ac:dyDescent="0.35">
      <c r="A968" t="s">
        <v>3607</v>
      </c>
      <c r="B968" t="s">
        <v>3608</v>
      </c>
      <c r="C968" t="s">
        <v>3609</v>
      </c>
      <c r="D968" t="s">
        <v>3610</v>
      </c>
      <c r="E968">
        <v>450.01</v>
      </c>
      <c r="F968">
        <v>0</v>
      </c>
      <c r="G968">
        <v>6</v>
      </c>
      <c r="H968" t="s">
        <v>3607</v>
      </c>
      <c r="I968">
        <v>83028.026303395003</v>
      </c>
      <c r="J968">
        <v>112013.351079297</v>
      </c>
      <c r="K968">
        <v>92497.081923207093</v>
      </c>
      <c r="L968">
        <v>75395.056070560997</v>
      </c>
      <c r="M968">
        <v>130814.55564593599</v>
      </c>
      <c r="N968">
        <v>112713.500873328</v>
      </c>
      <c r="O968" s="1">
        <v>92497.081923207093</v>
      </c>
      <c r="P968" s="1">
        <v>112713.500873328</v>
      </c>
      <c r="Q968" s="6">
        <v>0.15420583682209599</v>
      </c>
      <c r="R968" s="6">
        <v>0.26582848715181701</v>
      </c>
      <c r="S968" s="6">
        <v>0.285180574868651</v>
      </c>
      <c r="T968" s="6">
        <v>0.238095238095238</v>
      </c>
      <c r="U968" s="6">
        <v>9.5238095238095205E-2</v>
      </c>
      <c r="V968" s="6">
        <v>0.66942117400674594</v>
      </c>
      <c r="W968" s="5">
        <v>0.75883952477197703</v>
      </c>
      <c r="X968" s="6">
        <v>0.66942117400674594</v>
      </c>
      <c r="Y968" s="6">
        <v>0.75883952477197703</v>
      </c>
    </row>
    <row r="969" spans="1:25" x14ac:dyDescent="0.35">
      <c r="A969" t="s">
        <v>2352</v>
      </c>
      <c r="B969" t="s">
        <v>2353</v>
      </c>
      <c r="C969" t="s">
        <v>2354</v>
      </c>
      <c r="D969" t="s">
        <v>2355</v>
      </c>
      <c r="E969">
        <v>116.92</v>
      </c>
      <c r="F969">
        <v>2.3668639053254399E-3</v>
      </c>
      <c r="G969">
        <v>2</v>
      </c>
      <c r="H969" t="s">
        <v>2352</v>
      </c>
      <c r="I969">
        <v>11957.0637346149</v>
      </c>
      <c r="J969">
        <v>21559.090232240502</v>
      </c>
      <c r="K969">
        <v>29439.590605353598</v>
      </c>
      <c r="L969">
        <v>22373.794476825198</v>
      </c>
      <c r="M969">
        <v>23143.6369874515</v>
      </c>
      <c r="N969">
        <v>20120.3356474789</v>
      </c>
      <c r="O969" s="1">
        <v>21559.090232240502</v>
      </c>
      <c r="P969" s="1">
        <v>22373.794476825198</v>
      </c>
      <c r="Q969" s="6">
        <v>0.41721587915786801</v>
      </c>
      <c r="R969" s="6">
        <v>7.1810056870320396E-2</v>
      </c>
      <c r="S969" s="6">
        <v>5.3513651196949397E-2</v>
      </c>
      <c r="T969" s="6">
        <v>0</v>
      </c>
      <c r="U969" s="6">
        <v>0</v>
      </c>
      <c r="V969" s="6">
        <v>0.67029671787059797</v>
      </c>
      <c r="W969" s="5">
        <v>0.75883952477197703</v>
      </c>
      <c r="X969" s="6">
        <v>0.67029671787059797</v>
      </c>
      <c r="Y969" s="6">
        <v>0.75883952477197703</v>
      </c>
    </row>
    <row r="970" spans="1:25" x14ac:dyDescent="0.35">
      <c r="A970" t="s">
        <v>448</v>
      </c>
      <c r="B970" t="s">
        <v>449</v>
      </c>
      <c r="C970" t="s">
        <v>450</v>
      </c>
      <c r="D970" t="s">
        <v>451</v>
      </c>
      <c r="E970">
        <v>152.05000000000001</v>
      </c>
      <c r="F970">
        <v>1.3623978201634901E-3</v>
      </c>
      <c r="G970">
        <v>3</v>
      </c>
      <c r="H970" t="s">
        <v>448</v>
      </c>
      <c r="I970">
        <v>1088246.9378196599</v>
      </c>
      <c r="J970">
        <v>1038150.97072048</v>
      </c>
      <c r="K970">
        <v>753457.22962360899</v>
      </c>
      <c r="L970">
        <v>826990.87595764105</v>
      </c>
      <c r="M970">
        <v>1242416.2488132799</v>
      </c>
      <c r="N970">
        <v>1055127.7995148201</v>
      </c>
      <c r="O970" s="1">
        <v>1038150.97072048</v>
      </c>
      <c r="P970" s="1">
        <v>1055127.7995148201</v>
      </c>
      <c r="Q970" s="6">
        <v>0.18810856287542499</v>
      </c>
      <c r="R970" s="6">
        <v>0.19975497692395</v>
      </c>
      <c r="S970" s="6">
        <v>2.3401492504834899E-2</v>
      </c>
      <c r="T970" s="6">
        <v>8.3333333333333301E-2</v>
      </c>
      <c r="U970" s="6">
        <v>0</v>
      </c>
      <c r="V970" s="6">
        <v>0.66981532078990202</v>
      </c>
      <c r="W970" s="5">
        <v>0.75883952477197703</v>
      </c>
      <c r="X970" s="6">
        <v>0.66981532078990202</v>
      </c>
      <c r="Y970" s="6">
        <v>0.75883952477197703</v>
      </c>
    </row>
    <row r="971" spans="1:25" x14ac:dyDescent="0.35">
      <c r="A971" t="s">
        <v>1328</v>
      </c>
      <c r="B971" t="s">
        <v>1329</v>
      </c>
      <c r="C971" t="s">
        <v>1330</v>
      </c>
      <c r="D971" t="s">
        <v>1331</v>
      </c>
      <c r="E971">
        <v>232.55</v>
      </c>
      <c r="F971">
        <v>1.7331022530329299E-3</v>
      </c>
      <c r="G971">
        <v>4</v>
      </c>
      <c r="H971" t="s">
        <v>1328</v>
      </c>
      <c r="I971">
        <v>25550.542177837298</v>
      </c>
      <c r="J971">
        <v>37051.357855421396</v>
      </c>
      <c r="K971">
        <v>18295.6324413357</v>
      </c>
      <c r="L971">
        <v>15755.6226648049</v>
      </c>
      <c r="M971">
        <v>30580.784388132299</v>
      </c>
      <c r="N971">
        <v>25982.877655905701</v>
      </c>
      <c r="O971" s="1">
        <v>25550.542177837298</v>
      </c>
      <c r="P971" s="1">
        <v>25982.877655905701</v>
      </c>
      <c r="Q971" s="6">
        <v>0.35072598505765301</v>
      </c>
      <c r="R971" s="6">
        <v>0.314796527156534</v>
      </c>
      <c r="S971" s="6">
        <v>2.4207315796054701E-2</v>
      </c>
      <c r="T971" s="6">
        <v>0.2</v>
      </c>
      <c r="U971" s="6">
        <v>0.133333333333333</v>
      </c>
      <c r="V971" s="6">
        <v>0.67641721897058504</v>
      </c>
      <c r="W971" s="5">
        <v>0.76497906104199198</v>
      </c>
      <c r="X971" s="6">
        <v>0.67641721897058504</v>
      </c>
      <c r="Y971" s="6">
        <v>0.76497906104199198</v>
      </c>
    </row>
    <row r="972" spans="1:25" x14ac:dyDescent="0.35">
      <c r="A972" t="s">
        <v>1584</v>
      </c>
      <c r="B972" t="s">
        <v>1585</v>
      </c>
      <c r="C972" t="s">
        <v>1586</v>
      </c>
      <c r="D972" t="s">
        <v>1587</v>
      </c>
      <c r="E972">
        <v>379.1</v>
      </c>
      <c r="F972">
        <v>0</v>
      </c>
      <c r="G972">
        <v>8</v>
      </c>
      <c r="H972" t="s">
        <v>1584</v>
      </c>
      <c r="I972">
        <v>152242.956405114</v>
      </c>
      <c r="J972">
        <v>140825.25347340599</v>
      </c>
      <c r="K972">
        <v>107247.78196846999</v>
      </c>
      <c r="L972">
        <v>132577.58188898</v>
      </c>
      <c r="M972">
        <v>112462.798385159</v>
      </c>
      <c r="N972">
        <v>125384.631381406</v>
      </c>
      <c r="O972" s="1">
        <v>140825.25347340599</v>
      </c>
      <c r="P972" s="1">
        <v>125384.631381406</v>
      </c>
      <c r="Q972" s="6">
        <v>0.17528181880236601</v>
      </c>
      <c r="R972" s="6">
        <v>8.2546706390924401E-2</v>
      </c>
      <c r="S972" s="6">
        <v>-0.16754554304322899</v>
      </c>
      <c r="T972" s="6">
        <v>0.133333333333333</v>
      </c>
      <c r="U972" s="6">
        <v>0</v>
      </c>
      <c r="V972" s="6">
        <v>0.67861001141311095</v>
      </c>
      <c r="W972" s="5">
        <v>0.76666857108154796</v>
      </c>
      <c r="X972" s="6">
        <v>0.67861001141311095</v>
      </c>
      <c r="Y972" s="6">
        <v>0.76666857108154796</v>
      </c>
    </row>
    <row r="973" spans="1:25" x14ac:dyDescent="0.35">
      <c r="A973" t="s">
        <v>164</v>
      </c>
      <c r="B973" t="s">
        <v>165</v>
      </c>
      <c r="C973" t="s">
        <v>166</v>
      </c>
      <c r="D973" t="s">
        <v>167</v>
      </c>
      <c r="E973">
        <v>128.96</v>
      </c>
      <c r="F973">
        <v>2.45700245700246E-3</v>
      </c>
      <c r="G973">
        <v>4</v>
      </c>
      <c r="H973" t="s">
        <v>164</v>
      </c>
      <c r="I973">
        <v>70068.849662721303</v>
      </c>
      <c r="J973">
        <v>77543.455950854404</v>
      </c>
      <c r="K973">
        <v>40860.582580440299</v>
      </c>
      <c r="L973">
        <v>50111.040505484198</v>
      </c>
      <c r="M973">
        <v>57815.553987500702</v>
      </c>
      <c r="N973">
        <v>59074.2743183434</v>
      </c>
      <c r="O973" s="1">
        <v>70068.849662721303</v>
      </c>
      <c r="P973" s="1">
        <v>57815.553987500702</v>
      </c>
      <c r="Q973" s="6">
        <v>0.30855598891823499</v>
      </c>
      <c r="R973" s="6">
        <v>8.7171108390185201E-2</v>
      </c>
      <c r="S973" s="6">
        <v>-0.27731554143020698</v>
      </c>
      <c r="T973" s="6">
        <v>8.3333333333333301E-2</v>
      </c>
      <c r="U973" s="6">
        <v>0</v>
      </c>
      <c r="V973" s="6">
        <v>0.68056063525780797</v>
      </c>
      <c r="W973" s="5">
        <v>0.76808129308417195</v>
      </c>
      <c r="X973" s="6">
        <v>0.68056063525780797</v>
      </c>
      <c r="Y973" s="6">
        <v>0.76808129308417195</v>
      </c>
    </row>
    <row r="974" spans="1:25" x14ac:dyDescent="0.35">
      <c r="A974" t="s">
        <v>4198</v>
      </c>
      <c r="B974" t="s">
        <v>4199</v>
      </c>
      <c r="C974" t="s">
        <v>4200</v>
      </c>
      <c r="D974" t="s">
        <v>4201</v>
      </c>
      <c r="E974">
        <v>254.96</v>
      </c>
      <c r="F974">
        <v>0</v>
      </c>
      <c r="G974">
        <v>5</v>
      </c>
      <c r="H974" t="s">
        <v>4198</v>
      </c>
      <c r="I974">
        <v>36143.605204572901</v>
      </c>
      <c r="J974">
        <v>21991.340512832099</v>
      </c>
      <c r="K974">
        <v>21164.323371424402</v>
      </c>
      <c r="L974">
        <v>23538.2765556661</v>
      </c>
      <c r="M974">
        <v>34195.266630409998</v>
      </c>
      <c r="N974">
        <v>27025.336660864399</v>
      </c>
      <c r="O974" s="1">
        <v>21991.340512832099</v>
      </c>
      <c r="P974" s="1">
        <v>27025.336660864399</v>
      </c>
      <c r="Q974" s="6">
        <v>0.31852929218280601</v>
      </c>
      <c r="R974" s="6">
        <v>0.19231688629815499</v>
      </c>
      <c r="S974" s="6">
        <v>0.29737704169578499</v>
      </c>
      <c r="T974" s="6">
        <v>0</v>
      </c>
      <c r="U974" s="6">
        <v>0</v>
      </c>
      <c r="V974" s="6">
        <v>0.68300896151937696</v>
      </c>
      <c r="W974" s="5">
        <v>0.76953869154648102</v>
      </c>
      <c r="X974" s="6">
        <v>0.68300896151937696</v>
      </c>
      <c r="Y974" s="6">
        <v>0.76953869154648102</v>
      </c>
    </row>
    <row r="975" spans="1:25" x14ac:dyDescent="0.35">
      <c r="A975" t="s">
        <v>3100</v>
      </c>
      <c r="B975" t="s">
        <v>3101</v>
      </c>
      <c r="C975" t="s">
        <v>3102</v>
      </c>
      <c r="D975" t="s">
        <v>3103</v>
      </c>
      <c r="E975">
        <v>1164.8800000000001</v>
      </c>
      <c r="F975">
        <v>0</v>
      </c>
      <c r="G975">
        <v>25</v>
      </c>
      <c r="H975" t="s">
        <v>3100</v>
      </c>
      <c r="I975">
        <v>861128.46174914599</v>
      </c>
      <c r="J975">
        <v>1034137.22811522</v>
      </c>
      <c r="K975">
        <v>858062.49332015403</v>
      </c>
      <c r="L975">
        <v>717028.533019603</v>
      </c>
      <c r="M975">
        <v>1040460.72449369</v>
      </c>
      <c r="N975">
        <v>832501.68361506797</v>
      </c>
      <c r="O975" s="1">
        <v>861128.46174914599</v>
      </c>
      <c r="P975" s="1">
        <v>832501.68361506797</v>
      </c>
      <c r="Q975" s="6">
        <v>0.109812611705548</v>
      </c>
      <c r="R975" s="6">
        <v>0.189852191776645</v>
      </c>
      <c r="S975" s="6">
        <v>-4.8775282755840997E-2</v>
      </c>
      <c r="T975" s="6">
        <v>1.1111111111111099E-2</v>
      </c>
      <c r="U975" s="6">
        <v>0</v>
      </c>
      <c r="V975" s="6">
        <v>0.68395644873091999</v>
      </c>
      <c r="W975" s="5">
        <v>0.76953869154648102</v>
      </c>
      <c r="X975" s="6">
        <v>0.68395644873091999</v>
      </c>
      <c r="Y975" s="6">
        <v>0.76953869154648102</v>
      </c>
    </row>
    <row r="976" spans="1:25" x14ac:dyDescent="0.35">
      <c r="A976" t="s">
        <v>3930</v>
      </c>
      <c r="B976" t="s">
        <v>3931</v>
      </c>
      <c r="C976" t="s">
        <v>3932</v>
      </c>
      <c r="D976" t="s">
        <v>3933</v>
      </c>
      <c r="E976">
        <v>303.06</v>
      </c>
      <c r="F976">
        <v>0</v>
      </c>
      <c r="G976">
        <v>4</v>
      </c>
      <c r="H976" t="s">
        <v>3930</v>
      </c>
      <c r="I976">
        <v>105632.29396340001</v>
      </c>
      <c r="J976">
        <v>80582.532129118496</v>
      </c>
      <c r="K976">
        <v>113602.06296512199</v>
      </c>
      <c r="L976">
        <v>123346.18717765099</v>
      </c>
      <c r="M976">
        <v>79148.783360656002</v>
      </c>
      <c r="N976">
        <v>77695.330309438097</v>
      </c>
      <c r="O976" s="1">
        <v>105632.29396340001</v>
      </c>
      <c r="P976" s="1">
        <v>79148.783360656002</v>
      </c>
      <c r="Q976" s="6">
        <v>0.17240812505421499</v>
      </c>
      <c r="R976" s="6">
        <v>0.27781623129047001</v>
      </c>
      <c r="S976" s="6">
        <v>-0.41641188446855498</v>
      </c>
      <c r="T976" s="6">
        <v>0.11111111111111099</v>
      </c>
      <c r="U976" s="6">
        <v>5.5555555555555601E-2</v>
      </c>
      <c r="V976" s="6">
        <v>0.68357598521852403</v>
      </c>
      <c r="W976" s="5">
        <v>0.76953869154648102</v>
      </c>
      <c r="X976" s="6">
        <v>0.68357598521852403</v>
      </c>
      <c r="Y976" s="6">
        <v>0.76953869154648102</v>
      </c>
    </row>
    <row r="977" spans="1:25" x14ac:dyDescent="0.35">
      <c r="A977" t="s">
        <v>260</v>
      </c>
      <c r="B977" t="s">
        <v>261</v>
      </c>
      <c r="C977" t="s">
        <v>262</v>
      </c>
      <c r="D977" t="s">
        <v>263</v>
      </c>
      <c r="E977">
        <v>658.88</v>
      </c>
      <c r="F977">
        <v>0</v>
      </c>
      <c r="G977">
        <v>12</v>
      </c>
      <c r="H977" t="s">
        <v>260</v>
      </c>
      <c r="I977">
        <v>1128647.63976062</v>
      </c>
      <c r="J977">
        <v>1266671.5603324</v>
      </c>
      <c r="K977">
        <v>1801975.30841595</v>
      </c>
      <c r="L977">
        <v>1124440.9751063299</v>
      </c>
      <c r="M977">
        <v>1372354.24500111</v>
      </c>
      <c r="N977">
        <v>1336863.78775366</v>
      </c>
      <c r="O977" s="1">
        <v>1266671.5603324</v>
      </c>
      <c r="P977" s="1">
        <v>1336863.78775366</v>
      </c>
      <c r="Q977" s="6">
        <v>0.25420772023654897</v>
      </c>
      <c r="R977" s="6">
        <v>0.104913208504546</v>
      </c>
      <c r="S977" s="6">
        <v>7.7809986028761102E-2</v>
      </c>
      <c r="T977" s="6">
        <v>4.4444444444444398E-2</v>
      </c>
      <c r="U977" s="6">
        <v>6.6666666666666693E-2</v>
      </c>
      <c r="V977" s="6">
        <v>0.68616186537185897</v>
      </c>
      <c r="W977" s="5">
        <v>0.77122906384521395</v>
      </c>
      <c r="X977" s="6">
        <v>0.68616186537185897</v>
      </c>
      <c r="Y977" s="6">
        <v>0.77122906384521395</v>
      </c>
    </row>
    <row r="978" spans="1:25" x14ac:dyDescent="0.35">
      <c r="A978" t="s">
        <v>1528</v>
      </c>
      <c r="B978" t="s">
        <v>1529</v>
      </c>
      <c r="C978" t="s">
        <v>1530</v>
      </c>
      <c r="D978" t="s">
        <v>1531</v>
      </c>
      <c r="E978">
        <v>1424.57</v>
      </c>
      <c r="F978">
        <v>0</v>
      </c>
      <c r="G978">
        <v>19</v>
      </c>
      <c r="H978" t="s">
        <v>1528</v>
      </c>
      <c r="I978">
        <v>1750634.5819981201</v>
      </c>
      <c r="J978">
        <v>1418070.58863681</v>
      </c>
      <c r="K978">
        <v>1846288.7808853299</v>
      </c>
      <c r="L978">
        <v>1726821.7885399</v>
      </c>
      <c r="M978">
        <v>1477124.38041814</v>
      </c>
      <c r="N978">
        <v>1484687.7111349199</v>
      </c>
      <c r="O978" s="1">
        <v>1750634.5819981201</v>
      </c>
      <c r="P978" s="1">
        <v>1484687.7111349199</v>
      </c>
      <c r="Q978" s="6">
        <v>0.13445657690802201</v>
      </c>
      <c r="R978" s="6">
        <v>9.0877136832010305E-2</v>
      </c>
      <c r="S978" s="6">
        <v>-0.237718468030721</v>
      </c>
      <c r="T978" s="6">
        <v>3.3333333333333298E-2</v>
      </c>
      <c r="U978" s="6">
        <v>4.4444444444444398E-2</v>
      </c>
      <c r="V978" s="6">
        <v>0.68787204987236195</v>
      </c>
      <c r="W978" s="5">
        <v>0.77235991679629601</v>
      </c>
      <c r="X978" s="6">
        <v>0.68787204987236195</v>
      </c>
      <c r="Y978" s="6">
        <v>0.77235991679629601</v>
      </c>
    </row>
    <row r="979" spans="1:25" x14ac:dyDescent="0.35">
      <c r="A979" t="s">
        <v>84</v>
      </c>
      <c r="B979" t="s">
        <v>85</v>
      </c>
      <c r="C979" t="s">
        <v>86</v>
      </c>
      <c r="D979" t="s">
        <v>87</v>
      </c>
      <c r="E979">
        <v>1942.52</v>
      </c>
      <c r="F979">
        <v>0</v>
      </c>
      <c r="G979">
        <v>30</v>
      </c>
      <c r="H979" t="s">
        <v>84</v>
      </c>
      <c r="I979">
        <v>10937366.7967158</v>
      </c>
      <c r="J979">
        <v>19915900.460737601</v>
      </c>
      <c r="K979">
        <v>33128561.724508502</v>
      </c>
      <c r="L979">
        <v>15723434.0735301</v>
      </c>
      <c r="M979">
        <v>16169254.7385439</v>
      </c>
      <c r="N979">
        <v>20080874.559895001</v>
      </c>
      <c r="O979" s="1">
        <v>19915900.460737601</v>
      </c>
      <c r="P979" s="1">
        <v>16169254.7385439</v>
      </c>
      <c r="Q979" s="6">
        <v>0.52340100364608599</v>
      </c>
      <c r="R979" s="6">
        <v>0.138385207340016</v>
      </c>
      <c r="S979" s="6">
        <v>-0.30066752527440199</v>
      </c>
      <c r="T979" s="6">
        <v>5.3030303030302997E-2</v>
      </c>
      <c r="U979" s="6">
        <v>3.7878787878787901E-2</v>
      </c>
      <c r="V979" s="6">
        <v>0.68885445947642099</v>
      </c>
      <c r="W979" s="5">
        <v>0.772672128881017</v>
      </c>
      <c r="X979" s="6">
        <v>0.68885445947642099</v>
      </c>
      <c r="Y979" s="6">
        <v>0.772672128881017</v>
      </c>
    </row>
    <row r="980" spans="1:25" x14ac:dyDescent="0.35">
      <c r="A980" t="s">
        <v>3792</v>
      </c>
      <c r="B980" t="s">
        <v>3793</v>
      </c>
      <c r="C980" t="s">
        <v>3794</v>
      </c>
      <c r="D980" t="s">
        <v>3795</v>
      </c>
      <c r="E980">
        <v>99.29</v>
      </c>
      <c r="F980">
        <v>2.1953896816685001E-3</v>
      </c>
      <c r="G980">
        <v>1</v>
      </c>
      <c r="H980" t="s">
        <v>3792</v>
      </c>
      <c r="I980">
        <v>3076.2389577153199</v>
      </c>
      <c r="J980">
        <v>1423.97853267183</v>
      </c>
      <c r="K980">
        <v>3419.6445310889999</v>
      </c>
      <c r="L980">
        <v>2223.1320651076799</v>
      </c>
      <c r="M980">
        <v>11525.966385380299</v>
      </c>
      <c r="N980">
        <v>1166.0856139575601</v>
      </c>
      <c r="O980" s="1">
        <v>3076.2389577153199</v>
      </c>
      <c r="P980" s="1">
        <v>2223.1320651076799</v>
      </c>
      <c r="Q980" s="6">
        <v>0.40416307762022602</v>
      </c>
      <c r="R980" s="6">
        <v>1.14662146414518</v>
      </c>
      <c r="S980" s="6">
        <v>-0.46857391990494301</v>
      </c>
      <c r="T980" s="6">
        <v>0.33333333333333298</v>
      </c>
      <c r="U980" s="6">
        <v>0</v>
      </c>
      <c r="V980" s="6">
        <v>0.69092480695509195</v>
      </c>
      <c r="W980" s="5">
        <v>0.77420277142976102</v>
      </c>
      <c r="X980" s="6">
        <v>0.69092480695509195</v>
      </c>
      <c r="Y980" s="6">
        <v>0.77420277142976102</v>
      </c>
    </row>
    <row r="981" spans="1:25" x14ac:dyDescent="0.35">
      <c r="A981" t="s">
        <v>668</v>
      </c>
      <c r="B981" t="s">
        <v>669</v>
      </c>
      <c r="C981" t="s">
        <v>670</v>
      </c>
      <c r="D981" t="s">
        <v>671</v>
      </c>
      <c r="E981">
        <v>383.38</v>
      </c>
      <c r="F981">
        <v>0</v>
      </c>
      <c r="G981">
        <v>6</v>
      </c>
      <c r="H981" t="s">
        <v>668</v>
      </c>
      <c r="I981">
        <v>72525.5051150363</v>
      </c>
      <c r="J981">
        <v>44606.866270793398</v>
      </c>
      <c r="K981">
        <v>110406.724970779</v>
      </c>
      <c r="L981">
        <v>102699.50240867501</v>
      </c>
      <c r="M981">
        <v>54613.651747806398</v>
      </c>
      <c r="N981">
        <v>89190.060184955102</v>
      </c>
      <c r="O981" s="1">
        <v>72525.5051150363</v>
      </c>
      <c r="P981" s="1">
        <v>89190.060184955102</v>
      </c>
      <c r="Q981" s="6">
        <v>0.43542482997792797</v>
      </c>
      <c r="R981" s="6">
        <v>0.30182334305563302</v>
      </c>
      <c r="S981" s="6">
        <v>0.29839449915981597</v>
      </c>
      <c r="T981" s="6">
        <v>0.25</v>
      </c>
      <c r="U981" s="6">
        <v>0.16666666666666699</v>
      </c>
      <c r="V981" s="6">
        <v>0.69321442532038102</v>
      </c>
      <c r="W981" s="5">
        <v>0.77597573936373299</v>
      </c>
      <c r="X981" s="6">
        <v>0.69321442532038102</v>
      </c>
      <c r="Y981" s="6">
        <v>0.77597573936373299</v>
      </c>
    </row>
    <row r="982" spans="1:25" x14ac:dyDescent="0.35">
      <c r="A982" t="s">
        <v>4307</v>
      </c>
      <c r="B982" t="s">
        <v>4308</v>
      </c>
      <c r="C982" t="s">
        <v>4309</v>
      </c>
      <c r="D982" t="s">
        <v>4310</v>
      </c>
      <c r="E982">
        <v>108</v>
      </c>
      <c r="F982">
        <v>2.26757369614512E-3</v>
      </c>
      <c r="G982">
        <v>2</v>
      </c>
      <c r="H982" t="s">
        <v>4307</v>
      </c>
      <c r="I982">
        <v>39120.956801269502</v>
      </c>
      <c r="J982">
        <v>47996.710144714503</v>
      </c>
      <c r="K982">
        <v>40981.617102668897</v>
      </c>
      <c r="L982">
        <v>46940.845933026103</v>
      </c>
      <c r="M982">
        <v>40472.106735080102</v>
      </c>
      <c r="N982">
        <v>33390.009200697197</v>
      </c>
      <c r="O982" s="1">
        <v>40981.617102668897</v>
      </c>
      <c r="P982" s="1">
        <v>40472.106735080102</v>
      </c>
      <c r="Q982" s="6">
        <v>0.109618408327639</v>
      </c>
      <c r="R982" s="6">
        <v>0.16831702042767899</v>
      </c>
      <c r="S982" s="6">
        <v>-1.8048964083268601E-2</v>
      </c>
      <c r="T982" s="6">
        <v>0</v>
      </c>
      <c r="U982" s="6">
        <v>0</v>
      </c>
      <c r="V982" s="6">
        <v>0.698563450616421</v>
      </c>
      <c r="W982" s="5">
        <v>0.78116626434884195</v>
      </c>
      <c r="X982" s="6">
        <v>0.698563450616421</v>
      </c>
      <c r="Y982" s="6">
        <v>0.78116626434884195</v>
      </c>
    </row>
    <row r="983" spans="1:25" x14ac:dyDescent="0.35">
      <c r="A983" t="s">
        <v>2468</v>
      </c>
      <c r="B983" t="s">
        <v>2469</v>
      </c>
      <c r="C983" t="s">
        <v>2470</v>
      </c>
      <c r="D983" t="s">
        <v>2471</v>
      </c>
      <c r="E983">
        <v>2119.61</v>
      </c>
      <c r="F983">
        <v>0</v>
      </c>
      <c r="G983">
        <v>25</v>
      </c>
      <c r="H983" t="s">
        <v>2468</v>
      </c>
      <c r="I983">
        <v>2788246.4496952598</v>
      </c>
      <c r="J983">
        <v>3112321.2396832202</v>
      </c>
      <c r="K983">
        <v>3205025.4807077399</v>
      </c>
      <c r="L983">
        <v>2403400.3675651001</v>
      </c>
      <c r="M983">
        <v>3201013.6817144202</v>
      </c>
      <c r="N983">
        <v>3012105.6285152398</v>
      </c>
      <c r="O983" s="1">
        <v>3112321.2396832202</v>
      </c>
      <c r="P983" s="1">
        <v>3012105.6285152398</v>
      </c>
      <c r="Q983" s="6">
        <v>7.2097933144411402E-2</v>
      </c>
      <c r="R983" s="6">
        <v>0.14512090473106301</v>
      </c>
      <c r="S983" s="6">
        <v>-4.7218613124325501E-2</v>
      </c>
      <c r="T983" s="6">
        <v>3.7037037037037E-2</v>
      </c>
      <c r="U983" s="6">
        <v>5.1851851851851899E-2</v>
      </c>
      <c r="V983" s="6">
        <v>0.70164313486500896</v>
      </c>
      <c r="W983" s="5">
        <v>0.783013752743555</v>
      </c>
      <c r="X983" s="6">
        <v>0.70164313486500896</v>
      </c>
      <c r="Y983" s="6">
        <v>0.783013752743555</v>
      </c>
    </row>
    <row r="984" spans="1:25" x14ac:dyDescent="0.35">
      <c r="A984" t="s">
        <v>3408</v>
      </c>
      <c r="B984" t="s">
        <v>3409</v>
      </c>
      <c r="C984" t="s">
        <v>3410</v>
      </c>
      <c r="D984" t="s">
        <v>3411</v>
      </c>
      <c r="E984">
        <v>330.45</v>
      </c>
      <c r="F984">
        <v>0</v>
      </c>
      <c r="G984">
        <v>11</v>
      </c>
      <c r="H984" t="s">
        <v>3408</v>
      </c>
      <c r="I984">
        <v>100877.86452086399</v>
      </c>
      <c r="J984">
        <v>86263.121857674894</v>
      </c>
      <c r="K984">
        <v>95546.487532625702</v>
      </c>
      <c r="L984">
        <v>107046.27284652799</v>
      </c>
      <c r="M984">
        <v>88634.595232084597</v>
      </c>
      <c r="N984">
        <v>72135.425079479799</v>
      </c>
      <c r="O984" s="1">
        <v>95546.487532625702</v>
      </c>
      <c r="P984" s="1">
        <v>88634.595232084597</v>
      </c>
      <c r="Q984" s="6">
        <v>7.84883414178707E-2</v>
      </c>
      <c r="R984" s="6">
        <v>0.19562834480427199</v>
      </c>
      <c r="S984" s="6">
        <v>-0.10833292672490601</v>
      </c>
      <c r="T984" s="6">
        <v>3.03030303030303E-2</v>
      </c>
      <c r="U984" s="6">
        <v>0</v>
      </c>
      <c r="V984" s="6">
        <v>0.70098447318540602</v>
      </c>
      <c r="W984" s="5">
        <v>0.783013752743555</v>
      </c>
      <c r="X984" s="6">
        <v>0.70098447318540602</v>
      </c>
      <c r="Y984" s="6">
        <v>0.783013752743555</v>
      </c>
    </row>
    <row r="985" spans="1:25" x14ac:dyDescent="0.35">
      <c r="A985" t="s">
        <v>68</v>
      </c>
      <c r="B985" t="s">
        <v>69</v>
      </c>
      <c r="C985" t="s">
        <v>70</v>
      </c>
      <c r="D985" t="s">
        <v>71</v>
      </c>
      <c r="E985">
        <v>433.26</v>
      </c>
      <c r="F985">
        <v>0</v>
      </c>
      <c r="G985">
        <v>8</v>
      </c>
      <c r="H985" t="s">
        <v>68</v>
      </c>
      <c r="I985">
        <v>310762.92246245302</v>
      </c>
      <c r="J985">
        <v>481297.51366782503</v>
      </c>
      <c r="K985">
        <v>755637.771302704</v>
      </c>
      <c r="L985">
        <v>302945.03809544601</v>
      </c>
      <c r="M985">
        <v>520581.05396120698</v>
      </c>
      <c r="N985">
        <v>521819.99468683603</v>
      </c>
      <c r="O985" s="1">
        <v>481297.51366782503</v>
      </c>
      <c r="P985" s="1">
        <v>520581.05396120698</v>
      </c>
      <c r="Q985" s="6">
        <v>0.43505927845352099</v>
      </c>
      <c r="R985" s="6">
        <v>0.28099398578083701</v>
      </c>
      <c r="S985" s="6">
        <v>0.11319383670943101</v>
      </c>
      <c r="T985" s="6">
        <v>6.6666666666666693E-2</v>
      </c>
      <c r="U985" s="6">
        <v>3.3333333333333298E-2</v>
      </c>
      <c r="V985" s="6">
        <v>0.70324553625392106</v>
      </c>
      <c r="W985" s="5">
        <v>0.78400442405543802</v>
      </c>
      <c r="X985" s="6">
        <v>0.70324553625392106</v>
      </c>
      <c r="Y985" s="6">
        <v>0.78400442405543802</v>
      </c>
    </row>
    <row r="986" spans="1:25" x14ac:dyDescent="0.35">
      <c r="A986" t="s">
        <v>2004</v>
      </c>
      <c r="B986" t="s">
        <v>2005</v>
      </c>
      <c r="C986" t="s">
        <v>2006</v>
      </c>
      <c r="D986" t="s">
        <v>2007</v>
      </c>
      <c r="E986">
        <v>125.24</v>
      </c>
      <c r="F986">
        <v>2.4449877750611199E-3</v>
      </c>
      <c r="G986">
        <v>4</v>
      </c>
      <c r="H986" t="s">
        <v>2004</v>
      </c>
      <c r="I986">
        <v>33259.772854008799</v>
      </c>
      <c r="J986">
        <v>24526.5158853627</v>
      </c>
      <c r="K986">
        <v>27492.075864506998</v>
      </c>
      <c r="L986">
        <v>37971.814199500099</v>
      </c>
      <c r="M986">
        <v>23426.5898748744</v>
      </c>
      <c r="N986">
        <v>19717.768404101102</v>
      </c>
      <c r="O986" s="1">
        <v>27492.075864506998</v>
      </c>
      <c r="P986" s="1">
        <v>23426.5898748744</v>
      </c>
      <c r="Q986" s="6">
        <v>0.15622674875548401</v>
      </c>
      <c r="R986" s="6">
        <v>0.35682977024531498</v>
      </c>
      <c r="S986" s="6">
        <v>-0.23086888409172901</v>
      </c>
      <c r="T986" s="6">
        <v>8.3333333333333301E-2</v>
      </c>
      <c r="U986" s="6">
        <v>0</v>
      </c>
      <c r="V986" s="6">
        <v>0.70467645141868296</v>
      </c>
      <c r="W986" s="5">
        <v>0.78480209868659501</v>
      </c>
      <c r="X986" s="6">
        <v>0.70467645141868296</v>
      </c>
      <c r="Y986" s="6">
        <v>0.78480209868659501</v>
      </c>
    </row>
    <row r="987" spans="1:25" x14ac:dyDescent="0.35">
      <c r="A987" t="s">
        <v>2504</v>
      </c>
      <c r="B987" t="s">
        <v>2505</v>
      </c>
      <c r="C987" t="s">
        <v>2506</v>
      </c>
      <c r="D987" t="s">
        <v>2507</v>
      </c>
      <c r="E987">
        <v>691.96</v>
      </c>
      <c r="F987">
        <v>0</v>
      </c>
      <c r="G987">
        <v>13</v>
      </c>
      <c r="H987" t="s">
        <v>2504</v>
      </c>
      <c r="I987">
        <v>569635.17154969799</v>
      </c>
      <c r="J987">
        <v>755724.99800638203</v>
      </c>
      <c r="K987">
        <v>584725.43528060103</v>
      </c>
      <c r="L987">
        <v>465575.12624559703</v>
      </c>
      <c r="M987">
        <v>719514.838944769</v>
      </c>
      <c r="N987">
        <v>610336.09389621904</v>
      </c>
      <c r="O987" s="1">
        <v>584725.43528060103</v>
      </c>
      <c r="P987" s="1">
        <v>610336.09389621904</v>
      </c>
      <c r="Q987" s="6">
        <v>0.162336060890095</v>
      </c>
      <c r="R987" s="6">
        <v>0.21284863628426101</v>
      </c>
      <c r="S987" s="6">
        <v>6.1844561420329597E-2</v>
      </c>
      <c r="T987" s="6">
        <v>0</v>
      </c>
      <c r="U987" s="6">
        <v>0</v>
      </c>
      <c r="V987" s="6">
        <v>0.70631557580124704</v>
      </c>
      <c r="W987" s="5">
        <v>0.78582980390868895</v>
      </c>
      <c r="X987" s="6">
        <v>0.70631557580124704</v>
      </c>
      <c r="Y987" s="6">
        <v>0.78582980390868895</v>
      </c>
    </row>
    <row r="988" spans="1:25" x14ac:dyDescent="0.35">
      <c r="A988" t="s">
        <v>3926</v>
      </c>
      <c r="B988" t="s">
        <v>3927</v>
      </c>
      <c r="C988" t="s">
        <v>3928</v>
      </c>
      <c r="D988" t="s">
        <v>3929</v>
      </c>
      <c r="E988">
        <v>750.2</v>
      </c>
      <c r="F988">
        <v>0</v>
      </c>
      <c r="G988">
        <v>16</v>
      </c>
      <c r="H988" t="s">
        <v>3926</v>
      </c>
      <c r="I988">
        <v>266003.09170391399</v>
      </c>
      <c r="J988">
        <v>313197.342850079</v>
      </c>
      <c r="K988">
        <v>274749.32534353901</v>
      </c>
      <c r="L988">
        <v>253596.49660930899</v>
      </c>
      <c r="M988">
        <v>347658.15506465698</v>
      </c>
      <c r="N988">
        <v>310117.33423444798</v>
      </c>
      <c r="O988" s="1">
        <v>274749.32534353901</v>
      </c>
      <c r="P988" s="1">
        <v>310117.33423444798</v>
      </c>
      <c r="Q988" s="6">
        <v>8.8201627126515594E-2</v>
      </c>
      <c r="R988" s="6">
        <v>0.155860310483703</v>
      </c>
      <c r="S988" s="6">
        <v>0.17469823010393201</v>
      </c>
      <c r="T988" s="6">
        <v>0</v>
      </c>
      <c r="U988" s="6">
        <v>0</v>
      </c>
      <c r="V988" s="6">
        <v>0.71399243852573502</v>
      </c>
      <c r="W988" s="5">
        <v>0.79163005895410299</v>
      </c>
      <c r="X988" s="6">
        <v>0.71399243852573502</v>
      </c>
      <c r="Y988" s="6">
        <v>0.79163005895410299</v>
      </c>
    </row>
    <row r="989" spans="1:25" x14ac:dyDescent="0.35">
      <c r="A989" t="s">
        <v>3563</v>
      </c>
      <c r="B989" t="s">
        <v>3564</v>
      </c>
      <c r="C989" t="s">
        <v>3565</v>
      </c>
      <c r="D989" t="s">
        <v>3566</v>
      </c>
      <c r="E989">
        <v>208.63</v>
      </c>
      <c r="F989">
        <v>1.6207455429497601E-3</v>
      </c>
      <c r="G989">
        <v>5</v>
      </c>
      <c r="H989" t="s">
        <v>3563</v>
      </c>
      <c r="I989">
        <v>127845.88157697899</v>
      </c>
      <c r="J989">
        <v>180726.33349216299</v>
      </c>
      <c r="K989">
        <v>120740.586031998</v>
      </c>
      <c r="L989">
        <v>105855.838795876</v>
      </c>
      <c r="M989">
        <v>152398.97639774901</v>
      </c>
      <c r="N989">
        <v>140394.111333604</v>
      </c>
      <c r="O989" s="1">
        <v>127845.88157697899</v>
      </c>
      <c r="P989" s="1">
        <v>140394.111333604</v>
      </c>
      <c r="Q989" s="6">
        <v>0.22902727442967699</v>
      </c>
      <c r="R989" s="6">
        <v>0.18184108068291999</v>
      </c>
      <c r="S989" s="6">
        <v>0.13507673836193099</v>
      </c>
      <c r="T989" s="6">
        <v>0</v>
      </c>
      <c r="U989" s="6">
        <v>0</v>
      </c>
      <c r="V989" s="6">
        <v>0.71441545885557101</v>
      </c>
      <c r="W989" s="5">
        <v>0.79163005895410299</v>
      </c>
      <c r="X989" s="6">
        <v>0.71441545885557101</v>
      </c>
      <c r="Y989" s="6">
        <v>0.79163005895410299</v>
      </c>
    </row>
    <row r="990" spans="1:25" x14ac:dyDescent="0.35">
      <c r="A990" t="s">
        <v>644</v>
      </c>
      <c r="B990" t="s">
        <v>645</v>
      </c>
      <c r="C990" t="s">
        <v>646</v>
      </c>
      <c r="D990" t="s">
        <v>647</v>
      </c>
      <c r="E990">
        <v>131.51</v>
      </c>
      <c r="F990">
        <v>2.4875621890547298E-3</v>
      </c>
      <c r="G990">
        <v>2</v>
      </c>
      <c r="H990" t="s">
        <v>644</v>
      </c>
      <c r="I990">
        <v>63503.5254107164</v>
      </c>
      <c r="J990">
        <v>66009.485918390506</v>
      </c>
      <c r="K990">
        <v>53799.662337621601</v>
      </c>
      <c r="L990">
        <v>74458.227453119805</v>
      </c>
      <c r="M990">
        <v>46998.517410030698</v>
      </c>
      <c r="N990">
        <v>52732.0209002927</v>
      </c>
      <c r="O990" s="1">
        <v>63503.5254107164</v>
      </c>
      <c r="P990" s="1">
        <v>52732.0209002927</v>
      </c>
      <c r="Q990" s="6">
        <v>0.105538231335547</v>
      </c>
      <c r="R990" s="6">
        <v>0.24947524053287701</v>
      </c>
      <c r="S990" s="6">
        <v>-0.26815739803116001</v>
      </c>
      <c r="T990" s="6">
        <v>0</v>
      </c>
      <c r="U990" s="6">
        <v>0</v>
      </c>
      <c r="V990" s="6">
        <v>0.71337735355550502</v>
      </c>
      <c r="W990" s="5">
        <v>0.79163005895410299</v>
      </c>
      <c r="X990" s="6">
        <v>0.71337735355550502</v>
      </c>
      <c r="Y990" s="6">
        <v>0.79163005895410299</v>
      </c>
    </row>
    <row r="991" spans="1:25" x14ac:dyDescent="0.35">
      <c r="A991" t="s">
        <v>1576</v>
      </c>
      <c r="B991" t="s">
        <v>1577</v>
      </c>
      <c r="C991" t="s">
        <v>1578</v>
      </c>
      <c r="D991" t="s">
        <v>1579</v>
      </c>
      <c r="E991">
        <v>100.85</v>
      </c>
      <c r="F991">
        <v>2.20994475138122E-3</v>
      </c>
      <c r="G991">
        <v>3</v>
      </c>
      <c r="H991" t="s">
        <v>1576</v>
      </c>
      <c r="I991">
        <v>105866.998432354</v>
      </c>
      <c r="J991">
        <v>78382.388450536993</v>
      </c>
      <c r="K991">
        <v>44019.251844977996</v>
      </c>
      <c r="L991">
        <v>73270.598730553495</v>
      </c>
      <c r="M991">
        <v>61245.366712235897</v>
      </c>
      <c r="N991">
        <v>62110.232266269202</v>
      </c>
      <c r="O991" s="1">
        <v>78382.388450536993</v>
      </c>
      <c r="P991" s="1">
        <v>62110.232266269202</v>
      </c>
      <c r="Q991" s="6">
        <v>0.40725119360288697</v>
      </c>
      <c r="R991" s="6">
        <v>0.10233215232807601</v>
      </c>
      <c r="S991" s="6">
        <v>-0.33569857221895599</v>
      </c>
      <c r="T991" s="6">
        <v>0</v>
      </c>
      <c r="U991" s="6">
        <v>0</v>
      </c>
      <c r="V991" s="6">
        <v>0.71332005859101399</v>
      </c>
      <c r="W991" s="5">
        <v>0.79163005895410299</v>
      </c>
      <c r="X991" s="6">
        <v>0.71332005859101399</v>
      </c>
      <c r="Y991" s="6">
        <v>0.79163005895410299</v>
      </c>
    </row>
    <row r="992" spans="1:25" x14ac:dyDescent="0.35">
      <c r="A992" t="s">
        <v>2688</v>
      </c>
      <c r="B992" t="s">
        <v>2689</v>
      </c>
      <c r="C992" t="s">
        <v>2690</v>
      </c>
      <c r="D992" t="s">
        <v>2691</v>
      </c>
      <c r="E992">
        <v>111.1</v>
      </c>
      <c r="F992">
        <v>2.3068050749711702E-3</v>
      </c>
      <c r="G992">
        <v>3</v>
      </c>
      <c r="H992" t="s">
        <v>2688</v>
      </c>
      <c r="I992">
        <v>141159.39340618899</v>
      </c>
      <c r="J992">
        <v>101801.352084028</v>
      </c>
      <c r="K992">
        <v>115934.223458286</v>
      </c>
      <c r="L992">
        <v>112434.60601439601</v>
      </c>
      <c r="M992">
        <v>99891.947106608903</v>
      </c>
      <c r="N992">
        <v>124006.57999885399</v>
      </c>
      <c r="O992" s="1">
        <v>115934.223458286</v>
      </c>
      <c r="P992" s="1">
        <v>112434.60601439601</v>
      </c>
      <c r="Q992" s="6">
        <v>0.16666016150673499</v>
      </c>
      <c r="R992" s="6">
        <v>0.10757702018580501</v>
      </c>
      <c r="S992" s="6">
        <v>-4.4220360728583999E-2</v>
      </c>
      <c r="T992" s="6">
        <v>0</v>
      </c>
      <c r="U992" s="6">
        <v>0</v>
      </c>
      <c r="V992" s="6">
        <v>0.71752969105273101</v>
      </c>
      <c r="W992" s="5">
        <v>0.79427857828945103</v>
      </c>
      <c r="X992" s="6">
        <v>0.71752969105273101</v>
      </c>
      <c r="Y992" s="6">
        <v>0.79427857828945103</v>
      </c>
    </row>
    <row r="993" spans="1:25" x14ac:dyDescent="0.35">
      <c r="A993" t="s">
        <v>1516</v>
      </c>
      <c r="B993" t="s">
        <v>1517</v>
      </c>
      <c r="C993" t="s">
        <v>1518</v>
      </c>
      <c r="D993" t="s">
        <v>1519</v>
      </c>
      <c r="E993">
        <v>472.46</v>
      </c>
      <c r="F993">
        <v>0</v>
      </c>
      <c r="G993">
        <v>11</v>
      </c>
      <c r="H993" t="s">
        <v>1516</v>
      </c>
      <c r="I993">
        <v>165427.911826383</v>
      </c>
      <c r="J993">
        <v>52394.874116118801</v>
      </c>
      <c r="K993">
        <v>133935.788969477</v>
      </c>
      <c r="L993">
        <v>180276.04475961899</v>
      </c>
      <c r="M993">
        <v>87510.719158915002</v>
      </c>
      <c r="N993">
        <v>106431.76904203799</v>
      </c>
      <c r="O993" s="1">
        <v>133935.788969477</v>
      </c>
      <c r="P993" s="1">
        <v>106431.76904203799</v>
      </c>
      <c r="Q993" s="6">
        <v>0.49750610366721598</v>
      </c>
      <c r="R993" s="6">
        <v>0.39296021354518501</v>
      </c>
      <c r="S993" s="6">
        <v>-0.33161266638982301</v>
      </c>
      <c r="T993" s="6">
        <v>3.03030303030303E-2</v>
      </c>
      <c r="U993" s="6">
        <v>0</v>
      </c>
      <c r="V993" s="6">
        <v>0.72176870110830904</v>
      </c>
      <c r="W993" s="5">
        <v>0.79813634744454598</v>
      </c>
      <c r="X993" s="6">
        <v>0.72176870110830904</v>
      </c>
      <c r="Y993" s="6">
        <v>0.79813634744454598</v>
      </c>
    </row>
    <row r="994" spans="1:25" x14ac:dyDescent="0.35">
      <c r="A994" t="s">
        <v>2056</v>
      </c>
      <c r="B994" t="s">
        <v>2057</v>
      </c>
      <c r="C994" t="s">
        <v>2058</v>
      </c>
      <c r="D994" t="s">
        <v>2059</v>
      </c>
      <c r="E994">
        <v>235.45</v>
      </c>
      <c r="F994">
        <v>1.7636684303350999E-3</v>
      </c>
      <c r="G994">
        <v>8</v>
      </c>
      <c r="H994" t="s">
        <v>2056</v>
      </c>
      <c r="I994">
        <v>135358.070135805</v>
      </c>
      <c r="J994">
        <v>65049.105068278703</v>
      </c>
      <c r="K994">
        <v>149739.07427429201</v>
      </c>
      <c r="L994">
        <v>171154.46145643599</v>
      </c>
      <c r="M994">
        <v>98967.586364275499</v>
      </c>
      <c r="N994">
        <v>104695.141328346</v>
      </c>
      <c r="O994" s="1">
        <v>135358.070135805</v>
      </c>
      <c r="P994" s="1">
        <v>104695.141328346</v>
      </c>
      <c r="Q994" s="6">
        <v>0.38828134790670199</v>
      </c>
      <c r="R994" s="6">
        <v>0.32116482890366899</v>
      </c>
      <c r="S994" s="6">
        <v>-0.37058641301700801</v>
      </c>
      <c r="T994" s="6">
        <v>0</v>
      </c>
      <c r="U994" s="6">
        <v>0</v>
      </c>
      <c r="V994" s="6">
        <v>0.72246982043065999</v>
      </c>
      <c r="W994" s="5">
        <v>0.79813634744454598</v>
      </c>
      <c r="X994" s="6">
        <v>0.72246982043065999</v>
      </c>
      <c r="Y994" s="6">
        <v>0.79813634744454598</v>
      </c>
    </row>
    <row r="995" spans="1:25" x14ac:dyDescent="0.35">
      <c r="A995" t="s">
        <v>2124</v>
      </c>
      <c r="B995" t="s">
        <v>2125</v>
      </c>
      <c r="C995" t="s">
        <v>2126</v>
      </c>
      <c r="D995" t="s">
        <v>2127</v>
      </c>
      <c r="E995">
        <v>823.24</v>
      </c>
      <c r="F995">
        <v>0</v>
      </c>
      <c r="G995">
        <v>16</v>
      </c>
      <c r="H995" t="s">
        <v>2124</v>
      </c>
      <c r="I995">
        <v>282514.59268756502</v>
      </c>
      <c r="J995">
        <v>82863.327982711795</v>
      </c>
      <c r="K995">
        <v>350288.037364866</v>
      </c>
      <c r="L995">
        <v>304340.44766918302</v>
      </c>
      <c r="M995">
        <v>185897.652641491</v>
      </c>
      <c r="N995">
        <v>216698.47045236299</v>
      </c>
      <c r="O995" s="1">
        <v>282514.59268756502</v>
      </c>
      <c r="P995" s="1">
        <v>216698.47045236299</v>
      </c>
      <c r="Q995" s="6">
        <v>0.582784246284342</v>
      </c>
      <c r="R995" s="6">
        <v>0.260783902578266</v>
      </c>
      <c r="S995" s="6">
        <v>-0.38263641845396601</v>
      </c>
      <c r="T995" s="6">
        <v>0.05</v>
      </c>
      <c r="U995" s="6">
        <v>3.3333333333333298E-2</v>
      </c>
      <c r="V995" s="6">
        <v>0.72848859087579199</v>
      </c>
      <c r="W995" s="5">
        <v>0.80397583922610105</v>
      </c>
      <c r="X995" s="6">
        <v>0.72848859087579199</v>
      </c>
      <c r="Y995" s="6">
        <v>0.80397583922610105</v>
      </c>
    </row>
    <row r="996" spans="1:25" x14ac:dyDescent="0.35">
      <c r="A996" t="s">
        <v>3906</v>
      </c>
      <c r="B996" t="s">
        <v>3907</v>
      </c>
      <c r="C996" t="s">
        <v>3908</v>
      </c>
      <c r="D996" t="s">
        <v>3909</v>
      </c>
      <c r="E996">
        <v>462.06</v>
      </c>
      <c r="F996">
        <v>0</v>
      </c>
      <c r="G996">
        <v>9</v>
      </c>
      <c r="H996" t="s">
        <v>3906</v>
      </c>
      <c r="I996">
        <v>253556.54153980201</v>
      </c>
      <c r="J996">
        <v>230907.83993661101</v>
      </c>
      <c r="K996">
        <v>182942.88870403299</v>
      </c>
      <c r="L996">
        <v>272357.56949289999</v>
      </c>
      <c r="M996">
        <v>207907.74155245899</v>
      </c>
      <c r="N996">
        <v>225413.04066139</v>
      </c>
      <c r="O996" s="1">
        <v>230907.83993661101</v>
      </c>
      <c r="P996" s="1">
        <v>225413.04066139</v>
      </c>
      <c r="Q996" s="6">
        <v>0.162068601715359</v>
      </c>
      <c r="R996" s="6">
        <v>0.14167932501702801</v>
      </c>
      <c r="S996" s="6">
        <v>-3.4746176144047097E-2</v>
      </c>
      <c r="T996" s="6">
        <v>3.03030303030303E-2</v>
      </c>
      <c r="U996" s="6">
        <v>0</v>
      </c>
      <c r="V996" s="6">
        <v>0.73093871447440595</v>
      </c>
      <c r="W996" s="5">
        <v>0.80425317099221005</v>
      </c>
      <c r="X996" s="6">
        <v>0.73093871447440595</v>
      </c>
      <c r="Y996" s="6">
        <v>0.80425317099221005</v>
      </c>
    </row>
    <row r="997" spans="1:25" x14ac:dyDescent="0.35">
      <c r="A997" t="s">
        <v>4071</v>
      </c>
      <c r="B997" t="s">
        <v>4072</v>
      </c>
      <c r="C997" t="s">
        <v>4073</v>
      </c>
      <c r="D997" t="s">
        <v>4074</v>
      </c>
      <c r="E997">
        <v>281.22000000000003</v>
      </c>
      <c r="F997">
        <v>2.0366598778004102E-3</v>
      </c>
      <c r="G997">
        <v>6</v>
      </c>
      <c r="H997" t="s">
        <v>4071</v>
      </c>
      <c r="I997">
        <v>134073.31654411601</v>
      </c>
      <c r="J997">
        <v>127541.60363183499</v>
      </c>
      <c r="K997">
        <v>167544.71798104199</v>
      </c>
      <c r="L997">
        <v>154635.23470224399</v>
      </c>
      <c r="M997">
        <v>123786.814506792</v>
      </c>
      <c r="N997">
        <v>126365.00465561</v>
      </c>
      <c r="O997" s="1">
        <v>134073.31654411601</v>
      </c>
      <c r="P997" s="1">
        <v>126365.00465561</v>
      </c>
      <c r="Q997" s="6">
        <v>0.15001566934918301</v>
      </c>
      <c r="R997" s="6">
        <v>0.12684225781583899</v>
      </c>
      <c r="S997" s="6">
        <v>-8.5425157740328203E-2</v>
      </c>
      <c r="T997" s="6">
        <v>5.5555555555555601E-2</v>
      </c>
      <c r="U997" s="6">
        <v>0</v>
      </c>
      <c r="V997" s="6">
        <v>0.72995775777227401</v>
      </c>
      <c r="W997" s="5">
        <v>0.80425317099221005</v>
      </c>
      <c r="X997" s="6">
        <v>0.72995775777227401</v>
      </c>
      <c r="Y997" s="6">
        <v>0.80425317099221005</v>
      </c>
    </row>
    <row r="998" spans="1:25" x14ac:dyDescent="0.35">
      <c r="A998" t="s">
        <v>3575</v>
      </c>
      <c r="B998" t="s">
        <v>3576</v>
      </c>
      <c r="C998" t="s">
        <v>3577</v>
      </c>
      <c r="D998" t="s">
        <v>3578</v>
      </c>
      <c r="E998">
        <v>112</v>
      </c>
      <c r="F998">
        <v>2.3282887077997702E-3</v>
      </c>
      <c r="G998">
        <v>2</v>
      </c>
      <c r="H998" t="s">
        <v>3575</v>
      </c>
      <c r="I998">
        <v>123287.68822874399</v>
      </c>
      <c r="J998">
        <v>129095.472668905</v>
      </c>
      <c r="K998">
        <v>7425.0687968976899</v>
      </c>
      <c r="L998">
        <v>65780.609660918097</v>
      </c>
      <c r="M998">
        <v>68383.000997183597</v>
      </c>
      <c r="N998">
        <v>56058.802418965199</v>
      </c>
      <c r="O998" s="1">
        <v>123287.68822874399</v>
      </c>
      <c r="P998" s="1">
        <v>65780.609660918097</v>
      </c>
      <c r="Q998" s="6">
        <v>0.79248458413129796</v>
      </c>
      <c r="R998" s="6">
        <v>0.10244520790363799</v>
      </c>
      <c r="S998" s="6">
        <v>-0.90629445195075697</v>
      </c>
      <c r="T998" s="6">
        <v>0.16666666666666699</v>
      </c>
      <c r="U998" s="6">
        <v>0</v>
      </c>
      <c r="V998" s="6">
        <v>0.73093929943412395</v>
      </c>
      <c r="W998" s="5">
        <v>0.80425317099221005</v>
      </c>
      <c r="X998" s="6">
        <v>0.73093929943412395</v>
      </c>
      <c r="Y998" s="6">
        <v>0.80425317099221005</v>
      </c>
    </row>
    <row r="999" spans="1:25" x14ac:dyDescent="0.35">
      <c r="A999" t="s">
        <v>1568</v>
      </c>
      <c r="B999" t="s">
        <v>1569</v>
      </c>
      <c r="C999" t="s">
        <v>1570</v>
      </c>
      <c r="D999" t="s">
        <v>1571</v>
      </c>
      <c r="E999">
        <v>256.04000000000002</v>
      </c>
      <c r="F999">
        <v>1.88679245283019E-3</v>
      </c>
      <c r="G999">
        <v>7</v>
      </c>
      <c r="H999" t="s">
        <v>1568</v>
      </c>
      <c r="I999">
        <v>157000.19947836301</v>
      </c>
      <c r="J999">
        <v>107491.481258028</v>
      </c>
      <c r="K999">
        <v>75207.904557620495</v>
      </c>
      <c r="L999">
        <v>99500.391768745903</v>
      </c>
      <c r="M999">
        <v>141669.751858831</v>
      </c>
      <c r="N999">
        <v>68425.747623650997</v>
      </c>
      <c r="O999" s="1">
        <v>107491.481258028</v>
      </c>
      <c r="P999" s="1">
        <v>99500.391768745903</v>
      </c>
      <c r="Q999" s="6">
        <v>0.363827356866185</v>
      </c>
      <c r="R999" s="6">
        <v>0.35622356511020797</v>
      </c>
      <c r="S999" s="6">
        <v>-0.11144821901005</v>
      </c>
      <c r="T999" s="6">
        <v>0</v>
      </c>
      <c r="U999" s="6">
        <v>0</v>
      </c>
      <c r="V999" s="6">
        <v>0.73231965885489803</v>
      </c>
      <c r="W999" s="5">
        <v>0.80496459495373096</v>
      </c>
      <c r="X999" s="6">
        <v>0.73231965885489803</v>
      </c>
      <c r="Y999" s="6">
        <v>0.80496459495373096</v>
      </c>
    </row>
    <row r="1000" spans="1:25" x14ac:dyDescent="0.35">
      <c r="A1000" t="s">
        <v>3248</v>
      </c>
      <c r="B1000" t="s">
        <v>3249</v>
      </c>
      <c r="C1000" t="s">
        <v>3250</v>
      </c>
      <c r="D1000" t="s">
        <v>3251</v>
      </c>
      <c r="E1000">
        <v>66.89</v>
      </c>
      <c r="F1000">
        <v>7.4976569821930596E-3</v>
      </c>
      <c r="G1000">
        <v>1</v>
      </c>
      <c r="H1000" t="s">
        <v>3248</v>
      </c>
      <c r="I1000">
        <v>2625.5466118908898</v>
      </c>
      <c r="J1000">
        <v>5939.4447069035996</v>
      </c>
      <c r="K1000">
        <v>4318.54017343123</v>
      </c>
      <c r="L1000">
        <v>3660.6048666486899</v>
      </c>
      <c r="M1000">
        <v>4508.9751470876499</v>
      </c>
      <c r="N1000">
        <v>5200.9027590462001</v>
      </c>
      <c r="O1000" s="1">
        <v>4318.54017343123</v>
      </c>
      <c r="P1000" s="1">
        <v>4508.9751470876499</v>
      </c>
      <c r="Q1000" s="6">
        <v>0.38585997775695402</v>
      </c>
      <c r="R1000" s="6">
        <v>0.17309889273425699</v>
      </c>
      <c r="S1000" s="6">
        <v>6.2255847614910202E-2</v>
      </c>
      <c r="T1000" s="6">
        <v>0</v>
      </c>
      <c r="U1000" s="6">
        <v>0</v>
      </c>
      <c r="V1000" s="6">
        <v>0.73798534872480404</v>
      </c>
      <c r="W1000" s="5">
        <v>0.81000840800361895</v>
      </c>
      <c r="X1000" s="6">
        <v>0.73798534872480404</v>
      </c>
      <c r="Y1000" s="6">
        <v>0.81000840800361895</v>
      </c>
    </row>
    <row r="1001" spans="1:25" x14ac:dyDescent="0.35">
      <c r="A1001" t="s">
        <v>4165</v>
      </c>
      <c r="B1001" t="s">
        <v>4166</v>
      </c>
      <c r="C1001" t="s">
        <v>4167</v>
      </c>
      <c r="D1001" t="s">
        <v>4168</v>
      </c>
      <c r="E1001">
        <v>92.15</v>
      </c>
      <c r="F1001">
        <v>2.1231422505307899E-3</v>
      </c>
      <c r="G1001">
        <v>3</v>
      </c>
      <c r="H1001" t="s">
        <v>4165</v>
      </c>
      <c r="I1001">
        <v>17627.951954607201</v>
      </c>
      <c r="J1001">
        <v>17413.729428766499</v>
      </c>
      <c r="K1001">
        <v>13328.9426054219</v>
      </c>
      <c r="L1001">
        <v>18390.5349509509</v>
      </c>
      <c r="M1001">
        <v>13649.944128728501</v>
      </c>
      <c r="N1001">
        <v>13694.4473771834</v>
      </c>
      <c r="O1001" s="1">
        <v>17413.729428766499</v>
      </c>
      <c r="P1001" s="1">
        <v>13694.4473771834</v>
      </c>
      <c r="Q1001" s="6">
        <v>0.15025002931297299</v>
      </c>
      <c r="R1001" s="6">
        <v>0.17869659983580599</v>
      </c>
      <c r="S1001" s="6">
        <v>-0.346634163296002</v>
      </c>
      <c r="T1001" s="6">
        <v>0.11111111111111099</v>
      </c>
      <c r="U1001" s="6">
        <v>0</v>
      </c>
      <c r="V1001" s="6">
        <v>0.73838505743265204</v>
      </c>
      <c r="W1001" s="5">
        <v>0.81000840800361895</v>
      </c>
      <c r="X1001" s="6">
        <v>0.73838505743265204</v>
      </c>
      <c r="Y1001" s="6">
        <v>0.81000840800361895</v>
      </c>
    </row>
    <row r="1002" spans="1:25" x14ac:dyDescent="0.35">
      <c r="A1002" t="s">
        <v>340</v>
      </c>
      <c r="B1002" t="s">
        <v>341</v>
      </c>
      <c r="C1002" t="s">
        <v>342</v>
      </c>
      <c r="D1002" t="s">
        <v>343</v>
      </c>
      <c r="E1002">
        <v>513.03</v>
      </c>
      <c r="F1002">
        <v>0</v>
      </c>
      <c r="G1002">
        <v>10</v>
      </c>
      <c r="H1002" t="s">
        <v>340</v>
      </c>
      <c r="I1002">
        <v>476430.73771189299</v>
      </c>
      <c r="J1002">
        <v>759517.77394413901</v>
      </c>
      <c r="K1002">
        <v>470455.32717333297</v>
      </c>
      <c r="L1002">
        <v>404099.69716041401</v>
      </c>
      <c r="M1002">
        <v>623943.14916612895</v>
      </c>
      <c r="N1002">
        <v>549114.59310273104</v>
      </c>
      <c r="O1002" s="1">
        <v>476430.73771189299</v>
      </c>
      <c r="P1002" s="1">
        <v>549114.59310273104</v>
      </c>
      <c r="Q1002" s="6">
        <v>0.29042190180320898</v>
      </c>
      <c r="R1002" s="6">
        <v>0.212610506162455</v>
      </c>
      <c r="S1002" s="6">
        <v>0.204840758371272</v>
      </c>
      <c r="T1002" s="6">
        <v>5.5555555555555601E-2</v>
      </c>
      <c r="U1002" s="6">
        <v>2.7777777777777801E-2</v>
      </c>
      <c r="V1002" s="6">
        <v>0.74188017284267305</v>
      </c>
      <c r="W1002" s="5">
        <v>0.81183659806913</v>
      </c>
      <c r="X1002" s="6">
        <v>0.74188017284267305</v>
      </c>
      <c r="Y1002" s="6">
        <v>0.81183659806913</v>
      </c>
    </row>
    <row r="1003" spans="1:25" x14ac:dyDescent="0.35">
      <c r="A1003" t="s">
        <v>2824</v>
      </c>
      <c r="B1003" t="s">
        <v>2825</v>
      </c>
      <c r="C1003" t="s">
        <v>2826</v>
      </c>
      <c r="D1003" t="s">
        <v>2827</v>
      </c>
      <c r="E1003">
        <v>70.760000000000005</v>
      </c>
      <c r="F1003">
        <v>5.7142857142857099E-3</v>
      </c>
      <c r="G1003">
        <v>2</v>
      </c>
      <c r="H1003" t="s">
        <v>2824</v>
      </c>
      <c r="I1003">
        <v>84356.836347316304</v>
      </c>
      <c r="J1003">
        <v>100349.550292942</v>
      </c>
      <c r="K1003">
        <v>106221.694683179</v>
      </c>
      <c r="L1003">
        <v>89170.000148244697</v>
      </c>
      <c r="M1003">
        <v>90699.494828668699</v>
      </c>
      <c r="N1003">
        <v>95807.109857606003</v>
      </c>
      <c r="O1003" s="1">
        <v>100349.550292942</v>
      </c>
      <c r="P1003" s="1">
        <v>90699.494828668699</v>
      </c>
      <c r="Q1003" s="6">
        <v>0.116689382366199</v>
      </c>
      <c r="R1003" s="6">
        <v>3.7822457959291803E-2</v>
      </c>
      <c r="S1003" s="6">
        <v>-0.14586773094028899</v>
      </c>
      <c r="T1003" s="6">
        <v>0</v>
      </c>
      <c r="U1003" s="6">
        <v>0</v>
      </c>
      <c r="V1003" s="6">
        <v>0.742283027504551</v>
      </c>
      <c r="W1003" s="5">
        <v>0.81183659806913</v>
      </c>
      <c r="X1003" s="6">
        <v>0.742283027504551</v>
      </c>
      <c r="Y1003" s="6">
        <v>0.81183659806913</v>
      </c>
    </row>
    <row r="1004" spans="1:25" x14ac:dyDescent="0.35">
      <c r="A1004" t="s">
        <v>3264</v>
      </c>
      <c r="B1004" t="s">
        <v>3265</v>
      </c>
      <c r="C1004" t="s">
        <v>3266</v>
      </c>
      <c r="D1004" t="s">
        <v>3267</v>
      </c>
      <c r="E1004">
        <v>205.03</v>
      </c>
      <c r="F1004">
        <v>1.6129032258064501E-3</v>
      </c>
      <c r="G1004">
        <v>3</v>
      </c>
      <c r="H1004" t="s">
        <v>3264</v>
      </c>
      <c r="I1004">
        <v>24374.515049949099</v>
      </c>
      <c r="J1004">
        <v>17830.101474797499</v>
      </c>
      <c r="K1004">
        <v>25962.018479153699</v>
      </c>
      <c r="L1004">
        <v>25267.11010781</v>
      </c>
      <c r="M1004">
        <v>21835.7846865426</v>
      </c>
      <c r="N1004">
        <v>17010.670430606198</v>
      </c>
      <c r="O1004" s="1">
        <v>24374.515049949099</v>
      </c>
      <c r="P1004" s="1">
        <v>21835.7846865426</v>
      </c>
      <c r="Q1004" s="6">
        <v>0.18970010004775101</v>
      </c>
      <c r="R1004" s="6">
        <v>0.19408283764263701</v>
      </c>
      <c r="S1004" s="6">
        <v>-0.158679139140812</v>
      </c>
      <c r="T1004" s="6">
        <v>8.3333333333333301E-2</v>
      </c>
      <c r="U1004" s="6">
        <v>0</v>
      </c>
      <c r="V1004" s="6">
        <v>0.74375185146716105</v>
      </c>
      <c r="W1004" s="5">
        <v>0.81183659806913</v>
      </c>
      <c r="X1004" s="6">
        <v>0.74375185146716105</v>
      </c>
      <c r="Y1004" s="6">
        <v>0.81183659806913</v>
      </c>
    </row>
    <row r="1005" spans="1:25" x14ac:dyDescent="0.35">
      <c r="A1005" t="s">
        <v>888</v>
      </c>
      <c r="B1005" t="s">
        <v>889</v>
      </c>
      <c r="C1005" t="s">
        <v>890</v>
      </c>
      <c r="D1005" t="s">
        <v>891</v>
      </c>
      <c r="E1005">
        <v>186.45</v>
      </c>
      <c r="F1005">
        <v>1.5243902439024399E-3</v>
      </c>
      <c r="G1005">
        <v>4</v>
      </c>
      <c r="H1005" t="s">
        <v>888</v>
      </c>
      <c r="I1005">
        <v>18578.4813406959</v>
      </c>
      <c r="J1005">
        <v>16917.389338209501</v>
      </c>
      <c r="K1005">
        <v>18612.076755627299</v>
      </c>
      <c r="L1005">
        <v>22023.4637201402</v>
      </c>
      <c r="M1005">
        <v>15025.8348802317</v>
      </c>
      <c r="N1005">
        <v>14918.4721369778</v>
      </c>
      <c r="O1005" s="1">
        <v>18578.4813406959</v>
      </c>
      <c r="P1005" s="1">
        <v>15025.8348802317</v>
      </c>
      <c r="Q1005" s="6">
        <v>5.3719042000465698E-2</v>
      </c>
      <c r="R1005" s="6">
        <v>0.23503585191319001</v>
      </c>
      <c r="S1005" s="6">
        <v>-0.30618742282990602</v>
      </c>
      <c r="T1005" s="6">
        <v>8.3333333333333301E-2</v>
      </c>
      <c r="U1005" s="6">
        <v>0</v>
      </c>
      <c r="V1005" s="6">
        <v>0.74349770266262405</v>
      </c>
      <c r="W1005" s="5">
        <v>0.81183659806913</v>
      </c>
      <c r="X1005" s="6">
        <v>0.74349770266262405</v>
      </c>
      <c r="Y1005" s="6">
        <v>0.81183659806913</v>
      </c>
    </row>
    <row r="1006" spans="1:25" x14ac:dyDescent="0.35">
      <c r="A1006" t="s">
        <v>2532</v>
      </c>
      <c r="B1006" t="s">
        <v>2533</v>
      </c>
      <c r="C1006" t="s">
        <v>2534</v>
      </c>
      <c r="D1006" t="s">
        <v>2535</v>
      </c>
      <c r="E1006">
        <v>84.8</v>
      </c>
      <c r="F1006">
        <v>0</v>
      </c>
      <c r="G1006">
        <v>1</v>
      </c>
      <c r="H1006" t="s">
        <v>2532</v>
      </c>
      <c r="I1006">
        <v>6631.3402262926202</v>
      </c>
      <c r="J1006">
        <v>98443.324361847306</v>
      </c>
      <c r="K1006">
        <v>47758.452683881304</v>
      </c>
      <c r="L1006">
        <v>28902.806824815601</v>
      </c>
      <c r="M1006">
        <v>67032.268387920994</v>
      </c>
      <c r="N1006">
        <v>30828.980639571</v>
      </c>
      <c r="O1006" s="1">
        <v>47758.452683881304</v>
      </c>
      <c r="P1006" s="1">
        <v>30828.980639571</v>
      </c>
      <c r="Q1006" s="6">
        <v>0.90272644137856195</v>
      </c>
      <c r="R1006" s="6">
        <v>0.50833696221107505</v>
      </c>
      <c r="S1006" s="6">
        <v>-0.63146890827146196</v>
      </c>
      <c r="T1006" s="6">
        <v>0</v>
      </c>
      <c r="U1006" s="6">
        <v>0</v>
      </c>
      <c r="V1006" s="6">
        <v>0.74368317909183601</v>
      </c>
      <c r="W1006" s="5">
        <v>0.81183659806913</v>
      </c>
      <c r="X1006" s="6">
        <v>0.74368317909183601</v>
      </c>
      <c r="Y1006" s="6">
        <v>0.81183659806913</v>
      </c>
    </row>
    <row r="1007" spans="1:25" x14ac:dyDescent="0.35">
      <c r="A1007" t="s">
        <v>3816</v>
      </c>
      <c r="B1007" t="s">
        <v>3817</v>
      </c>
      <c r="C1007" t="s">
        <v>3818</v>
      </c>
      <c r="D1007" t="s">
        <v>3819</v>
      </c>
      <c r="E1007">
        <v>152.66</v>
      </c>
      <c r="F1007">
        <v>1.36425648021828E-3</v>
      </c>
      <c r="G1007">
        <v>4</v>
      </c>
      <c r="H1007" t="s">
        <v>3816</v>
      </c>
      <c r="I1007">
        <v>14707.9472779891</v>
      </c>
      <c r="J1007">
        <v>23128.185610099299</v>
      </c>
      <c r="K1007">
        <v>13833.339764156801</v>
      </c>
      <c r="L1007">
        <v>14307.2958799677</v>
      </c>
      <c r="M1007">
        <v>15692.845207161099</v>
      </c>
      <c r="N1007">
        <v>17479.4853678457</v>
      </c>
      <c r="O1007" s="1">
        <v>14707.9472779891</v>
      </c>
      <c r="P1007" s="1">
        <v>15692.845207161099</v>
      </c>
      <c r="Q1007" s="6">
        <v>0.29800387936160999</v>
      </c>
      <c r="R1007" s="6">
        <v>0.100484064382953</v>
      </c>
      <c r="S1007" s="6">
        <v>9.3511035115470903E-2</v>
      </c>
      <c r="T1007" s="6">
        <v>8.3333333333333301E-2</v>
      </c>
      <c r="U1007" s="6">
        <v>0</v>
      </c>
      <c r="V1007" s="6">
        <v>0.752641794995349</v>
      </c>
      <c r="W1007" s="5">
        <v>0.82072370686868601</v>
      </c>
      <c r="X1007" s="6">
        <v>0.752641794995349</v>
      </c>
      <c r="Y1007" s="6">
        <v>0.82072370686868601</v>
      </c>
    </row>
    <row r="1008" spans="1:25" x14ac:dyDescent="0.35">
      <c r="A1008" t="s">
        <v>3539</v>
      </c>
      <c r="B1008" t="s">
        <v>3540</v>
      </c>
      <c r="C1008" t="s">
        <v>3541</v>
      </c>
      <c r="D1008" t="s">
        <v>3542</v>
      </c>
      <c r="E1008">
        <v>140.28</v>
      </c>
      <c r="F1008">
        <v>1.3003901170351099E-3</v>
      </c>
      <c r="G1008">
        <v>1</v>
      </c>
      <c r="H1008" t="s">
        <v>3539</v>
      </c>
      <c r="I1008">
        <v>7040.5259317506698</v>
      </c>
      <c r="J1008">
        <v>9198.1677253390699</v>
      </c>
      <c r="K1008">
        <v>4358.1683081638103</v>
      </c>
      <c r="L1008">
        <v>4895.8008845436998</v>
      </c>
      <c r="M1008">
        <v>15202.360236631001</v>
      </c>
      <c r="N1008">
        <v>5270.2073559316404</v>
      </c>
      <c r="O1008" s="1">
        <v>7040.5259317506698</v>
      </c>
      <c r="P1008" s="1">
        <v>5270.2073559316404</v>
      </c>
      <c r="Q1008" s="6">
        <v>0.35317062660079901</v>
      </c>
      <c r="R1008" s="6">
        <v>0.69126377681214501</v>
      </c>
      <c r="S1008" s="6">
        <v>-0.41782347740979903</v>
      </c>
      <c r="T1008" s="6">
        <v>0</v>
      </c>
      <c r="U1008" s="6">
        <v>0</v>
      </c>
      <c r="V1008" s="6">
        <v>0.75635585746619105</v>
      </c>
      <c r="W1008" s="5">
        <v>0.82395469279087497</v>
      </c>
      <c r="X1008" s="6">
        <v>0.75635585746619105</v>
      </c>
      <c r="Y1008" s="6">
        <v>0.82395469279087497</v>
      </c>
    </row>
    <row r="1009" spans="1:25" x14ac:dyDescent="0.35">
      <c r="A1009" t="s">
        <v>3148</v>
      </c>
      <c r="B1009" t="s">
        <v>3149</v>
      </c>
      <c r="C1009" t="s">
        <v>3150</v>
      </c>
      <c r="D1009" t="s">
        <v>3151</v>
      </c>
      <c r="E1009">
        <v>704.17</v>
      </c>
      <c r="F1009">
        <v>0</v>
      </c>
      <c r="G1009">
        <v>12</v>
      </c>
      <c r="H1009" t="s">
        <v>3148</v>
      </c>
      <c r="I1009">
        <v>269673.84467673203</v>
      </c>
      <c r="J1009">
        <v>327866.349555514</v>
      </c>
      <c r="K1009">
        <v>283113.84415952698</v>
      </c>
      <c r="L1009">
        <v>248159.71530154301</v>
      </c>
      <c r="M1009">
        <v>348972.41574991401</v>
      </c>
      <c r="N1009">
        <v>336285.54674979998</v>
      </c>
      <c r="O1009" s="1">
        <v>283113.84415952698</v>
      </c>
      <c r="P1009" s="1">
        <v>336285.54674979998</v>
      </c>
      <c r="Q1009" s="6">
        <v>0.103790983957813</v>
      </c>
      <c r="R1009" s="6">
        <v>0.17647887438496701</v>
      </c>
      <c r="S1009" s="6">
        <v>0.24830447625372501</v>
      </c>
      <c r="T1009" s="6">
        <v>8.3333333333333301E-2</v>
      </c>
      <c r="U1009" s="6">
        <v>4.1666666666666699E-2</v>
      </c>
      <c r="V1009" s="6">
        <v>0.76475854037037205</v>
      </c>
      <c r="W1009" s="5">
        <v>0.83228186387529501</v>
      </c>
      <c r="X1009" s="6">
        <v>0.76475854037037205</v>
      </c>
      <c r="Y1009" s="6">
        <v>0.83228186387529501</v>
      </c>
    </row>
    <row r="1010" spans="1:25" x14ac:dyDescent="0.35">
      <c r="A1010" t="s">
        <v>28</v>
      </c>
      <c r="B1010" t="s">
        <v>29</v>
      </c>
      <c r="C1010" t="s">
        <v>30</v>
      </c>
      <c r="D1010" t="s">
        <v>31</v>
      </c>
      <c r="E1010">
        <v>682.26</v>
      </c>
      <c r="F1010">
        <v>0</v>
      </c>
      <c r="G1010">
        <v>8</v>
      </c>
      <c r="H1010" t="s">
        <v>28</v>
      </c>
      <c r="I1010">
        <v>951257.62420382397</v>
      </c>
      <c r="J1010">
        <v>1568777.62529446</v>
      </c>
      <c r="K1010">
        <v>1635482.5230598401</v>
      </c>
      <c r="L1010">
        <v>1111658.8273611399</v>
      </c>
      <c r="M1010">
        <v>1360511.5736142001</v>
      </c>
      <c r="N1010">
        <v>1350849.02712653</v>
      </c>
      <c r="O1010" s="1">
        <v>1568777.62529446</v>
      </c>
      <c r="P1010" s="1">
        <v>1350849.02712653</v>
      </c>
      <c r="Q1010" s="6">
        <v>0.27235492554260998</v>
      </c>
      <c r="R1010" s="6">
        <v>0.11062094664783501</v>
      </c>
      <c r="S1010" s="6">
        <v>-0.21577441838393299</v>
      </c>
      <c r="T1010" s="6">
        <v>0</v>
      </c>
      <c r="U1010" s="6">
        <v>0</v>
      </c>
      <c r="V1010" s="6">
        <v>0.76630956247344795</v>
      </c>
      <c r="W1010" s="5">
        <v>0.83314330033039896</v>
      </c>
      <c r="X1010" s="6">
        <v>0.76630956247344795</v>
      </c>
      <c r="Y1010" s="6">
        <v>0.83314330033039896</v>
      </c>
    </row>
    <row r="1011" spans="1:25" x14ac:dyDescent="0.35">
      <c r="A1011" t="s">
        <v>1044</v>
      </c>
      <c r="B1011" t="s">
        <v>1045</v>
      </c>
      <c r="C1011" t="s">
        <v>1046</v>
      </c>
      <c r="D1011" t="s">
        <v>1047</v>
      </c>
      <c r="E1011">
        <v>68.790000000000006</v>
      </c>
      <c r="F1011">
        <v>6.6162570888468799E-3</v>
      </c>
      <c r="G1011">
        <v>2</v>
      </c>
      <c r="H1011" t="s">
        <v>1044</v>
      </c>
      <c r="I1011">
        <v>5596.5577970814802</v>
      </c>
      <c r="J1011">
        <v>2743.7630763216698</v>
      </c>
      <c r="K1011">
        <v>12571.146914037001</v>
      </c>
      <c r="L1011">
        <v>8862.5374153615503</v>
      </c>
      <c r="M1011">
        <v>4790.12570536984</v>
      </c>
      <c r="N1011">
        <v>6390.70157593973</v>
      </c>
      <c r="O1011" s="1">
        <v>5596.5577970814802</v>
      </c>
      <c r="P1011" s="1">
        <v>6390.70157593973</v>
      </c>
      <c r="Q1011" s="6">
        <v>0.72530104108797699</v>
      </c>
      <c r="R1011" s="6">
        <v>0.30708621210875398</v>
      </c>
      <c r="S1011" s="6">
        <v>0.191434559960868</v>
      </c>
      <c r="T1011" s="6">
        <v>0.16666666666666699</v>
      </c>
      <c r="U1011" s="6">
        <v>0</v>
      </c>
      <c r="V1011" s="6">
        <v>0.76956529715868305</v>
      </c>
      <c r="W1011" s="5">
        <v>0.83456310256551902</v>
      </c>
      <c r="X1011" s="6">
        <v>0.76956529715868305</v>
      </c>
      <c r="Y1011" s="6">
        <v>0.83456310256551902</v>
      </c>
    </row>
    <row r="1012" spans="1:25" x14ac:dyDescent="0.35">
      <c r="A1012" t="s">
        <v>960</v>
      </c>
      <c r="B1012" t="s">
        <v>961</v>
      </c>
      <c r="C1012" t="s">
        <v>962</v>
      </c>
      <c r="D1012" t="s">
        <v>963</v>
      </c>
      <c r="E1012">
        <v>596.74</v>
      </c>
      <c r="F1012">
        <v>0</v>
      </c>
      <c r="G1012">
        <v>9</v>
      </c>
      <c r="H1012" t="s">
        <v>960</v>
      </c>
      <c r="I1012">
        <v>132323.92976706399</v>
      </c>
      <c r="J1012">
        <v>162788.16971909601</v>
      </c>
      <c r="K1012">
        <v>168048.23081702</v>
      </c>
      <c r="L1012">
        <v>169298.58687049701</v>
      </c>
      <c r="M1012">
        <v>171137.60343338101</v>
      </c>
      <c r="N1012">
        <v>143579.68993761399</v>
      </c>
      <c r="O1012" s="1">
        <v>162788.16971909601</v>
      </c>
      <c r="P1012" s="1">
        <v>169298.58687049701</v>
      </c>
      <c r="Q1012" s="6">
        <v>0.124927443326979</v>
      </c>
      <c r="R1012" s="6">
        <v>9.5495750860538603E-2</v>
      </c>
      <c r="S1012" s="6">
        <v>5.6574072510269198E-2</v>
      </c>
      <c r="T1012" s="6">
        <v>0</v>
      </c>
      <c r="U1012" s="6">
        <v>0</v>
      </c>
      <c r="V1012" s="6">
        <v>0.76842606035977901</v>
      </c>
      <c r="W1012" s="5">
        <v>0.83456310256551902</v>
      </c>
      <c r="X1012" s="6">
        <v>0.76842606035977901</v>
      </c>
      <c r="Y1012" s="6">
        <v>0.83456310256551902</v>
      </c>
    </row>
    <row r="1013" spans="1:25" x14ac:dyDescent="0.35">
      <c r="A1013" t="s">
        <v>2796</v>
      </c>
      <c r="B1013" t="s">
        <v>2797</v>
      </c>
      <c r="C1013" t="s">
        <v>2798</v>
      </c>
      <c r="D1013" t="s">
        <v>2799</v>
      </c>
      <c r="E1013">
        <v>428.02</v>
      </c>
      <c r="F1013">
        <v>0</v>
      </c>
      <c r="G1013">
        <v>5</v>
      </c>
      <c r="H1013" t="s">
        <v>2796</v>
      </c>
      <c r="I1013">
        <v>683936.85723828897</v>
      </c>
      <c r="J1013">
        <v>575516.27987695497</v>
      </c>
      <c r="K1013">
        <v>319053.289136092</v>
      </c>
      <c r="L1013">
        <v>433048.151979708</v>
      </c>
      <c r="M1013">
        <v>541780.83449035895</v>
      </c>
      <c r="N1013">
        <v>436821.57191966398</v>
      </c>
      <c r="O1013" s="1">
        <v>575516.27987695497</v>
      </c>
      <c r="P1013" s="1">
        <v>436821.57191966398</v>
      </c>
      <c r="Q1013" s="6">
        <v>0.35612205946455799</v>
      </c>
      <c r="R1013" s="6">
        <v>0.13115794773338599</v>
      </c>
      <c r="S1013" s="6">
        <v>-0.39781263525576799</v>
      </c>
      <c r="T1013" s="6">
        <v>4.7619047619047603E-2</v>
      </c>
      <c r="U1013" s="6">
        <v>0</v>
      </c>
      <c r="V1013" s="6">
        <v>0.76989777556636696</v>
      </c>
      <c r="W1013" s="5">
        <v>0.83456310256551902</v>
      </c>
      <c r="X1013" s="6">
        <v>0.76989777556636696</v>
      </c>
      <c r="Y1013" s="6">
        <v>0.83456310256551902</v>
      </c>
    </row>
    <row r="1014" spans="1:25" x14ac:dyDescent="0.35">
      <c r="A1014" t="s">
        <v>2708</v>
      </c>
      <c r="B1014" t="s">
        <v>2709</v>
      </c>
      <c r="C1014" t="s">
        <v>2710</v>
      </c>
      <c r="D1014" t="s">
        <v>2711</v>
      </c>
      <c r="E1014">
        <v>3103.23</v>
      </c>
      <c r="F1014">
        <v>0</v>
      </c>
      <c r="G1014">
        <v>43</v>
      </c>
      <c r="H1014" t="s">
        <v>2708</v>
      </c>
      <c r="I1014">
        <v>2857652.92480481</v>
      </c>
      <c r="J1014">
        <v>3044605.0699976799</v>
      </c>
      <c r="K1014">
        <v>3302394.5157558899</v>
      </c>
      <c r="L1014">
        <v>2680403.6553632701</v>
      </c>
      <c r="M1014">
        <v>3465309.79039241</v>
      </c>
      <c r="N1014">
        <v>3548101.7003037701</v>
      </c>
      <c r="O1014" s="1">
        <v>3044605.0699976799</v>
      </c>
      <c r="P1014" s="1">
        <v>3465309.79039241</v>
      </c>
      <c r="Q1014" s="6">
        <v>7.27813617510574E-2</v>
      </c>
      <c r="R1014" s="6">
        <v>0.14819501838342899</v>
      </c>
      <c r="S1014" s="6">
        <v>0.18672923007963499</v>
      </c>
      <c r="T1014" s="6">
        <v>4.1025641025640998E-2</v>
      </c>
      <c r="U1014" s="6">
        <v>4.1025641025640998E-2</v>
      </c>
      <c r="V1014" s="6">
        <v>0.77396927885229005</v>
      </c>
      <c r="W1014" s="5">
        <v>0.83672400937359903</v>
      </c>
      <c r="X1014" s="6">
        <v>0.77396927885229005</v>
      </c>
      <c r="Y1014" s="6">
        <v>0.83672400937359903</v>
      </c>
    </row>
    <row r="1015" spans="1:25" x14ac:dyDescent="0.35">
      <c r="A1015" t="s">
        <v>2012</v>
      </c>
      <c r="B1015" t="s">
        <v>2013</v>
      </c>
      <c r="C1015" t="s">
        <v>2014</v>
      </c>
      <c r="D1015" t="s">
        <v>2015</v>
      </c>
      <c r="E1015">
        <v>323.77</v>
      </c>
      <c r="F1015">
        <v>0</v>
      </c>
      <c r="G1015">
        <v>4</v>
      </c>
      <c r="H1015" t="s">
        <v>2012</v>
      </c>
      <c r="I1015">
        <v>68992.836818958094</v>
      </c>
      <c r="J1015">
        <v>95025.893732561395</v>
      </c>
      <c r="K1015">
        <v>104265.85204853299</v>
      </c>
      <c r="L1015">
        <v>87221.836351291902</v>
      </c>
      <c r="M1015">
        <v>159239.83345885499</v>
      </c>
      <c r="N1015">
        <v>62070.304694749902</v>
      </c>
      <c r="O1015" s="1">
        <v>95025.893732561395</v>
      </c>
      <c r="P1015" s="1">
        <v>87221.836351291902</v>
      </c>
      <c r="Q1015" s="6">
        <v>0.204528654405571</v>
      </c>
      <c r="R1015" s="6">
        <v>0.49038648762307202</v>
      </c>
      <c r="S1015" s="6">
        <v>-0.1236313239556</v>
      </c>
      <c r="T1015" s="6">
        <v>0.238095238095238</v>
      </c>
      <c r="U1015" s="6">
        <v>0</v>
      </c>
      <c r="V1015" s="6">
        <v>0.77417946172671204</v>
      </c>
      <c r="W1015" s="5">
        <v>0.83672400937359903</v>
      </c>
      <c r="X1015" s="6">
        <v>0.77417946172671204</v>
      </c>
      <c r="Y1015" s="6">
        <v>0.83672400937359903</v>
      </c>
    </row>
    <row r="1016" spans="1:25" x14ac:dyDescent="0.35">
      <c r="A1016" t="s">
        <v>2548</v>
      </c>
      <c r="B1016" t="s">
        <v>2549</v>
      </c>
      <c r="C1016" t="s">
        <v>2550</v>
      </c>
      <c r="D1016" t="s">
        <v>2551</v>
      </c>
      <c r="E1016">
        <v>133.94</v>
      </c>
      <c r="F1016">
        <v>2.5252525252525298E-3</v>
      </c>
      <c r="G1016">
        <v>4</v>
      </c>
      <c r="H1016" t="s">
        <v>2548</v>
      </c>
      <c r="I1016">
        <v>40778.299967628802</v>
      </c>
      <c r="J1016">
        <v>56647.389150934003</v>
      </c>
      <c r="K1016">
        <v>13483.035048764201</v>
      </c>
      <c r="L1016">
        <v>28877.178694585898</v>
      </c>
      <c r="M1016">
        <v>27968.401622604801</v>
      </c>
      <c r="N1016">
        <v>28283.5236083163</v>
      </c>
      <c r="O1016" s="1">
        <v>40778.299967628802</v>
      </c>
      <c r="P1016" s="1">
        <v>28283.5236083163</v>
      </c>
      <c r="Q1016" s="6">
        <v>0.59056067847913496</v>
      </c>
      <c r="R1016" s="6">
        <v>1.6261690754433199E-2</v>
      </c>
      <c r="S1016" s="6">
        <v>-0.52783976649424602</v>
      </c>
      <c r="T1016" s="6">
        <v>0</v>
      </c>
      <c r="U1016" s="6">
        <v>0</v>
      </c>
      <c r="V1016" s="6">
        <v>0.77348800571262499</v>
      </c>
      <c r="W1016" s="5">
        <v>0.83672400937359903</v>
      </c>
      <c r="X1016" s="6">
        <v>0.77348800571262499</v>
      </c>
      <c r="Y1016" s="6">
        <v>0.83672400937359903</v>
      </c>
    </row>
    <row r="1017" spans="1:25" x14ac:dyDescent="0.35">
      <c r="A1017" t="s">
        <v>1844</v>
      </c>
      <c r="B1017" t="s">
        <v>1845</v>
      </c>
      <c r="C1017" t="s">
        <v>1846</v>
      </c>
      <c r="D1017" t="s">
        <v>1847</v>
      </c>
      <c r="E1017">
        <v>443.52</v>
      </c>
      <c r="F1017">
        <v>0</v>
      </c>
      <c r="G1017">
        <v>8</v>
      </c>
      <c r="H1017" t="s">
        <v>1844</v>
      </c>
      <c r="I1017">
        <v>96305.082667995404</v>
      </c>
      <c r="J1017">
        <v>50750.349225630896</v>
      </c>
      <c r="K1017">
        <v>100772.101501882</v>
      </c>
      <c r="L1017">
        <v>103517.93157448</v>
      </c>
      <c r="M1017">
        <v>85147.358803734402</v>
      </c>
      <c r="N1017">
        <v>68467.307114398893</v>
      </c>
      <c r="O1017" s="1">
        <v>96305.082667995404</v>
      </c>
      <c r="P1017" s="1">
        <v>85147.358803734402</v>
      </c>
      <c r="Q1017" s="6">
        <v>0.33508154264201601</v>
      </c>
      <c r="R1017" s="6">
        <v>0.20454939228365099</v>
      </c>
      <c r="S1017" s="6">
        <v>-0.17765016134925901</v>
      </c>
      <c r="T1017" s="6">
        <v>8.3333333333333301E-2</v>
      </c>
      <c r="U1017" s="6">
        <v>0</v>
      </c>
      <c r="V1017" s="6">
        <v>0.77536177943612505</v>
      </c>
      <c r="W1017" s="5">
        <v>0.83717703941085497</v>
      </c>
      <c r="X1017" s="6">
        <v>0.77536177943612505</v>
      </c>
      <c r="Y1017" s="6">
        <v>0.83717703941085497</v>
      </c>
    </row>
    <row r="1018" spans="1:25" x14ac:dyDescent="0.35">
      <c r="A1018" t="s">
        <v>712</v>
      </c>
      <c r="B1018" t="s">
        <v>713</v>
      </c>
      <c r="C1018" t="s">
        <v>714</v>
      </c>
      <c r="D1018" t="s">
        <v>715</v>
      </c>
      <c r="E1018">
        <v>3901.53</v>
      </c>
      <c r="F1018">
        <v>0</v>
      </c>
      <c r="G1018">
        <v>64</v>
      </c>
      <c r="H1018" t="s">
        <v>712</v>
      </c>
      <c r="I1018">
        <v>12697333.833459999</v>
      </c>
      <c r="J1018">
        <v>13704974.2633157</v>
      </c>
      <c r="K1018">
        <v>21634003.553902902</v>
      </c>
      <c r="L1018">
        <v>20318093.283391401</v>
      </c>
      <c r="M1018">
        <v>13236232.7501355</v>
      </c>
      <c r="N1018">
        <v>16687813.0802128</v>
      </c>
      <c r="O1018" s="1">
        <v>13704974.2633157</v>
      </c>
      <c r="P1018" s="1">
        <v>16687813.0802128</v>
      </c>
      <c r="Q1018" s="6">
        <v>0.30568790567222298</v>
      </c>
      <c r="R1018" s="6">
        <v>0.21145433358697999</v>
      </c>
      <c r="S1018" s="6">
        <v>0.28409528455155098</v>
      </c>
      <c r="T1018" s="6">
        <v>3.8194444444444399E-2</v>
      </c>
      <c r="U1018" s="6">
        <v>2.4305555555555601E-2</v>
      </c>
      <c r="V1018" s="6">
        <v>0.78139883493126905</v>
      </c>
      <c r="W1018" s="5">
        <v>0.84203047296118005</v>
      </c>
      <c r="X1018" s="6">
        <v>0.78139883493126905</v>
      </c>
      <c r="Y1018" s="6">
        <v>0.84203047296118005</v>
      </c>
    </row>
    <row r="1019" spans="1:25" x14ac:dyDescent="0.35">
      <c r="A1019" t="s">
        <v>3424</v>
      </c>
      <c r="B1019" t="s">
        <v>3425</v>
      </c>
      <c r="C1019" t="s">
        <v>3426</v>
      </c>
      <c r="D1019" t="s">
        <v>3427</v>
      </c>
      <c r="E1019">
        <v>93.88</v>
      </c>
      <c r="F1019">
        <v>2.1459227467811202E-3</v>
      </c>
      <c r="G1019">
        <v>3</v>
      </c>
      <c r="H1019" t="s">
        <v>3424</v>
      </c>
      <c r="I1019">
        <v>31544.906573652901</v>
      </c>
      <c r="J1019">
        <v>29961.419031053501</v>
      </c>
      <c r="K1019">
        <v>34308.695259181703</v>
      </c>
      <c r="L1019">
        <v>36818.5148427819</v>
      </c>
      <c r="M1019">
        <v>28741.696060574799</v>
      </c>
      <c r="N1019">
        <v>34821.876840669</v>
      </c>
      <c r="O1019" s="1">
        <v>31544.906573652901</v>
      </c>
      <c r="P1019" s="1">
        <v>34821.876840669</v>
      </c>
      <c r="Q1019" s="6">
        <v>6.8888386302494803E-2</v>
      </c>
      <c r="R1019" s="6">
        <v>0.12572786763584101</v>
      </c>
      <c r="S1019" s="6">
        <v>0.14258688594739</v>
      </c>
      <c r="T1019" s="6">
        <v>0</v>
      </c>
      <c r="U1019" s="6">
        <v>0</v>
      </c>
      <c r="V1019" s="6">
        <v>0.78236557860982703</v>
      </c>
      <c r="W1019" s="5">
        <v>0.84203047296118005</v>
      </c>
      <c r="X1019" s="6">
        <v>0.78236557860982703</v>
      </c>
      <c r="Y1019" s="6">
        <v>0.84203047296118005</v>
      </c>
    </row>
    <row r="1020" spans="1:25" x14ac:dyDescent="0.35">
      <c r="A1020" t="s">
        <v>2660</v>
      </c>
      <c r="B1020" t="s">
        <v>2661</v>
      </c>
      <c r="C1020" t="s">
        <v>2662</v>
      </c>
      <c r="D1020" t="s">
        <v>2663</v>
      </c>
      <c r="E1020">
        <v>792.88</v>
      </c>
      <c r="F1020">
        <v>0</v>
      </c>
      <c r="G1020">
        <v>10</v>
      </c>
      <c r="H1020" t="s">
        <v>2660</v>
      </c>
      <c r="I1020">
        <v>1372121.25728399</v>
      </c>
      <c r="J1020">
        <v>2518584.5392648699</v>
      </c>
      <c r="K1020">
        <v>2032412.87349686</v>
      </c>
      <c r="L1020">
        <v>1518394.16714594</v>
      </c>
      <c r="M1020">
        <v>1984898.46922132</v>
      </c>
      <c r="N1020">
        <v>1965910.52214434</v>
      </c>
      <c r="O1020" s="1">
        <v>2032412.87349686</v>
      </c>
      <c r="P1020" s="1">
        <v>1965910.52214434</v>
      </c>
      <c r="Q1020" s="6">
        <v>0.291450080378096</v>
      </c>
      <c r="R1020" s="6">
        <v>0.144825001922436</v>
      </c>
      <c r="S1020" s="6">
        <v>-4.7995848124863003E-2</v>
      </c>
      <c r="T1020" s="6">
        <v>4.1666666666666699E-2</v>
      </c>
      <c r="U1020" s="6">
        <v>0</v>
      </c>
      <c r="V1020" s="6">
        <v>0.78307953942822905</v>
      </c>
      <c r="W1020" s="5">
        <v>0.84203047296118005</v>
      </c>
      <c r="X1020" s="6">
        <v>0.78307953942822905</v>
      </c>
      <c r="Y1020" s="6">
        <v>0.84203047296118005</v>
      </c>
    </row>
    <row r="1021" spans="1:25" x14ac:dyDescent="0.35">
      <c r="A1021" t="s">
        <v>1628</v>
      </c>
      <c r="B1021" t="s">
        <v>1629</v>
      </c>
      <c r="C1021" t="s">
        <v>1630</v>
      </c>
      <c r="D1021" t="s">
        <v>1631</v>
      </c>
      <c r="E1021">
        <v>266.23</v>
      </c>
      <c r="F1021">
        <v>1.93423597678917E-3</v>
      </c>
      <c r="G1021">
        <v>8</v>
      </c>
      <c r="H1021" t="s">
        <v>1628</v>
      </c>
      <c r="I1021">
        <v>90881.402487362298</v>
      </c>
      <c r="J1021">
        <v>84614.917748266002</v>
      </c>
      <c r="K1021">
        <v>72036.655325914195</v>
      </c>
      <c r="L1021">
        <v>86848.090167329006</v>
      </c>
      <c r="M1021">
        <v>77706.648918356994</v>
      </c>
      <c r="N1021">
        <v>72244.013707223494</v>
      </c>
      <c r="O1021" s="1">
        <v>84614.917748266002</v>
      </c>
      <c r="P1021" s="1">
        <v>77706.648918356994</v>
      </c>
      <c r="Q1021" s="6">
        <v>0.116310887568635</v>
      </c>
      <c r="R1021" s="6">
        <v>9.3482661606767797E-2</v>
      </c>
      <c r="S1021" s="6">
        <v>-0.122873988094454</v>
      </c>
      <c r="T1021" s="6">
        <v>0.11111111111111099</v>
      </c>
      <c r="U1021" s="6">
        <v>3.7037037037037E-2</v>
      </c>
      <c r="V1021" s="6">
        <v>0.783694724606531</v>
      </c>
      <c r="W1021" s="5">
        <v>0.84203047296118005</v>
      </c>
      <c r="X1021" s="6">
        <v>0.783694724606531</v>
      </c>
      <c r="Y1021" s="6">
        <v>0.84203047296118005</v>
      </c>
    </row>
    <row r="1022" spans="1:25" x14ac:dyDescent="0.35">
      <c r="A1022" t="s">
        <v>4259</v>
      </c>
      <c r="B1022" t="s">
        <v>4260</v>
      </c>
      <c r="C1022" t="s">
        <v>4261</v>
      </c>
      <c r="D1022" t="s">
        <v>4262</v>
      </c>
      <c r="E1022">
        <v>67.5</v>
      </c>
      <c r="F1022">
        <v>6.5789473684210497E-3</v>
      </c>
      <c r="G1022">
        <v>2</v>
      </c>
      <c r="H1022" t="s">
        <v>4259</v>
      </c>
      <c r="I1022">
        <v>12360.348057466301</v>
      </c>
      <c r="J1022">
        <v>7453.6894264987504</v>
      </c>
      <c r="K1022">
        <v>10137.5983010499</v>
      </c>
      <c r="L1022">
        <v>12645.4751111402</v>
      </c>
      <c r="M1022">
        <v>7930.9835773876302</v>
      </c>
      <c r="N1022">
        <v>7784.1930427882899</v>
      </c>
      <c r="O1022" s="1">
        <v>10137.5983010499</v>
      </c>
      <c r="P1022" s="1">
        <v>7930.9835773876302</v>
      </c>
      <c r="Q1022" s="6">
        <v>0.246090587658994</v>
      </c>
      <c r="R1022" s="6">
        <v>0.29251040726980798</v>
      </c>
      <c r="S1022" s="6">
        <v>-0.35414420290613102</v>
      </c>
      <c r="T1022" s="6">
        <v>0</v>
      </c>
      <c r="U1022" s="6">
        <v>0</v>
      </c>
      <c r="V1022" s="6">
        <v>0.78229649212291397</v>
      </c>
      <c r="W1022" s="5">
        <v>0.84203047296118005</v>
      </c>
      <c r="X1022" s="6">
        <v>0.78229649212291397</v>
      </c>
      <c r="Y1022" s="6">
        <v>0.84203047296118005</v>
      </c>
    </row>
    <row r="1023" spans="1:25" x14ac:dyDescent="0.35">
      <c r="A1023" t="s">
        <v>1424</v>
      </c>
      <c r="B1023" t="s">
        <v>1425</v>
      </c>
      <c r="C1023" t="s">
        <v>1426</v>
      </c>
      <c r="D1023" t="s">
        <v>1427</v>
      </c>
      <c r="E1023">
        <v>162.62</v>
      </c>
      <c r="F1023">
        <v>1.4265335235377999E-3</v>
      </c>
      <c r="G1023">
        <v>4</v>
      </c>
      <c r="H1023" t="s">
        <v>1424</v>
      </c>
      <c r="I1023">
        <v>85382.119838929895</v>
      </c>
      <c r="J1023">
        <v>50086.533934148101</v>
      </c>
      <c r="K1023">
        <v>95488.882336908602</v>
      </c>
      <c r="L1023">
        <v>97497.006323649402</v>
      </c>
      <c r="M1023">
        <v>52756.847830874503</v>
      </c>
      <c r="N1023">
        <v>64803.157037626399</v>
      </c>
      <c r="O1023" s="1">
        <v>85382.119838929895</v>
      </c>
      <c r="P1023" s="1">
        <v>64803.157037626399</v>
      </c>
      <c r="Q1023" s="6">
        <v>0.30963210907185101</v>
      </c>
      <c r="R1023" s="6">
        <v>0.322945061207216</v>
      </c>
      <c r="S1023" s="6">
        <v>-0.39786988269271401</v>
      </c>
      <c r="T1023" s="6">
        <v>0</v>
      </c>
      <c r="U1023" s="6">
        <v>0</v>
      </c>
      <c r="V1023" s="6">
        <v>0.78484757392730597</v>
      </c>
      <c r="W1023" s="5">
        <v>0.84244402015484798</v>
      </c>
      <c r="X1023" s="6">
        <v>0.78484757392730597</v>
      </c>
      <c r="Y1023" s="6">
        <v>0.84244402015484798</v>
      </c>
    </row>
    <row r="1024" spans="1:25" x14ac:dyDescent="0.35">
      <c r="A1024" t="s">
        <v>3938</v>
      </c>
      <c r="B1024" t="s">
        <v>3939</v>
      </c>
      <c r="C1024" t="s">
        <v>3940</v>
      </c>
      <c r="D1024" t="s">
        <v>3941</v>
      </c>
      <c r="E1024">
        <v>107.29</v>
      </c>
      <c r="F1024">
        <v>2.2573363431151201E-3</v>
      </c>
      <c r="G1024">
        <v>3</v>
      </c>
      <c r="H1024" t="s">
        <v>3938</v>
      </c>
      <c r="I1024">
        <v>36208.683938580602</v>
      </c>
      <c r="J1024">
        <v>55154.023647112903</v>
      </c>
      <c r="K1024">
        <v>28512.773933075499</v>
      </c>
      <c r="L1024">
        <v>34553.440495449897</v>
      </c>
      <c r="M1024">
        <v>44838.898186586302</v>
      </c>
      <c r="N1024">
        <v>43676.778693467</v>
      </c>
      <c r="O1024" s="1">
        <v>36208.683938580602</v>
      </c>
      <c r="P1024" s="1">
        <v>43676.778693467</v>
      </c>
      <c r="Q1024" s="6">
        <v>0.34312496524505898</v>
      </c>
      <c r="R1024" s="6">
        <v>0.13731031668688901</v>
      </c>
      <c r="S1024" s="6">
        <v>0.27053071590961503</v>
      </c>
      <c r="T1024" s="6">
        <v>0</v>
      </c>
      <c r="U1024" s="6">
        <v>0</v>
      </c>
      <c r="V1024" s="6">
        <v>0.78654857765042496</v>
      </c>
      <c r="W1024" s="5">
        <v>0.84344456469454199</v>
      </c>
      <c r="X1024" s="6">
        <v>0.78654857765042496</v>
      </c>
      <c r="Y1024" s="6">
        <v>0.84344456469454199</v>
      </c>
    </row>
    <row r="1025" spans="1:25" x14ac:dyDescent="0.35">
      <c r="A1025" t="s">
        <v>2904</v>
      </c>
      <c r="B1025" t="s">
        <v>2905</v>
      </c>
      <c r="C1025" t="s">
        <v>2906</v>
      </c>
      <c r="D1025" t="s">
        <v>2907</v>
      </c>
      <c r="E1025">
        <v>111.74</v>
      </c>
      <c r="F1025">
        <v>2.3228803716608599E-3</v>
      </c>
      <c r="G1025">
        <v>3</v>
      </c>
      <c r="H1025" t="s">
        <v>2904</v>
      </c>
      <c r="I1025">
        <v>40469.8352713192</v>
      </c>
      <c r="J1025">
        <v>47629.582636398998</v>
      </c>
      <c r="K1025">
        <v>12626.165310385401</v>
      </c>
      <c r="L1025">
        <v>37857.216750772503</v>
      </c>
      <c r="M1025">
        <v>35303.791227946604</v>
      </c>
      <c r="N1025">
        <v>24374.928859310701</v>
      </c>
      <c r="O1025" s="1">
        <v>40469.8352713192</v>
      </c>
      <c r="P1025" s="1">
        <v>35303.791227946604</v>
      </c>
      <c r="Q1025" s="6">
        <v>0.55077002937962705</v>
      </c>
      <c r="R1025" s="6">
        <v>0.22027609611027901</v>
      </c>
      <c r="S1025" s="6">
        <v>-0.19702385571539899</v>
      </c>
      <c r="T1025" s="6">
        <v>0.11111111111111099</v>
      </c>
      <c r="U1025" s="6">
        <v>0</v>
      </c>
      <c r="V1025" s="6">
        <v>0.78876898955360297</v>
      </c>
      <c r="W1025" s="5">
        <v>0.84499959134795199</v>
      </c>
      <c r="X1025" s="6">
        <v>0.78876898955360297</v>
      </c>
      <c r="Y1025" s="6">
        <v>0.84499959134795199</v>
      </c>
    </row>
    <row r="1026" spans="1:25" x14ac:dyDescent="0.35">
      <c r="A1026" t="s">
        <v>2232</v>
      </c>
      <c r="B1026" t="s">
        <v>2233</v>
      </c>
      <c r="C1026" t="s">
        <v>2234</v>
      </c>
      <c r="D1026" t="s">
        <v>2235</v>
      </c>
      <c r="E1026">
        <v>71.3</v>
      </c>
      <c r="F1026">
        <v>5.7306590257879698E-3</v>
      </c>
      <c r="G1026">
        <v>3</v>
      </c>
      <c r="H1026" t="s">
        <v>2232</v>
      </c>
      <c r="I1026">
        <v>24308.361056023601</v>
      </c>
      <c r="J1026">
        <v>27375.804717019601</v>
      </c>
      <c r="K1026">
        <v>14544.8506263665</v>
      </c>
      <c r="L1026">
        <v>21484.645877194602</v>
      </c>
      <c r="M1026">
        <v>25032.277259993301</v>
      </c>
      <c r="N1026">
        <v>21237.201473151799</v>
      </c>
      <c r="O1026" s="1">
        <v>24308.361056023601</v>
      </c>
      <c r="P1026" s="1">
        <v>21484.645877194602</v>
      </c>
      <c r="Q1026" s="6">
        <v>0.30350853835308</v>
      </c>
      <c r="R1026" s="6">
        <v>9.4013376667707094E-2</v>
      </c>
      <c r="S1026" s="6">
        <v>-0.178146627794042</v>
      </c>
      <c r="T1026" s="6">
        <v>0</v>
      </c>
      <c r="U1026" s="6">
        <v>0</v>
      </c>
      <c r="V1026" s="6">
        <v>0.79030878937403404</v>
      </c>
      <c r="W1026" s="5">
        <v>0.84582316287152703</v>
      </c>
      <c r="X1026" s="6">
        <v>0.79030878937403404</v>
      </c>
      <c r="Y1026" s="6">
        <v>0.84582316287152703</v>
      </c>
    </row>
    <row r="1027" spans="1:25" x14ac:dyDescent="0.35">
      <c r="A1027" t="s">
        <v>4359</v>
      </c>
      <c r="B1027" t="s">
        <v>4360</v>
      </c>
      <c r="C1027" t="s">
        <v>4361</v>
      </c>
      <c r="D1027" t="s">
        <v>4362</v>
      </c>
      <c r="E1027">
        <v>121.88</v>
      </c>
      <c r="F1027">
        <v>2.4096385542168699E-3</v>
      </c>
      <c r="G1027">
        <v>3</v>
      </c>
      <c r="H1027" t="s">
        <v>4359</v>
      </c>
      <c r="I1027">
        <v>86578.1302132251</v>
      </c>
      <c r="J1027">
        <v>111970.09985029799</v>
      </c>
      <c r="K1027">
        <v>68390.887678058105</v>
      </c>
      <c r="L1027">
        <v>91368.834520757096</v>
      </c>
      <c r="M1027">
        <v>66446.776829629103</v>
      </c>
      <c r="N1027">
        <v>93565.273750727501</v>
      </c>
      <c r="O1027" s="1">
        <v>86578.1302132251</v>
      </c>
      <c r="P1027" s="1">
        <v>91368.834520757096</v>
      </c>
      <c r="Q1027" s="6">
        <v>0.24599588009968101</v>
      </c>
      <c r="R1027" s="6">
        <v>0.17976190716301699</v>
      </c>
      <c r="S1027" s="6">
        <v>7.7699509017843796E-2</v>
      </c>
      <c r="T1027" s="6">
        <v>8.3333333333333301E-2</v>
      </c>
      <c r="U1027" s="6">
        <v>0</v>
      </c>
      <c r="V1027" s="6">
        <v>0.79266484379790703</v>
      </c>
      <c r="W1027" s="5">
        <v>0.84669263256699501</v>
      </c>
      <c r="X1027" s="6">
        <v>0.79266484379790703</v>
      </c>
      <c r="Y1027" s="6">
        <v>0.84669263256699501</v>
      </c>
    </row>
    <row r="1028" spans="1:25" x14ac:dyDescent="0.35">
      <c r="A1028" t="s">
        <v>972</v>
      </c>
      <c r="B1028" t="s">
        <v>973</v>
      </c>
      <c r="C1028" t="s">
        <v>974</v>
      </c>
      <c r="D1028" t="s">
        <v>975</v>
      </c>
      <c r="E1028">
        <v>111.92</v>
      </c>
      <c r="F1028">
        <v>2.3255813953488402E-3</v>
      </c>
      <c r="G1028">
        <v>2</v>
      </c>
      <c r="H1028" t="s">
        <v>972</v>
      </c>
      <c r="I1028">
        <v>696019.41242287902</v>
      </c>
      <c r="J1028">
        <v>751231.03529577598</v>
      </c>
      <c r="K1028">
        <v>146793.85167537301</v>
      </c>
      <c r="L1028">
        <v>364006.900708645</v>
      </c>
      <c r="M1028">
        <v>645142.37167085405</v>
      </c>
      <c r="N1028">
        <v>465080.80112641997</v>
      </c>
      <c r="O1028" s="1">
        <v>696019.41242287902</v>
      </c>
      <c r="P1028" s="1">
        <v>465080.80112641997</v>
      </c>
      <c r="Q1028" s="6">
        <v>0.62892092589191795</v>
      </c>
      <c r="R1028" s="6">
        <v>0.289788733452433</v>
      </c>
      <c r="S1028" s="6">
        <v>-0.58164615872326997</v>
      </c>
      <c r="T1028" s="6">
        <v>0</v>
      </c>
      <c r="U1028" s="6">
        <v>0</v>
      </c>
      <c r="V1028" s="6">
        <v>0.79227326310052804</v>
      </c>
      <c r="W1028" s="5">
        <v>0.84669263256699501</v>
      </c>
      <c r="X1028" s="6">
        <v>0.79227326310052804</v>
      </c>
      <c r="Y1028" s="6">
        <v>0.84669263256699501</v>
      </c>
    </row>
    <row r="1029" spans="1:25" x14ac:dyDescent="0.35">
      <c r="A1029" t="s">
        <v>732</v>
      </c>
      <c r="B1029" t="s">
        <v>733</v>
      </c>
      <c r="C1029" t="s">
        <v>734</v>
      </c>
      <c r="D1029" t="s">
        <v>735</v>
      </c>
      <c r="E1029">
        <v>351</v>
      </c>
      <c r="F1029">
        <v>0</v>
      </c>
      <c r="G1029">
        <v>6</v>
      </c>
      <c r="H1029" t="s">
        <v>732</v>
      </c>
      <c r="I1029">
        <v>45895.729080844299</v>
      </c>
      <c r="J1029">
        <v>33269.341488060702</v>
      </c>
      <c r="K1029">
        <v>40792.017866269998</v>
      </c>
      <c r="L1029">
        <v>44171.9550886293</v>
      </c>
      <c r="M1029">
        <v>53239.306442294997</v>
      </c>
      <c r="N1029">
        <v>30762.624954848801</v>
      </c>
      <c r="O1029" s="1">
        <v>40792.017866269998</v>
      </c>
      <c r="P1029" s="1">
        <v>44171.9550886293</v>
      </c>
      <c r="Q1029" s="6">
        <v>0.158849183962322</v>
      </c>
      <c r="R1029" s="6">
        <v>0.26467221786631001</v>
      </c>
      <c r="S1029" s="6">
        <v>0.114843813754247</v>
      </c>
      <c r="T1029" s="6">
        <v>4.1666666666666699E-2</v>
      </c>
      <c r="U1029" s="6">
        <v>0</v>
      </c>
      <c r="V1029" s="6">
        <v>0.80234006907740596</v>
      </c>
      <c r="W1029" s="5">
        <v>0.85540685628951996</v>
      </c>
      <c r="X1029" s="6">
        <v>0.80234006907740596</v>
      </c>
      <c r="Y1029" s="6">
        <v>0.85540685628951996</v>
      </c>
    </row>
    <row r="1030" spans="1:25" x14ac:dyDescent="0.35">
      <c r="A1030" t="s">
        <v>1876</v>
      </c>
      <c r="B1030" t="s">
        <v>1877</v>
      </c>
      <c r="C1030" t="s">
        <v>1878</v>
      </c>
      <c r="D1030" t="s">
        <v>1879</v>
      </c>
      <c r="E1030">
        <v>387.49</v>
      </c>
      <c r="F1030">
        <v>0</v>
      </c>
      <c r="G1030">
        <v>7</v>
      </c>
      <c r="H1030" t="s">
        <v>1876</v>
      </c>
      <c r="I1030">
        <v>818139.23753931001</v>
      </c>
      <c r="J1030">
        <v>756647.58739819296</v>
      </c>
      <c r="K1030">
        <v>681417.50150688505</v>
      </c>
      <c r="L1030">
        <v>810112.17064785096</v>
      </c>
      <c r="M1030">
        <v>868765.84390708897</v>
      </c>
      <c r="N1030">
        <v>674144.45192544302</v>
      </c>
      <c r="O1030" s="1">
        <v>756647.58739819296</v>
      </c>
      <c r="P1030" s="1">
        <v>810112.17064785096</v>
      </c>
      <c r="Q1030" s="6">
        <v>9.1050015818777905E-2</v>
      </c>
      <c r="R1030" s="6">
        <v>0.12728820387872</v>
      </c>
      <c r="S1030" s="6">
        <v>9.8500168041738306E-2</v>
      </c>
      <c r="T1030" s="6">
        <v>3.3333333333333298E-2</v>
      </c>
      <c r="U1030" s="6">
        <v>0</v>
      </c>
      <c r="V1030" s="6">
        <v>0.80251860002929598</v>
      </c>
      <c r="W1030" s="5">
        <v>0.85540685628951996</v>
      </c>
      <c r="X1030" s="6">
        <v>0.80251860002929598</v>
      </c>
      <c r="Y1030" s="6">
        <v>0.85540685628951996</v>
      </c>
    </row>
    <row r="1031" spans="1:25" x14ac:dyDescent="0.35">
      <c r="A1031" t="s">
        <v>1788</v>
      </c>
      <c r="B1031" t="s">
        <v>1789</v>
      </c>
      <c r="C1031" t="s">
        <v>1790</v>
      </c>
      <c r="D1031" t="s">
        <v>1791</v>
      </c>
      <c r="E1031">
        <v>287</v>
      </c>
      <c r="F1031">
        <v>0</v>
      </c>
      <c r="G1031">
        <v>7</v>
      </c>
      <c r="H1031" t="s">
        <v>1788</v>
      </c>
      <c r="I1031">
        <v>117849.23689910999</v>
      </c>
      <c r="J1031">
        <v>134113.47672760001</v>
      </c>
      <c r="K1031">
        <v>78274.258552391097</v>
      </c>
      <c r="L1031">
        <v>103823.307926198</v>
      </c>
      <c r="M1031">
        <v>102449.938601256</v>
      </c>
      <c r="N1031">
        <v>101244.728812972</v>
      </c>
      <c r="O1031" s="1">
        <v>117849.23689910999</v>
      </c>
      <c r="P1031" s="1">
        <v>102449.938601256</v>
      </c>
      <c r="Q1031" s="6">
        <v>0.26089544395094</v>
      </c>
      <c r="R1031" s="6">
        <v>1.25866115139803E-2</v>
      </c>
      <c r="S1031" s="6">
        <v>-0.20202329710110001</v>
      </c>
      <c r="T1031" s="6">
        <v>4.7619047619047603E-2</v>
      </c>
      <c r="U1031" s="6">
        <v>0</v>
      </c>
      <c r="V1031" s="6">
        <v>0.80451053250280502</v>
      </c>
      <c r="W1031" s="5">
        <v>0.85540685628951996</v>
      </c>
      <c r="X1031" s="6">
        <v>0.80451053250280502</v>
      </c>
      <c r="Y1031" s="6">
        <v>0.85540685628951996</v>
      </c>
    </row>
    <row r="1032" spans="1:25" x14ac:dyDescent="0.35">
      <c r="A1032" t="s">
        <v>4363</v>
      </c>
      <c r="B1032" t="s">
        <v>4364</v>
      </c>
      <c r="C1032" t="s">
        <v>4365</v>
      </c>
      <c r="D1032" t="s">
        <v>4366</v>
      </c>
      <c r="E1032">
        <v>4843.08</v>
      </c>
      <c r="F1032">
        <v>0</v>
      </c>
      <c r="G1032">
        <v>85</v>
      </c>
      <c r="H1032" t="s">
        <v>4363</v>
      </c>
      <c r="I1032">
        <v>2729796.2837804402</v>
      </c>
      <c r="J1032">
        <v>1620856.7591013699</v>
      </c>
      <c r="K1032">
        <v>2796548.0069870399</v>
      </c>
      <c r="L1032">
        <v>3746362.6992274402</v>
      </c>
      <c r="M1032">
        <v>1904959.05805568</v>
      </c>
      <c r="N1032">
        <v>2092179.17577048</v>
      </c>
      <c r="O1032" s="1">
        <v>2729796.2837804402</v>
      </c>
      <c r="P1032" s="1">
        <v>2092179.17577048</v>
      </c>
      <c r="Q1032" s="6">
        <v>0.27718266371969902</v>
      </c>
      <c r="R1032" s="6">
        <v>0.39262153889518098</v>
      </c>
      <c r="S1032" s="6">
        <v>-0.38378688096643598</v>
      </c>
      <c r="T1032" s="6">
        <v>3.8095238095238099E-2</v>
      </c>
      <c r="U1032" s="6">
        <v>2.53968253968254E-2</v>
      </c>
      <c r="V1032" s="6">
        <v>0.80421597848717596</v>
      </c>
      <c r="W1032" s="5">
        <v>0.85540685628951996</v>
      </c>
      <c r="X1032" s="6">
        <v>0.80421597848717596</v>
      </c>
      <c r="Y1032" s="6">
        <v>0.85540685628951996</v>
      </c>
    </row>
    <row r="1033" spans="1:25" x14ac:dyDescent="0.35">
      <c r="A1033" t="s">
        <v>1468</v>
      </c>
      <c r="B1033" t="s">
        <v>1469</v>
      </c>
      <c r="C1033" t="s">
        <v>1470</v>
      </c>
      <c r="D1033" t="s">
        <v>1471</v>
      </c>
      <c r="E1033">
        <v>526.75</v>
      </c>
      <c r="F1033">
        <v>0</v>
      </c>
      <c r="G1033">
        <v>12</v>
      </c>
      <c r="H1033" t="s">
        <v>1468</v>
      </c>
      <c r="I1033">
        <v>174693.949433064</v>
      </c>
      <c r="J1033">
        <v>78651.807389640002</v>
      </c>
      <c r="K1033">
        <v>173847.25351449099</v>
      </c>
      <c r="L1033">
        <v>181942.31469237499</v>
      </c>
      <c r="M1033">
        <v>95290.693995764101</v>
      </c>
      <c r="N1033">
        <v>111371.69690424801</v>
      </c>
      <c r="O1033" s="1">
        <v>173847.25351449099</v>
      </c>
      <c r="P1033" s="1">
        <v>111371.69690424801</v>
      </c>
      <c r="Q1033" s="6">
        <v>0.387697071693899</v>
      </c>
      <c r="R1033" s="6">
        <v>0.35583357037823099</v>
      </c>
      <c r="S1033" s="6">
        <v>-0.64243763067043202</v>
      </c>
      <c r="T1033" s="6">
        <v>0</v>
      </c>
      <c r="U1033" s="6">
        <v>0</v>
      </c>
      <c r="V1033" s="6">
        <v>0.80472185568895604</v>
      </c>
      <c r="W1033" s="5">
        <v>0.85540685628951996</v>
      </c>
      <c r="X1033" s="6">
        <v>0.80472185568895604</v>
      </c>
      <c r="Y1033" s="6">
        <v>0.85540685628951996</v>
      </c>
    </row>
    <row r="1034" spans="1:25" x14ac:dyDescent="0.35">
      <c r="A1034" t="s">
        <v>992</v>
      </c>
      <c r="B1034" t="s">
        <v>993</v>
      </c>
      <c r="C1034" t="s">
        <v>994</v>
      </c>
      <c r="D1034" t="s">
        <v>995</v>
      </c>
      <c r="E1034">
        <v>1515.26</v>
      </c>
      <c r="F1034">
        <v>0</v>
      </c>
      <c r="G1034">
        <v>20</v>
      </c>
      <c r="H1034" t="s">
        <v>992</v>
      </c>
      <c r="I1034">
        <v>1083293.04237006</v>
      </c>
      <c r="J1034">
        <v>747760.50146163302</v>
      </c>
      <c r="K1034">
        <v>1191280.3411546701</v>
      </c>
      <c r="L1034">
        <v>1078451.6223937699</v>
      </c>
      <c r="M1034">
        <v>1013482.02235908</v>
      </c>
      <c r="N1034">
        <v>1002562.5633677701</v>
      </c>
      <c r="O1034" s="1">
        <v>1083293.04237006</v>
      </c>
      <c r="P1034" s="1">
        <v>1013482.02235908</v>
      </c>
      <c r="Q1034" s="6">
        <v>0.22957470669868801</v>
      </c>
      <c r="R1034" s="6">
        <v>3.9774448486668702E-2</v>
      </c>
      <c r="S1034" s="6">
        <v>-9.61030624010384E-2</v>
      </c>
      <c r="T1034" s="6">
        <v>1.2820512820512799E-2</v>
      </c>
      <c r="U1034" s="6">
        <v>0</v>
      </c>
      <c r="V1034" s="6">
        <v>0.81157812796772799</v>
      </c>
      <c r="W1034" s="5">
        <v>0.86185983192700699</v>
      </c>
      <c r="X1034" s="6">
        <v>0.81157812796772799</v>
      </c>
      <c r="Y1034" s="6">
        <v>0.86185983192700699</v>
      </c>
    </row>
    <row r="1035" spans="1:25" x14ac:dyDescent="0.35">
      <c r="A1035" t="s">
        <v>304</v>
      </c>
      <c r="B1035" t="s">
        <v>305</v>
      </c>
      <c r="C1035" t="s">
        <v>306</v>
      </c>
      <c r="D1035" t="s">
        <v>307</v>
      </c>
      <c r="E1035">
        <v>103.27</v>
      </c>
      <c r="F1035">
        <v>2.2222222222222201E-3</v>
      </c>
      <c r="G1035">
        <v>2</v>
      </c>
      <c r="H1035" t="s">
        <v>304</v>
      </c>
      <c r="I1035">
        <v>8434.9229249048694</v>
      </c>
      <c r="J1035">
        <v>14831.433874000901</v>
      </c>
      <c r="K1035">
        <v>6218.2997508193203</v>
      </c>
      <c r="L1035">
        <v>6802.3041270353697</v>
      </c>
      <c r="M1035">
        <v>9432.4483950639606</v>
      </c>
      <c r="N1035">
        <v>10194.909526453899</v>
      </c>
      <c r="O1035" s="1">
        <v>8434.9229249048694</v>
      </c>
      <c r="P1035" s="1">
        <v>9432.4483950639606</v>
      </c>
      <c r="Q1035" s="6">
        <v>0.45505831004876701</v>
      </c>
      <c r="R1035" s="6">
        <v>0.202037092646665</v>
      </c>
      <c r="S1035" s="6">
        <v>0.161257416292409</v>
      </c>
      <c r="T1035" s="6">
        <v>0</v>
      </c>
      <c r="U1035" s="6">
        <v>0</v>
      </c>
      <c r="V1035" s="6">
        <v>0.82203124302462804</v>
      </c>
      <c r="W1035" s="5">
        <v>0.87017756685821301</v>
      </c>
      <c r="X1035" s="6">
        <v>0.82203124302462804</v>
      </c>
      <c r="Y1035" s="6">
        <v>0.87017756685821301</v>
      </c>
    </row>
    <row r="1036" spans="1:25" x14ac:dyDescent="0.35">
      <c r="A1036" t="s">
        <v>3695</v>
      </c>
      <c r="B1036" t="s">
        <v>3696</v>
      </c>
      <c r="C1036" t="s">
        <v>3697</v>
      </c>
      <c r="D1036" t="s">
        <v>3698</v>
      </c>
      <c r="E1036">
        <v>252.69</v>
      </c>
      <c r="F1036">
        <v>1.87265917602996E-3</v>
      </c>
      <c r="G1036">
        <v>6</v>
      </c>
      <c r="H1036" t="s">
        <v>3695</v>
      </c>
      <c r="I1036">
        <v>58582.676986709201</v>
      </c>
      <c r="J1036">
        <v>52729.116815982401</v>
      </c>
      <c r="K1036">
        <v>49508.9807184077</v>
      </c>
      <c r="L1036">
        <v>46246.668617370902</v>
      </c>
      <c r="M1036">
        <v>54706.166016160198</v>
      </c>
      <c r="N1036">
        <v>67719.217585722203</v>
      </c>
      <c r="O1036" s="1">
        <v>52729.116815982401</v>
      </c>
      <c r="P1036" s="1">
        <v>54706.166016160198</v>
      </c>
      <c r="Q1036" s="6">
        <v>8.58116366100828E-2</v>
      </c>
      <c r="R1036" s="6">
        <v>0.19238122875911301</v>
      </c>
      <c r="S1036" s="6">
        <v>5.3103617997569699E-2</v>
      </c>
      <c r="T1036" s="6">
        <v>5.5555555555555601E-2</v>
      </c>
      <c r="U1036" s="6">
        <v>0</v>
      </c>
      <c r="V1036" s="6">
        <v>0.82115403963878997</v>
      </c>
      <c r="W1036" s="5">
        <v>0.87017756685821301</v>
      </c>
      <c r="X1036" s="6">
        <v>0.82115403963878997</v>
      </c>
      <c r="Y1036" s="6">
        <v>0.87017756685821301</v>
      </c>
    </row>
    <row r="1037" spans="1:25" x14ac:dyDescent="0.35">
      <c r="A1037" t="s">
        <v>244</v>
      </c>
      <c r="B1037" t="s">
        <v>245</v>
      </c>
      <c r="C1037" t="s">
        <v>246</v>
      </c>
      <c r="D1037" t="s">
        <v>247</v>
      </c>
      <c r="E1037">
        <v>188.89</v>
      </c>
      <c r="F1037">
        <v>1.5337423312883399E-3</v>
      </c>
      <c r="G1037">
        <v>4</v>
      </c>
      <c r="H1037" t="s">
        <v>244</v>
      </c>
      <c r="I1037">
        <v>76109.580485372193</v>
      </c>
      <c r="J1037">
        <v>103457.117414302</v>
      </c>
      <c r="K1037">
        <v>164175.08484854299</v>
      </c>
      <c r="L1037">
        <v>89483.707203008496</v>
      </c>
      <c r="M1037">
        <v>100031.53736596899</v>
      </c>
      <c r="N1037">
        <v>123442.339774088</v>
      </c>
      <c r="O1037" s="1">
        <v>103457.117414302</v>
      </c>
      <c r="P1037" s="1">
        <v>100031.53736596899</v>
      </c>
      <c r="Q1037" s="6">
        <v>0.393384100865382</v>
      </c>
      <c r="R1037" s="6">
        <v>0.16660977891402001</v>
      </c>
      <c r="S1037" s="6">
        <v>-4.8577983675347297E-2</v>
      </c>
      <c r="T1037" s="6">
        <v>0</v>
      </c>
      <c r="U1037" s="6">
        <v>0</v>
      </c>
      <c r="V1037" s="6">
        <v>0.821235303961801</v>
      </c>
      <c r="W1037" s="5">
        <v>0.87017756685821301</v>
      </c>
      <c r="X1037" s="6">
        <v>0.821235303961801</v>
      </c>
      <c r="Y1037" s="6">
        <v>0.87017756685821301</v>
      </c>
    </row>
    <row r="1038" spans="1:25" x14ac:dyDescent="0.35">
      <c r="A1038" t="s">
        <v>3008</v>
      </c>
      <c r="B1038" t="s">
        <v>3009</v>
      </c>
      <c r="C1038" t="s">
        <v>3010</v>
      </c>
      <c r="D1038" t="s">
        <v>3011</v>
      </c>
      <c r="E1038">
        <v>970.34</v>
      </c>
      <c r="F1038">
        <v>0</v>
      </c>
      <c r="G1038">
        <v>17</v>
      </c>
      <c r="H1038" t="s">
        <v>3008</v>
      </c>
      <c r="I1038">
        <v>230802.28517305601</v>
      </c>
      <c r="J1038">
        <v>178402.61187269501</v>
      </c>
      <c r="K1038">
        <v>239570.73992064601</v>
      </c>
      <c r="L1038">
        <v>243993.682513223</v>
      </c>
      <c r="M1038">
        <v>200505.426311986</v>
      </c>
      <c r="N1038">
        <v>179897.62643467801</v>
      </c>
      <c r="O1038" s="1">
        <v>230802.28517305601</v>
      </c>
      <c r="P1038" s="1">
        <v>200505.426311986</v>
      </c>
      <c r="Q1038" s="6">
        <v>0.15294679934142699</v>
      </c>
      <c r="R1038" s="6">
        <v>0.15721537430597099</v>
      </c>
      <c r="S1038" s="6">
        <v>-0.20301622706897501</v>
      </c>
      <c r="T1038" s="6">
        <v>0.116666666666667</v>
      </c>
      <c r="U1038" s="6">
        <v>8.3333333333333301E-2</v>
      </c>
      <c r="V1038" s="6">
        <v>0.82381692736455303</v>
      </c>
      <c r="W1038" s="5">
        <v>0.87017756685821301</v>
      </c>
      <c r="X1038" s="6">
        <v>0.82381692736455303</v>
      </c>
      <c r="Y1038" s="6">
        <v>0.87017756685821301</v>
      </c>
    </row>
    <row r="1039" spans="1:25" x14ac:dyDescent="0.35">
      <c r="A1039" t="s">
        <v>492</v>
      </c>
      <c r="B1039" t="s">
        <v>493</v>
      </c>
      <c r="C1039" t="s">
        <v>494</v>
      </c>
      <c r="D1039" t="s">
        <v>495</v>
      </c>
      <c r="E1039">
        <v>89.78</v>
      </c>
      <c r="F1039">
        <v>0</v>
      </c>
      <c r="G1039">
        <v>2</v>
      </c>
      <c r="H1039" t="s">
        <v>492</v>
      </c>
      <c r="I1039">
        <v>4161.2225573453397</v>
      </c>
      <c r="J1039">
        <v>2011.0690063223899</v>
      </c>
      <c r="K1039">
        <v>13797.019455358801</v>
      </c>
      <c r="L1039">
        <v>531.25953456937202</v>
      </c>
      <c r="M1039">
        <v>33000.722175978997</v>
      </c>
      <c r="N1039">
        <v>3352.5507063895702</v>
      </c>
      <c r="O1039" s="1">
        <v>4161.2225573453397</v>
      </c>
      <c r="P1039" s="1">
        <v>3352.5507063895702</v>
      </c>
      <c r="Q1039" s="6">
        <v>0.94294910492457096</v>
      </c>
      <c r="R1039" s="6">
        <v>1.46298858013522</v>
      </c>
      <c r="S1039" s="6">
        <v>-0.31174829838113999</v>
      </c>
      <c r="T1039" s="6">
        <v>0.16666666666666699</v>
      </c>
      <c r="U1039" s="6">
        <v>0.16666666666666699</v>
      </c>
      <c r="V1039" s="6">
        <v>0.82417000179187205</v>
      </c>
      <c r="W1039" s="5">
        <v>0.87017756685821301</v>
      </c>
      <c r="X1039" s="6">
        <v>0.82417000179187205</v>
      </c>
      <c r="Y1039" s="6">
        <v>0.87017756685821301</v>
      </c>
    </row>
    <row r="1040" spans="1:25" x14ac:dyDescent="0.35">
      <c r="A1040" t="s">
        <v>3777</v>
      </c>
      <c r="B1040" t="s">
        <v>3778</v>
      </c>
      <c r="C1040" t="s">
        <v>3779</v>
      </c>
      <c r="D1040" t="s">
        <v>3780</v>
      </c>
      <c r="E1040">
        <v>112.51</v>
      </c>
      <c r="F1040">
        <v>2.3337222870478398E-3</v>
      </c>
      <c r="G1040">
        <v>4</v>
      </c>
      <c r="H1040" t="s">
        <v>3777</v>
      </c>
      <c r="I1040">
        <v>18021.396823666801</v>
      </c>
      <c r="J1040">
        <v>21528.8767348617</v>
      </c>
      <c r="K1040">
        <v>17060.187693211701</v>
      </c>
      <c r="L1040">
        <v>13445.2490511413</v>
      </c>
      <c r="M1040">
        <v>32420.6601626628</v>
      </c>
      <c r="N1040">
        <v>12630.889644016999</v>
      </c>
      <c r="O1040" s="1">
        <v>18021.396823666801</v>
      </c>
      <c r="P1040" s="1">
        <v>13445.2490511413</v>
      </c>
      <c r="Q1040" s="6">
        <v>0.12464896438260401</v>
      </c>
      <c r="R1040" s="6">
        <v>0.57428524075256404</v>
      </c>
      <c r="S1040" s="6">
        <v>-0.42261435858018698</v>
      </c>
      <c r="T1040" s="6">
        <v>0</v>
      </c>
      <c r="U1040" s="6">
        <v>0</v>
      </c>
      <c r="V1040" s="6">
        <v>0.82380357349655897</v>
      </c>
      <c r="W1040" s="5">
        <v>0.87017756685821301</v>
      </c>
      <c r="X1040" s="6">
        <v>0.82380357349655897</v>
      </c>
      <c r="Y1040" s="6">
        <v>0.87017756685821301</v>
      </c>
    </row>
    <row r="1041" spans="1:25" x14ac:dyDescent="0.35">
      <c r="A1041" t="s">
        <v>3188</v>
      </c>
      <c r="B1041" t="s">
        <v>3189</v>
      </c>
      <c r="C1041" t="s">
        <v>3190</v>
      </c>
      <c r="D1041" t="s">
        <v>3191</v>
      </c>
      <c r="E1041">
        <v>146.97999999999999</v>
      </c>
      <c r="F1041">
        <v>1.3404825737265401E-3</v>
      </c>
      <c r="G1041">
        <v>2</v>
      </c>
      <c r="H1041" t="s">
        <v>3188</v>
      </c>
      <c r="I1041">
        <v>24715.286738148901</v>
      </c>
      <c r="J1041">
        <v>30270.943563770201</v>
      </c>
      <c r="K1041">
        <v>24608.828198543499</v>
      </c>
      <c r="L1041">
        <v>23217.594463788701</v>
      </c>
      <c r="M1041">
        <v>25547.8530513107</v>
      </c>
      <c r="N1041">
        <v>28056.046241788099</v>
      </c>
      <c r="O1041" s="1">
        <v>24715.286738148901</v>
      </c>
      <c r="P1041" s="1">
        <v>25547.8530513107</v>
      </c>
      <c r="Q1041" s="6">
        <v>0.122070241745599</v>
      </c>
      <c r="R1041" s="6">
        <v>9.4495863317333798E-2</v>
      </c>
      <c r="S1041" s="6">
        <v>4.7798413190456301E-2</v>
      </c>
      <c r="T1041" s="6">
        <v>0.11111111111111099</v>
      </c>
      <c r="U1041" s="6">
        <v>0</v>
      </c>
      <c r="V1041" s="6">
        <v>0.82799201987672899</v>
      </c>
      <c r="W1041" s="5">
        <v>0.87169601324834201</v>
      </c>
      <c r="X1041" s="6">
        <v>0.82799201987672899</v>
      </c>
      <c r="Y1041" s="6">
        <v>0.87169601324834201</v>
      </c>
    </row>
    <row r="1042" spans="1:25" x14ac:dyDescent="0.35">
      <c r="A1042" t="s">
        <v>3132</v>
      </c>
      <c r="B1042" t="s">
        <v>3133</v>
      </c>
      <c r="C1042" t="s">
        <v>3134</v>
      </c>
      <c r="D1042" t="s">
        <v>3135</v>
      </c>
      <c r="E1042">
        <v>82.39</v>
      </c>
      <c r="F1042">
        <v>4.0774719673802202E-3</v>
      </c>
      <c r="G1042">
        <v>1</v>
      </c>
      <c r="H1042" t="s">
        <v>3132</v>
      </c>
      <c r="I1042">
        <v>53882.797015609198</v>
      </c>
      <c r="J1042">
        <v>80513.268285046899</v>
      </c>
      <c r="K1042">
        <v>28675.4756043571</v>
      </c>
      <c r="L1042">
        <v>40326.154257066999</v>
      </c>
      <c r="M1042">
        <v>52578.189787870702</v>
      </c>
      <c r="N1042">
        <v>49022.364218512499</v>
      </c>
      <c r="O1042" s="1">
        <v>53882.797015609198</v>
      </c>
      <c r="P1042" s="1">
        <v>49022.364218512499</v>
      </c>
      <c r="Q1042" s="6">
        <v>0.47688551743253499</v>
      </c>
      <c r="R1042" s="6">
        <v>0.13323450562198499</v>
      </c>
      <c r="S1042" s="6">
        <v>-0.13638467872707799</v>
      </c>
      <c r="T1042" s="6">
        <v>0</v>
      </c>
      <c r="U1042" s="6">
        <v>0</v>
      </c>
      <c r="V1042" s="6">
        <v>0.82733945379178098</v>
      </c>
      <c r="W1042" s="5">
        <v>0.87169601324834201</v>
      </c>
      <c r="X1042" s="6">
        <v>0.82733945379178098</v>
      </c>
      <c r="Y1042" s="6">
        <v>0.87169601324834201</v>
      </c>
    </row>
    <row r="1043" spans="1:25" x14ac:dyDescent="0.35">
      <c r="A1043" t="s">
        <v>504</v>
      </c>
      <c r="B1043" t="s">
        <v>505</v>
      </c>
      <c r="C1043" t="s">
        <v>506</v>
      </c>
      <c r="D1043" t="s">
        <v>507</v>
      </c>
      <c r="E1043">
        <v>817.24</v>
      </c>
      <c r="F1043">
        <v>0</v>
      </c>
      <c r="G1043">
        <v>13</v>
      </c>
      <c r="H1043" t="s">
        <v>504</v>
      </c>
      <c r="I1043">
        <v>1120544.7949652199</v>
      </c>
      <c r="J1043">
        <v>875172.28560351802</v>
      </c>
      <c r="K1043">
        <v>1188708.171689</v>
      </c>
      <c r="L1043">
        <v>1130918.9788536599</v>
      </c>
      <c r="M1043">
        <v>947443.43253375404</v>
      </c>
      <c r="N1043">
        <v>978008.1511741</v>
      </c>
      <c r="O1043" s="1">
        <v>1120544.7949652199</v>
      </c>
      <c r="P1043" s="1">
        <v>978008.1511741</v>
      </c>
      <c r="Q1043" s="6">
        <v>0.15535299970417199</v>
      </c>
      <c r="R1043" s="6">
        <v>9.6488538505350593E-2</v>
      </c>
      <c r="S1043" s="6">
        <v>-0.196281928832992</v>
      </c>
      <c r="T1043" s="6">
        <v>5.8823529411764698E-2</v>
      </c>
      <c r="U1043" s="6">
        <v>1.9607843137254902E-2</v>
      </c>
      <c r="V1043" s="6">
        <v>0.82700861536408599</v>
      </c>
      <c r="W1043" s="5">
        <v>0.87169601324834201</v>
      </c>
      <c r="X1043" s="6">
        <v>0.82700861536408599</v>
      </c>
      <c r="Y1043" s="6">
        <v>0.87169601324834201</v>
      </c>
    </row>
    <row r="1044" spans="1:25" x14ac:dyDescent="0.35">
      <c r="A1044" t="s">
        <v>1912</v>
      </c>
      <c r="B1044" t="s">
        <v>1913</v>
      </c>
      <c r="C1044" t="s">
        <v>1914</v>
      </c>
      <c r="D1044" t="s">
        <v>1915</v>
      </c>
      <c r="E1044">
        <v>430.33</v>
      </c>
      <c r="F1044">
        <v>0</v>
      </c>
      <c r="G1044">
        <v>10</v>
      </c>
      <c r="H1044" t="s">
        <v>1912</v>
      </c>
      <c r="I1044">
        <v>115081.101992364</v>
      </c>
      <c r="J1044">
        <v>176873.564613339</v>
      </c>
      <c r="K1044">
        <v>261415.33629215899</v>
      </c>
      <c r="L1044">
        <v>151586.532449655</v>
      </c>
      <c r="M1044">
        <v>194365.95472975</v>
      </c>
      <c r="N1044">
        <v>210832.78636461101</v>
      </c>
      <c r="O1044" s="1">
        <v>176873.564613339</v>
      </c>
      <c r="P1044" s="1">
        <v>194365.95472975</v>
      </c>
      <c r="Q1044" s="6">
        <v>0.398257469616837</v>
      </c>
      <c r="R1044" s="6">
        <v>0.16477515461628101</v>
      </c>
      <c r="S1044" s="6">
        <v>0.136057097596225</v>
      </c>
      <c r="T1044" s="6">
        <v>6.6666666666666693E-2</v>
      </c>
      <c r="U1044" s="6">
        <v>0</v>
      </c>
      <c r="V1044" s="6">
        <v>0.82998236757192101</v>
      </c>
      <c r="W1044" s="5">
        <v>0.87295365026500205</v>
      </c>
      <c r="X1044" s="6">
        <v>0.82998236757192101</v>
      </c>
      <c r="Y1044" s="6">
        <v>0.87295365026500205</v>
      </c>
    </row>
    <row r="1045" spans="1:25" x14ac:dyDescent="0.35">
      <c r="A1045" t="s">
        <v>3800</v>
      </c>
      <c r="B1045" t="s">
        <v>3801</v>
      </c>
      <c r="C1045" t="s">
        <v>3802</v>
      </c>
      <c r="D1045" t="s">
        <v>3803</v>
      </c>
      <c r="E1045">
        <v>635.16</v>
      </c>
      <c r="F1045">
        <v>0</v>
      </c>
      <c r="G1045">
        <v>10</v>
      </c>
      <c r="H1045" t="s">
        <v>3800</v>
      </c>
      <c r="I1045">
        <v>508360.67977642699</v>
      </c>
      <c r="J1045">
        <v>422938.48228592501</v>
      </c>
      <c r="K1045">
        <v>573242.17083266005</v>
      </c>
      <c r="L1045">
        <v>581756.63662778703</v>
      </c>
      <c r="M1045">
        <v>490717.86373870698</v>
      </c>
      <c r="N1045">
        <v>478352.98616548203</v>
      </c>
      <c r="O1045" s="1">
        <v>508360.67977642699</v>
      </c>
      <c r="P1045" s="1">
        <v>490717.86373870698</v>
      </c>
      <c r="Q1045" s="6">
        <v>0.15031572696360501</v>
      </c>
      <c r="R1045" s="6">
        <v>0.109238735363309</v>
      </c>
      <c r="S1045" s="6">
        <v>-5.0958655192307099E-2</v>
      </c>
      <c r="T1045" s="6">
        <v>2.5641025641025599E-2</v>
      </c>
      <c r="U1045" s="6">
        <v>0</v>
      </c>
      <c r="V1045" s="6">
        <v>0.83307091005101497</v>
      </c>
      <c r="W1045" s="5">
        <v>0.87536282406701504</v>
      </c>
      <c r="X1045" s="6">
        <v>0.83307091005101497</v>
      </c>
      <c r="Y1045" s="6">
        <v>0.87536282406701504</v>
      </c>
    </row>
    <row r="1046" spans="1:25" x14ac:dyDescent="0.35">
      <c r="A1046" t="s">
        <v>3212</v>
      </c>
      <c r="B1046" t="s">
        <v>3213</v>
      </c>
      <c r="C1046" t="s">
        <v>3214</v>
      </c>
      <c r="D1046" t="s">
        <v>3215</v>
      </c>
      <c r="E1046">
        <v>668.11</v>
      </c>
      <c r="F1046">
        <v>0</v>
      </c>
      <c r="G1046">
        <v>11</v>
      </c>
      <c r="H1046" t="s">
        <v>3212</v>
      </c>
      <c r="I1046">
        <v>428935.00192009698</v>
      </c>
      <c r="J1046">
        <v>434039.17081776098</v>
      </c>
      <c r="K1046">
        <v>300881.34923993598</v>
      </c>
      <c r="L1046">
        <v>333993.84263182699</v>
      </c>
      <c r="M1046">
        <v>482341.17492268397</v>
      </c>
      <c r="N1046">
        <v>389714.05672814802</v>
      </c>
      <c r="O1046" s="1">
        <v>428935.00192009698</v>
      </c>
      <c r="P1046" s="1">
        <v>389714.05672814802</v>
      </c>
      <c r="Q1046" s="6">
        <v>0.19447886247851301</v>
      </c>
      <c r="R1046" s="6">
        <v>0.186397696716017</v>
      </c>
      <c r="S1046" s="6">
        <v>-0.13834307796278</v>
      </c>
      <c r="T1046" s="6">
        <v>4.7619047619047603E-2</v>
      </c>
      <c r="U1046" s="6">
        <v>0</v>
      </c>
      <c r="V1046" s="6">
        <v>0.83786829689087805</v>
      </c>
      <c r="W1046" s="5">
        <v>0.87956126477444396</v>
      </c>
      <c r="X1046" s="6">
        <v>0.83786829689087805</v>
      </c>
      <c r="Y1046" s="6">
        <v>0.87956126477444396</v>
      </c>
    </row>
    <row r="1047" spans="1:25" x14ac:dyDescent="0.35">
      <c r="A1047" t="s">
        <v>4267</v>
      </c>
      <c r="B1047" t="s">
        <v>4268</v>
      </c>
      <c r="C1047" t="s">
        <v>4269</v>
      </c>
      <c r="D1047" t="s">
        <v>4270</v>
      </c>
      <c r="E1047">
        <v>907.55</v>
      </c>
      <c r="F1047">
        <v>0</v>
      </c>
      <c r="G1047">
        <v>18</v>
      </c>
      <c r="H1047" t="s">
        <v>4267</v>
      </c>
      <c r="I1047">
        <v>704349.75211697503</v>
      </c>
      <c r="J1047">
        <v>602760.45910177799</v>
      </c>
      <c r="K1047">
        <v>957506.685782313</v>
      </c>
      <c r="L1047">
        <v>698648.73001041997</v>
      </c>
      <c r="M1047">
        <v>750715.44583312096</v>
      </c>
      <c r="N1047">
        <v>697542.39466938598</v>
      </c>
      <c r="O1047" s="1">
        <v>704349.75211697503</v>
      </c>
      <c r="P1047" s="1">
        <v>698648.73001041997</v>
      </c>
      <c r="Q1047" s="6">
        <v>0.24201437562470399</v>
      </c>
      <c r="R1047" s="6">
        <v>4.2458959322228901E-2</v>
      </c>
      <c r="S1047" s="6">
        <v>-1.1724719156791999E-2</v>
      </c>
      <c r="T1047" s="6">
        <v>9.0909090909090898E-2</v>
      </c>
      <c r="U1047" s="6">
        <v>4.5454545454545497E-2</v>
      </c>
      <c r="V1047" s="6">
        <v>0.84087387575838901</v>
      </c>
      <c r="W1047" s="5">
        <v>0.88187250641200099</v>
      </c>
      <c r="X1047" s="6">
        <v>0.84087387575838901</v>
      </c>
      <c r="Y1047" s="6">
        <v>0.88187250641200099</v>
      </c>
    </row>
    <row r="1048" spans="1:25" x14ac:dyDescent="0.35">
      <c r="A1048" t="s">
        <v>684</v>
      </c>
      <c r="B1048" t="s">
        <v>685</v>
      </c>
      <c r="C1048" t="s">
        <v>686</v>
      </c>
      <c r="D1048" t="s">
        <v>687</v>
      </c>
      <c r="E1048">
        <v>1349.24</v>
      </c>
      <c r="F1048">
        <v>0</v>
      </c>
      <c r="G1048">
        <v>18</v>
      </c>
      <c r="H1048" t="s">
        <v>684</v>
      </c>
      <c r="I1048">
        <v>393131.75930041203</v>
      </c>
      <c r="J1048">
        <v>210975.63111926499</v>
      </c>
      <c r="K1048">
        <v>318802.92314436601</v>
      </c>
      <c r="L1048">
        <v>341362.192915208</v>
      </c>
      <c r="M1048">
        <v>258169.90001726901</v>
      </c>
      <c r="N1048">
        <v>265632.30741579598</v>
      </c>
      <c r="O1048" s="1">
        <v>318802.92314436601</v>
      </c>
      <c r="P1048" s="1">
        <v>265632.30741579598</v>
      </c>
      <c r="Q1048" s="6">
        <v>0.29772119900291599</v>
      </c>
      <c r="R1048" s="6">
        <v>0.15960560340052499</v>
      </c>
      <c r="S1048" s="6">
        <v>-0.26323423311885802</v>
      </c>
      <c r="T1048" s="6">
        <v>5.7971014492753603E-2</v>
      </c>
      <c r="U1048" s="6">
        <v>4.3478260869565202E-2</v>
      </c>
      <c r="V1048" s="6">
        <v>0.84558378146452196</v>
      </c>
      <c r="W1048" s="5">
        <v>0.88511966437650802</v>
      </c>
      <c r="X1048" s="6">
        <v>0.84558378146452196</v>
      </c>
      <c r="Y1048" s="6">
        <v>0.88511966437650802</v>
      </c>
    </row>
    <row r="1049" spans="1:25" x14ac:dyDescent="0.35">
      <c r="A1049" t="s">
        <v>2572</v>
      </c>
      <c r="B1049" t="s">
        <v>2573</v>
      </c>
      <c r="C1049" t="s">
        <v>2574</v>
      </c>
      <c r="D1049" t="s">
        <v>2575</v>
      </c>
      <c r="E1049">
        <v>97.16</v>
      </c>
      <c r="F1049">
        <v>2.1691973969631198E-3</v>
      </c>
      <c r="G1049">
        <v>2</v>
      </c>
      <c r="H1049" t="s">
        <v>2572</v>
      </c>
      <c r="I1049">
        <v>16862.828842957599</v>
      </c>
      <c r="J1049">
        <v>22632.043318905002</v>
      </c>
      <c r="K1049">
        <v>2633.92811162509</v>
      </c>
      <c r="L1049">
        <v>9055.8561600038793</v>
      </c>
      <c r="M1049">
        <v>8766.7272876424395</v>
      </c>
      <c r="N1049">
        <v>9282.9795979983992</v>
      </c>
      <c r="O1049" s="1">
        <v>16862.828842957599</v>
      </c>
      <c r="P1049" s="1">
        <v>9055.8561600038793</v>
      </c>
      <c r="Q1049" s="6">
        <v>0.732963616756383</v>
      </c>
      <c r="R1049" s="6">
        <v>2.8637591871698401E-2</v>
      </c>
      <c r="S1049" s="6">
        <v>-0.89692362931375802</v>
      </c>
      <c r="T1049" s="6">
        <v>0</v>
      </c>
      <c r="U1049" s="6">
        <v>0</v>
      </c>
      <c r="V1049" s="6">
        <v>0.84539525543446103</v>
      </c>
      <c r="W1049" s="5">
        <v>0.88511966437650802</v>
      </c>
      <c r="X1049" s="6">
        <v>0.84539525543446103</v>
      </c>
      <c r="Y1049" s="6">
        <v>0.88511966437650802</v>
      </c>
    </row>
    <row r="1050" spans="1:25" x14ac:dyDescent="0.35">
      <c r="A1050" t="s">
        <v>808</v>
      </c>
      <c r="B1050" t="s">
        <v>809</v>
      </c>
      <c r="C1050" t="s">
        <v>810</v>
      </c>
      <c r="D1050" t="s">
        <v>811</v>
      </c>
      <c r="E1050">
        <v>93.36</v>
      </c>
      <c r="F1050">
        <v>2.13675213675214E-3</v>
      </c>
      <c r="G1050">
        <v>2</v>
      </c>
      <c r="H1050" t="s">
        <v>808</v>
      </c>
      <c r="I1050">
        <v>5550.9514576645897</v>
      </c>
      <c r="J1050">
        <v>3368.37339234198</v>
      </c>
      <c r="K1050">
        <v>9267.5369837747294</v>
      </c>
      <c r="L1050">
        <v>10031.476778301399</v>
      </c>
      <c r="M1050">
        <v>3258.3316624518502</v>
      </c>
      <c r="N1050">
        <v>6516.2571632222698</v>
      </c>
      <c r="O1050" s="1">
        <v>5550.9514576645897</v>
      </c>
      <c r="P1050" s="1">
        <v>6516.2571632222698</v>
      </c>
      <c r="Q1050" s="6">
        <v>0.49199883256649601</v>
      </c>
      <c r="R1050" s="6">
        <v>0.513083267835995</v>
      </c>
      <c r="S1050" s="6">
        <v>0.23130846377727299</v>
      </c>
      <c r="T1050" s="6">
        <v>0</v>
      </c>
      <c r="U1050" s="6">
        <v>0</v>
      </c>
      <c r="V1050" s="6">
        <v>0.84919341366680601</v>
      </c>
      <c r="W1050" s="5">
        <v>0.88648927637699004</v>
      </c>
      <c r="X1050" s="6">
        <v>0.84919341366680601</v>
      </c>
      <c r="Y1050" s="6">
        <v>0.88648927637699004</v>
      </c>
    </row>
    <row r="1051" spans="1:25" x14ac:dyDescent="0.35">
      <c r="A1051" t="s">
        <v>3551</v>
      </c>
      <c r="B1051" t="s">
        <v>3552</v>
      </c>
      <c r="C1051" t="s">
        <v>3553</v>
      </c>
      <c r="D1051" t="s">
        <v>3554</v>
      </c>
      <c r="E1051">
        <v>96.79</v>
      </c>
      <c r="F1051">
        <v>2.15982721382289E-3</v>
      </c>
      <c r="G1051">
        <v>3</v>
      </c>
      <c r="H1051" t="s">
        <v>3551</v>
      </c>
      <c r="I1051">
        <v>21250.921849077</v>
      </c>
      <c r="J1051">
        <v>24071.033914892101</v>
      </c>
      <c r="K1051">
        <v>29217.932446772102</v>
      </c>
      <c r="L1051">
        <v>22857.754221647301</v>
      </c>
      <c r="M1051">
        <v>26441.680937123201</v>
      </c>
      <c r="N1051">
        <v>22545.194931007602</v>
      </c>
      <c r="O1051" s="1">
        <v>24071.033914892101</v>
      </c>
      <c r="P1051" s="1">
        <v>22857.754221647301</v>
      </c>
      <c r="Q1051" s="6">
        <v>0.162586925657147</v>
      </c>
      <c r="R1051" s="6">
        <v>9.0405790494371099E-2</v>
      </c>
      <c r="S1051" s="6">
        <v>-7.4614445255344095E-2</v>
      </c>
      <c r="T1051" s="6">
        <v>0.11111111111111099</v>
      </c>
      <c r="U1051" s="6">
        <v>0</v>
      </c>
      <c r="V1051" s="6">
        <v>0.84859644527854805</v>
      </c>
      <c r="W1051" s="5">
        <v>0.88648927637699004</v>
      </c>
      <c r="X1051" s="6">
        <v>0.84859644527854805</v>
      </c>
      <c r="Y1051" s="6">
        <v>0.88648927637699004</v>
      </c>
    </row>
    <row r="1052" spans="1:25" x14ac:dyDescent="0.35">
      <c r="A1052" t="s">
        <v>1348</v>
      </c>
      <c r="B1052" t="s">
        <v>1349</v>
      </c>
      <c r="C1052" t="s">
        <v>1350</v>
      </c>
      <c r="D1052" t="s">
        <v>1351</v>
      </c>
      <c r="E1052">
        <v>668.2</v>
      </c>
      <c r="F1052">
        <v>0</v>
      </c>
      <c r="G1052">
        <v>12</v>
      </c>
      <c r="H1052" t="s">
        <v>1348</v>
      </c>
      <c r="I1052">
        <v>202877.16943820199</v>
      </c>
      <c r="J1052">
        <v>129697.532001599</v>
      </c>
      <c r="K1052">
        <v>228022.491495686</v>
      </c>
      <c r="L1052">
        <v>211617.906104111</v>
      </c>
      <c r="M1052">
        <v>173475.437091406</v>
      </c>
      <c r="N1052">
        <v>145115.451670632</v>
      </c>
      <c r="O1052" s="1">
        <v>202877.16943820199</v>
      </c>
      <c r="P1052" s="1">
        <v>173475.437091406</v>
      </c>
      <c r="Q1052" s="6">
        <v>0.27335437002625601</v>
      </c>
      <c r="R1052" s="6">
        <v>0.188817662165218</v>
      </c>
      <c r="S1052" s="6">
        <v>-0.22587512037360799</v>
      </c>
      <c r="T1052" s="6">
        <v>0.11764705882352899</v>
      </c>
      <c r="U1052" s="6">
        <v>5.8823529411764698E-2</v>
      </c>
      <c r="V1052" s="6">
        <v>0.849316526410407</v>
      </c>
      <c r="W1052" s="5">
        <v>0.88648927637699004</v>
      </c>
      <c r="X1052" s="6">
        <v>0.849316526410407</v>
      </c>
      <c r="Y1052" s="6">
        <v>0.88648927637699004</v>
      </c>
    </row>
    <row r="1053" spans="1:25" x14ac:dyDescent="0.35">
      <c r="A1053" t="s">
        <v>1004</v>
      </c>
      <c r="B1053" t="s">
        <v>1005</v>
      </c>
      <c r="C1053" t="s">
        <v>1006</v>
      </c>
      <c r="D1053" t="s">
        <v>1007</v>
      </c>
      <c r="E1053">
        <v>2329.54</v>
      </c>
      <c r="F1053">
        <v>0</v>
      </c>
      <c r="G1053">
        <v>26</v>
      </c>
      <c r="H1053" t="s">
        <v>1004</v>
      </c>
      <c r="I1053">
        <v>7493674.9077021396</v>
      </c>
      <c r="J1053">
        <v>7495515.4762312602</v>
      </c>
      <c r="K1053">
        <v>7077477.1509287497</v>
      </c>
      <c r="L1053">
        <v>6610107.8918096498</v>
      </c>
      <c r="M1053">
        <v>7786812.9478114601</v>
      </c>
      <c r="N1053">
        <v>8380888.2120879199</v>
      </c>
      <c r="O1053" s="1">
        <v>7493674.9077021396</v>
      </c>
      <c r="P1053" s="1">
        <v>7786812.9478114601</v>
      </c>
      <c r="Q1053" s="6">
        <v>3.2740553771704102E-2</v>
      </c>
      <c r="R1053" s="6">
        <v>0.118697570795273</v>
      </c>
      <c r="S1053" s="6">
        <v>5.5359579049049798E-2</v>
      </c>
      <c r="T1053" s="6">
        <v>4.08163265306122E-2</v>
      </c>
      <c r="U1053" s="6">
        <v>2.04081632653061E-2</v>
      </c>
      <c r="V1053" s="6">
        <v>0.85636563883870698</v>
      </c>
      <c r="W1053" s="5">
        <v>0.89299724886507703</v>
      </c>
      <c r="X1053" s="6">
        <v>0.85636563883870698</v>
      </c>
      <c r="Y1053" s="6">
        <v>0.89299724886507703</v>
      </c>
    </row>
    <row r="1054" spans="1:25" x14ac:dyDescent="0.35">
      <c r="A1054" t="s">
        <v>76</v>
      </c>
      <c r="B1054" t="s">
        <v>77</v>
      </c>
      <c r="C1054" t="s">
        <v>78</v>
      </c>
      <c r="D1054" t="s">
        <v>79</v>
      </c>
      <c r="E1054">
        <v>77.209999999999994</v>
      </c>
      <c r="F1054">
        <v>4.9455984174085104E-3</v>
      </c>
      <c r="G1054">
        <v>1</v>
      </c>
      <c r="H1054" t="s">
        <v>76</v>
      </c>
      <c r="I1054">
        <v>5307.78491705952</v>
      </c>
      <c r="J1054">
        <v>4725.8409140631202</v>
      </c>
      <c r="K1054">
        <v>6908.7496789964298</v>
      </c>
      <c r="L1054">
        <v>6593.2357820089301</v>
      </c>
      <c r="M1054">
        <v>7764.6132058126104</v>
      </c>
      <c r="N1054">
        <v>3822.05684020325</v>
      </c>
      <c r="O1054" s="1">
        <v>5307.78491705952</v>
      </c>
      <c r="P1054" s="1">
        <v>6593.2357820089301</v>
      </c>
      <c r="Q1054" s="6">
        <v>0.200160999170197</v>
      </c>
      <c r="R1054" s="6">
        <v>0.33410281695805799</v>
      </c>
      <c r="S1054" s="6">
        <v>0.31287676402010201</v>
      </c>
      <c r="T1054" s="6">
        <v>0.33333333333333298</v>
      </c>
      <c r="U1054" s="6">
        <v>0</v>
      </c>
      <c r="V1054" s="6">
        <v>0.86094760560953298</v>
      </c>
      <c r="W1054" s="5">
        <v>0.89692262426748104</v>
      </c>
      <c r="X1054" s="6">
        <v>0.86094760560953298</v>
      </c>
      <c r="Y1054" s="6">
        <v>0.89692262426748104</v>
      </c>
    </row>
    <row r="1055" spans="1:25" x14ac:dyDescent="0.35">
      <c r="A1055" t="s">
        <v>2484</v>
      </c>
      <c r="B1055" t="s">
        <v>2485</v>
      </c>
      <c r="C1055" t="s">
        <v>2486</v>
      </c>
      <c r="D1055" t="s">
        <v>2487</v>
      </c>
      <c r="E1055">
        <v>123.06</v>
      </c>
      <c r="F1055">
        <v>2.4271844660194199E-3</v>
      </c>
      <c r="G1055">
        <v>2</v>
      </c>
      <c r="H1055" t="s">
        <v>2484</v>
      </c>
      <c r="I1055">
        <v>17075.951630715201</v>
      </c>
      <c r="J1055">
        <v>23441.555492187999</v>
      </c>
      <c r="K1055">
        <v>12738.471321458601</v>
      </c>
      <c r="L1055">
        <v>14522.151637818301</v>
      </c>
      <c r="M1055">
        <v>22759.464795507902</v>
      </c>
      <c r="N1055">
        <v>17275.252144435399</v>
      </c>
      <c r="O1055" s="1">
        <v>17075.951630715201</v>
      </c>
      <c r="P1055" s="1">
        <v>17275.252144435399</v>
      </c>
      <c r="Q1055" s="6">
        <v>0.30326017949506301</v>
      </c>
      <c r="R1055" s="6">
        <v>0.23059077742064599</v>
      </c>
      <c r="S1055" s="6">
        <v>1.67407867836467E-2</v>
      </c>
      <c r="T1055" s="6">
        <v>0</v>
      </c>
      <c r="U1055" s="6">
        <v>0</v>
      </c>
      <c r="V1055" s="6">
        <v>0.86243791848736095</v>
      </c>
      <c r="W1055" s="5">
        <v>0.897622767154302</v>
      </c>
      <c r="X1055" s="6">
        <v>0.86243791848736095</v>
      </c>
      <c r="Y1055" s="6">
        <v>0.897622767154302</v>
      </c>
    </row>
    <row r="1056" spans="1:25" x14ac:dyDescent="0.35">
      <c r="A1056" t="s">
        <v>580</v>
      </c>
      <c r="B1056" t="s">
        <v>581</v>
      </c>
      <c r="C1056" t="s">
        <v>582</v>
      </c>
      <c r="D1056" t="s">
        <v>583</v>
      </c>
      <c r="E1056">
        <v>1027.07</v>
      </c>
      <c r="F1056">
        <v>0</v>
      </c>
      <c r="G1056">
        <v>20</v>
      </c>
      <c r="H1056" t="s">
        <v>580</v>
      </c>
      <c r="I1056">
        <v>188886.46579830299</v>
      </c>
      <c r="J1056">
        <v>112260.219152014</v>
      </c>
      <c r="K1056">
        <v>247369.644127056</v>
      </c>
      <c r="L1056">
        <v>225652.02929381799</v>
      </c>
      <c r="M1056">
        <v>144337.56463118701</v>
      </c>
      <c r="N1056">
        <v>141994.69425091299</v>
      </c>
      <c r="O1056" s="1">
        <v>188886.46579830299</v>
      </c>
      <c r="P1056" s="1">
        <v>144337.56463118701</v>
      </c>
      <c r="Q1056" s="6">
        <v>0.37058569866473101</v>
      </c>
      <c r="R1056" s="6">
        <v>0.27913549028746498</v>
      </c>
      <c r="S1056" s="6">
        <v>-0.388072514737477</v>
      </c>
      <c r="T1056" s="6">
        <v>6.0606060606060601E-2</v>
      </c>
      <c r="U1056" s="6">
        <v>3.03030303030303E-2</v>
      </c>
      <c r="V1056" s="6">
        <v>0.86812249215418003</v>
      </c>
      <c r="W1056" s="5">
        <v>0.90268281885605295</v>
      </c>
      <c r="X1056" s="6">
        <v>0.86812249215418003</v>
      </c>
      <c r="Y1056" s="6">
        <v>0.90268281885605295</v>
      </c>
    </row>
    <row r="1057" spans="1:25" x14ac:dyDescent="0.35">
      <c r="A1057" t="s">
        <v>2992</v>
      </c>
      <c r="B1057" t="s">
        <v>2993</v>
      </c>
      <c r="C1057" t="s">
        <v>2994</v>
      </c>
      <c r="D1057" t="s">
        <v>2995</v>
      </c>
      <c r="E1057">
        <v>1303.8800000000001</v>
      </c>
      <c r="F1057">
        <v>0</v>
      </c>
      <c r="G1057">
        <v>29</v>
      </c>
      <c r="H1057" t="s">
        <v>2992</v>
      </c>
      <c r="I1057">
        <v>657664.55310092401</v>
      </c>
      <c r="J1057">
        <v>855317.84447434905</v>
      </c>
      <c r="K1057">
        <v>609404.55145545304</v>
      </c>
      <c r="L1057">
        <v>521923.11984939099</v>
      </c>
      <c r="M1057">
        <v>797877.95894040505</v>
      </c>
      <c r="N1057">
        <v>751081.68130099797</v>
      </c>
      <c r="O1057" s="1">
        <v>657664.55310092401</v>
      </c>
      <c r="P1057" s="1">
        <v>751081.68130099797</v>
      </c>
      <c r="Q1057" s="6">
        <v>0.184180017046183</v>
      </c>
      <c r="R1057" s="6">
        <v>0.213936374846662</v>
      </c>
      <c r="S1057" s="6">
        <v>0.19161789781890101</v>
      </c>
      <c r="T1057" s="6">
        <v>0</v>
      </c>
      <c r="U1057" s="6">
        <v>0</v>
      </c>
      <c r="V1057" s="6">
        <v>0.87171705616504502</v>
      </c>
      <c r="W1057" s="5">
        <v>0.90470540266135702</v>
      </c>
      <c r="X1057" s="6">
        <v>0.87171705616504502</v>
      </c>
      <c r="Y1057" s="6">
        <v>0.90470540266135702</v>
      </c>
    </row>
    <row r="1058" spans="1:25" x14ac:dyDescent="0.35">
      <c r="A1058" t="s">
        <v>576</v>
      </c>
      <c r="B1058" t="s">
        <v>577</v>
      </c>
      <c r="C1058" t="s">
        <v>578</v>
      </c>
      <c r="D1058" t="s">
        <v>579</v>
      </c>
      <c r="E1058">
        <v>153.44</v>
      </c>
      <c r="F1058">
        <v>1.37362637362637E-3</v>
      </c>
      <c r="G1058">
        <v>3</v>
      </c>
      <c r="H1058" t="s">
        <v>576</v>
      </c>
      <c r="I1058">
        <v>358266.16373232199</v>
      </c>
      <c r="J1058">
        <v>463007.00457509502</v>
      </c>
      <c r="K1058">
        <v>148291.57538515999</v>
      </c>
      <c r="L1058">
        <v>263351.67181785899</v>
      </c>
      <c r="M1058">
        <v>319429.49563949299</v>
      </c>
      <c r="N1058">
        <v>338711.38761210802</v>
      </c>
      <c r="O1058" s="1">
        <v>358266.16373232199</v>
      </c>
      <c r="P1058" s="1">
        <v>319429.49563949299</v>
      </c>
      <c r="Q1058" s="6">
        <v>0.49588191376082202</v>
      </c>
      <c r="R1058" s="6">
        <v>0.12745117541030601</v>
      </c>
      <c r="S1058" s="6">
        <v>-0.16553426018324299</v>
      </c>
      <c r="T1058" s="6">
        <v>0</v>
      </c>
      <c r="U1058" s="6">
        <v>0</v>
      </c>
      <c r="V1058" s="6">
        <v>0.87134653277562601</v>
      </c>
      <c r="W1058" s="5">
        <v>0.90470540266135702</v>
      </c>
      <c r="X1058" s="6">
        <v>0.87134653277562601</v>
      </c>
      <c r="Y1058" s="6">
        <v>0.90470540266135702</v>
      </c>
    </row>
    <row r="1059" spans="1:25" x14ac:dyDescent="0.35">
      <c r="A1059" t="s">
        <v>4075</v>
      </c>
      <c r="B1059" t="s">
        <v>4076</v>
      </c>
      <c r="C1059" t="s">
        <v>4077</v>
      </c>
      <c r="D1059" t="s">
        <v>4078</v>
      </c>
      <c r="E1059">
        <v>578.45000000000005</v>
      </c>
      <c r="F1059">
        <v>0</v>
      </c>
      <c r="G1059">
        <v>12</v>
      </c>
      <c r="H1059" t="s">
        <v>4075</v>
      </c>
      <c r="I1059">
        <v>90702.7268936498</v>
      </c>
      <c r="J1059">
        <v>26546.9647952454</v>
      </c>
      <c r="K1059">
        <v>52899.840286742998</v>
      </c>
      <c r="L1059">
        <v>81068.840083891002</v>
      </c>
      <c r="M1059">
        <v>30211.9375973889</v>
      </c>
      <c r="N1059">
        <v>43893.498266104303</v>
      </c>
      <c r="O1059" s="1">
        <v>52899.840286742998</v>
      </c>
      <c r="P1059" s="1">
        <v>43893.498266104303</v>
      </c>
      <c r="Q1059" s="6">
        <v>0.568577356038385</v>
      </c>
      <c r="R1059" s="6">
        <v>0.50879588434272205</v>
      </c>
      <c r="S1059" s="6">
        <v>-0.26925611054175203</v>
      </c>
      <c r="T1059" s="6">
        <v>0.13888888888888901</v>
      </c>
      <c r="U1059" s="6">
        <v>0</v>
      </c>
      <c r="V1059" s="6">
        <v>0.88001359548414704</v>
      </c>
      <c r="W1059" s="5">
        <v>0.91245265996796698</v>
      </c>
      <c r="X1059" s="6">
        <v>0.88001359548414704</v>
      </c>
      <c r="Y1059" s="6">
        <v>0.91245265996796698</v>
      </c>
    </row>
    <row r="1060" spans="1:25" x14ac:dyDescent="0.35">
      <c r="A1060" t="s">
        <v>4214</v>
      </c>
      <c r="B1060" t="s">
        <v>4215</v>
      </c>
      <c r="C1060" t="s">
        <v>4216</v>
      </c>
      <c r="D1060" t="s">
        <v>4217</v>
      </c>
      <c r="E1060">
        <v>101.71</v>
      </c>
      <c r="F1060">
        <v>2.2148394241417501E-3</v>
      </c>
      <c r="G1060">
        <v>3</v>
      </c>
      <c r="H1060" t="s">
        <v>4214</v>
      </c>
      <c r="I1060">
        <v>12029.7216449809</v>
      </c>
      <c r="J1060">
        <v>19858.051725878599</v>
      </c>
      <c r="K1060">
        <v>11146.6357090818</v>
      </c>
      <c r="L1060">
        <v>10345.000230403901</v>
      </c>
      <c r="M1060">
        <v>13177.134093975401</v>
      </c>
      <c r="N1060">
        <v>17634.132348824402</v>
      </c>
      <c r="O1060" s="1">
        <v>12029.7216449809</v>
      </c>
      <c r="P1060" s="1">
        <v>13177.134093975401</v>
      </c>
      <c r="Q1060" s="6">
        <v>0.334266444095073</v>
      </c>
      <c r="R1060" s="6">
        <v>0.26785418720711401</v>
      </c>
      <c r="S1060" s="6">
        <v>0.13143337103452901</v>
      </c>
      <c r="T1060" s="6">
        <v>0</v>
      </c>
      <c r="U1060" s="6">
        <v>0</v>
      </c>
      <c r="V1060" s="6">
        <v>0.88135964419169899</v>
      </c>
      <c r="W1060" s="5">
        <v>0.91298539157534797</v>
      </c>
      <c r="X1060" s="6">
        <v>0.88135964419169899</v>
      </c>
      <c r="Y1060" s="6">
        <v>0.91298539157534797</v>
      </c>
    </row>
    <row r="1061" spans="1:25" x14ac:dyDescent="0.35">
      <c r="A1061" t="s">
        <v>2108</v>
      </c>
      <c r="B1061" t="s">
        <v>2109</v>
      </c>
      <c r="C1061" t="s">
        <v>2110</v>
      </c>
      <c r="D1061" t="s">
        <v>2111</v>
      </c>
      <c r="E1061">
        <v>811.04</v>
      </c>
      <c r="F1061">
        <v>0</v>
      </c>
      <c r="G1061">
        <v>15</v>
      </c>
      <c r="H1061" t="s">
        <v>2108</v>
      </c>
      <c r="I1061">
        <v>290365.55005379103</v>
      </c>
      <c r="J1061">
        <v>353952.617480808</v>
      </c>
      <c r="K1061">
        <v>359398.97726279998</v>
      </c>
      <c r="L1061">
        <v>388939.37412346603</v>
      </c>
      <c r="M1061">
        <v>276897.32043032098</v>
      </c>
      <c r="N1061">
        <v>319165.88154501299</v>
      </c>
      <c r="O1061" s="1">
        <v>353952.617480808</v>
      </c>
      <c r="P1061" s="1">
        <v>319165.88154501299</v>
      </c>
      <c r="Q1061" s="6">
        <v>0.114716485063815</v>
      </c>
      <c r="R1061" s="6">
        <v>0.172327180801019</v>
      </c>
      <c r="S1061" s="6">
        <v>-0.14924980679411701</v>
      </c>
      <c r="T1061" s="6">
        <v>5.2631578947368397E-2</v>
      </c>
      <c r="U1061" s="6">
        <v>1.7543859649122799E-2</v>
      </c>
      <c r="V1061" s="6">
        <v>0.885802878964422</v>
      </c>
      <c r="W1061" s="5">
        <v>0.91672241341883998</v>
      </c>
      <c r="X1061" s="6">
        <v>0.885802878964422</v>
      </c>
      <c r="Y1061" s="6">
        <v>0.91672241341883998</v>
      </c>
    </row>
    <row r="1062" spans="1:25" x14ac:dyDescent="0.35">
      <c r="A1062" t="s">
        <v>4228</v>
      </c>
      <c r="B1062" t="s">
        <v>4229</v>
      </c>
      <c r="C1062" t="s">
        <v>4230</v>
      </c>
      <c r="D1062" t="s">
        <v>4231</v>
      </c>
      <c r="E1062">
        <v>576.67999999999995</v>
      </c>
      <c r="F1062">
        <v>0</v>
      </c>
      <c r="G1062">
        <v>13</v>
      </c>
      <c r="H1062" t="s">
        <v>4228</v>
      </c>
      <c r="I1062">
        <v>497936.03477148601</v>
      </c>
      <c r="J1062">
        <v>521490.04915767303</v>
      </c>
      <c r="K1062">
        <v>898290.020110265</v>
      </c>
      <c r="L1062">
        <v>697496.44461251295</v>
      </c>
      <c r="M1062">
        <v>479504.014703625</v>
      </c>
      <c r="N1062">
        <v>635953.02754486795</v>
      </c>
      <c r="O1062" s="1">
        <v>521490.04915767303</v>
      </c>
      <c r="P1062" s="1">
        <v>635953.02754486795</v>
      </c>
      <c r="Q1062" s="6">
        <v>0.35143980986676199</v>
      </c>
      <c r="R1062" s="6">
        <v>0.185972790124148</v>
      </c>
      <c r="S1062" s="6">
        <v>0.28628048566159198</v>
      </c>
      <c r="T1062" s="6">
        <v>6.25E-2</v>
      </c>
      <c r="U1062" s="6">
        <v>0</v>
      </c>
      <c r="V1062" s="6">
        <v>0.88787342454626905</v>
      </c>
      <c r="W1062" s="5">
        <v>0.91799919578440803</v>
      </c>
      <c r="X1062" s="6">
        <v>0.88787342454626905</v>
      </c>
      <c r="Y1062" s="6">
        <v>0.91799919578440803</v>
      </c>
    </row>
    <row r="1063" spans="1:25" x14ac:dyDescent="0.35">
      <c r="A1063" t="s">
        <v>804</v>
      </c>
      <c r="B1063" t="s">
        <v>805</v>
      </c>
      <c r="C1063" t="s">
        <v>806</v>
      </c>
      <c r="D1063" t="s">
        <v>807</v>
      </c>
      <c r="E1063">
        <v>703.29</v>
      </c>
      <c r="F1063">
        <v>0</v>
      </c>
      <c r="G1063">
        <v>8</v>
      </c>
      <c r="H1063" t="s">
        <v>804</v>
      </c>
      <c r="I1063">
        <v>3563376.33897221</v>
      </c>
      <c r="J1063">
        <v>4676048.8992720703</v>
      </c>
      <c r="K1063">
        <v>1726312.8546710601</v>
      </c>
      <c r="L1063">
        <v>2333736.0787594598</v>
      </c>
      <c r="M1063">
        <v>3821768.9458068502</v>
      </c>
      <c r="N1063">
        <v>2868033.92630381</v>
      </c>
      <c r="O1063" s="1">
        <v>3563376.33897221</v>
      </c>
      <c r="P1063" s="1">
        <v>2868033.92630381</v>
      </c>
      <c r="Q1063" s="6">
        <v>0.44842202253458002</v>
      </c>
      <c r="R1063" s="6">
        <v>0.250612673019593</v>
      </c>
      <c r="S1063" s="6">
        <v>-0.31318276896577002</v>
      </c>
      <c r="T1063" s="6">
        <v>0.214285714285714</v>
      </c>
      <c r="U1063" s="6">
        <v>0.119047619047619</v>
      </c>
      <c r="V1063" s="6">
        <v>0.89159733740274705</v>
      </c>
      <c r="W1063" s="5">
        <v>0.92098143044332703</v>
      </c>
      <c r="X1063" s="6">
        <v>0.89159733740274705</v>
      </c>
      <c r="Y1063" s="6">
        <v>0.92098143044332703</v>
      </c>
    </row>
    <row r="1064" spans="1:25" x14ac:dyDescent="0.35">
      <c r="A1064" t="s">
        <v>1336</v>
      </c>
      <c r="B1064" t="s">
        <v>1337</v>
      </c>
      <c r="C1064" t="s">
        <v>1338</v>
      </c>
      <c r="D1064" t="s">
        <v>1339</v>
      </c>
      <c r="E1064">
        <v>251.85</v>
      </c>
      <c r="F1064">
        <v>1.86567164179104E-3</v>
      </c>
      <c r="G1064">
        <v>5</v>
      </c>
      <c r="H1064" t="s">
        <v>1336</v>
      </c>
      <c r="I1064">
        <v>51577.717547016997</v>
      </c>
      <c r="J1064">
        <v>100742.439103539</v>
      </c>
      <c r="K1064">
        <v>104168.031421017</v>
      </c>
      <c r="L1064">
        <v>83520.005729068507</v>
      </c>
      <c r="M1064">
        <v>78186.142416250397</v>
      </c>
      <c r="N1064">
        <v>75731.452658384806</v>
      </c>
      <c r="O1064" s="1">
        <v>100742.439103539</v>
      </c>
      <c r="P1064" s="1">
        <v>78186.142416250397</v>
      </c>
      <c r="Q1064" s="6">
        <v>0.34415669583112501</v>
      </c>
      <c r="R1064" s="6">
        <v>5.0311958379563197E-2</v>
      </c>
      <c r="S1064" s="6">
        <v>-0.36568673162929999</v>
      </c>
      <c r="T1064" s="6">
        <v>6.6666666666666693E-2</v>
      </c>
      <c r="U1064" s="6">
        <v>0</v>
      </c>
      <c r="V1064" s="6">
        <v>0.89321708289854895</v>
      </c>
      <c r="W1064" s="5">
        <v>0.92178658507968803</v>
      </c>
      <c r="X1064" s="6">
        <v>0.89321708289854895</v>
      </c>
      <c r="Y1064" s="6">
        <v>0.92178658507968803</v>
      </c>
    </row>
    <row r="1065" spans="1:25" x14ac:dyDescent="0.35">
      <c r="A1065" t="s">
        <v>4335</v>
      </c>
      <c r="B1065" t="s">
        <v>4336</v>
      </c>
      <c r="C1065" t="s">
        <v>4337</v>
      </c>
      <c r="D1065" t="s">
        <v>4338</v>
      </c>
      <c r="E1065">
        <v>217.56</v>
      </c>
      <c r="F1065">
        <v>1.6750418760468999E-3</v>
      </c>
      <c r="G1065">
        <v>6</v>
      </c>
      <c r="H1065" t="s">
        <v>4335</v>
      </c>
      <c r="I1065">
        <v>217365.423591003</v>
      </c>
      <c r="J1065">
        <v>281952.81638173503</v>
      </c>
      <c r="K1065">
        <v>136760.85207163799</v>
      </c>
      <c r="L1065">
        <v>171959.26843235799</v>
      </c>
      <c r="M1065">
        <v>234709.583929268</v>
      </c>
      <c r="N1065">
        <v>190404.44565846</v>
      </c>
      <c r="O1065" s="1">
        <v>217365.423591003</v>
      </c>
      <c r="P1065" s="1">
        <v>190404.44565846</v>
      </c>
      <c r="Q1065" s="6">
        <v>0.34308507368879698</v>
      </c>
      <c r="R1065" s="6">
        <v>0.162045560047437</v>
      </c>
      <c r="S1065" s="6">
        <v>-0.19105530470500301</v>
      </c>
      <c r="T1065" s="6">
        <v>0</v>
      </c>
      <c r="U1065" s="6">
        <v>0</v>
      </c>
      <c r="V1065" s="6">
        <v>0.89726828617045196</v>
      </c>
      <c r="W1065" s="5">
        <v>0.92509709579791999</v>
      </c>
      <c r="X1065" s="6">
        <v>0.89726828617045196</v>
      </c>
      <c r="Y1065" s="6">
        <v>0.92509709579791999</v>
      </c>
    </row>
    <row r="1066" spans="1:25" x14ac:dyDescent="0.35">
      <c r="A1066" t="s">
        <v>1780</v>
      </c>
      <c r="B1066" t="s">
        <v>1781</v>
      </c>
      <c r="C1066" t="s">
        <v>1782</v>
      </c>
      <c r="D1066" t="s">
        <v>1783</v>
      </c>
      <c r="E1066">
        <v>398.15</v>
      </c>
      <c r="F1066">
        <v>0</v>
      </c>
      <c r="G1066">
        <v>6</v>
      </c>
      <c r="H1066" t="s">
        <v>1780</v>
      </c>
      <c r="I1066">
        <v>241479.06734956201</v>
      </c>
      <c r="J1066">
        <v>276148.60957411199</v>
      </c>
      <c r="K1066">
        <v>236417.285954892</v>
      </c>
      <c r="L1066">
        <v>284951.86469627602</v>
      </c>
      <c r="M1066">
        <v>215199.641624312</v>
      </c>
      <c r="N1066">
        <v>272691.54834691901</v>
      </c>
      <c r="O1066" s="1">
        <v>241479.06734956201</v>
      </c>
      <c r="P1066" s="1">
        <v>272691.54834691901</v>
      </c>
      <c r="Q1066" s="6">
        <v>8.6041090552572294E-2</v>
      </c>
      <c r="R1066" s="6">
        <v>0.14455804730962701</v>
      </c>
      <c r="S1066" s="6">
        <v>0.17537185260545801</v>
      </c>
      <c r="T1066" s="6">
        <v>4.1666666666666699E-2</v>
      </c>
      <c r="U1066" s="6">
        <v>0</v>
      </c>
      <c r="V1066" s="6">
        <v>0.90177117411437102</v>
      </c>
      <c r="W1066" s="5">
        <v>0.92886664601264302</v>
      </c>
      <c r="X1066" s="6">
        <v>0.90177117411437102</v>
      </c>
      <c r="Y1066" s="6">
        <v>0.92886664601264302</v>
      </c>
    </row>
    <row r="1067" spans="1:25" x14ac:dyDescent="0.35">
      <c r="A1067" t="s">
        <v>3631</v>
      </c>
      <c r="B1067" t="s">
        <v>3632</v>
      </c>
      <c r="C1067" t="s">
        <v>3633</v>
      </c>
      <c r="D1067" t="s">
        <v>3634</v>
      </c>
      <c r="E1067">
        <v>140.46</v>
      </c>
      <c r="F1067">
        <v>1.30208333333333E-3</v>
      </c>
      <c r="G1067">
        <v>4</v>
      </c>
      <c r="H1067" t="s">
        <v>3631</v>
      </c>
      <c r="I1067">
        <v>54687.4204204954</v>
      </c>
      <c r="J1067">
        <v>87192.5218589625</v>
      </c>
      <c r="K1067">
        <v>18252.346699533999</v>
      </c>
      <c r="L1067">
        <v>39215.2718572788</v>
      </c>
      <c r="M1067">
        <v>52041.717684989002</v>
      </c>
      <c r="N1067">
        <v>37496.3971968892</v>
      </c>
      <c r="O1067" s="1">
        <v>54687.4204204954</v>
      </c>
      <c r="P1067" s="1">
        <v>39215.2718572788</v>
      </c>
      <c r="Q1067" s="6">
        <v>0.64612987045503201</v>
      </c>
      <c r="R1067" s="6">
        <v>0.18519475486075301</v>
      </c>
      <c r="S1067" s="6">
        <v>-0.47979341062529302</v>
      </c>
      <c r="T1067" s="6">
        <v>0</v>
      </c>
      <c r="U1067" s="6">
        <v>0</v>
      </c>
      <c r="V1067" s="6">
        <v>0.91165296372273197</v>
      </c>
      <c r="W1067" s="5">
        <v>0.93816444765838303</v>
      </c>
      <c r="X1067" s="6">
        <v>0.91165296372273197</v>
      </c>
      <c r="Y1067" s="6">
        <v>0.93816444765838303</v>
      </c>
    </row>
    <row r="1068" spans="1:25" x14ac:dyDescent="0.35">
      <c r="A1068" t="s">
        <v>2656</v>
      </c>
      <c r="B1068" t="s">
        <v>2657</v>
      </c>
      <c r="C1068" t="s">
        <v>2658</v>
      </c>
      <c r="D1068" t="s">
        <v>2659</v>
      </c>
      <c r="E1068">
        <v>116.86</v>
      </c>
      <c r="F1068">
        <v>2.36406619385343E-3</v>
      </c>
      <c r="G1068">
        <v>3</v>
      </c>
      <c r="H1068" t="s">
        <v>2656</v>
      </c>
      <c r="I1068">
        <v>29085.565352326201</v>
      </c>
      <c r="J1068">
        <v>20052.533953155398</v>
      </c>
      <c r="K1068">
        <v>33088.5404483655</v>
      </c>
      <c r="L1068">
        <v>20641.2570173608</v>
      </c>
      <c r="M1068">
        <v>35506.722605921001</v>
      </c>
      <c r="N1068">
        <v>24529.2118117346</v>
      </c>
      <c r="O1068" s="1">
        <v>29085.565352326201</v>
      </c>
      <c r="P1068" s="1">
        <v>24529.2118117346</v>
      </c>
      <c r="Q1068" s="6">
        <v>0.243635847984951</v>
      </c>
      <c r="R1068" s="6">
        <v>0.28667377505501901</v>
      </c>
      <c r="S1068" s="6">
        <v>-0.24580246986122001</v>
      </c>
      <c r="T1068" s="6">
        <v>0</v>
      </c>
      <c r="U1068" s="6">
        <v>0</v>
      </c>
      <c r="V1068" s="6">
        <v>0.91346746696416503</v>
      </c>
      <c r="W1068" s="5">
        <v>0.93915071345800205</v>
      </c>
      <c r="X1068" s="6">
        <v>0.91346746696416503</v>
      </c>
      <c r="Y1068" s="6">
        <v>0.93915071345800205</v>
      </c>
    </row>
    <row r="1069" spans="1:25" x14ac:dyDescent="0.35">
      <c r="A1069" t="s">
        <v>180</v>
      </c>
      <c r="B1069" t="s">
        <v>181</v>
      </c>
      <c r="C1069" t="s">
        <v>182</v>
      </c>
      <c r="D1069" t="s">
        <v>183</v>
      </c>
      <c r="E1069">
        <v>1453.14</v>
      </c>
      <c r="F1069">
        <v>0</v>
      </c>
      <c r="G1069">
        <v>22</v>
      </c>
      <c r="H1069" t="s">
        <v>180</v>
      </c>
      <c r="I1069">
        <v>866112.81210467604</v>
      </c>
      <c r="J1069">
        <v>1056416.2289293299</v>
      </c>
      <c r="K1069">
        <v>900365.739785905</v>
      </c>
      <c r="L1069">
        <v>734072.80551702902</v>
      </c>
      <c r="M1069">
        <v>1014465.50825379</v>
      </c>
      <c r="N1069">
        <v>1048937.6388171399</v>
      </c>
      <c r="O1069" s="1">
        <v>900365.739785905</v>
      </c>
      <c r="P1069" s="1">
        <v>1014465.50825379</v>
      </c>
      <c r="Q1069" s="6">
        <v>0.107804201883723</v>
      </c>
      <c r="R1069" s="6">
        <v>0.185200862976687</v>
      </c>
      <c r="S1069" s="6">
        <v>0.17213674808886401</v>
      </c>
      <c r="T1069" s="6">
        <v>3.4482758620689703E-2</v>
      </c>
      <c r="U1069" s="6">
        <v>1.1494252873563199E-2</v>
      </c>
      <c r="V1069" s="6">
        <v>0.91728823016036398</v>
      </c>
      <c r="W1069" s="5">
        <v>0.94219586936883803</v>
      </c>
      <c r="X1069" s="6">
        <v>0.91728823016036398</v>
      </c>
      <c r="Y1069" s="6">
        <v>0.94219586936883803</v>
      </c>
    </row>
    <row r="1070" spans="1:25" x14ac:dyDescent="0.35">
      <c r="A1070" t="s">
        <v>2976</v>
      </c>
      <c r="B1070" t="s">
        <v>2977</v>
      </c>
      <c r="C1070" t="s">
        <v>2978</v>
      </c>
      <c r="D1070" t="s">
        <v>2979</v>
      </c>
      <c r="E1070">
        <v>197.36</v>
      </c>
      <c r="F1070">
        <v>1.57728706624606E-3</v>
      </c>
      <c r="G1070">
        <v>4</v>
      </c>
      <c r="H1070" t="s">
        <v>2976</v>
      </c>
      <c r="I1070">
        <v>48578.7474844526</v>
      </c>
      <c r="J1070">
        <v>37371.8107146166</v>
      </c>
      <c r="K1070">
        <v>58400.332153190997</v>
      </c>
      <c r="L1070">
        <v>53755.543264707201</v>
      </c>
      <c r="M1070">
        <v>42251.386374958303</v>
      </c>
      <c r="N1070">
        <v>44252.113354374</v>
      </c>
      <c r="O1070" s="1">
        <v>48578.7474844526</v>
      </c>
      <c r="P1070" s="1">
        <v>44252.113354374</v>
      </c>
      <c r="Q1070" s="6">
        <v>0.21867264185303101</v>
      </c>
      <c r="R1070" s="6">
        <v>0.13146367202185999</v>
      </c>
      <c r="S1070" s="6">
        <v>-0.13457893732897999</v>
      </c>
      <c r="T1070" s="6">
        <v>0</v>
      </c>
      <c r="U1070" s="6">
        <v>0</v>
      </c>
      <c r="V1070" s="6">
        <v>0.92112515044376198</v>
      </c>
      <c r="W1070" s="5">
        <v>0.94525190835996897</v>
      </c>
      <c r="X1070" s="6">
        <v>0.92112515044376198</v>
      </c>
      <c r="Y1070" s="6">
        <v>0.94525190835996897</v>
      </c>
    </row>
    <row r="1071" spans="1:25" x14ac:dyDescent="0.35">
      <c r="A1071" t="s">
        <v>2192</v>
      </c>
      <c r="B1071" t="s">
        <v>2193</v>
      </c>
      <c r="C1071" t="s">
        <v>2194</v>
      </c>
      <c r="D1071" t="s">
        <v>2195</v>
      </c>
      <c r="E1071">
        <v>555.6</v>
      </c>
      <c r="F1071">
        <v>0</v>
      </c>
      <c r="G1071">
        <v>13</v>
      </c>
      <c r="H1071" t="s">
        <v>2192</v>
      </c>
      <c r="I1071">
        <v>181789.69777787401</v>
      </c>
      <c r="J1071">
        <v>282957.79660611099</v>
      </c>
      <c r="K1071">
        <v>401103.95426481502</v>
      </c>
      <c r="L1071">
        <v>229006.884808545</v>
      </c>
      <c r="M1071">
        <v>292484.52628421597</v>
      </c>
      <c r="N1071">
        <v>329999.62175171898</v>
      </c>
      <c r="O1071" s="1">
        <v>282957.79660611099</v>
      </c>
      <c r="P1071" s="1">
        <v>292484.52628421597</v>
      </c>
      <c r="Q1071" s="6">
        <v>0.38031905753174799</v>
      </c>
      <c r="R1071" s="6">
        <v>0.179859305772746</v>
      </c>
      <c r="S1071" s="6">
        <v>4.7773411891036198E-2</v>
      </c>
      <c r="T1071" s="6">
        <v>6.6666666666666693E-2</v>
      </c>
      <c r="U1071" s="6">
        <v>4.4444444444444398E-2</v>
      </c>
      <c r="V1071" s="6">
        <v>0.92299293522842596</v>
      </c>
      <c r="W1071" s="5">
        <v>0.94628341116409698</v>
      </c>
      <c r="X1071" s="6">
        <v>0.92299293522842596</v>
      </c>
      <c r="Y1071" s="6">
        <v>0.94628341116409698</v>
      </c>
    </row>
    <row r="1072" spans="1:25" x14ac:dyDescent="0.35">
      <c r="A1072" t="s">
        <v>4387</v>
      </c>
      <c r="B1072" t="s">
        <v>4388</v>
      </c>
      <c r="C1072" t="s">
        <v>4389</v>
      </c>
      <c r="D1072" t="s">
        <v>4390</v>
      </c>
      <c r="E1072">
        <v>177.81</v>
      </c>
      <c r="F1072">
        <v>1.49700598802395E-3</v>
      </c>
      <c r="G1072">
        <v>4</v>
      </c>
      <c r="H1072" t="s">
        <v>4387</v>
      </c>
      <c r="I1072">
        <v>34901.608367583802</v>
      </c>
      <c r="J1072">
        <v>16471.791893285001</v>
      </c>
      <c r="K1072">
        <v>17882.947807902601</v>
      </c>
      <c r="L1072">
        <v>36376.6215190195</v>
      </c>
      <c r="M1072">
        <v>17633.001425481601</v>
      </c>
      <c r="N1072">
        <v>17372.097274553002</v>
      </c>
      <c r="O1072" s="1">
        <v>17882.947807902601</v>
      </c>
      <c r="P1072" s="1">
        <v>17633.001425481601</v>
      </c>
      <c r="Q1072" s="6">
        <v>0.444322737207899</v>
      </c>
      <c r="R1072" s="6">
        <v>0.458005134996751</v>
      </c>
      <c r="S1072" s="6">
        <v>-2.03065027132752E-2</v>
      </c>
      <c r="T1072" s="6">
        <v>8.3333333333333301E-2</v>
      </c>
      <c r="U1072" s="6">
        <v>0</v>
      </c>
      <c r="V1072" s="6">
        <v>0.92723946516899203</v>
      </c>
      <c r="W1072" s="5">
        <v>0.94974948019643701</v>
      </c>
      <c r="X1072" s="6">
        <v>0.92723946516899203</v>
      </c>
      <c r="Y1072" s="6">
        <v>0.94974948019643701</v>
      </c>
    </row>
    <row r="1073" spans="1:25" x14ac:dyDescent="0.35">
      <c r="A1073" t="s">
        <v>3324</v>
      </c>
      <c r="B1073" t="s">
        <v>3325</v>
      </c>
      <c r="C1073" t="s">
        <v>3326</v>
      </c>
      <c r="D1073" t="s">
        <v>3327</v>
      </c>
      <c r="E1073">
        <v>83.15</v>
      </c>
      <c r="F1073">
        <v>4.1025641025641E-3</v>
      </c>
      <c r="G1073">
        <v>3</v>
      </c>
      <c r="H1073" t="s">
        <v>3324</v>
      </c>
      <c r="I1073">
        <v>41973.740024103099</v>
      </c>
      <c r="J1073">
        <v>29621.273655870798</v>
      </c>
      <c r="K1073">
        <v>4249.3151089544499</v>
      </c>
      <c r="L1073">
        <v>19129.439770937799</v>
      </c>
      <c r="M1073">
        <v>16566.631520913201</v>
      </c>
      <c r="N1073">
        <v>14351.9367573454</v>
      </c>
      <c r="O1073" s="1">
        <v>29621.273655870798</v>
      </c>
      <c r="P1073" s="1">
        <v>16566.631520913201</v>
      </c>
      <c r="Q1073" s="6">
        <v>0.76075600654418996</v>
      </c>
      <c r="R1073" s="6">
        <v>0.14331425629797201</v>
      </c>
      <c r="S1073" s="6">
        <v>-0.83835338455561004</v>
      </c>
      <c r="T1073" s="6">
        <v>0</v>
      </c>
      <c r="U1073" s="6">
        <v>0</v>
      </c>
      <c r="V1073" s="6">
        <v>0.92922608872000001</v>
      </c>
      <c r="W1073" s="5">
        <v>0.950896473251717</v>
      </c>
      <c r="X1073" s="6">
        <v>0.92922608872000001</v>
      </c>
      <c r="Y1073" s="6">
        <v>0.950896473251717</v>
      </c>
    </row>
    <row r="1074" spans="1:25" x14ac:dyDescent="0.35">
      <c r="A1074" t="s">
        <v>3492</v>
      </c>
      <c r="B1074" t="s">
        <v>3493</v>
      </c>
      <c r="C1074" t="s">
        <v>3494</v>
      </c>
      <c r="D1074" t="s">
        <v>3495</v>
      </c>
      <c r="E1074">
        <v>383.59</v>
      </c>
      <c r="F1074">
        <v>0</v>
      </c>
      <c r="G1074">
        <v>7</v>
      </c>
      <c r="H1074" t="s">
        <v>3492</v>
      </c>
      <c r="I1074">
        <v>306271.059151728</v>
      </c>
      <c r="J1074">
        <v>574817.05112189997</v>
      </c>
      <c r="K1074">
        <v>283784.17795152997</v>
      </c>
      <c r="L1074">
        <v>286171.173319778</v>
      </c>
      <c r="M1074">
        <v>457184.69435653702</v>
      </c>
      <c r="N1074">
        <v>406268.868889315</v>
      </c>
      <c r="O1074" s="1">
        <v>306271.059151728</v>
      </c>
      <c r="P1074" s="1">
        <v>406268.868889315</v>
      </c>
      <c r="Q1074" s="6">
        <v>0.41702594064681298</v>
      </c>
      <c r="R1074" s="6">
        <v>0.22913920121530801</v>
      </c>
      <c r="S1074" s="6">
        <v>0.40762577258416899</v>
      </c>
      <c r="T1074" s="6">
        <v>6.6666666666666693E-2</v>
      </c>
      <c r="U1074" s="6">
        <v>3.3333333333333298E-2</v>
      </c>
      <c r="V1074" s="6">
        <v>0.93268428491682698</v>
      </c>
      <c r="W1074" s="5">
        <v>0.95222810218098397</v>
      </c>
      <c r="X1074" s="6">
        <v>0.93268428491682698</v>
      </c>
      <c r="Y1074" s="6">
        <v>0.95222810218098397</v>
      </c>
    </row>
    <row r="1075" spans="1:25" x14ac:dyDescent="0.35">
      <c r="A1075" t="s">
        <v>2196</v>
      </c>
      <c r="B1075" t="s">
        <v>2197</v>
      </c>
      <c r="C1075" t="s">
        <v>2198</v>
      </c>
      <c r="D1075" t="s">
        <v>2199</v>
      </c>
      <c r="E1075">
        <v>79.739999999999995</v>
      </c>
      <c r="F1075">
        <v>5.0050050050049998E-3</v>
      </c>
      <c r="G1075">
        <v>3</v>
      </c>
      <c r="H1075" t="s">
        <v>2196</v>
      </c>
      <c r="I1075">
        <v>7922.9443220799803</v>
      </c>
      <c r="J1075">
        <v>5822.2955059334499</v>
      </c>
      <c r="K1075">
        <v>12317.789360422499</v>
      </c>
      <c r="L1075">
        <v>7004.4676518884798</v>
      </c>
      <c r="M1075">
        <v>8684.5776448852594</v>
      </c>
      <c r="N1075">
        <v>8829.6658546861509</v>
      </c>
      <c r="O1075" s="1">
        <v>7922.9443220799803</v>
      </c>
      <c r="P1075" s="1">
        <v>8684.5776448852594</v>
      </c>
      <c r="Q1075" s="6">
        <v>0.38152717803319702</v>
      </c>
      <c r="R1075" s="6">
        <v>0.12412875628053301</v>
      </c>
      <c r="S1075" s="6">
        <v>0.132419024551298</v>
      </c>
      <c r="T1075" s="6">
        <v>0</v>
      </c>
      <c r="U1075" s="6">
        <v>0.11111111111111099</v>
      </c>
      <c r="V1075" s="6">
        <v>0.93313145838154798</v>
      </c>
      <c r="W1075" s="5">
        <v>0.95222810218098397</v>
      </c>
      <c r="X1075" s="6">
        <v>0.93313145838154798</v>
      </c>
      <c r="Y1075" s="6">
        <v>0.95222810218098397</v>
      </c>
    </row>
    <row r="1076" spans="1:25" x14ac:dyDescent="0.35">
      <c r="A1076" t="s">
        <v>2868</v>
      </c>
      <c r="B1076" t="s">
        <v>2869</v>
      </c>
      <c r="C1076" t="s">
        <v>2870</v>
      </c>
      <c r="D1076" t="s">
        <v>2871</v>
      </c>
      <c r="E1076">
        <v>125.57</v>
      </c>
      <c r="F1076">
        <v>2.4479804161566701E-3</v>
      </c>
      <c r="G1076">
        <v>3</v>
      </c>
      <c r="H1076" t="s">
        <v>2868</v>
      </c>
      <c r="I1076">
        <v>15723.495043876401</v>
      </c>
      <c r="J1076">
        <v>12312.732048379799</v>
      </c>
      <c r="K1076">
        <v>10134.794346372601</v>
      </c>
      <c r="L1076">
        <v>14405.1883847686</v>
      </c>
      <c r="M1076">
        <v>12766.495802530701</v>
      </c>
      <c r="N1076">
        <v>11165.637450473299</v>
      </c>
      <c r="O1076" s="1">
        <v>12312.732048379799</v>
      </c>
      <c r="P1076" s="1">
        <v>12766.495802530701</v>
      </c>
      <c r="Q1076" s="6">
        <v>0.221392177583349</v>
      </c>
      <c r="R1076" s="6">
        <v>0.12675473031680001</v>
      </c>
      <c r="S1076" s="6">
        <v>5.2211668662323497E-2</v>
      </c>
      <c r="T1076" s="6">
        <v>0.22222222222222199</v>
      </c>
      <c r="U1076" s="6">
        <v>0</v>
      </c>
      <c r="V1076" s="6">
        <v>0.93242063848386603</v>
      </c>
      <c r="W1076" s="5">
        <v>0.95222810218098397</v>
      </c>
      <c r="X1076" s="6">
        <v>0.93242063848386603</v>
      </c>
      <c r="Y1076" s="6">
        <v>0.95222810218098397</v>
      </c>
    </row>
    <row r="1077" spans="1:25" x14ac:dyDescent="0.35">
      <c r="A1077" t="s">
        <v>4210</v>
      </c>
      <c r="B1077" t="s">
        <v>4211</v>
      </c>
      <c r="C1077" t="s">
        <v>4212</v>
      </c>
      <c r="D1077" t="s">
        <v>4213</v>
      </c>
      <c r="E1077">
        <v>230.21</v>
      </c>
      <c r="F1077">
        <v>1.72117039586919E-3</v>
      </c>
      <c r="G1077">
        <v>4</v>
      </c>
      <c r="H1077" t="s">
        <v>4210</v>
      </c>
      <c r="I1077">
        <v>192042.687477406</v>
      </c>
      <c r="J1077">
        <v>216363.45201986801</v>
      </c>
      <c r="K1077">
        <v>107576.47723460299</v>
      </c>
      <c r="L1077">
        <v>143261.36767862699</v>
      </c>
      <c r="M1077">
        <v>164277.657559282</v>
      </c>
      <c r="N1077">
        <v>181041.454565641</v>
      </c>
      <c r="O1077" s="1">
        <v>192042.687477406</v>
      </c>
      <c r="P1077" s="1">
        <v>164277.657559282</v>
      </c>
      <c r="Q1077" s="6">
        <v>0.33197253683288402</v>
      </c>
      <c r="R1077" s="6">
        <v>0.116234010166456</v>
      </c>
      <c r="S1077" s="6">
        <v>-0.22529074942698599</v>
      </c>
      <c r="T1077" s="6">
        <v>0</v>
      </c>
      <c r="U1077" s="6">
        <v>0</v>
      </c>
      <c r="V1077" s="6">
        <v>0.942490766159367</v>
      </c>
      <c r="W1077" s="5">
        <v>0.96088510267363003</v>
      </c>
      <c r="X1077" s="6">
        <v>0.942490766159367</v>
      </c>
      <c r="Y1077" s="6">
        <v>0.96088510267363003</v>
      </c>
    </row>
    <row r="1078" spans="1:25" x14ac:dyDescent="0.35">
      <c r="A1078" t="s">
        <v>716</v>
      </c>
      <c r="B1078" t="s">
        <v>717</v>
      </c>
      <c r="C1078" t="s">
        <v>718</v>
      </c>
      <c r="D1078" t="s">
        <v>719</v>
      </c>
      <c r="E1078">
        <v>13307.64</v>
      </c>
      <c r="F1078">
        <v>0</v>
      </c>
      <c r="G1078">
        <v>149</v>
      </c>
      <c r="H1078" t="s">
        <v>716</v>
      </c>
      <c r="I1078">
        <v>319648891.581249</v>
      </c>
      <c r="J1078">
        <v>44018227.568358198</v>
      </c>
      <c r="K1078">
        <v>491183622.29830599</v>
      </c>
      <c r="L1078">
        <v>194144082.923421</v>
      </c>
      <c r="M1078">
        <v>174831671.51159799</v>
      </c>
      <c r="N1078">
        <v>180876560.96601999</v>
      </c>
      <c r="O1078" s="1">
        <v>319648891.581249</v>
      </c>
      <c r="P1078" s="1">
        <v>180876560.96601999</v>
      </c>
      <c r="Q1078" s="6">
        <v>0.79169273174070498</v>
      </c>
      <c r="R1078" s="6">
        <v>5.3898510803865797E-2</v>
      </c>
      <c r="S1078" s="6">
        <v>-0.82148262386263604</v>
      </c>
      <c r="T1078" s="6">
        <v>3.8557213930348298E-2</v>
      </c>
      <c r="U1078" s="6">
        <v>2.86069651741294E-2</v>
      </c>
      <c r="V1078" s="6">
        <v>0.94587781717209296</v>
      </c>
      <c r="W1078" s="5">
        <v>0.96344286484474095</v>
      </c>
      <c r="X1078" s="6">
        <v>0.94587781717209296</v>
      </c>
      <c r="Y1078" s="6">
        <v>0.96344286484474095</v>
      </c>
    </row>
    <row r="1079" spans="1:25" x14ac:dyDescent="0.35">
      <c r="A1079" t="s">
        <v>4355</v>
      </c>
      <c r="B1079" t="s">
        <v>4356</v>
      </c>
      <c r="C1079" t="s">
        <v>4357</v>
      </c>
      <c r="D1079" t="s">
        <v>4358</v>
      </c>
      <c r="E1079">
        <v>147.16</v>
      </c>
      <c r="F1079">
        <v>1.3422818791946299E-3</v>
      </c>
      <c r="G1079">
        <v>3</v>
      </c>
      <c r="H1079" t="s">
        <v>4355</v>
      </c>
      <c r="I1079">
        <v>34340.340976866602</v>
      </c>
      <c r="J1079">
        <v>44094.534248220501</v>
      </c>
      <c r="K1079">
        <v>47706.922217922402</v>
      </c>
      <c r="L1079">
        <v>33996.670274753902</v>
      </c>
      <c r="M1079">
        <v>48908.150193449103</v>
      </c>
      <c r="N1079">
        <v>45001.457573929903</v>
      </c>
      <c r="O1079" s="1">
        <v>44094.534248220501</v>
      </c>
      <c r="P1079" s="1">
        <v>45001.457573929903</v>
      </c>
      <c r="Q1079" s="6">
        <v>0.16444510513166799</v>
      </c>
      <c r="R1079" s="6">
        <v>0.181355803134048</v>
      </c>
      <c r="S1079" s="6">
        <v>2.9371893194637601E-2</v>
      </c>
      <c r="T1079" s="6">
        <v>0.16666666666666699</v>
      </c>
      <c r="U1079" s="6">
        <v>0</v>
      </c>
      <c r="V1079" s="6">
        <v>0.94789515962581194</v>
      </c>
      <c r="W1079" s="5">
        <v>0.96460203164147995</v>
      </c>
      <c r="X1079" s="6">
        <v>0.94789515962581194</v>
      </c>
      <c r="Y1079" s="6">
        <v>0.96460203164147995</v>
      </c>
    </row>
    <row r="1080" spans="1:25" x14ac:dyDescent="0.35">
      <c r="A1080" t="s">
        <v>2848</v>
      </c>
      <c r="B1080" t="s">
        <v>2849</v>
      </c>
      <c r="C1080" t="s">
        <v>2850</v>
      </c>
      <c r="D1080" t="s">
        <v>2851</v>
      </c>
      <c r="E1080">
        <v>282.07</v>
      </c>
      <c r="F1080">
        <v>0</v>
      </c>
      <c r="G1080">
        <v>7</v>
      </c>
      <c r="H1080" t="s">
        <v>2848</v>
      </c>
      <c r="I1080">
        <v>69165.945671081106</v>
      </c>
      <c r="J1080">
        <v>96623.967746083697</v>
      </c>
      <c r="K1080">
        <v>74895.324302251305</v>
      </c>
      <c r="L1080">
        <v>73971.022832804098</v>
      </c>
      <c r="M1080">
        <v>83423.246343656603</v>
      </c>
      <c r="N1080">
        <v>78823.569016750596</v>
      </c>
      <c r="O1080" s="1">
        <v>74895.324302251305</v>
      </c>
      <c r="P1080" s="1">
        <v>78823.569016750596</v>
      </c>
      <c r="Q1080" s="6">
        <v>0.18054782392392599</v>
      </c>
      <c r="R1080" s="6">
        <v>6.0029447736423401E-2</v>
      </c>
      <c r="S1080" s="6">
        <v>7.3751419713165206E-2</v>
      </c>
      <c r="T1080" s="6">
        <v>0</v>
      </c>
      <c r="U1080" s="6">
        <v>0</v>
      </c>
      <c r="V1080" s="6">
        <v>0.95291970490614697</v>
      </c>
      <c r="W1080" s="5">
        <v>0.96881641916778805</v>
      </c>
      <c r="X1080" s="6">
        <v>0.95291970490614697</v>
      </c>
      <c r="Y1080" s="6">
        <v>0.96881641916778805</v>
      </c>
    </row>
    <row r="1081" spans="1:25" x14ac:dyDescent="0.35">
      <c r="A1081" t="s">
        <v>852</v>
      </c>
      <c r="B1081" t="s">
        <v>853</v>
      </c>
      <c r="C1081" t="s">
        <v>854</v>
      </c>
      <c r="D1081" t="s">
        <v>855</v>
      </c>
      <c r="E1081">
        <v>1680.51</v>
      </c>
      <c r="F1081">
        <v>0</v>
      </c>
      <c r="G1081">
        <v>23</v>
      </c>
      <c r="H1081" t="s">
        <v>852</v>
      </c>
      <c r="I1081">
        <v>903087.16166860599</v>
      </c>
      <c r="J1081">
        <v>514525.99197696103</v>
      </c>
      <c r="K1081">
        <v>1025182.45676549</v>
      </c>
      <c r="L1081">
        <v>1008846.68668795</v>
      </c>
      <c r="M1081">
        <v>700860.12907759298</v>
      </c>
      <c r="N1081">
        <v>699589.56723538798</v>
      </c>
      <c r="O1081" s="1">
        <v>903087.16166860599</v>
      </c>
      <c r="P1081" s="1">
        <v>700860.12907759298</v>
      </c>
      <c r="Q1081" s="6">
        <v>0.32748994572158402</v>
      </c>
      <c r="R1081" s="6">
        <v>0.221870628247403</v>
      </c>
      <c r="S1081" s="6">
        <v>-0.365738682710955</v>
      </c>
      <c r="T1081" s="6">
        <v>5.3763440860215103E-2</v>
      </c>
      <c r="U1081" s="6">
        <v>0</v>
      </c>
      <c r="V1081" s="6">
        <v>0.95687533677298298</v>
      </c>
      <c r="W1081" s="5">
        <v>0.97193726337033604</v>
      </c>
      <c r="X1081" s="6">
        <v>0.95687533677298298</v>
      </c>
      <c r="Y1081" s="6">
        <v>0.97193726337033604</v>
      </c>
    </row>
    <row r="1082" spans="1:25" x14ac:dyDescent="0.35">
      <c r="A1082" t="s">
        <v>4271</v>
      </c>
      <c r="B1082" t="s">
        <v>4272</v>
      </c>
      <c r="C1082" t="s">
        <v>4273</v>
      </c>
      <c r="D1082" t="s">
        <v>4274</v>
      </c>
      <c r="E1082">
        <v>82.16</v>
      </c>
      <c r="F1082">
        <v>5.08130081300813E-3</v>
      </c>
      <c r="G1082">
        <v>2</v>
      </c>
      <c r="H1082" t="s">
        <v>4271</v>
      </c>
      <c r="I1082">
        <v>8739.7372192088806</v>
      </c>
      <c r="J1082">
        <v>5767.7421468470502</v>
      </c>
      <c r="K1082">
        <v>12351.5938930251</v>
      </c>
      <c r="L1082">
        <v>12296.0980493718</v>
      </c>
      <c r="M1082">
        <v>10116.196278535699</v>
      </c>
      <c r="N1082">
        <v>4788.5473221832699</v>
      </c>
      <c r="O1082" s="1">
        <v>8739.7372192088806</v>
      </c>
      <c r="P1082" s="1">
        <v>10116.196278535699</v>
      </c>
      <c r="Q1082" s="6">
        <v>0.368267057693415</v>
      </c>
      <c r="R1082" s="6">
        <v>0.42596380869174999</v>
      </c>
      <c r="S1082" s="6">
        <v>0.211005126673497</v>
      </c>
      <c r="T1082" s="6">
        <v>0.16666666666666699</v>
      </c>
      <c r="U1082" s="6">
        <v>0</v>
      </c>
      <c r="V1082" s="6">
        <v>0.96179639860650001</v>
      </c>
      <c r="W1082" s="5">
        <v>0.97603205297995399</v>
      </c>
      <c r="X1082" s="6">
        <v>0.96179639860650001</v>
      </c>
      <c r="Y1082" s="6">
        <v>0.97603205297995399</v>
      </c>
    </row>
    <row r="1083" spans="1:25" x14ac:dyDescent="0.35">
      <c r="A1083" t="s">
        <v>2496</v>
      </c>
      <c r="B1083" t="s">
        <v>2497</v>
      </c>
      <c r="C1083" t="s">
        <v>2498</v>
      </c>
      <c r="D1083" t="s">
        <v>2499</v>
      </c>
      <c r="E1083">
        <v>1269.1600000000001</v>
      </c>
      <c r="F1083">
        <v>0</v>
      </c>
      <c r="G1083">
        <v>21</v>
      </c>
      <c r="H1083" t="s">
        <v>2496</v>
      </c>
      <c r="I1083">
        <v>602004.96069507697</v>
      </c>
      <c r="J1083">
        <v>1021485.01410099</v>
      </c>
      <c r="K1083">
        <v>839028.75905300898</v>
      </c>
      <c r="L1083">
        <v>692190.13922914001</v>
      </c>
      <c r="M1083">
        <v>804215.67259948503</v>
      </c>
      <c r="N1083">
        <v>950092.32767756702</v>
      </c>
      <c r="O1083" s="1">
        <v>839028.75905300898</v>
      </c>
      <c r="P1083" s="1">
        <v>804215.67259948503</v>
      </c>
      <c r="Q1083" s="6">
        <v>0.25623852678183501</v>
      </c>
      <c r="R1083" s="6">
        <v>0.158578694202552</v>
      </c>
      <c r="S1083" s="6">
        <v>-6.1137810460248701E-2</v>
      </c>
      <c r="T1083" s="6">
        <v>3.4482758620689703E-2</v>
      </c>
      <c r="U1083" s="6">
        <v>0</v>
      </c>
      <c r="V1083" s="6">
        <v>0.96625685407636497</v>
      </c>
      <c r="W1083" s="5">
        <v>0.97874770906904196</v>
      </c>
      <c r="X1083" s="6">
        <v>0.96625685407636497</v>
      </c>
      <c r="Y1083" s="6">
        <v>0.97874770906904196</v>
      </c>
    </row>
    <row r="1084" spans="1:25" x14ac:dyDescent="0.35">
      <c r="A1084" t="s">
        <v>2820</v>
      </c>
      <c r="B1084" t="s">
        <v>2821</v>
      </c>
      <c r="C1084" t="s">
        <v>2822</v>
      </c>
      <c r="D1084" t="s">
        <v>2823</v>
      </c>
      <c r="E1084">
        <v>275.37</v>
      </c>
      <c r="F1084">
        <v>1.9920318725099601E-3</v>
      </c>
      <c r="G1084">
        <v>2</v>
      </c>
      <c r="H1084" t="s">
        <v>2820</v>
      </c>
      <c r="I1084">
        <v>37841.701503269702</v>
      </c>
      <c r="J1084">
        <v>42980.947866636801</v>
      </c>
      <c r="K1084">
        <v>26125.056257124099</v>
      </c>
      <c r="L1084">
        <v>32619.625593308399</v>
      </c>
      <c r="M1084">
        <v>41866.1683510855</v>
      </c>
      <c r="N1084">
        <v>31893.735774343098</v>
      </c>
      <c r="O1084" s="1">
        <v>37841.701503269702</v>
      </c>
      <c r="P1084" s="1">
        <v>32619.625593308399</v>
      </c>
      <c r="Q1084" s="6">
        <v>0.242338472354614</v>
      </c>
      <c r="R1084" s="6">
        <v>0.156794243267464</v>
      </c>
      <c r="S1084" s="6">
        <v>-0.21423673610451599</v>
      </c>
      <c r="T1084" s="6">
        <v>0.16666666666666699</v>
      </c>
      <c r="U1084" s="6">
        <v>8.3333333333333301E-2</v>
      </c>
      <c r="V1084" s="6">
        <v>0.96569734526143403</v>
      </c>
      <c r="W1084" s="5">
        <v>0.97874770906904196</v>
      </c>
      <c r="X1084" s="6">
        <v>0.96569734526143403</v>
      </c>
      <c r="Y1084" s="6">
        <v>0.97874770906904196</v>
      </c>
    </row>
    <row r="1085" spans="1:25" x14ac:dyDescent="0.35">
      <c r="A1085" t="s">
        <v>880</v>
      </c>
      <c r="B1085" t="s">
        <v>881</v>
      </c>
      <c r="C1085" t="s">
        <v>882</v>
      </c>
      <c r="D1085" t="s">
        <v>883</v>
      </c>
      <c r="E1085">
        <v>166.58</v>
      </c>
      <c r="F1085">
        <v>1.4598540145985401E-3</v>
      </c>
      <c r="G1085">
        <v>5</v>
      </c>
      <c r="H1085" t="s">
        <v>880</v>
      </c>
      <c r="I1085">
        <v>77154.311982158193</v>
      </c>
      <c r="J1085">
        <v>96798.206264361506</v>
      </c>
      <c r="K1085">
        <v>75148.922304184496</v>
      </c>
      <c r="L1085">
        <v>85093.164027709703</v>
      </c>
      <c r="M1085">
        <v>91757.866082505105</v>
      </c>
      <c r="N1085">
        <v>73206.364961482293</v>
      </c>
      <c r="O1085" s="1">
        <v>77154.311982158193</v>
      </c>
      <c r="P1085" s="1">
        <v>85093.164027709703</v>
      </c>
      <c r="Q1085" s="6">
        <v>0.14406674252602</v>
      </c>
      <c r="R1085" s="6">
        <v>0.11274352060375099</v>
      </c>
      <c r="S1085" s="6">
        <v>0.141296449388083</v>
      </c>
      <c r="T1085" s="6">
        <v>0</v>
      </c>
      <c r="U1085" s="6">
        <v>0</v>
      </c>
      <c r="V1085" s="6">
        <v>0.96974987333555096</v>
      </c>
      <c r="W1085" s="5">
        <v>0.98047521755677403</v>
      </c>
      <c r="X1085" s="6">
        <v>0.96974987333555096</v>
      </c>
      <c r="Y1085" s="6">
        <v>0.98047521755677403</v>
      </c>
    </row>
    <row r="1086" spans="1:25" x14ac:dyDescent="0.35">
      <c r="A1086" t="s">
        <v>2780</v>
      </c>
      <c r="B1086" t="s">
        <v>2781</v>
      </c>
      <c r="C1086" t="s">
        <v>2782</v>
      </c>
      <c r="D1086" t="s">
        <v>2783</v>
      </c>
      <c r="E1086">
        <v>1668.38</v>
      </c>
      <c r="F1086">
        <v>0</v>
      </c>
      <c r="G1086">
        <v>24</v>
      </c>
      <c r="H1086" t="s">
        <v>2780</v>
      </c>
      <c r="I1086">
        <v>2439669.7952955998</v>
      </c>
      <c r="J1086">
        <v>2437040.1029885001</v>
      </c>
      <c r="K1086">
        <v>1944930.9416010501</v>
      </c>
      <c r="L1086">
        <v>1916300.48404492</v>
      </c>
      <c r="M1086">
        <v>2548138.3793651802</v>
      </c>
      <c r="N1086">
        <v>2323547.89141443</v>
      </c>
      <c r="O1086" s="1">
        <v>2437040.1029885001</v>
      </c>
      <c r="P1086" s="1">
        <v>2323547.89141443</v>
      </c>
      <c r="Q1086" s="6">
        <v>0.125284308230627</v>
      </c>
      <c r="R1086" s="6">
        <v>0.14155407090449601</v>
      </c>
      <c r="S1086" s="6">
        <v>-6.8800610667732798E-2</v>
      </c>
      <c r="T1086" s="6">
        <v>0</v>
      </c>
      <c r="U1086" s="6">
        <v>0</v>
      </c>
      <c r="V1086" s="6">
        <v>0.96915328837883297</v>
      </c>
      <c r="W1086" s="5">
        <v>0.98047521755677403</v>
      </c>
      <c r="X1086" s="6">
        <v>0.96915328837883297</v>
      </c>
      <c r="Y1086" s="6">
        <v>0.98047521755677403</v>
      </c>
    </row>
    <row r="1087" spans="1:25" x14ac:dyDescent="0.35">
      <c r="A1087" t="s">
        <v>2096</v>
      </c>
      <c r="B1087" t="s">
        <v>2097</v>
      </c>
      <c r="C1087" t="s">
        <v>2098</v>
      </c>
      <c r="D1087" t="s">
        <v>2099</v>
      </c>
      <c r="E1087">
        <v>637.44000000000005</v>
      </c>
      <c r="F1087">
        <v>0</v>
      </c>
      <c r="G1087">
        <v>13</v>
      </c>
      <c r="H1087" t="s">
        <v>2096</v>
      </c>
      <c r="I1087">
        <v>668317.55980105698</v>
      </c>
      <c r="J1087">
        <v>756663.03920472995</v>
      </c>
      <c r="K1087">
        <v>793748.47614772699</v>
      </c>
      <c r="L1087">
        <v>570174.364190205</v>
      </c>
      <c r="M1087">
        <v>833617.68951070704</v>
      </c>
      <c r="N1087">
        <v>829830.95179693203</v>
      </c>
      <c r="O1087" s="1">
        <v>756663.03920472995</v>
      </c>
      <c r="P1087" s="1">
        <v>829830.95179693203</v>
      </c>
      <c r="Q1087" s="6">
        <v>8.7127616708455299E-2</v>
      </c>
      <c r="R1087" s="6">
        <v>0.20283343269962101</v>
      </c>
      <c r="S1087" s="6">
        <v>0.133166493795599</v>
      </c>
      <c r="T1087" s="6">
        <v>6.6666666666666693E-2</v>
      </c>
      <c r="U1087" s="6">
        <v>0</v>
      </c>
      <c r="V1087" s="6">
        <v>0.97320022710938603</v>
      </c>
      <c r="W1087" s="5">
        <v>0.98125059663510705</v>
      </c>
      <c r="X1087" s="6">
        <v>0.97320022710938603</v>
      </c>
      <c r="Y1087" s="6">
        <v>0.98125059663510705</v>
      </c>
    </row>
    <row r="1088" spans="1:25" x14ac:dyDescent="0.35">
      <c r="A1088" t="s">
        <v>1512</v>
      </c>
      <c r="B1088" t="s">
        <v>1513</v>
      </c>
      <c r="C1088" t="s">
        <v>1514</v>
      </c>
      <c r="D1088" t="s">
        <v>1515</v>
      </c>
      <c r="E1088">
        <v>220.1</v>
      </c>
      <c r="F1088">
        <v>1.69491525423729E-3</v>
      </c>
      <c r="G1088">
        <v>4</v>
      </c>
      <c r="H1088" t="s">
        <v>1512</v>
      </c>
      <c r="I1088">
        <v>57721.270531385497</v>
      </c>
      <c r="J1088">
        <v>51735.814869588598</v>
      </c>
      <c r="K1088">
        <v>27079.316270569299</v>
      </c>
      <c r="L1088">
        <v>35790.7617201014</v>
      </c>
      <c r="M1088">
        <v>47058.259701012801</v>
      </c>
      <c r="N1088">
        <v>46863.546228946398</v>
      </c>
      <c r="O1088" s="1">
        <v>51735.814869588598</v>
      </c>
      <c r="P1088" s="1">
        <v>46863.546228946398</v>
      </c>
      <c r="Q1088" s="6">
        <v>0.35685862533334201</v>
      </c>
      <c r="R1088" s="6">
        <v>0.14917179549833601</v>
      </c>
      <c r="S1088" s="6">
        <v>-0.142697223948208</v>
      </c>
      <c r="T1088" s="6">
        <v>0</v>
      </c>
      <c r="U1088" s="6">
        <v>0</v>
      </c>
      <c r="V1088" s="6">
        <v>0.97286761084884599</v>
      </c>
      <c r="W1088" s="5">
        <v>0.98125059663510705</v>
      </c>
      <c r="X1088" s="6">
        <v>0.97286761084884599</v>
      </c>
      <c r="Y1088" s="6">
        <v>0.98125059663510705</v>
      </c>
    </row>
    <row r="1089" spans="1:25" x14ac:dyDescent="0.35">
      <c r="A1089" t="s">
        <v>1904</v>
      </c>
      <c r="B1089" t="s">
        <v>1905</v>
      </c>
      <c r="C1089" t="s">
        <v>1906</v>
      </c>
      <c r="D1089" t="s">
        <v>1907</v>
      </c>
      <c r="E1089">
        <v>588.66</v>
      </c>
      <c r="F1089">
        <v>0</v>
      </c>
      <c r="G1089">
        <v>13</v>
      </c>
      <c r="H1089" t="s">
        <v>1904</v>
      </c>
      <c r="I1089">
        <v>183306.60979725799</v>
      </c>
      <c r="J1089">
        <v>125519.42693875699</v>
      </c>
      <c r="K1089">
        <v>181469.17458620001</v>
      </c>
      <c r="L1089">
        <v>196628.319911764</v>
      </c>
      <c r="M1089">
        <v>134291.34174757899</v>
      </c>
      <c r="N1089">
        <v>161337.70290850199</v>
      </c>
      <c r="O1089" s="1">
        <v>181469.17458620001</v>
      </c>
      <c r="P1089" s="1">
        <v>161337.70290850199</v>
      </c>
      <c r="Q1089" s="6">
        <v>0.200976109914934</v>
      </c>
      <c r="R1089" s="6">
        <v>0.19050533287854601</v>
      </c>
      <c r="S1089" s="6">
        <v>-0.169640884018289</v>
      </c>
      <c r="T1089" s="6">
        <v>2.3809523809523801E-2</v>
      </c>
      <c r="U1089" s="6">
        <v>0</v>
      </c>
      <c r="V1089" s="6">
        <v>0.97159162150979494</v>
      </c>
      <c r="W1089" s="5">
        <v>0.98125059663510705</v>
      </c>
      <c r="X1089" s="6">
        <v>0.97159162150979494</v>
      </c>
      <c r="Y1089" s="6">
        <v>0.98125059663510705</v>
      </c>
    </row>
    <row r="1090" spans="1:25" x14ac:dyDescent="0.35">
      <c r="A1090" t="s">
        <v>1476</v>
      </c>
      <c r="B1090" t="s">
        <v>1477</v>
      </c>
      <c r="C1090" t="s">
        <v>1478</v>
      </c>
      <c r="D1090" t="s">
        <v>1479</v>
      </c>
      <c r="E1090">
        <v>420.43</v>
      </c>
      <c r="F1090">
        <v>0</v>
      </c>
      <c r="G1090">
        <v>11</v>
      </c>
      <c r="H1090" t="s">
        <v>1476</v>
      </c>
      <c r="I1090">
        <v>124675.42902839</v>
      </c>
      <c r="J1090">
        <v>86314.291982693205</v>
      </c>
      <c r="K1090">
        <v>85423.2454247735</v>
      </c>
      <c r="L1090">
        <v>117720.460601944</v>
      </c>
      <c r="M1090">
        <v>89420.410206623797</v>
      </c>
      <c r="N1090">
        <v>85909.086509883302</v>
      </c>
      <c r="O1090" s="1">
        <v>86314.291982693205</v>
      </c>
      <c r="P1090" s="1">
        <v>89420.410206623797</v>
      </c>
      <c r="Q1090" s="6">
        <v>0.226806524928334</v>
      </c>
      <c r="R1090" s="6">
        <v>0.17854903360233401</v>
      </c>
      <c r="S1090" s="6">
        <v>5.1004702437300202E-2</v>
      </c>
      <c r="T1090" s="6">
        <v>8.3333333333333301E-2</v>
      </c>
      <c r="U1090" s="6">
        <v>0</v>
      </c>
      <c r="V1090" s="6">
        <v>0.97641587688403797</v>
      </c>
      <c r="W1090" s="5">
        <v>0.98268643756127505</v>
      </c>
      <c r="X1090" s="6">
        <v>0.97641587688403797</v>
      </c>
      <c r="Y1090" s="6">
        <v>0.98268643756127505</v>
      </c>
    </row>
    <row r="1091" spans="1:25" x14ac:dyDescent="0.35">
      <c r="A1091" t="s">
        <v>2292</v>
      </c>
      <c r="B1091" t="s">
        <v>2293</v>
      </c>
      <c r="C1091" t="s">
        <v>2294</v>
      </c>
      <c r="D1091" t="s">
        <v>2295</v>
      </c>
      <c r="E1091">
        <v>146.69999999999999</v>
      </c>
      <c r="F1091">
        <v>1.33868808567604E-3</v>
      </c>
      <c r="G1091">
        <v>3</v>
      </c>
      <c r="H1091" t="s">
        <v>2292</v>
      </c>
      <c r="I1091">
        <v>98905.725811370095</v>
      </c>
      <c r="J1091">
        <v>125301.27513598101</v>
      </c>
      <c r="K1091">
        <v>120742.055935087</v>
      </c>
      <c r="L1091">
        <v>75110.734012319299</v>
      </c>
      <c r="M1091">
        <v>180762.26244047901</v>
      </c>
      <c r="N1091">
        <v>107832.72131032799</v>
      </c>
      <c r="O1091" s="1">
        <v>120742.055935087</v>
      </c>
      <c r="P1091" s="1">
        <v>107832.72131032799</v>
      </c>
      <c r="Q1091" s="6">
        <v>0.12270268828726601</v>
      </c>
      <c r="R1091" s="6">
        <v>0.44612339044275301</v>
      </c>
      <c r="S1091" s="6">
        <v>-0.163133248700948</v>
      </c>
      <c r="T1091" s="6">
        <v>0</v>
      </c>
      <c r="U1091" s="6">
        <v>0</v>
      </c>
      <c r="V1091" s="6">
        <v>0.97632506927646401</v>
      </c>
      <c r="W1091" s="5">
        <v>0.98268643756127505</v>
      </c>
      <c r="X1091" s="6">
        <v>0.97632506927646401</v>
      </c>
      <c r="Y1091" s="6">
        <v>0.98268643756127505</v>
      </c>
    </row>
    <row r="1092" spans="1:25" x14ac:dyDescent="0.35">
      <c r="A1092" t="s">
        <v>488</v>
      </c>
      <c r="B1092" t="s">
        <v>489</v>
      </c>
      <c r="C1092" t="s">
        <v>490</v>
      </c>
      <c r="D1092" t="s">
        <v>491</v>
      </c>
      <c r="E1092">
        <v>83.63</v>
      </c>
      <c r="F1092">
        <v>0</v>
      </c>
      <c r="G1092">
        <v>2</v>
      </c>
      <c r="H1092" t="s">
        <v>488</v>
      </c>
      <c r="I1092">
        <v>50.4218701132503</v>
      </c>
      <c r="J1092">
        <v>34.604739717578603</v>
      </c>
      <c r="K1092">
        <v>846.793958375633</v>
      </c>
      <c r="L1092">
        <v>244.518521081004</v>
      </c>
      <c r="M1092">
        <v>162.46758306525101</v>
      </c>
      <c r="N1092">
        <v>34.604739717578603</v>
      </c>
      <c r="O1092" s="1">
        <v>50.4218701132503</v>
      </c>
      <c r="P1092" s="1">
        <v>162.46758306525101</v>
      </c>
      <c r="Q1092" s="6">
        <v>1.49519878536439</v>
      </c>
      <c r="R1092" s="6">
        <v>0.71867510090486397</v>
      </c>
      <c r="S1092" s="6">
        <v>1.68803035499587</v>
      </c>
      <c r="T1092" s="6">
        <v>0.5</v>
      </c>
      <c r="U1092" s="6">
        <v>0.66666666666666696</v>
      </c>
      <c r="V1092" s="6">
        <v>0.97869265965818397</v>
      </c>
      <c r="W1092" s="5">
        <v>0.984075020756213</v>
      </c>
      <c r="X1092" s="6">
        <v>0.97869265965818397</v>
      </c>
      <c r="Y1092" s="6">
        <v>0.984075020756213</v>
      </c>
    </row>
    <row r="1093" spans="1:25" x14ac:dyDescent="0.35">
      <c r="A1093" t="s">
        <v>1200</v>
      </c>
      <c r="B1093" t="s">
        <v>1201</v>
      </c>
      <c r="C1093" t="s">
        <v>1202</v>
      </c>
      <c r="D1093" t="s">
        <v>1203</v>
      </c>
      <c r="E1093">
        <v>193.82</v>
      </c>
      <c r="F1093">
        <v>1.5625000000000001E-3</v>
      </c>
      <c r="G1093">
        <v>5</v>
      </c>
      <c r="H1093" t="s">
        <v>1200</v>
      </c>
      <c r="I1093">
        <v>62343.761460401802</v>
      </c>
      <c r="J1093">
        <v>59466.523127522902</v>
      </c>
      <c r="K1093">
        <v>84881.781482101695</v>
      </c>
      <c r="L1093">
        <v>58993.840801173101</v>
      </c>
      <c r="M1093">
        <v>88262.814597501099</v>
      </c>
      <c r="N1093">
        <v>59588.514579632298</v>
      </c>
      <c r="O1093" s="1">
        <v>62343.761460401802</v>
      </c>
      <c r="P1093" s="1">
        <v>59588.514579632298</v>
      </c>
      <c r="Q1093" s="6">
        <v>0.20200299684929299</v>
      </c>
      <c r="R1093" s="6">
        <v>0.24263691878431801</v>
      </c>
      <c r="S1093" s="6">
        <v>-6.5210916977942901E-2</v>
      </c>
      <c r="T1093" s="6">
        <v>0</v>
      </c>
      <c r="U1093" s="6">
        <v>0</v>
      </c>
      <c r="V1093" s="6">
        <v>0.98043612028077598</v>
      </c>
      <c r="W1093" s="5">
        <v>0.98492529665568795</v>
      </c>
      <c r="X1093" s="6">
        <v>0.98043612028077598</v>
      </c>
      <c r="Y1093" s="6">
        <v>0.98492529665568795</v>
      </c>
    </row>
    <row r="1094" spans="1:25" x14ac:dyDescent="0.35">
      <c r="A1094" t="s">
        <v>1632</v>
      </c>
      <c r="B1094" t="s">
        <v>1633</v>
      </c>
      <c r="C1094" t="s">
        <v>1634</v>
      </c>
      <c r="D1094" t="s">
        <v>1635</v>
      </c>
      <c r="E1094">
        <v>110.23</v>
      </c>
      <c r="F1094">
        <v>2.2988505747126402E-3</v>
      </c>
      <c r="G1094">
        <v>2</v>
      </c>
      <c r="H1094" t="s">
        <v>1632</v>
      </c>
      <c r="I1094">
        <v>14436.1134442619</v>
      </c>
      <c r="J1094">
        <v>7952.90944090424</v>
      </c>
      <c r="K1094">
        <v>19625.939717418201</v>
      </c>
      <c r="L1094">
        <v>17273.6305265761</v>
      </c>
      <c r="M1094">
        <v>9912.9465633970194</v>
      </c>
      <c r="N1094">
        <v>12910.7585427098</v>
      </c>
      <c r="O1094" s="1">
        <v>14436.1134442619</v>
      </c>
      <c r="P1094" s="1">
        <v>12910.7585427098</v>
      </c>
      <c r="Q1094" s="6">
        <v>0.41759731482314</v>
      </c>
      <c r="R1094" s="6">
        <v>0.27692947644711802</v>
      </c>
      <c r="S1094" s="6">
        <v>-0.16110862016586</v>
      </c>
      <c r="T1094" s="6">
        <v>0</v>
      </c>
      <c r="U1094" s="6">
        <v>0</v>
      </c>
      <c r="V1094" s="6">
        <v>0.98149376493827101</v>
      </c>
      <c r="W1094" s="5">
        <v>0.98508569088497999</v>
      </c>
      <c r="X1094" s="6">
        <v>0.98149376493827101</v>
      </c>
      <c r="Y1094" s="6">
        <v>0.98508569088497999</v>
      </c>
    </row>
    <row r="1095" spans="1:25" x14ac:dyDescent="0.35">
      <c r="A1095" t="s">
        <v>1880</v>
      </c>
      <c r="B1095" t="s">
        <v>1881</v>
      </c>
      <c r="C1095" t="s">
        <v>1882</v>
      </c>
      <c r="D1095" t="s">
        <v>1883</v>
      </c>
      <c r="E1095">
        <v>80.91</v>
      </c>
      <c r="F1095">
        <v>5.0556117290192102E-3</v>
      </c>
      <c r="G1095">
        <v>2</v>
      </c>
      <c r="H1095" t="s">
        <v>1880</v>
      </c>
      <c r="I1095">
        <v>12087.354806802199</v>
      </c>
      <c r="J1095">
        <v>70449.141236768599</v>
      </c>
      <c r="K1095">
        <v>23259.480862191202</v>
      </c>
      <c r="L1095">
        <v>28771.727236710802</v>
      </c>
      <c r="M1095">
        <v>134832.76852987899</v>
      </c>
      <c r="N1095">
        <v>5365.3457477639604</v>
      </c>
      <c r="O1095" s="1">
        <v>23259.480862191202</v>
      </c>
      <c r="P1095" s="1">
        <v>28771.727236710802</v>
      </c>
      <c r="Q1095" s="6">
        <v>0.87842351995825496</v>
      </c>
      <c r="R1095" s="6">
        <v>1.22491235987064</v>
      </c>
      <c r="S1095" s="6">
        <v>0.30683293509312798</v>
      </c>
      <c r="T1095" s="6">
        <v>0</v>
      </c>
      <c r="U1095" s="6">
        <v>0</v>
      </c>
      <c r="V1095" s="6">
        <v>0.98389008473505302</v>
      </c>
      <c r="W1095" s="5">
        <v>0.98658813798386902</v>
      </c>
      <c r="X1095" s="6">
        <v>0.98389008473505302</v>
      </c>
      <c r="Y1095" s="6">
        <v>0.98658813798386902</v>
      </c>
    </row>
    <row r="1096" spans="1:25" x14ac:dyDescent="0.35">
      <c r="A1096" t="s">
        <v>3048</v>
      </c>
      <c r="B1096" t="s">
        <v>3049</v>
      </c>
      <c r="C1096" t="s">
        <v>3050</v>
      </c>
      <c r="D1096" t="s">
        <v>3051</v>
      </c>
      <c r="E1096">
        <v>522.32000000000005</v>
      </c>
      <c r="F1096">
        <v>0</v>
      </c>
      <c r="G1096">
        <v>6</v>
      </c>
      <c r="H1096" t="s">
        <v>3048</v>
      </c>
      <c r="I1096">
        <v>371467.02423983603</v>
      </c>
      <c r="J1096">
        <v>486938.06325021997</v>
      </c>
      <c r="K1096">
        <v>943469.14470463304</v>
      </c>
      <c r="L1096">
        <v>557073.58849870902</v>
      </c>
      <c r="M1096">
        <v>599563.01590307499</v>
      </c>
      <c r="N1096">
        <v>516679.11797986599</v>
      </c>
      <c r="O1096" s="1">
        <v>486938.06325021997</v>
      </c>
      <c r="P1096" s="1">
        <v>557073.58849870902</v>
      </c>
      <c r="Q1096" s="6">
        <v>0.50359781498977996</v>
      </c>
      <c r="R1096" s="6">
        <v>7.4307007604831096E-2</v>
      </c>
      <c r="S1096" s="6">
        <v>0.19412963936246899</v>
      </c>
      <c r="T1096" s="6">
        <v>3.03030303030303E-2</v>
      </c>
      <c r="U1096" s="6">
        <v>0</v>
      </c>
      <c r="V1096" s="6">
        <v>0.98833580525294995</v>
      </c>
      <c r="W1096" s="5">
        <v>0.99014098480592405</v>
      </c>
      <c r="X1096" s="6">
        <v>0.98833580525294995</v>
      </c>
      <c r="Y1096" s="6">
        <v>0.99014098480592405</v>
      </c>
    </row>
    <row r="1097" spans="1:25" x14ac:dyDescent="0.35">
      <c r="A1097" t="s">
        <v>2920</v>
      </c>
      <c r="B1097" t="s">
        <v>2921</v>
      </c>
      <c r="C1097" t="s">
        <v>2922</v>
      </c>
      <c r="D1097" t="s">
        <v>2923</v>
      </c>
      <c r="E1097">
        <v>287.35000000000002</v>
      </c>
      <c r="F1097">
        <v>0</v>
      </c>
      <c r="G1097">
        <v>4</v>
      </c>
      <c r="H1097" t="s">
        <v>2920</v>
      </c>
      <c r="I1097">
        <v>232122.39272706999</v>
      </c>
      <c r="J1097">
        <v>241544.13298033801</v>
      </c>
      <c r="K1097">
        <v>160997.23789978301</v>
      </c>
      <c r="L1097">
        <v>163784.66419421899</v>
      </c>
      <c r="M1097">
        <v>266791.82877001999</v>
      </c>
      <c r="N1097">
        <v>205741.57093517901</v>
      </c>
      <c r="O1097" s="1">
        <v>232122.39272706999</v>
      </c>
      <c r="P1097" s="1">
        <v>205741.57093517901</v>
      </c>
      <c r="Q1097" s="6">
        <v>0.208157384950032</v>
      </c>
      <c r="R1097" s="6">
        <v>0.24420650621689899</v>
      </c>
      <c r="S1097" s="6">
        <v>-0.174052379624523</v>
      </c>
      <c r="T1097" s="6">
        <v>0</v>
      </c>
      <c r="U1097" s="6">
        <v>0</v>
      </c>
      <c r="V1097" s="6">
        <v>0.99463718475083995</v>
      </c>
      <c r="W1097" s="5">
        <v>0.99554470043035703</v>
      </c>
      <c r="X1097" s="6">
        <v>0.99463718475083995</v>
      </c>
      <c r="Y1097" s="6">
        <v>0.99554470043035703</v>
      </c>
    </row>
    <row r="1098" spans="1:25" x14ac:dyDescent="0.35">
      <c r="A1098" t="s">
        <v>3224</v>
      </c>
      <c r="B1098" t="s">
        <v>3225</v>
      </c>
      <c r="C1098" t="s">
        <v>3226</v>
      </c>
      <c r="D1098" t="s">
        <v>3227</v>
      </c>
      <c r="E1098">
        <v>93.74</v>
      </c>
      <c r="F1098">
        <v>2.1413276231263402E-3</v>
      </c>
      <c r="G1098">
        <v>3</v>
      </c>
      <c r="H1098" t="s">
        <v>3224</v>
      </c>
      <c r="I1098">
        <v>21913.913150260301</v>
      </c>
      <c r="J1098">
        <v>37857.345216925401</v>
      </c>
      <c r="K1098">
        <v>23456.9531402254</v>
      </c>
      <c r="L1098">
        <v>20765.3087636153</v>
      </c>
      <c r="M1098">
        <v>25589.584620648799</v>
      </c>
      <c r="N1098">
        <v>36529.2360979644</v>
      </c>
      <c r="O1098" s="1">
        <v>23456.9531402254</v>
      </c>
      <c r="P1098" s="1">
        <v>25589.584620648799</v>
      </c>
      <c r="Q1098" s="6">
        <v>0.31696291524769499</v>
      </c>
      <c r="R1098" s="6">
        <v>0.29235663992654298</v>
      </c>
      <c r="S1098" s="6">
        <v>0.125541097567337</v>
      </c>
      <c r="T1098" s="6">
        <v>0.11111111111111099</v>
      </c>
      <c r="U1098" s="6">
        <v>0</v>
      </c>
      <c r="V1098" s="6">
        <v>0.99705414245614199</v>
      </c>
      <c r="W1098" s="5">
        <v>0.99705414245614199</v>
      </c>
      <c r="X1098" s="6">
        <v>0.99705414245614199</v>
      </c>
      <c r="Y1098" s="6">
        <v>0.99705414245614199</v>
      </c>
    </row>
  </sheetData>
  <autoFilter ref="A1:Y1098">
    <sortState ref="A2:Y1098">
      <sortCondition ref="W2"/>
    </sortState>
  </autoFilter>
  <sortState ref="A2:Y1098">
    <sortCondition ref="W2"/>
  </sortState>
  <conditionalFormatting sqref="W2:W1098">
    <cfRule type="cellIs" dxfId="2" priority="3" operator="lessThan">
      <formula>0.01</formula>
    </cfRule>
  </conditionalFormatting>
  <conditionalFormatting sqref="S2:S1098">
    <cfRule type="cellIs" dxfId="1" priority="2" operator="greaterThan">
      <formula>1</formula>
    </cfRule>
  </conditionalFormatting>
  <conditionalFormatting sqref="G2:G1098">
    <cfRule type="cellIs" dxfId="0" priority="1" operator="lessThan">
      <formula>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Q_P160_MW_APCysCAM_PLUS_PROTE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Bock</dc:creator>
  <cp:lastModifiedBy>Alex Odermatt</cp:lastModifiedBy>
  <dcterms:created xsi:type="dcterms:W3CDTF">2018-11-02T13:55:25Z</dcterms:created>
  <dcterms:modified xsi:type="dcterms:W3CDTF">2024-03-29T08:32:49Z</dcterms:modified>
</cp:coreProperties>
</file>